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b5mQWISrcxAEiBDkDLoWtc5IUObsBaycp/BOm50xO+0="/>
    </ext>
  </extLst>
</workbook>
</file>

<file path=xl/sharedStrings.xml><?xml version="1.0" encoding="utf-8"?>
<sst xmlns="http://schemas.openxmlformats.org/spreadsheetml/2006/main" count="5795" uniqueCount="5795">
  <si>
    <t>Gene</t>
  </si>
  <si>
    <t>CV_of_mean_clonal_samples</t>
  </si>
  <si>
    <t>CV_of_mean_mixed_samples</t>
  </si>
  <si>
    <t>FC_CV</t>
  </si>
  <si>
    <t>Spns1</t>
  </si>
  <si>
    <t>Polr2l</t>
  </si>
  <si>
    <t>Chchd10</t>
  </si>
  <si>
    <t>Mfge8</t>
  </si>
  <si>
    <t>Fam172a</t>
  </si>
  <si>
    <t>Zcwpw1</t>
  </si>
  <si>
    <t>Mga</t>
  </si>
  <si>
    <t>R3hdm1</t>
  </si>
  <si>
    <t>Ube2r2</t>
  </si>
  <si>
    <t>Igf2r</t>
  </si>
  <si>
    <t>Ppa2</t>
  </si>
  <si>
    <t>Kcnq5</t>
  </si>
  <si>
    <t>Cd200r4</t>
  </si>
  <si>
    <t>Fabp5</t>
  </si>
  <si>
    <t>Prkd3</t>
  </si>
  <si>
    <t>Zfand2a</t>
  </si>
  <si>
    <t>Lamp1</t>
  </si>
  <si>
    <t>Yipf4</t>
  </si>
  <si>
    <t>Ppic</t>
  </si>
  <si>
    <t>C1qbp</t>
  </si>
  <si>
    <t>Pqbp1</t>
  </si>
  <si>
    <t>Zmpste24</t>
  </si>
  <si>
    <t>Arhgef12</t>
  </si>
  <si>
    <t>Ap1s2</t>
  </si>
  <si>
    <t>Magohb</t>
  </si>
  <si>
    <t>Igf1r</t>
  </si>
  <si>
    <t>Zrsr2</t>
  </si>
  <si>
    <t>Uqcc2</t>
  </si>
  <si>
    <t>Akr1b3</t>
  </si>
  <si>
    <t>Fkbp3</t>
  </si>
  <si>
    <t>Igf2bp3</t>
  </si>
  <si>
    <t>Sms</t>
  </si>
  <si>
    <t>Polr2h</t>
  </si>
  <si>
    <t>Ninj1</t>
  </si>
  <si>
    <t>Pip5k1b</t>
  </si>
  <si>
    <t>Fmc1</t>
  </si>
  <si>
    <t>Fcgr3</t>
  </si>
  <si>
    <t>Nf1</t>
  </si>
  <si>
    <t>Abhd11</t>
  </si>
  <si>
    <t>Srp72</t>
  </si>
  <si>
    <t>Coq3</t>
  </si>
  <si>
    <t>Rps6ka2</t>
  </si>
  <si>
    <t>Hnrnpl</t>
  </si>
  <si>
    <t>Ppa1</t>
  </si>
  <si>
    <t>Pltp</t>
  </si>
  <si>
    <t>Pogk</t>
  </si>
  <si>
    <t>Nbas</t>
  </si>
  <si>
    <t>Cd33</t>
  </si>
  <si>
    <t>Comt</t>
  </si>
  <si>
    <t>Sumo3</t>
  </si>
  <si>
    <t>4732471J01Rik</t>
  </si>
  <si>
    <t>Plscr1</t>
  </si>
  <si>
    <t>Eef1akmt1</t>
  </si>
  <si>
    <t>Rpl9-ps6</t>
  </si>
  <si>
    <t>Mcts2</t>
  </si>
  <si>
    <t>Gpnmb</t>
  </si>
  <si>
    <t>Ppp2cb</t>
  </si>
  <si>
    <t>Coa3</t>
  </si>
  <si>
    <t>Ssu72</t>
  </si>
  <si>
    <t>Tpcn1</t>
  </si>
  <si>
    <t>Ipo4</t>
  </si>
  <si>
    <t>Flt1</t>
  </si>
  <si>
    <t>Hp</t>
  </si>
  <si>
    <t>Fabp3</t>
  </si>
  <si>
    <t>Ccdc106</t>
  </si>
  <si>
    <t>Igfbp4</t>
  </si>
  <si>
    <t>Atp6v1a</t>
  </si>
  <si>
    <t>Atp1b3</t>
  </si>
  <si>
    <t>Tmem141</t>
  </si>
  <si>
    <t>Calu</t>
  </si>
  <si>
    <t>Hmga1</t>
  </si>
  <si>
    <t>Dtnbp1</t>
  </si>
  <si>
    <t>Tmem248</t>
  </si>
  <si>
    <t>Ttc32</t>
  </si>
  <si>
    <t>Eif5</t>
  </si>
  <si>
    <t>Ndufs7</t>
  </si>
  <si>
    <t>Fnbp1l</t>
  </si>
  <si>
    <t>Car12</t>
  </si>
  <si>
    <t>Eid1</t>
  </si>
  <si>
    <t>H2afz</t>
  </si>
  <si>
    <t>C1qb</t>
  </si>
  <si>
    <t>Atg3</t>
  </si>
  <si>
    <t>Rhox5</t>
  </si>
  <si>
    <t>Daam1</t>
  </si>
  <si>
    <t>F13a1</t>
  </si>
  <si>
    <t>Ddx1</t>
  </si>
  <si>
    <t>Anp32e</t>
  </si>
  <si>
    <t>Map2k2</t>
  </si>
  <si>
    <t>Hsp90aa1</t>
  </si>
  <si>
    <t>Zmiz2</t>
  </si>
  <si>
    <t>Rps27l</t>
  </si>
  <si>
    <t>C1qc</t>
  </si>
  <si>
    <t>Znrd2</t>
  </si>
  <si>
    <t>S100a6</t>
  </si>
  <si>
    <t>Rapgef1</t>
  </si>
  <si>
    <t>Calm2</t>
  </si>
  <si>
    <t>Ets2</t>
  </si>
  <si>
    <t>Mcoln2</t>
  </si>
  <si>
    <t>Grpel1</t>
  </si>
  <si>
    <t>38412</t>
  </si>
  <si>
    <t>Afp</t>
  </si>
  <si>
    <t>Adam17</t>
  </si>
  <si>
    <t>Yme1l1</t>
  </si>
  <si>
    <t>Napepld</t>
  </si>
  <si>
    <t>Cask</t>
  </si>
  <si>
    <t>Itga4</t>
  </si>
  <si>
    <t>Itsn1</t>
  </si>
  <si>
    <t>Swap70</t>
  </si>
  <si>
    <t>Cped1</t>
  </si>
  <si>
    <t>Ranbp1</t>
  </si>
  <si>
    <t>Hsp90ab1</t>
  </si>
  <si>
    <t>Was</t>
  </si>
  <si>
    <t>Npm1</t>
  </si>
  <si>
    <t>Ptcd2</t>
  </si>
  <si>
    <t>2410006H16Rik</t>
  </si>
  <si>
    <t>Ybx3</t>
  </si>
  <si>
    <t>Tiparp</t>
  </si>
  <si>
    <t>Dse</t>
  </si>
  <si>
    <t>Cycs</t>
  </si>
  <si>
    <t>Bid</t>
  </si>
  <si>
    <t>Bmyc</t>
  </si>
  <si>
    <t>4931406P16Rik</t>
  </si>
  <si>
    <t>Adk</t>
  </si>
  <si>
    <t>Golgb1</t>
  </si>
  <si>
    <t>Ube2e3</t>
  </si>
  <si>
    <t>Crip1</t>
  </si>
  <si>
    <t>Nsun3</t>
  </si>
  <si>
    <t>Gtf2f1</t>
  </si>
  <si>
    <t>Imp3</t>
  </si>
  <si>
    <t>Mindy1</t>
  </si>
  <si>
    <t>Pde4d</t>
  </si>
  <si>
    <t>Eif2s1</t>
  </si>
  <si>
    <t>Pop4</t>
  </si>
  <si>
    <t>Max</t>
  </si>
  <si>
    <t>Ccdc88a</t>
  </si>
  <si>
    <t>Flnb</t>
  </si>
  <si>
    <t>Saa3</t>
  </si>
  <si>
    <t>Pdcd2l</t>
  </si>
  <si>
    <t>Tjp2</t>
  </si>
  <si>
    <t>Gm17749</t>
  </si>
  <si>
    <t>Dennd5b</t>
  </si>
  <si>
    <t>Sf3b6</t>
  </si>
  <si>
    <t>Selenoh</t>
  </si>
  <si>
    <t>Isyna1</t>
  </si>
  <si>
    <t>Mettl1</t>
  </si>
  <si>
    <t>Cyb5a</t>
  </si>
  <si>
    <t>Gng10</t>
  </si>
  <si>
    <t>Timm8a1</t>
  </si>
  <si>
    <t>Snrpg</t>
  </si>
  <si>
    <t>Borcs7</t>
  </si>
  <si>
    <t>Cfap20</t>
  </si>
  <si>
    <t>Ciao1</t>
  </si>
  <si>
    <t>Tceal8</t>
  </si>
  <si>
    <t>4930430E12Rik</t>
  </si>
  <si>
    <t>Mfap3</t>
  </si>
  <si>
    <t>Ptms</t>
  </si>
  <si>
    <t>Map4</t>
  </si>
  <si>
    <t>Myd88</t>
  </si>
  <si>
    <t>Erg28</t>
  </si>
  <si>
    <t>Bag1</t>
  </si>
  <si>
    <t>Cggbp1</t>
  </si>
  <si>
    <t>Adcy2</t>
  </si>
  <si>
    <t>Gmpr2</t>
  </si>
  <si>
    <t>Snrpd1</t>
  </si>
  <si>
    <t>Vat1</t>
  </si>
  <si>
    <t>Map4k3</t>
  </si>
  <si>
    <t>Smap2</t>
  </si>
  <si>
    <t>Polr2e</t>
  </si>
  <si>
    <t>Snrnp48</t>
  </si>
  <si>
    <t>Idh3a</t>
  </si>
  <si>
    <t>Hsp90b1</t>
  </si>
  <si>
    <t>Gm42418</t>
  </si>
  <si>
    <t>Gipc1</t>
  </si>
  <si>
    <t>Slmap</t>
  </si>
  <si>
    <t>Itgb1bp1</t>
  </si>
  <si>
    <t>Erbin</t>
  </si>
  <si>
    <t>Spop</t>
  </si>
  <si>
    <t>Insig1</t>
  </si>
  <si>
    <t>Ly6a</t>
  </si>
  <si>
    <t>Dpf2</t>
  </si>
  <si>
    <t>Polr3gl</t>
  </si>
  <si>
    <t>Snw1</t>
  </si>
  <si>
    <t>Arl8b</t>
  </si>
  <si>
    <t>Gpr65</t>
  </si>
  <si>
    <t>Plp2</t>
  </si>
  <si>
    <t>Twf1</t>
  </si>
  <si>
    <t>Fam219a</t>
  </si>
  <si>
    <t>Morf4l2</t>
  </si>
  <si>
    <t>Nckap5l</t>
  </si>
  <si>
    <t>Pin1</t>
  </si>
  <si>
    <t>Man2b1</t>
  </si>
  <si>
    <t>Prdx3</t>
  </si>
  <si>
    <t>Fbxo33</t>
  </si>
  <si>
    <t>Mrpl15</t>
  </si>
  <si>
    <t>Hpcal1</t>
  </si>
  <si>
    <t>Gtf2b</t>
  </si>
  <si>
    <t>Hmgxb4</t>
  </si>
  <si>
    <t>Prdx1</t>
  </si>
  <si>
    <t>Wars</t>
  </si>
  <si>
    <t>Nxpe4</t>
  </si>
  <si>
    <t>Rnf216</t>
  </si>
  <si>
    <t>Hexb</t>
  </si>
  <si>
    <t>Mtdh</t>
  </si>
  <si>
    <t>Pcgf5</t>
  </si>
  <si>
    <t>Syf2</t>
  </si>
  <si>
    <t>Malt1</t>
  </si>
  <si>
    <t>Vdac2</t>
  </si>
  <si>
    <t>Hoxa7</t>
  </si>
  <si>
    <t>Rasa2</t>
  </si>
  <si>
    <t>Ccnd1</t>
  </si>
  <si>
    <t>Noct</t>
  </si>
  <si>
    <t>Cnot8</t>
  </si>
  <si>
    <t>Arf3</t>
  </si>
  <si>
    <t>Idi1</t>
  </si>
  <si>
    <t>Shcbp1</t>
  </si>
  <si>
    <t>Erh</t>
  </si>
  <si>
    <t>Ptpn7</t>
  </si>
  <si>
    <t>Acp1</t>
  </si>
  <si>
    <t>Uba6</t>
  </si>
  <si>
    <t>Laptm4b</t>
  </si>
  <si>
    <t>Slc25a25</t>
  </si>
  <si>
    <t>Ldlrad3</t>
  </si>
  <si>
    <t>Shprh</t>
  </si>
  <si>
    <t>Tle4</t>
  </si>
  <si>
    <t>Tasor</t>
  </si>
  <si>
    <t>Syce2</t>
  </si>
  <si>
    <t>Ephx1</t>
  </si>
  <si>
    <t>Prim1</t>
  </si>
  <si>
    <t>Lmo2</t>
  </si>
  <si>
    <t>Mtap</t>
  </si>
  <si>
    <t>Vti1b</t>
  </si>
  <si>
    <t>Tcirg1</t>
  </si>
  <si>
    <t>Timm13</t>
  </si>
  <si>
    <t>Tubb2a</t>
  </si>
  <si>
    <t>39142</t>
  </si>
  <si>
    <t>Coro1c</t>
  </si>
  <si>
    <t>Csf1</t>
  </si>
  <si>
    <t>Coq7</t>
  </si>
  <si>
    <t>Srpk2</t>
  </si>
  <si>
    <t>Jkamp</t>
  </si>
  <si>
    <t>Alkbh1</t>
  </si>
  <si>
    <t>Ctsk</t>
  </si>
  <si>
    <t>Nabp2</t>
  </si>
  <si>
    <t>Wsb2</t>
  </si>
  <si>
    <t>Fbxo38</t>
  </si>
  <si>
    <t>Txndc11</t>
  </si>
  <si>
    <t>Grn</t>
  </si>
  <si>
    <t>Atp6v0d2</t>
  </si>
  <si>
    <t>Hibadh</t>
  </si>
  <si>
    <t>Mef2c</t>
  </si>
  <si>
    <t>Myo10</t>
  </si>
  <si>
    <t>Top2a</t>
  </si>
  <si>
    <t>Ccdc107</t>
  </si>
  <si>
    <t>Rabggtb</t>
  </si>
  <si>
    <t>Dync1h1</t>
  </si>
  <si>
    <t>Psmc3ip</t>
  </si>
  <si>
    <t>Smox</t>
  </si>
  <si>
    <t>Lmo4</t>
  </si>
  <si>
    <t>Hacd2</t>
  </si>
  <si>
    <t>Nedd4</t>
  </si>
  <si>
    <t>Ppp2r5c</t>
  </si>
  <si>
    <t>Lgmn</t>
  </si>
  <si>
    <t>Hpgd</t>
  </si>
  <si>
    <t>Tsfm</t>
  </si>
  <si>
    <t>Ttc7b</t>
  </si>
  <si>
    <t>Pik3r1</t>
  </si>
  <si>
    <t>Capn2</t>
  </si>
  <si>
    <t>Cdc42ep3</t>
  </si>
  <si>
    <t>Snx1</t>
  </si>
  <si>
    <t>Fnta</t>
  </si>
  <si>
    <t>Pf4</t>
  </si>
  <si>
    <t>Ryk</t>
  </si>
  <si>
    <t>Mrpl22</t>
  </si>
  <si>
    <t>Itgb2</t>
  </si>
  <si>
    <t>Cir1</t>
  </si>
  <si>
    <t>Nefh</t>
  </si>
  <si>
    <t>Rbbp4</t>
  </si>
  <si>
    <t>AI413582</t>
  </si>
  <si>
    <t>Ms4a7</t>
  </si>
  <si>
    <t>Mrpl28</t>
  </si>
  <si>
    <t>Map4k5</t>
  </si>
  <si>
    <t>Sfr1</t>
  </si>
  <si>
    <t>Fam89b</t>
  </si>
  <si>
    <t>Commd2</t>
  </si>
  <si>
    <t>Nlk</t>
  </si>
  <si>
    <t>Tasor2</t>
  </si>
  <si>
    <t>Pcid2</t>
  </si>
  <si>
    <t>Uqcr10</t>
  </si>
  <si>
    <t>Gas6</t>
  </si>
  <si>
    <t>Sass6</t>
  </si>
  <si>
    <t>Gtf2a1</t>
  </si>
  <si>
    <t>Lrrc8d</t>
  </si>
  <si>
    <t>Dtd2</t>
  </si>
  <si>
    <t>Pon2</t>
  </si>
  <si>
    <t>Cybb</t>
  </si>
  <si>
    <t>Ncstn</t>
  </si>
  <si>
    <t>Sec23ip</t>
  </si>
  <si>
    <t>Bbip1</t>
  </si>
  <si>
    <t>Gng12</t>
  </si>
  <si>
    <t>Smim12</t>
  </si>
  <si>
    <t>Ttc39b</t>
  </si>
  <si>
    <t>Sptlc2</t>
  </si>
  <si>
    <t>Arhgef10l</t>
  </si>
  <si>
    <t>Eif4g3</t>
  </si>
  <si>
    <t>Lyz2</t>
  </si>
  <si>
    <t>Ptprc</t>
  </si>
  <si>
    <t>Glrx3</t>
  </si>
  <si>
    <t>Timm8b</t>
  </si>
  <si>
    <t>Igf1</t>
  </si>
  <si>
    <t>Rel</t>
  </si>
  <si>
    <t>Akt1</t>
  </si>
  <si>
    <t>Mrpl18</t>
  </si>
  <si>
    <t>Tomm22</t>
  </si>
  <si>
    <t>Psmd1</t>
  </si>
  <si>
    <t>Rock2</t>
  </si>
  <si>
    <t>Cenpv</t>
  </si>
  <si>
    <t>Dner</t>
  </si>
  <si>
    <t>Hspa13</t>
  </si>
  <si>
    <t>Erap1</t>
  </si>
  <si>
    <t>Rab7</t>
  </si>
  <si>
    <t>Wwp1</t>
  </si>
  <si>
    <t>Aimp2</t>
  </si>
  <si>
    <t>Laptm4a</t>
  </si>
  <si>
    <t>Ubl3</t>
  </si>
  <si>
    <t>Dld</t>
  </si>
  <si>
    <t>Ing1</t>
  </si>
  <si>
    <t>Dbt</t>
  </si>
  <si>
    <t>Ncln</t>
  </si>
  <si>
    <t>Prkcb</t>
  </si>
  <si>
    <t>Ywhaq</t>
  </si>
  <si>
    <t>Cisd3</t>
  </si>
  <si>
    <t>Ndufv2</t>
  </si>
  <si>
    <t>Hmgn1</t>
  </si>
  <si>
    <t>Fam207a</t>
  </si>
  <si>
    <t>Apoo</t>
  </si>
  <si>
    <t>Alad</t>
  </si>
  <si>
    <t>Arl1</t>
  </si>
  <si>
    <t>Arpc1a</t>
  </si>
  <si>
    <t>Wdr26</t>
  </si>
  <si>
    <t>B230118H07Rik</t>
  </si>
  <si>
    <t>Mtch2</t>
  </si>
  <si>
    <t>Neo1</t>
  </si>
  <si>
    <t>Foxn3</t>
  </si>
  <si>
    <t>Ss18l2</t>
  </si>
  <si>
    <t>Nob1</t>
  </si>
  <si>
    <t>1700021F05Rik</t>
  </si>
  <si>
    <t>Hspb7</t>
  </si>
  <si>
    <t>Pbdc1</t>
  </si>
  <si>
    <t>Dtymk</t>
  </si>
  <si>
    <t>Ak6</t>
  </si>
  <si>
    <t>Hpf1</t>
  </si>
  <si>
    <t>Tmcc1</t>
  </si>
  <si>
    <t>Tmed10</t>
  </si>
  <si>
    <t>Cisd1</t>
  </si>
  <si>
    <t>Ift43</t>
  </si>
  <si>
    <t>Mrps16</t>
  </si>
  <si>
    <t>Ptpn12</t>
  </si>
  <si>
    <t>Fcgr4</t>
  </si>
  <si>
    <t>Pus1</t>
  </si>
  <si>
    <t>Atp6v0c</t>
  </si>
  <si>
    <t>Pfdn2</t>
  </si>
  <si>
    <t>Eef1akmt4</t>
  </si>
  <si>
    <t>Rps27rt</t>
  </si>
  <si>
    <t>Hipk2</t>
  </si>
  <si>
    <t>Dgkh</t>
  </si>
  <si>
    <t>Txn2</t>
  </si>
  <si>
    <t>Pi4ka</t>
  </si>
  <si>
    <t>Pcna</t>
  </si>
  <si>
    <t>Clec10a</t>
  </si>
  <si>
    <t>Dipk2a</t>
  </si>
  <si>
    <t>Rbm3</t>
  </si>
  <si>
    <t>Eapp</t>
  </si>
  <si>
    <t>Picalm</t>
  </si>
  <si>
    <t>Acot13</t>
  </si>
  <si>
    <t>Rfc5</t>
  </si>
  <si>
    <t>AC149090.1</t>
  </si>
  <si>
    <t>Gabarapl1</t>
  </si>
  <si>
    <t>Acaa2</t>
  </si>
  <si>
    <t>Ash2l</t>
  </si>
  <si>
    <t>Atp13a2</t>
  </si>
  <si>
    <t>Galk2</t>
  </si>
  <si>
    <t>Nipsnap2</t>
  </si>
  <si>
    <t>Rps6ka3</t>
  </si>
  <si>
    <t>Atg13</t>
  </si>
  <si>
    <t>Oip5os1</t>
  </si>
  <si>
    <t>Dusp22</t>
  </si>
  <si>
    <t>Surf4</t>
  </si>
  <si>
    <t>Tmem38b</t>
  </si>
  <si>
    <t>Fcgr2b</t>
  </si>
  <si>
    <t>Ms4a6c</t>
  </si>
  <si>
    <t>Klhl5</t>
  </si>
  <si>
    <t>Fam32a</t>
  </si>
  <si>
    <t>Hdac3</t>
  </si>
  <si>
    <t>Azin1</t>
  </si>
  <si>
    <t>C3ar1</t>
  </si>
  <si>
    <t>Alkbh2</t>
  </si>
  <si>
    <t>Tgs1</t>
  </si>
  <si>
    <t>Hmgb2</t>
  </si>
  <si>
    <t>Taf11</t>
  </si>
  <si>
    <t>Serp1</t>
  </si>
  <si>
    <t>Cenpm</t>
  </si>
  <si>
    <t>Timm44</t>
  </si>
  <si>
    <t>Strn3</t>
  </si>
  <si>
    <t>Galnt7</t>
  </si>
  <si>
    <t>Rftn1</t>
  </si>
  <si>
    <t>Serpinf1</t>
  </si>
  <si>
    <t>Exosc4</t>
  </si>
  <si>
    <t>Ppdpf</t>
  </si>
  <si>
    <t>Idh1</t>
  </si>
  <si>
    <t>Hspa14</t>
  </si>
  <si>
    <t>Hk2</t>
  </si>
  <si>
    <t>Ankrd49</t>
  </si>
  <si>
    <t>Sntb2</t>
  </si>
  <si>
    <t>Ube2k</t>
  </si>
  <si>
    <t>Slc16a6</t>
  </si>
  <si>
    <t>Hat1</t>
  </si>
  <si>
    <t>Nfs1</t>
  </si>
  <si>
    <t>U2af1</t>
  </si>
  <si>
    <t>Nxn</t>
  </si>
  <si>
    <t>Polr2j</t>
  </si>
  <si>
    <t>Hilpda</t>
  </si>
  <si>
    <t>Syngr1</t>
  </si>
  <si>
    <t>Tgm2</t>
  </si>
  <si>
    <t>Ado</t>
  </si>
  <si>
    <t>Bin1</t>
  </si>
  <si>
    <t>0610012G03Rik</t>
  </si>
  <si>
    <t>Ola1</t>
  </si>
  <si>
    <t>Spopl</t>
  </si>
  <si>
    <t>Tufm</t>
  </si>
  <si>
    <t>Blvrb</t>
  </si>
  <si>
    <t>Bmpr2</t>
  </si>
  <si>
    <t>Taf7</t>
  </si>
  <si>
    <t>Mrpl55</t>
  </si>
  <si>
    <t>Cog5</t>
  </si>
  <si>
    <t>Ndufa8</t>
  </si>
  <si>
    <t>Becn1</t>
  </si>
  <si>
    <t>Tnfrsf1b</t>
  </si>
  <si>
    <t>Mrps23</t>
  </si>
  <si>
    <t>Ppm1a</t>
  </si>
  <si>
    <t>Aifm1</t>
  </si>
  <si>
    <t>Ube2d3</t>
  </si>
  <si>
    <t>Tcea1</t>
  </si>
  <si>
    <t>Rnf113a2</t>
  </si>
  <si>
    <t>Cd84</t>
  </si>
  <si>
    <t>Dennd1b</t>
  </si>
  <si>
    <t>Clpp</t>
  </si>
  <si>
    <t>Glg1</t>
  </si>
  <si>
    <t>Ptpn1</t>
  </si>
  <si>
    <t>Farsa</t>
  </si>
  <si>
    <t>Drap1</t>
  </si>
  <si>
    <t>Mrpl44</t>
  </si>
  <si>
    <t>Nosip</t>
  </si>
  <si>
    <t>Srsf5</t>
  </si>
  <si>
    <t>Spr</t>
  </si>
  <si>
    <t>Sap18</t>
  </si>
  <si>
    <t>Samm50</t>
  </si>
  <si>
    <t>Mmd</t>
  </si>
  <si>
    <t>Ccng1</t>
  </si>
  <si>
    <t>Rnf130</t>
  </si>
  <si>
    <t>Nme6</t>
  </si>
  <si>
    <t>Cnep1r1</t>
  </si>
  <si>
    <t>Ptpn18</t>
  </si>
  <si>
    <t>Mgmt</t>
  </si>
  <si>
    <t>Snx9</t>
  </si>
  <si>
    <t>Nek9</t>
  </si>
  <si>
    <t>Card11</t>
  </si>
  <si>
    <t>1110008P14Rik</t>
  </si>
  <si>
    <t>Cep250</t>
  </si>
  <si>
    <t>Ifngr1</t>
  </si>
  <si>
    <t>Smg6</t>
  </si>
  <si>
    <t>Heca</t>
  </si>
  <si>
    <t>Ptgr2</t>
  </si>
  <si>
    <t>Nit2</t>
  </si>
  <si>
    <t>Ddx24</t>
  </si>
  <si>
    <t>Mfsd1</t>
  </si>
  <si>
    <t>Mrps12</t>
  </si>
  <si>
    <t>Acly</t>
  </si>
  <si>
    <t>Ube2g1</t>
  </si>
  <si>
    <t>Tpp1</t>
  </si>
  <si>
    <t>Sat1</t>
  </si>
  <si>
    <t>Ttc19</t>
  </si>
  <si>
    <t>Fam49b</t>
  </si>
  <si>
    <t>Atg7</t>
  </si>
  <si>
    <t>Hnrnpa2b1</t>
  </si>
  <si>
    <t>Exosc8</t>
  </si>
  <si>
    <t>Gm35330</t>
  </si>
  <si>
    <t>Micos10</t>
  </si>
  <si>
    <t>Gm13832</t>
  </si>
  <si>
    <t>Sord</t>
  </si>
  <si>
    <t>Ndufaf7</t>
  </si>
  <si>
    <t>Aim2</t>
  </si>
  <si>
    <t>Notch2</t>
  </si>
  <si>
    <t>Cxcl10</t>
  </si>
  <si>
    <t>Ndufb10</t>
  </si>
  <si>
    <t>Hint1</t>
  </si>
  <si>
    <t>Retreg1</t>
  </si>
  <si>
    <t>Tgfbi</t>
  </si>
  <si>
    <t>Selenom</t>
  </si>
  <si>
    <t>Plagl2</t>
  </si>
  <si>
    <t>Sptssa</t>
  </si>
  <si>
    <t>Nhp2</t>
  </si>
  <si>
    <t>Rhog</t>
  </si>
  <si>
    <t>Acads</t>
  </si>
  <si>
    <t>Ndufb4</t>
  </si>
  <si>
    <t>Elp2</t>
  </si>
  <si>
    <t>Bbx</t>
  </si>
  <si>
    <t>Gas7</t>
  </si>
  <si>
    <t>Stx3</t>
  </si>
  <si>
    <t>Plekho1</t>
  </si>
  <si>
    <t>Gnaq</t>
  </si>
  <si>
    <t>Alcam</t>
  </si>
  <si>
    <t>Bcl2a1b</t>
  </si>
  <si>
    <t>Ak2</t>
  </si>
  <si>
    <t>Gm41609</t>
  </si>
  <si>
    <t>Steap3</t>
  </si>
  <si>
    <t>Mien1</t>
  </si>
  <si>
    <t>Psmg1</t>
  </si>
  <si>
    <t>Rbm34</t>
  </si>
  <si>
    <t>Bud31</t>
  </si>
  <si>
    <t>Atp5mpl</t>
  </si>
  <si>
    <t>Spcs3</t>
  </si>
  <si>
    <t>Rtcb</t>
  </si>
  <si>
    <t>Cdyl</t>
  </si>
  <si>
    <t>Pqlc1</t>
  </si>
  <si>
    <t>H2afv</t>
  </si>
  <si>
    <t>Tyrobp</t>
  </si>
  <si>
    <t>Akap13</t>
  </si>
  <si>
    <t>Casp8ap2</t>
  </si>
  <si>
    <t>Sh3rf1</t>
  </si>
  <si>
    <t>Numb</t>
  </si>
  <si>
    <t>Trim25</t>
  </si>
  <si>
    <t>Pls3</t>
  </si>
  <si>
    <t>Uap1</t>
  </si>
  <si>
    <t>Ugcg</t>
  </si>
  <si>
    <t>Gm2a</t>
  </si>
  <si>
    <t>Nfx1</t>
  </si>
  <si>
    <t>Def6</t>
  </si>
  <si>
    <t>Pigt</t>
  </si>
  <si>
    <t>Cdkn3</t>
  </si>
  <si>
    <t>Gphn</t>
  </si>
  <si>
    <t>Pstpip2</t>
  </si>
  <si>
    <t>Clec4a3</t>
  </si>
  <si>
    <t>1500011B03Rik</t>
  </si>
  <si>
    <t>Ezr</t>
  </si>
  <si>
    <t>Zmat5</t>
  </si>
  <si>
    <t>Prim2</t>
  </si>
  <si>
    <t>Cyp51</t>
  </si>
  <si>
    <t>Ccdc22</t>
  </si>
  <si>
    <t>Adgre1</t>
  </si>
  <si>
    <t>Ice1</t>
  </si>
  <si>
    <t>Bcl2a1d</t>
  </si>
  <si>
    <t>Hagh</t>
  </si>
  <si>
    <t>Akirin1</t>
  </si>
  <si>
    <t>Fgd4</t>
  </si>
  <si>
    <t>Ppil1</t>
  </si>
  <si>
    <t>Pla2g4a</t>
  </si>
  <si>
    <t>Diablo</t>
  </si>
  <si>
    <t>Taf13</t>
  </si>
  <si>
    <t>Tomm20</t>
  </si>
  <si>
    <t>Ppp1r2</t>
  </si>
  <si>
    <t>Med21</t>
  </si>
  <si>
    <t>Gcnt1</t>
  </si>
  <si>
    <t>Nes</t>
  </si>
  <si>
    <t>Tbpl1</t>
  </si>
  <si>
    <t>Jund</t>
  </si>
  <si>
    <t>Mia2</t>
  </si>
  <si>
    <t>CAAA01118383.1</t>
  </si>
  <si>
    <t>Hdac2</t>
  </si>
  <si>
    <t>Lhfpl2</t>
  </si>
  <si>
    <t>Rpp40</t>
  </si>
  <si>
    <t>Antxr2</t>
  </si>
  <si>
    <t>Ube2t</t>
  </si>
  <si>
    <t>H2afy</t>
  </si>
  <si>
    <t>Tuba4a</t>
  </si>
  <si>
    <t>Ap2a2</t>
  </si>
  <si>
    <t>Eef1d</t>
  </si>
  <si>
    <t>Rpp30</t>
  </si>
  <si>
    <t>Trmt2a</t>
  </si>
  <si>
    <t>Mrpl47</t>
  </si>
  <si>
    <t>Ptbp3</t>
  </si>
  <si>
    <t>Pcdh7</t>
  </si>
  <si>
    <t>Dpy30</t>
  </si>
  <si>
    <t>Rybp</t>
  </si>
  <si>
    <t>Nol12</t>
  </si>
  <si>
    <t>Mrpl9</t>
  </si>
  <si>
    <t>Sc5d</t>
  </si>
  <si>
    <t>Ankrd12</t>
  </si>
  <si>
    <t>Sash1</t>
  </si>
  <si>
    <t>Gm4117</t>
  </si>
  <si>
    <t>Ipo13</t>
  </si>
  <si>
    <t>Rab9</t>
  </si>
  <si>
    <t>Rere</t>
  </si>
  <si>
    <t>Hnrnpd</t>
  </si>
  <si>
    <t>Ints9</t>
  </si>
  <si>
    <t>Dus1l</t>
  </si>
  <si>
    <t>Acbd6</t>
  </si>
  <si>
    <t>Mid1</t>
  </si>
  <si>
    <t>St3gal4</t>
  </si>
  <si>
    <t>Ano6</t>
  </si>
  <si>
    <t>Dnase2a</t>
  </si>
  <si>
    <t>Cox16</t>
  </si>
  <si>
    <t>Gpr132</t>
  </si>
  <si>
    <t>Etv1</t>
  </si>
  <si>
    <t>Pik3cg</t>
  </si>
  <si>
    <t>Puf60</t>
  </si>
  <si>
    <t>Smdt1</t>
  </si>
  <si>
    <t>Amz1</t>
  </si>
  <si>
    <t>Dtwd1</t>
  </si>
  <si>
    <t>Sypl</t>
  </si>
  <si>
    <t>Smim26</t>
  </si>
  <si>
    <t>Ddx39</t>
  </si>
  <si>
    <t>Bag5</t>
  </si>
  <si>
    <t>Ipo9</t>
  </si>
  <si>
    <t>Cdkn1a</t>
  </si>
  <si>
    <t>Tubb6</t>
  </si>
  <si>
    <t>Prelid3b</t>
  </si>
  <si>
    <t>Rai14</t>
  </si>
  <si>
    <t>Psma3</t>
  </si>
  <si>
    <t>Dlgap4</t>
  </si>
  <si>
    <t>St18</t>
  </si>
  <si>
    <t>Trerf1</t>
  </si>
  <si>
    <t>Usp12</t>
  </si>
  <si>
    <t>Pdgfa</t>
  </si>
  <si>
    <t>Hivep3</t>
  </si>
  <si>
    <t>Kctd17</t>
  </si>
  <si>
    <t>Srm</t>
  </si>
  <si>
    <t>Ppp4r1</t>
  </si>
  <si>
    <t>Ggct</t>
  </si>
  <si>
    <t>Ica1</t>
  </si>
  <si>
    <t>mt-Nd4l</t>
  </si>
  <si>
    <t>Cpd</t>
  </si>
  <si>
    <t>Sdhd</t>
  </si>
  <si>
    <t>Csnk2a1</t>
  </si>
  <si>
    <t>Hnrnpul2</t>
  </si>
  <si>
    <t>Tpm1</t>
  </si>
  <si>
    <t>Nt5c3b</t>
  </si>
  <si>
    <t>Denr</t>
  </si>
  <si>
    <t>Atp5k</t>
  </si>
  <si>
    <t>Pcca</t>
  </si>
  <si>
    <t>Mrps10</t>
  </si>
  <si>
    <t>Plxna2</t>
  </si>
  <si>
    <t>Eya4</t>
  </si>
  <si>
    <t>B4galt6</t>
  </si>
  <si>
    <t>Asna1</t>
  </si>
  <si>
    <t>Ube2v1</t>
  </si>
  <si>
    <t>Peli1</t>
  </si>
  <si>
    <t>Cox7a2l</t>
  </si>
  <si>
    <t>Ctsc</t>
  </si>
  <si>
    <t>Tyms</t>
  </si>
  <si>
    <t>Tanc2</t>
  </si>
  <si>
    <t>Larp1b</t>
  </si>
  <si>
    <t>Nup43</t>
  </si>
  <si>
    <t>Rps29</t>
  </si>
  <si>
    <t>Nudt2</t>
  </si>
  <si>
    <t>Zmynd8</t>
  </si>
  <si>
    <t>Stard4</t>
  </si>
  <si>
    <t>Stk38</t>
  </si>
  <si>
    <t>Snhg15</t>
  </si>
  <si>
    <t>Lrba</t>
  </si>
  <si>
    <t>Mtfr1</t>
  </si>
  <si>
    <t>Thyn1</t>
  </si>
  <si>
    <t>Snrpf</t>
  </si>
  <si>
    <t>Hspe1</t>
  </si>
  <si>
    <t>Fkbp2</t>
  </si>
  <si>
    <t>Mpc1</t>
  </si>
  <si>
    <t>Dusp2</t>
  </si>
  <si>
    <t>Gpx4</t>
  </si>
  <si>
    <t>Fam50a</t>
  </si>
  <si>
    <t>Ccdc71l</t>
  </si>
  <si>
    <t>Cacul1</t>
  </si>
  <si>
    <t>Rnmt</t>
  </si>
  <si>
    <t>Fyb</t>
  </si>
  <si>
    <t>Smim4</t>
  </si>
  <si>
    <t>Hmgn2</t>
  </si>
  <si>
    <t>Fcf1</t>
  </si>
  <si>
    <t>Unc50</t>
  </si>
  <si>
    <t>Zfp644</t>
  </si>
  <si>
    <t>Atf6b</t>
  </si>
  <si>
    <t>Rab21</t>
  </si>
  <si>
    <t>Cmip</t>
  </si>
  <si>
    <t>Bcl10</t>
  </si>
  <si>
    <t>Cdc37</t>
  </si>
  <si>
    <t>Rasal2</t>
  </si>
  <si>
    <t>Stk17b</t>
  </si>
  <si>
    <t>Glyr1</t>
  </si>
  <si>
    <t>Resf1</t>
  </si>
  <si>
    <t>Ncoa1</t>
  </si>
  <si>
    <t>Rpa3</t>
  </si>
  <si>
    <t>Atl3</t>
  </si>
  <si>
    <t>Dusp12</t>
  </si>
  <si>
    <t>Prkar1a</t>
  </si>
  <si>
    <t>Nudt21</t>
  </si>
  <si>
    <t>Sertad2</t>
  </si>
  <si>
    <t>Ifrd2</t>
  </si>
  <si>
    <t>Plekhj1</t>
  </si>
  <si>
    <t>Ctsb</t>
  </si>
  <si>
    <t>Marcks</t>
  </si>
  <si>
    <t>Cerk</t>
  </si>
  <si>
    <t>Rwdd1</t>
  </si>
  <si>
    <t>Gfpt1</t>
  </si>
  <si>
    <t>Dnajc8</t>
  </si>
  <si>
    <t>Gm47283</t>
  </si>
  <si>
    <t>Trappc2l</t>
  </si>
  <si>
    <t>Btbd1</t>
  </si>
  <si>
    <t>Tmx1</t>
  </si>
  <si>
    <t>Zc3h12a</t>
  </si>
  <si>
    <t>Vars</t>
  </si>
  <si>
    <t>Msantd2</t>
  </si>
  <si>
    <t>Ctnnd1</t>
  </si>
  <si>
    <t>Nol10</t>
  </si>
  <si>
    <t>Ggh</t>
  </si>
  <si>
    <t>Snrpb</t>
  </si>
  <si>
    <t>Oxct1</t>
  </si>
  <si>
    <t>Vps41</t>
  </si>
  <si>
    <t>Cd37</t>
  </si>
  <si>
    <t>Hdlbp</t>
  </si>
  <si>
    <t>Ino80c</t>
  </si>
  <si>
    <t>Fxn</t>
  </si>
  <si>
    <t>Arhgap12</t>
  </si>
  <si>
    <t>Ube2l3</t>
  </si>
  <si>
    <t>Disp1</t>
  </si>
  <si>
    <t>Gaa</t>
  </si>
  <si>
    <t>Vamp7</t>
  </si>
  <si>
    <t>Pid1</t>
  </si>
  <si>
    <t>Commd6</t>
  </si>
  <si>
    <t>Spg21</t>
  </si>
  <si>
    <t>Arl2bp</t>
  </si>
  <si>
    <t>Timm17a</t>
  </si>
  <si>
    <t>Wipf1</t>
  </si>
  <si>
    <t>Man2a1</t>
  </si>
  <si>
    <t>Taf6</t>
  </si>
  <si>
    <t>Phb2</t>
  </si>
  <si>
    <t>Rheb</t>
  </si>
  <si>
    <t>Fgf13</t>
  </si>
  <si>
    <t>5031425E22Rik</t>
  </si>
  <si>
    <t>Gatm</t>
  </si>
  <si>
    <t>Tmem158</t>
  </si>
  <si>
    <t>Gpd2</t>
  </si>
  <si>
    <t>Plekhm2</t>
  </si>
  <si>
    <t>Rab10</t>
  </si>
  <si>
    <t>Cfap36</t>
  </si>
  <si>
    <t>Trappc4</t>
  </si>
  <si>
    <t>Fam133b</t>
  </si>
  <si>
    <t>Parp8</t>
  </si>
  <si>
    <t>40787</t>
  </si>
  <si>
    <t>Nif3l1</t>
  </si>
  <si>
    <t>Pelo</t>
  </si>
  <si>
    <t>Cdc14b</t>
  </si>
  <si>
    <t>Trip11</t>
  </si>
  <si>
    <t>Siva1</t>
  </si>
  <si>
    <t>Ppil3</t>
  </si>
  <si>
    <t>Pdap1</t>
  </si>
  <si>
    <t>Fdft1</t>
  </si>
  <si>
    <t>Mkrn1</t>
  </si>
  <si>
    <t>Tmem165</t>
  </si>
  <si>
    <t>Pcmt1</t>
  </si>
  <si>
    <t>Gdpd1</t>
  </si>
  <si>
    <t>Riok2</t>
  </si>
  <si>
    <t>2610203C22Rik</t>
  </si>
  <si>
    <t>Lgals3</t>
  </si>
  <si>
    <t>0610010K14Rik</t>
  </si>
  <si>
    <t>Mrpl42</t>
  </si>
  <si>
    <t>Spc24</t>
  </si>
  <si>
    <t>Txlng</t>
  </si>
  <si>
    <t>Myo7a</t>
  </si>
  <si>
    <t>Cetn3</t>
  </si>
  <si>
    <t>Ddx6</t>
  </si>
  <si>
    <t>Myo9b</t>
  </si>
  <si>
    <t>Mms22l</t>
  </si>
  <si>
    <t>Rsbn1l</t>
  </si>
  <si>
    <t>Camk1d</t>
  </si>
  <si>
    <t>Slc38a1</t>
  </si>
  <si>
    <t>Atp5f1</t>
  </si>
  <si>
    <t>Pop5</t>
  </si>
  <si>
    <t>Ak3</t>
  </si>
  <si>
    <t>Slbp</t>
  </si>
  <si>
    <t>Olfm1</t>
  </si>
  <si>
    <t>Znrf2</t>
  </si>
  <si>
    <t>Sdc4</t>
  </si>
  <si>
    <t>H13</t>
  </si>
  <si>
    <t>Slc39a10</t>
  </si>
  <si>
    <t>Dtd1</t>
  </si>
  <si>
    <t>Trmt61a</t>
  </si>
  <si>
    <t>Faf1</t>
  </si>
  <si>
    <t>Anp32b</t>
  </si>
  <si>
    <t>Riox1</t>
  </si>
  <si>
    <t>Dcun1d5</t>
  </si>
  <si>
    <t>Rabep1</t>
  </si>
  <si>
    <t>Fkbp11</t>
  </si>
  <si>
    <t>Mgat5</t>
  </si>
  <si>
    <t>Slc38a6</t>
  </si>
  <si>
    <t>Fgfr2</t>
  </si>
  <si>
    <t>Nudcd2</t>
  </si>
  <si>
    <t>Rapgef5</t>
  </si>
  <si>
    <t>Naa20</t>
  </si>
  <si>
    <t>Papss1</t>
  </si>
  <si>
    <t>Rab1b</t>
  </si>
  <si>
    <t>Sav1</t>
  </si>
  <si>
    <t>Sdhaf2</t>
  </si>
  <si>
    <t>9130401M01Rik</t>
  </si>
  <si>
    <t>Rgs10</t>
  </si>
  <si>
    <t>Lage3</t>
  </si>
  <si>
    <t>Pphln1</t>
  </si>
  <si>
    <t>Mbip</t>
  </si>
  <si>
    <t>Ctsd</t>
  </si>
  <si>
    <t>Nup160</t>
  </si>
  <si>
    <t>Uqcr11</t>
  </si>
  <si>
    <t>Med31</t>
  </si>
  <si>
    <t>Cstb</t>
  </si>
  <si>
    <t>Htra2</t>
  </si>
  <si>
    <t>Snx18</t>
  </si>
  <si>
    <t>Preb</t>
  </si>
  <si>
    <t>Bri3</t>
  </si>
  <si>
    <t>Psmc1</t>
  </si>
  <si>
    <t>Mgst1</t>
  </si>
  <si>
    <t>E330020D12Rik</t>
  </si>
  <si>
    <t>Ctu2</t>
  </si>
  <si>
    <t>Ptrhd1</t>
  </si>
  <si>
    <t>Sgta</t>
  </si>
  <si>
    <t>Coa7</t>
  </si>
  <si>
    <t>Ppp2r3c</t>
  </si>
  <si>
    <t>Ech1</t>
  </si>
  <si>
    <t>Mmadhc</t>
  </si>
  <si>
    <t>Ndufaf1</t>
  </si>
  <si>
    <t>Coa5</t>
  </si>
  <si>
    <t>Atp6v1e1</t>
  </si>
  <si>
    <t>Pdcl3</t>
  </si>
  <si>
    <t>Ap3b1</t>
  </si>
  <si>
    <t>Rtca</t>
  </si>
  <si>
    <t>Maoa</t>
  </si>
  <si>
    <t>Atp5g3</t>
  </si>
  <si>
    <t>Brox</t>
  </si>
  <si>
    <t>Nle1</t>
  </si>
  <si>
    <t>40057</t>
  </si>
  <si>
    <t>Polr2g</t>
  </si>
  <si>
    <t>Nlrp3</t>
  </si>
  <si>
    <t>Nek7</t>
  </si>
  <si>
    <t>Mrps17</t>
  </si>
  <si>
    <t>H2afj</t>
  </si>
  <si>
    <t>Usp32</t>
  </si>
  <si>
    <t>Gins2</t>
  </si>
  <si>
    <t>Rwdd4a</t>
  </si>
  <si>
    <t>Rchy1</t>
  </si>
  <si>
    <t>Fas</t>
  </si>
  <si>
    <t>Thoc5</t>
  </si>
  <si>
    <t>Trappc5</t>
  </si>
  <si>
    <t>Spred1</t>
  </si>
  <si>
    <t>Hectd1</t>
  </si>
  <si>
    <t>Irak1bp1</t>
  </si>
  <si>
    <t>Clcn3</t>
  </si>
  <si>
    <t>Gas2l3</t>
  </si>
  <si>
    <t>Ino80e</t>
  </si>
  <si>
    <t>Arl6ip4</t>
  </si>
  <si>
    <t>Acy1</t>
  </si>
  <si>
    <t>Zdhhc14</t>
  </si>
  <si>
    <t>Mapk3</t>
  </si>
  <si>
    <t>Anxa4</t>
  </si>
  <si>
    <t>Snu13</t>
  </si>
  <si>
    <t>Fam126b</t>
  </si>
  <si>
    <t>Aff4</t>
  </si>
  <si>
    <t>Got1</t>
  </si>
  <si>
    <t>Mindy3</t>
  </si>
  <si>
    <t>Hdac9</t>
  </si>
  <si>
    <t>Senp3</t>
  </si>
  <si>
    <t>Ube2h</t>
  </si>
  <si>
    <t>Lrrc42</t>
  </si>
  <si>
    <t>Ly9</t>
  </si>
  <si>
    <t>Tipin</t>
  </si>
  <si>
    <t>Zeb2</t>
  </si>
  <si>
    <t>Dnaja1</t>
  </si>
  <si>
    <t>Gnai2</t>
  </si>
  <si>
    <t>Ift74</t>
  </si>
  <si>
    <t>Rab1a</t>
  </si>
  <si>
    <t>Psma7</t>
  </si>
  <si>
    <t>Plk2</t>
  </si>
  <si>
    <t>Mapk14</t>
  </si>
  <si>
    <t>Mrfap1</t>
  </si>
  <si>
    <t>Odc1</t>
  </si>
  <si>
    <t>Pdha1</t>
  </si>
  <si>
    <t>Sdccag8</t>
  </si>
  <si>
    <t>Dynll2</t>
  </si>
  <si>
    <t>Rapgef4</t>
  </si>
  <si>
    <t>Cdc123</t>
  </si>
  <si>
    <t>Txnl1</t>
  </si>
  <si>
    <t>Zswim6</t>
  </si>
  <si>
    <t>Cd36</t>
  </si>
  <si>
    <t>AC160336.1</t>
  </si>
  <si>
    <t>Tmed7</t>
  </si>
  <si>
    <t>Zfp830</t>
  </si>
  <si>
    <t>Prps2</t>
  </si>
  <si>
    <t>Gyg</t>
  </si>
  <si>
    <t>Atrx</t>
  </si>
  <si>
    <t>Gm33370</t>
  </si>
  <si>
    <t>Dip2c</t>
  </si>
  <si>
    <t>Sap30bp</t>
  </si>
  <si>
    <t>Mia3</t>
  </si>
  <si>
    <t>Csf3</t>
  </si>
  <si>
    <t>Egln1</t>
  </si>
  <si>
    <t>Pole</t>
  </si>
  <si>
    <t>Slc44a1</t>
  </si>
  <si>
    <t>Impa2</t>
  </si>
  <si>
    <t>Pacs1</t>
  </si>
  <si>
    <t>3300005D01Rik</t>
  </si>
  <si>
    <t>Camkmt</t>
  </si>
  <si>
    <t>Usp25</t>
  </si>
  <si>
    <t>St3gal3</t>
  </si>
  <si>
    <t>Txnl4a</t>
  </si>
  <si>
    <t>Mocs2</t>
  </si>
  <si>
    <t>Fkbp8</t>
  </si>
  <si>
    <t>Mrpl12</t>
  </si>
  <si>
    <t>Nrros</t>
  </si>
  <si>
    <t>Cmtm7</t>
  </si>
  <si>
    <t>Vgll4</t>
  </si>
  <si>
    <t>Hmgb1</t>
  </si>
  <si>
    <t>Ptprs</t>
  </si>
  <si>
    <t>Mlf2</t>
  </si>
  <si>
    <t>mt-Cytb</t>
  </si>
  <si>
    <t>Cct3</t>
  </si>
  <si>
    <t>Tuba1b</t>
  </si>
  <si>
    <t>Gadd45gip1</t>
  </si>
  <si>
    <t>5031439G07Rik</t>
  </si>
  <si>
    <t>Marf1</t>
  </si>
  <si>
    <t>Crnkl1</t>
  </si>
  <si>
    <t>Fam222b</t>
  </si>
  <si>
    <t>Leprotl1</t>
  </si>
  <si>
    <t>Npc2</t>
  </si>
  <si>
    <t>Mrpl11</t>
  </si>
  <si>
    <t>Sh3glb2</t>
  </si>
  <si>
    <t>Spag7</t>
  </si>
  <si>
    <t>Atp5c1</t>
  </si>
  <si>
    <t>Vps13c</t>
  </si>
  <si>
    <t>Dock4</t>
  </si>
  <si>
    <t>Dgcr6</t>
  </si>
  <si>
    <t>Msmo1</t>
  </si>
  <si>
    <t>Pfdn4</t>
  </si>
  <si>
    <t>Atxn10</t>
  </si>
  <si>
    <t>Rhoq</t>
  </si>
  <si>
    <t>Prmt1</t>
  </si>
  <si>
    <t>Ssbp1</t>
  </si>
  <si>
    <t>Rsrc2</t>
  </si>
  <si>
    <t>Cstf2</t>
  </si>
  <si>
    <t>Cpsf3</t>
  </si>
  <si>
    <t>Nudt1</t>
  </si>
  <si>
    <t>Arhgdia</t>
  </si>
  <si>
    <t>Tuba1c</t>
  </si>
  <si>
    <t>Zbtb20</t>
  </si>
  <si>
    <t>Tmem199</t>
  </si>
  <si>
    <t>Sdad1</t>
  </si>
  <si>
    <t>Gadd45b</t>
  </si>
  <si>
    <t>Esyt2</t>
  </si>
  <si>
    <t>Smarcc2</t>
  </si>
  <si>
    <t>Stmn1</t>
  </si>
  <si>
    <t>Mvd</t>
  </si>
  <si>
    <t>Tut7</t>
  </si>
  <si>
    <t>Kidins220</t>
  </si>
  <si>
    <t>Reps1</t>
  </si>
  <si>
    <t>Mmut</t>
  </si>
  <si>
    <t>Fat3</t>
  </si>
  <si>
    <t>Dstn</t>
  </si>
  <si>
    <t>Slc6a12</t>
  </si>
  <si>
    <t>Spi1</t>
  </si>
  <si>
    <t>Bpnt1</t>
  </si>
  <si>
    <t>Txndc17</t>
  </si>
  <si>
    <t>Fars2</t>
  </si>
  <si>
    <t>Il1rn</t>
  </si>
  <si>
    <t>Pld4</t>
  </si>
  <si>
    <t>Gpx1</t>
  </si>
  <si>
    <t>Taf3</t>
  </si>
  <si>
    <t>Smim14</t>
  </si>
  <si>
    <t>Card19</t>
  </si>
  <si>
    <t>Bloc1s5</t>
  </si>
  <si>
    <t>Kxd1</t>
  </si>
  <si>
    <t>Dmac1</t>
  </si>
  <si>
    <t>Tgoln1</t>
  </si>
  <si>
    <t>Fnbp1</t>
  </si>
  <si>
    <t>Rex1bd</t>
  </si>
  <si>
    <t>Med6</t>
  </si>
  <si>
    <t>Slc7a5</t>
  </si>
  <si>
    <t>Ppih</t>
  </si>
  <si>
    <t>Fdx1</t>
  </si>
  <si>
    <t>Slc25a33</t>
  </si>
  <si>
    <t>Frs2</t>
  </si>
  <si>
    <t>Lrp10</t>
  </si>
  <si>
    <t>Vti1a</t>
  </si>
  <si>
    <t>Mrpl57</t>
  </si>
  <si>
    <t>Eif1b</t>
  </si>
  <si>
    <t>Slc25a4</t>
  </si>
  <si>
    <t>Atad2b</t>
  </si>
  <si>
    <t>Ywhah</t>
  </si>
  <si>
    <t>Lypla2</t>
  </si>
  <si>
    <t>Ndc80</t>
  </si>
  <si>
    <t>Hspa8</t>
  </si>
  <si>
    <t>Lat2</t>
  </si>
  <si>
    <t>Tor2a</t>
  </si>
  <si>
    <t>Sdhaf4</t>
  </si>
  <si>
    <t>Slain2</t>
  </si>
  <si>
    <t>Srxn1</t>
  </si>
  <si>
    <t>Hpgds</t>
  </si>
  <si>
    <t>Nme1</t>
  </si>
  <si>
    <t>Ncoa4</t>
  </si>
  <si>
    <t>Auh</t>
  </si>
  <si>
    <t>G6pdx</t>
  </si>
  <si>
    <t>Hivep2</t>
  </si>
  <si>
    <t>Pld3</t>
  </si>
  <si>
    <t>Ndufs1</t>
  </si>
  <si>
    <t>Blvra</t>
  </si>
  <si>
    <t>Ldah</t>
  </si>
  <si>
    <t>Ebpl</t>
  </si>
  <si>
    <t>Zfhx3</t>
  </si>
  <si>
    <t>Arpc5l</t>
  </si>
  <si>
    <t>Cab39</t>
  </si>
  <si>
    <t>Polr3e</t>
  </si>
  <si>
    <t>Cox8a</t>
  </si>
  <si>
    <t>Mrpl13</t>
  </si>
  <si>
    <t>mt-Nd1</t>
  </si>
  <si>
    <t>Rasa1</t>
  </si>
  <si>
    <t>Magt1</t>
  </si>
  <si>
    <t>Hmga2</t>
  </si>
  <si>
    <t>Ampd3</t>
  </si>
  <si>
    <t>Mrpl41</t>
  </si>
  <si>
    <t>Dut</t>
  </si>
  <si>
    <t>Cbll1</t>
  </si>
  <si>
    <t>Ndufab1</t>
  </si>
  <si>
    <t>Slc39a14</t>
  </si>
  <si>
    <t>Mul1</t>
  </si>
  <si>
    <t>Tmem258</t>
  </si>
  <si>
    <t>2900097C17Rik</t>
  </si>
  <si>
    <t>Atp5g1</t>
  </si>
  <si>
    <t>Tbc1d22a</t>
  </si>
  <si>
    <t>Eif1ax</t>
  </si>
  <si>
    <t>Atxn7l1</t>
  </si>
  <si>
    <t>Plod3</t>
  </si>
  <si>
    <t>Atp6v1b2</t>
  </si>
  <si>
    <t>Tnfsf13</t>
  </si>
  <si>
    <t>Prpf31</t>
  </si>
  <si>
    <t>Ndufb6</t>
  </si>
  <si>
    <t>Plod1</t>
  </si>
  <si>
    <t>Phf14</t>
  </si>
  <si>
    <t>Ywhab</t>
  </si>
  <si>
    <t>Txn1</t>
  </si>
  <si>
    <t>Gm20005</t>
  </si>
  <si>
    <t>Isca2</t>
  </si>
  <si>
    <t>Atp6v1h</t>
  </si>
  <si>
    <t>Slc15a3</t>
  </si>
  <si>
    <t>Alyref</t>
  </si>
  <si>
    <t>Xrn2</t>
  </si>
  <si>
    <t>Luc7l2</t>
  </si>
  <si>
    <t>Ifrd1</t>
  </si>
  <si>
    <t>Chd7</t>
  </si>
  <si>
    <t>Hadhb</t>
  </si>
  <si>
    <t>Cux1</t>
  </si>
  <si>
    <t>Plec</t>
  </si>
  <si>
    <t>Abhd17a</t>
  </si>
  <si>
    <t>Ralgapa1</t>
  </si>
  <si>
    <t>Ppp2r5a</t>
  </si>
  <si>
    <t>Kif1b</t>
  </si>
  <si>
    <t>Taf12</t>
  </si>
  <si>
    <t>Jmjd6</t>
  </si>
  <si>
    <t>mt-Nd3</t>
  </si>
  <si>
    <t>Ctss</t>
  </si>
  <si>
    <t>Ccdc25</t>
  </si>
  <si>
    <t>Usp47</t>
  </si>
  <si>
    <t>Gfer</t>
  </si>
  <si>
    <t>Rnf10</t>
  </si>
  <si>
    <t>Mta2</t>
  </si>
  <si>
    <t>Riok3</t>
  </si>
  <si>
    <t>S100a11</t>
  </si>
  <si>
    <t>Mrpl34</t>
  </si>
  <si>
    <t>Cdc42se1</t>
  </si>
  <si>
    <t>Cop1</t>
  </si>
  <si>
    <t>Exoc6</t>
  </si>
  <si>
    <t>Eipr1</t>
  </si>
  <si>
    <t>Immp2l</t>
  </si>
  <si>
    <t>Ptpra</t>
  </si>
  <si>
    <t>Brcc3</t>
  </si>
  <si>
    <t>Crybg3</t>
  </si>
  <si>
    <t>Nop10</t>
  </si>
  <si>
    <t>Ctsl</t>
  </si>
  <si>
    <t>Prps1</t>
  </si>
  <si>
    <t>Cd53</t>
  </si>
  <si>
    <t>Morf4l1</t>
  </si>
  <si>
    <t>Ssna1</t>
  </si>
  <si>
    <t>Pou2f2</t>
  </si>
  <si>
    <t>Bmt2</t>
  </si>
  <si>
    <t>Ube2e1</t>
  </si>
  <si>
    <t>Epop</t>
  </si>
  <si>
    <t>Nxt1</t>
  </si>
  <si>
    <t>Gpr137b</t>
  </si>
  <si>
    <t>Tk1</t>
  </si>
  <si>
    <t>Ndufb1-ps</t>
  </si>
  <si>
    <t>Pi4k2a</t>
  </si>
  <si>
    <t>Ccdc47</t>
  </si>
  <si>
    <t>Mcrip2</t>
  </si>
  <si>
    <t>Ptk2</t>
  </si>
  <si>
    <t>Golga3</t>
  </si>
  <si>
    <t>Cox5a</t>
  </si>
  <si>
    <t>Chchd1</t>
  </si>
  <si>
    <t>Eif4e2</t>
  </si>
  <si>
    <t>Dazap2</t>
  </si>
  <si>
    <t>Ahnak2</t>
  </si>
  <si>
    <t>Pycard</t>
  </si>
  <si>
    <t>Chordc1</t>
  </si>
  <si>
    <t>Cenpc1</t>
  </si>
  <si>
    <t>Tmem14c</t>
  </si>
  <si>
    <t>Nadk</t>
  </si>
  <si>
    <t>Llph</t>
  </si>
  <si>
    <t>Luzp1</t>
  </si>
  <si>
    <t>Cd320</t>
  </si>
  <si>
    <t>B4galt5</t>
  </si>
  <si>
    <t>Mrps7</t>
  </si>
  <si>
    <t>Vps4a</t>
  </si>
  <si>
    <t>Slc23a2</t>
  </si>
  <si>
    <t>Vapa</t>
  </si>
  <si>
    <t>Rps6kc1</t>
  </si>
  <si>
    <t>Tmem176b</t>
  </si>
  <si>
    <t>Tmem33</t>
  </si>
  <si>
    <t>Mrpl45</t>
  </si>
  <si>
    <t>Mrps9</t>
  </si>
  <si>
    <t>Tmed4</t>
  </si>
  <si>
    <t>Inpp5d</t>
  </si>
  <si>
    <t>Cdc34</t>
  </si>
  <si>
    <t>Psmd3</t>
  </si>
  <si>
    <t>Rrs1</t>
  </si>
  <si>
    <t>Ifi207</t>
  </si>
  <si>
    <t>Spryd7</t>
  </si>
  <si>
    <t>Lancl1</t>
  </si>
  <si>
    <t>Phf12</t>
  </si>
  <si>
    <t>Aip</t>
  </si>
  <si>
    <t>Nav2</t>
  </si>
  <si>
    <t>Acsl4</t>
  </si>
  <si>
    <t>Ccnk</t>
  </si>
  <si>
    <t>Vdac1</t>
  </si>
  <si>
    <t>Bhlhe40</t>
  </si>
  <si>
    <t>Rnf14</t>
  </si>
  <si>
    <t>Naa25</t>
  </si>
  <si>
    <t>Cited2</t>
  </si>
  <si>
    <t>Elmsan1</t>
  </si>
  <si>
    <t>Rexo2</t>
  </si>
  <si>
    <t>Ncor1</t>
  </si>
  <si>
    <t>Uchl1</t>
  </si>
  <si>
    <t>Mrps34</t>
  </si>
  <si>
    <t>Ndufa5</t>
  </si>
  <si>
    <t>Gm45716</t>
  </si>
  <si>
    <t>Nudt14</t>
  </si>
  <si>
    <t>Stub1</t>
  </si>
  <si>
    <t>Mpdu1</t>
  </si>
  <si>
    <t>Ahsa1</t>
  </si>
  <si>
    <t>Syne3</t>
  </si>
  <si>
    <t>Degs1</t>
  </si>
  <si>
    <t>Btbd7</t>
  </si>
  <si>
    <t>Aasdhppt</t>
  </si>
  <si>
    <t>Mrpl36</t>
  </si>
  <si>
    <t>Wdfy2</t>
  </si>
  <si>
    <t>Tcf12</t>
  </si>
  <si>
    <t>Mcm2</t>
  </si>
  <si>
    <t>Gtf2a2</t>
  </si>
  <si>
    <t>Aida</t>
  </si>
  <si>
    <t>Sdf2l1</t>
  </si>
  <si>
    <t>Mettl26</t>
  </si>
  <si>
    <t>Zmat2</t>
  </si>
  <si>
    <t>Stt3a</t>
  </si>
  <si>
    <t>Zfp281</t>
  </si>
  <si>
    <t>Atp1a3</t>
  </si>
  <si>
    <t>Cmc2</t>
  </si>
  <si>
    <t>Commd7</t>
  </si>
  <si>
    <t>Park7</t>
  </si>
  <si>
    <t>Abcc4</t>
  </si>
  <si>
    <t>Abhd5</t>
  </si>
  <si>
    <t>C330007P06Rik</t>
  </si>
  <si>
    <t>Phlda3</t>
  </si>
  <si>
    <t>Srgap2</t>
  </si>
  <si>
    <t>E2f4</t>
  </si>
  <si>
    <t>Msr1</t>
  </si>
  <si>
    <t>Hprt</t>
  </si>
  <si>
    <t>Akap9</t>
  </si>
  <si>
    <t>Scd2</t>
  </si>
  <si>
    <t>Suds3</t>
  </si>
  <si>
    <t>Tnfaip8</t>
  </si>
  <si>
    <t>Sh3kbp1</t>
  </si>
  <si>
    <t>Dnajc1</t>
  </si>
  <si>
    <t>Maip1</t>
  </si>
  <si>
    <t>Cwf19l2</t>
  </si>
  <si>
    <t>Aoah</t>
  </si>
  <si>
    <t>Tas1r1</t>
  </si>
  <si>
    <t>Fbxo8</t>
  </si>
  <si>
    <t>Clasp1</t>
  </si>
  <si>
    <t>Asrgl1</t>
  </si>
  <si>
    <t>Tm6sf1</t>
  </si>
  <si>
    <t>Pclaf</t>
  </si>
  <si>
    <t>Kdm7a</t>
  </si>
  <si>
    <t>Cd74</t>
  </si>
  <si>
    <t>Coq9</t>
  </si>
  <si>
    <t>Pold2</t>
  </si>
  <si>
    <t>Mbnl1</t>
  </si>
  <si>
    <t>Zfand5</t>
  </si>
  <si>
    <t>2310039H08Rik</t>
  </si>
  <si>
    <t>Rnf115</t>
  </si>
  <si>
    <t>Bcl2l11</t>
  </si>
  <si>
    <t>Pelp1</t>
  </si>
  <si>
    <t>Map3k4</t>
  </si>
  <si>
    <t>Heatr5a</t>
  </si>
  <si>
    <t>Utp3</t>
  </si>
  <si>
    <t>Efhd2</t>
  </si>
  <si>
    <t>Lrrcc1</t>
  </si>
  <si>
    <t>Bola1</t>
  </si>
  <si>
    <t>Wdfy1</t>
  </si>
  <si>
    <t>Arid1b</t>
  </si>
  <si>
    <t>Aurkb</t>
  </si>
  <si>
    <t>Pon3</t>
  </si>
  <si>
    <t>Rab8b</t>
  </si>
  <si>
    <t>Gltp</t>
  </si>
  <si>
    <t>Trit1</t>
  </si>
  <si>
    <t>Gtpbp4</t>
  </si>
  <si>
    <t>Eea1</t>
  </si>
  <si>
    <t>Lsm1</t>
  </si>
  <si>
    <t>Grb2</t>
  </si>
  <si>
    <t>Tmem40</t>
  </si>
  <si>
    <t>Slc24a5</t>
  </si>
  <si>
    <t>Prkca</t>
  </si>
  <si>
    <t>Cacna1f</t>
  </si>
  <si>
    <t>Dram1</t>
  </si>
  <si>
    <t>Sqstm1</t>
  </si>
  <si>
    <t>Rnpep</t>
  </si>
  <si>
    <t>Lrrc59</t>
  </si>
  <si>
    <t>Ddx47</t>
  </si>
  <si>
    <t>Snrpe</t>
  </si>
  <si>
    <t>Ptprj</t>
  </si>
  <si>
    <t>Hspb11</t>
  </si>
  <si>
    <t>Ndufaf8</t>
  </si>
  <si>
    <t>Dusp4</t>
  </si>
  <si>
    <t>Zbtb11</t>
  </si>
  <si>
    <t>Lrmda</t>
  </si>
  <si>
    <t>Zfp655</t>
  </si>
  <si>
    <t>Atad5</t>
  </si>
  <si>
    <t>Ube2s</t>
  </si>
  <si>
    <t>Litaf</t>
  </si>
  <si>
    <t>Ass1</t>
  </si>
  <si>
    <t>Smc3</t>
  </si>
  <si>
    <t>Wdr18</t>
  </si>
  <si>
    <t>Fosl1</t>
  </si>
  <si>
    <t>Sergef</t>
  </si>
  <si>
    <t>Esrra</t>
  </si>
  <si>
    <t>Sipa1l1</t>
  </si>
  <si>
    <t>Rap1gds1</t>
  </si>
  <si>
    <t>Usp3</t>
  </si>
  <si>
    <t>Jade2</t>
  </si>
  <si>
    <t>Ralb</t>
  </si>
  <si>
    <t>Dnajb6</t>
  </si>
  <si>
    <t>Fra10ac1</t>
  </si>
  <si>
    <t>Hectd4</t>
  </si>
  <si>
    <t>Atox1</t>
  </si>
  <si>
    <t>Got2</t>
  </si>
  <si>
    <t>Abcb1b</t>
  </si>
  <si>
    <t>Oasl1</t>
  </si>
  <si>
    <t>Birc3</t>
  </si>
  <si>
    <t>Eif4h</t>
  </si>
  <si>
    <t>Stim2</t>
  </si>
  <si>
    <t>Neat1</t>
  </si>
  <si>
    <t>Snx6</t>
  </si>
  <si>
    <t>Rps6ka1</t>
  </si>
  <si>
    <t>Ntan1</t>
  </si>
  <si>
    <t>Qpct</t>
  </si>
  <si>
    <t>Exoc3</t>
  </si>
  <si>
    <t>Mtss1</t>
  </si>
  <si>
    <t>Psmb6</t>
  </si>
  <si>
    <t>Mrps15</t>
  </si>
  <si>
    <t>Rps12</t>
  </si>
  <si>
    <t>Pmp22</t>
  </si>
  <si>
    <t>Zzef1</t>
  </si>
  <si>
    <t>Pole2</t>
  </si>
  <si>
    <t>Nr3c1</t>
  </si>
  <si>
    <t>Sec24c</t>
  </si>
  <si>
    <t>1600010M07Rik</t>
  </si>
  <si>
    <t>Cd72</t>
  </si>
  <si>
    <t>Kmt2e</t>
  </si>
  <si>
    <t>Zranb2</t>
  </si>
  <si>
    <t>Airn</t>
  </si>
  <si>
    <t>Twf2</t>
  </si>
  <si>
    <t>Wsb1</t>
  </si>
  <si>
    <t>Lcp1</t>
  </si>
  <si>
    <t>Nipbl</t>
  </si>
  <si>
    <t>Btk</t>
  </si>
  <si>
    <t>Pusl1</t>
  </si>
  <si>
    <t>Lims1</t>
  </si>
  <si>
    <t>Plbd2</t>
  </si>
  <si>
    <t>Arfgef3</t>
  </si>
  <si>
    <t>Psmd2</t>
  </si>
  <si>
    <t>Prkrip1</t>
  </si>
  <si>
    <t>Cln8</t>
  </si>
  <si>
    <t>Rplp1</t>
  </si>
  <si>
    <t>Wdr66</t>
  </si>
  <si>
    <t>Pip4k2a</t>
  </si>
  <si>
    <t>Rabgap1</t>
  </si>
  <si>
    <t>Arpp19</t>
  </si>
  <si>
    <t>Iah1</t>
  </si>
  <si>
    <t>Prkcd</t>
  </si>
  <si>
    <t>Oser1</t>
  </si>
  <si>
    <t>Wnk1</t>
  </si>
  <si>
    <t>Ubash3b</t>
  </si>
  <si>
    <t>Pgrmc1</t>
  </si>
  <si>
    <t>Tnfaip2</t>
  </si>
  <si>
    <t>Nt5dc2</t>
  </si>
  <si>
    <t>Eif4a3</t>
  </si>
  <si>
    <t>Lncpint</t>
  </si>
  <si>
    <t>Zfp609</t>
  </si>
  <si>
    <t>Lrpap1</t>
  </si>
  <si>
    <t>Dhx34</t>
  </si>
  <si>
    <t>Dock5</t>
  </si>
  <si>
    <t>Psma1</t>
  </si>
  <si>
    <t>Agap1</t>
  </si>
  <si>
    <t>Txndc15</t>
  </si>
  <si>
    <t>P2ry10b</t>
  </si>
  <si>
    <t>Mcl1</t>
  </si>
  <si>
    <t>Supv3l1</t>
  </si>
  <si>
    <t>Mgat2</t>
  </si>
  <si>
    <t>Ciao2a</t>
  </si>
  <si>
    <t>Napsa</t>
  </si>
  <si>
    <t>R3hcc1l</t>
  </si>
  <si>
    <t>Psma6</t>
  </si>
  <si>
    <t>Nt5c</t>
  </si>
  <si>
    <t>Ttc3</t>
  </si>
  <si>
    <t>Arf6</t>
  </si>
  <si>
    <t>Hibch</t>
  </si>
  <si>
    <t>Rrbp1</t>
  </si>
  <si>
    <t>Ckap2l</t>
  </si>
  <si>
    <t>Pus10</t>
  </si>
  <si>
    <t>Psma4</t>
  </si>
  <si>
    <t>Tigar</t>
  </si>
  <si>
    <t>Pdxk</t>
  </si>
  <si>
    <t>Mpp1</t>
  </si>
  <si>
    <t>Srsf9</t>
  </si>
  <si>
    <t>Pfdn6</t>
  </si>
  <si>
    <t>Itm2b</t>
  </si>
  <si>
    <t>Ehd4</t>
  </si>
  <si>
    <t>Rpl36al</t>
  </si>
  <si>
    <t>Fip1l1</t>
  </si>
  <si>
    <t>Fry</t>
  </si>
  <si>
    <t>Cd180</t>
  </si>
  <si>
    <t>Cpped1</t>
  </si>
  <si>
    <t>Cyth4</t>
  </si>
  <si>
    <t>Ubac2</t>
  </si>
  <si>
    <t>Ybx1</t>
  </si>
  <si>
    <t>Sh3glb1</t>
  </si>
  <si>
    <t>Ldlr</t>
  </si>
  <si>
    <t>Pak1ip1</t>
  </si>
  <si>
    <t>Med13l</t>
  </si>
  <si>
    <t>Malsu1</t>
  </si>
  <si>
    <t>Taldo1</t>
  </si>
  <si>
    <t>Acod1</t>
  </si>
  <si>
    <t>Gon4l</t>
  </si>
  <si>
    <t>Cndp2</t>
  </si>
  <si>
    <t>Hnrnpab</t>
  </si>
  <si>
    <t>Srp19</t>
  </si>
  <si>
    <t>Rgl1</t>
  </si>
  <si>
    <t>Rbis</t>
  </si>
  <si>
    <t>Fhit</t>
  </si>
  <si>
    <t>Setd7</t>
  </si>
  <si>
    <t>Elk3</t>
  </si>
  <si>
    <t>Nrbf2</t>
  </si>
  <si>
    <t>Jpx</t>
  </si>
  <si>
    <t>Med9</t>
  </si>
  <si>
    <t>Gabarapl2</t>
  </si>
  <si>
    <t>Ppp1r14b</t>
  </si>
  <si>
    <t>Calm1</t>
  </si>
  <si>
    <t>Ube2i</t>
  </si>
  <si>
    <t>Slc31a1</t>
  </si>
  <si>
    <t>Psmc6</t>
  </si>
  <si>
    <t>Rab22a</t>
  </si>
  <si>
    <t>Vcpip1</t>
  </si>
  <si>
    <t>Hnrnpa1</t>
  </si>
  <si>
    <t>Gmcl1</t>
  </si>
  <si>
    <t>Afdn</t>
  </si>
  <si>
    <t>Shmt2</t>
  </si>
  <si>
    <t>Ifngr2</t>
  </si>
  <si>
    <t>Hnrnpa0</t>
  </si>
  <si>
    <t>Mrpl19</t>
  </si>
  <si>
    <t>Dcp2</t>
  </si>
  <si>
    <t>Anapc5</t>
  </si>
  <si>
    <t>Srek1</t>
  </si>
  <si>
    <t>Snf8</t>
  </si>
  <si>
    <t>Mef2a</t>
  </si>
  <si>
    <t>Asxl2</t>
  </si>
  <si>
    <t>Aven</t>
  </si>
  <si>
    <t>Irak2</t>
  </si>
  <si>
    <t>Rnf7</t>
  </si>
  <si>
    <t>Eml5</t>
  </si>
  <si>
    <t>Sirpa</t>
  </si>
  <si>
    <t>Atp6v1d</t>
  </si>
  <si>
    <t>Myo1f</t>
  </si>
  <si>
    <t>1810058I24Rik</t>
  </si>
  <si>
    <t>Mtfmt</t>
  </si>
  <si>
    <t>Pnkd</t>
  </si>
  <si>
    <t>Nol4l</t>
  </si>
  <si>
    <t>Il1b</t>
  </si>
  <si>
    <t>Necap2</t>
  </si>
  <si>
    <t>Gsto1</t>
  </si>
  <si>
    <t>Washc5</t>
  </si>
  <si>
    <t>Fastkd3</t>
  </si>
  <si>
    <t>Slc2a6</t>
  </si>
  <si>
    <t>Sbf2</t>
  </si>
  <si>
    <t>Psmd9</t>
  </si>
  <si>
    <t>Sarnp</t>
  </si>
  <si>
    <t>Ufm1</t>
  </si>
  <si>
    <t>Cox17</t>
  </si>
  <si>
    <t>Tnrc6b</t>
  </si>
  <si>
    <t>Mbnl2</t>
  </si>
  <si>
    <t>Acot9</t>
  </si>
  <si>
    <t>Psd3</t>
  </si>
  <si>
    <t>Gins4</t>
  </si>
  <si>
    <t>Lpin2</t>
  </si>
  <si>
    <t>Afg3l1</t>
  </si>
  <si>
    <t>Tmem260</t>
  </si>
  <si>
    <t>Cep57l1</t>
  </si>
  <si>
    <t>Brwd1</t>
  </si>
  <si>
    <t>Alkbh5</t>
  </si>
  <si>
    <t>Arl6ip1</t>
  </si>
  <si>
    <t>Vezt</t>
  </si>
  <si>
    <t>Snhg9</t>
  </si>
  <si>
    <t>Dnmt3a</t>
  </si>
  <si>
    <t>Gtf2h5</t>
  </si>
  <si>
    <t>Samsn1</t>
  </si>
  <si>
    <t>Anapc15</t>
  </si>
  <si>
    <t>Acbd5</t>
  </si>
  <si>
    <t>Mt2</t>
  </si>
  <si>
    <t>Ylpm1</t>
  </si>
  <si>
    <t>Mfsd14a</t>
  </si>
  <si>
    <t>Mrps21</t>
  </si>
  <si>
    <t>Csnk1e</t>
  </si>
  <si>
    <t>Gpbp1l1</t>
  </si>
  <si>
    <t>Ankib1</t>
  </si>
  <si>
    <t>Rcsd1</t>
  </si>
  <si>
    <t>Ccdc50</t>
  </si>
  <si>
    <t>Ccz1</t>
  </si>
  <si>
    <t>Mre11a</t>
  </si>
  <si>
    <t>Ap4s1</t>
  </si>
  <si>
    <t>Dock7</t>
  </si>
  <si>
    <t>Camkk2</t>
  </si>
  <si>
    <t>Papola</t>
  </si>
  <si>
    <t>Cox7c</t>
  </si>
  <si>
    <t>Pde4a</t>
  </si>
  <si>
    <t>Lasp1</t>
  </si>
  <si>
    <t>Avpi1</t>
  </si>
  <si>
    <t>Spink5</t>
  </si>
  <si>
    <t>Twistnb</t>
  </si>
  <si>
    <t>Tra2b</t>
  </si>
  <si>
    <t>Acaca</t>
  </si>
  <si>
    <t>Cenpx</t>
  </si>
  <si>
    <t>Alox5ap</t>
  </si>
  <si>
    <t>Parvg</t>
  </si>
  <si>
    <t>Tma7</t>
  </si>
  <si>
    <t>Arf4</t>
  </si>
  <si>
    <t>Pkn1</t>
  </si>
  <si>
    <t>Cmtm4</t>
  </si>
  <si>
    <t>Fam20c</t>
  </si>
  <si>
    <t>Polr2f</t>
  </si>
  <si>
    <t>Trappc6b</t>
  </si>
  <si>
    <t>Atp2c1</t>
  </si>
  <si>
    <t>Ddx17</t>
  </si>
  <si>
    <t>Nipa2</t>
  </si>
  <si>
    <t>Bccip</t>
  </si>
  <si>
    <t>Rps21</t>
  </si>
  <si>
    <t>Mdh2</t>
  </si>
  <si>
    <t>Dtnb</t>
  </si>
  <si>
    <t>Ptpn9</t>
  </si>
  <si>
    <t>Ptpn23</t>
  </si>
  <si>
    <t>Gmds</t>
  </si>
  <si>
    <t>Mdm2</t>
  </si>
  <si>
    <t>Sel1l</t>
  </si>
  <si>
    <t>Rab3gap1</t>
  </si>
  <si>
    <t>Lyar</t>
  </si>
  <si>
    <t>Cd48</t>
  </si>
  <si>
    <t>Mat2b</t>
  </si>
  <si>
    <t>Tfe3</t>
  </si>
  <si>
    <t>Cnot6l</t>
  </si>
  <si>
    <t>Cat</t>
  </si>
  <si>
    <t>Gga2</t>
  </si>
  <si>
    <t>Ccdc162</t>
  </si>
  <si>
    <t>E030030I06Rik</t>
  </si>
  <si>
    <t>Txndc5</t>
  </si>
  <si>
    <t>Zcrb1</t>
  </si>
  <si>
    <t>Agl</t>
  </si>
  <si>
    <t>Vapb</t>
  </si>
  <si>
    <t>Nostrin</t>
  </si>
  <si>
    <t>Washc3</t>
  </si>
  <si>
    <t>Nbn</t>
  </si>
  <si>
    <t>Gpcpd1</t>
  </si>
  <si>
    <t>Ina</t>
  </si>
  <si>
    <t>Olfr655</t>
  </si>
  <si>
    <t>Pbx3</t>
  </si>
  <si>
    <t>Rreb1</t>
  </si>
  <si>
    <t>Paics</t>
  </si>
  <si>
    <t>Mcm7</t>
  </si>
  <si>
    <t>Snx27</t>
  </si>
  <si>
    <t>Epn1</t>
  </si>
  <si>
    <t>Plxna1</t>
  </si>
  <si>
    <t>Abcf2</t>
  </si>
  <si>
    <t>Tpm3</t>
  </si>
  <si>
    <t>Gm26782</t>
  </si>
  <si>
    <t>Mrpl30</t>
  </si>
  <si>
    <t>Wdr83os</t>
  </si>
  <si>
    <t>Cd40</t>
  </si>
  <si>
    <t>Ero1l</t>
  </si>
  <si>
    <t>Ccl2</t>
  </si>
  <si>
    <t>Ahnak</t>
  </si>
  <si>
    <t>Wwp2</t>
  </si>
  <si>
    <t>Rap1b</t>
  </si>
  <si>
    <t>Ubr7</t>
  </si>
  <si>
    <t>Kcnq1ot1</t>
  </si>
  <si>
    <t>Eya3</t>
  </si>
  <si>
    <t>Rps27</t>
  </si>
  <si>
    <t>Zc3h4</t>
  </si>
  <si>
    <t>Mrps5</t>
  </si>
  <si>
    <t>Vegfb</t>
  </si>
  <si>
    <t>Casp1</t>
  </si>
  <si>
    <t>Naa38</t>
  </si>
  <si>
    <t>Pde4b</t>
  </si>
  <si>
    <t>Fbxo5</t>
  </si>
  <si>
    <t>Copg1</t>
  </si>
  <si>
    <t>Ap1m1</t>
  </si>
  <si>
    <t>Neu1</t>
  </si>
  <si>
    <t>Ifitm6</t>
  </si>
  <si>
    <t>Stau2</t>
  </si>
  <si>
    <t>Wls</t>
  </si>
  <si>
    <t>Magoh</t>
  </si>
  <si>
    <t>Ppp2r5e</t>
  </si>
  <si>
    <t>Slc8b1</t>
  </si>
  <si>
    <t>Snx4</t>
  </si>
  <si>
    <t>Idh2</t>
  </si>
  <si>
    <t>Lrch3</t>
  </si>
  <si>
    <t>Dusp16</t>
  </si>
  <si>
    <t>Ubald2</t>
  </si>
  <si>
    <t>Dpm3</t>
  </si>
  <si>
    <t>Plxnd1</t>
  </si>
  <si>
    <t>Otub1</t>
  </si>
  <si>
    <t>Esf1</t>
  </si>
  <si>
    <t>Pold4</t>
  </si>
  <si>
    <t>Rassf4</t>
  </si>
  <si>
    <t>Cst3</t>
  </si>
  <si>
    <t>Guf1</t>
  </si>
  <si>
    <t>Slirp</t>
  </si>
  <si>
    <t>Pa2g4</t>
  </si>
  <si>
    <t>Nampt</t>
  </si>
  <si>
    <t>Brca2</t>
  </si>
  <si>
    <t>Nploc4</t>
  </si>
  <si>
    <t>Cfh</t>
  </si>
  <si>
    <t>Tln1</t>
  </si>
  <si>
    <t>Chic2</t>
  </si>
  <si>
    <t>Cox19</t>
  </si>
  <si>
    <t>Yaf2</t>
  </si>
  <si>
    <t>Chchd4</t>
  </si>
  <si>
    <t>Zc3hav1</t>
  </si>
  <si>
    <t>Zc3h7a</t>
  </si>
  <si>
    <t>Eif3l</t>
  </si>
  <si>
    <t>Pdcd6ip</t>
  </si>
  <si>
    <t>Pdzd11</t>
  </si>
  <si>
    <t>Pim3</t>
  </si>
  <si>
    <t>Hexim1</t>
  </si>
  <si>
    <t>Mllt10</t>
  </si>
  <si>
    <t>Stambpl1</t>
  </si>
  <si>
    <t>Rlf</t>
  </si>
  <si>
    <t>Arhgap45</t>
  </si>
  <si>
    <t>Tcp11l1</t>
  </si>
  <si>
    <t>Aga</t>
  </si>
  <si>
    <t>Snx29</t>
  </si>
  <si>
    <t>Pkp4</t>
  </si>
  <si>
    <t>Cbr1</t>
  </si>
  <si>
    <t>Bak1</t>
  </si>
  <si>
    <t>Ndfip1</t>
  </si>
  <si>
    <t>Wdr70</t>
  </si>
  <si>
    <t>Ndufb2</t>
  </si>
  <si>
    <t>Pet100</t>
  </si>
  <si>
    <t>Nqo2</t>
  </si>
  <si>
    <t>Psen1</t>
  </si>
  <si>
    <t>Tmem223</t>
  </si>
  <si>
    <t>Vps29</t>
  </si>
  <si>
    <t>Cd68</t>
  </si>
  <si>
    <t>Ndufaf6</t>
  </si>
  <si>
    <t>Brip1</t>
  </si>
  <si>
    <t>Bola3</t>
  </si>
  <si>
    <t>Cd63</t>
  </si>
  <si>
    <t>Gnas</t>
  </si>
  <si>
    <t>Rpp21</t>
  </si>
  <si>
    <t>Ube2q1</t>
  </si>
  <si>
    <t>Akr1a1</t>
  </si>
  <si>
    <t>Ube2q2</t>
  </si>
  <si>
    <t>Ncapg2</t>
  </si>
  <si>
    <t>Cenph</t>
  </si>
  <si>
    <t>Rbm14</t>
  </si>
  <si>
    <t>Atp8a1</t>
  </si>
  <si>
    <t>Pcnt</t>
  </si>
  <si>
    <t>Rars2</t>
  </si>
  <si>
    <t>Ndufs3</t>
  </si>
  <si>
    <t>Phrf1</t>
  </si>
  <si>
    <t>Hikeshi</t>
  </si>
  <si>
    <t>Hars</t>
  </si>
  <si>
    <t>Fam3c</t>
  </si>
  <si>
    <t>Ccdc34</t>
  </si>
  <si>
    <t>Scfd1</t>
  </si>
  <si>
    <t>Arf1</t>
  </si>
  <si>
    <t>Rbm17</t>
  </si>
  <si>
    <t>Btg1</t>
  </si>
  <si>
    <t>Scly</t>
  </si>
  <si>
    <t>Timm50</t>
  </si>
  <si>
    <t>Lmbrd1</t>
  </si>
  <si>
    <t>Poldip2</t>
  </si>
  <si>
    <t>Abhd17c</t>
  </si>
  <si>
    <t>Abi1</t>
  </si>
  <si>
    <t>Stom</t>
  </si>
  <si>
    <t>Mthfd2</t>
  </si>
  <si>
    <t>mt-Nd4</t>
  </si>
  <si>
    <t>Hexa</t>
  </si>
  <si>
    <t>Sike1</t>
  </si>
  <si>
    <t>Akirin2</t>
  </si>
  <si>
    <t>Mprip</t>
  </si>
  <si>
    <t>Abhd14a</t>
  </si>
  <si>
    <t>Echs1</t>
  </si>
  <si>
    <t>Atp6v0a1</t>
  </si>
  <si>
    <t>Timp2</t>
  </si>
  <si>
    <t>Caap1</t>
  </si>
  <si>
    <t>Dmxl1</t>
  </si>
  <si>
    <t>Utp23</t>
  </si>
  <si>
    <t>Cd9</t>
  </si>
  <si>
    <t>2410131K14Rik</t>
  </si>
  <si>
    <t>Bcat1</t>
  </si>
  <si>
    <t>Eif2b2</t>
  </si>
  <si>
    <t>Spats2</t>
  </si>
  <si>
    <t>Fkbp1a</t>
  </si>
  <si>
    <t>Nudt19</t>
  </si>
  <si>
    <t>Mrpl20</t>
  </si>
  <si>
    <t>Rad18</t>
  </si>
  <si>
    <t>Fto</t>
  </si>
  <si>
    <t>Timm10</t>
  </si>
  <si>
    <t>Arhgef1</t>
  </si>
  <si>
    <t>Srek1ip1</t>
  </si>
  <si>
    <t>Med28</t>
  </si>
  <si>
    <t>Isoc1</t>
  </si>
  <si>
    <t>Lamtor4</t>
  </si>
  <si>
    <t>Cast</t>
  </si>
  <si>
    <t>Lias</t>
  </si>
  <si>
    <t>Slfn2</t>
  </si>
  <si>
    <t>Tdrkh</t>
  </si>
  <si>
    <t>Rbm47</t>
  </si>
  <si>
    <t>Nubpl</t>
  </si>
  <si>
    <t>Emc2</t>
  </si>
  <si>
    <t>Erlec1</t>
  </si>
  <si>
    <t>Aldh9a1</t>
  </si>
  <si>
    <t>Bcl7c</t>
  </si>
  <si>
    <t>Setx</t>
  </si>
  <si>
    <t>Rbm25</t>
  </si>
  <si>
    <t>Mrps11</t>
  </si>
  <si>
    <t>Rock1</t>
  </si>
  <si>
    <t>Mycbp2</t>
  </si>
  <si>
    <t>Arhgef7</t>
  </si>
  <si>
    <t>Speg</t>
  </si>
  <si>
    <t>Cd302</t>
  </si>
  <si>
    <t>Clta</t>
  </si>
  <si>
    <t>Kmt2c</t>
  </si>
  <si>
    <t>Ndfip2</t>
  </si>
  <si>
    <t>Cox14</t>
  </si>
  <si>
    <t>Elovl5</t>
  </si>
  <si>
    <t>Mrpl38</t>
  </si>
  <si>
    <t>Ankrd11</t>
  </si>
  <si>
    <t>Gng2</t>
  </si>
  <si>
    <t>Cstf3</t>
  </si>
  <si>
    <t>A930015D03Rik</t>
  </si>
  <si>
    <t>Tbrg1</t>
  </si>
  <si>
    <t>Tmem205</t>
  </si>
  <si>
    <t>Commd3</t>
  </si>
  <si>
    <t>Rala</t>
  </si>
  <si>
    <t>Arpc5</t>
  </si>
  <si>
    <t>Naa10</t>
  </si>
  <si>
    <t>Inpp4b</t>
  </si>
  <si>
    <t>Rgs19</t>
  </si>
  <si>
    <t>Slc6a13</t>
  </si>
  <si>
    <t>Prex1</t>
  </si>
  <si>
    <t>Orc6</t>
  </si>
  <si>
    <t>Rab4b</t>
  </si>
  <si>
    <t>1110059E24Rik</t>
  </si>
  <si>
    <t>Fkbp5</t>
  </si>
  <si>
    <t>Drg1</t>
  </si>
  <si>
    <t>Atp6v1f</t>
  </si>
  <si>
    <t>Fgd3</t>
  </si>
  <si>
    <t>Pgs1</t>
  </si>
  <si>
    <t>Brip1os</t>
  </si>
  <si>
    <t>Myof</t>
  </si>
  <si>
    <t>Gns</t>
  </si>
  <si>
    <t>Mrps35</t>
  </si>
  <si>
    <t>Znrf1</t>
  </si>
  <si>
    <t>Ckap4</t>
  </si>
  <si>
    <t>Manba</t>
  </si>
  <si>
    <t>Nek6</t>
  </si>
  <si>
    <t>Prorp</t>
  </si>
  <si>
    <t>Oard1</t>
  </si>
  <si>
    <t>Mff</t>
  </si>
  <si>
    <t>Sec63</t>
  </si>
  <si>
    <t>Itsn2</t>
  </si>
  <si>
    <t>Eif2b1</t>
  </si>
  <si>
    <t>Tmem60</t>
  </si>
  <si>
    <t>Atp6v1c1</t>
  </si>
  <si>
    <t>Ppp1r10</t>
  </si>
  <si>
    <t>4930453N24Rik</t>
  </si>
  <si>
    <t>Taok1</t>
  </si>
  <si>
    <t>Smco4</t>
  </si>
  <si>
    <t>Ostf1</t>
  </si>
  <si>
    <t>Uchl5</t>
  </si>
  <si>
    <t>Cebpd</t>
  </si>
  <si>
    <t>Dhrs4</t>
  </si>
  <si>
    <t>Tiprl</t>
  </si>
  <si>
    <t>Golga4</t>
  </si>
  <si>
    <t>Tor1b</t>
  </si>
  <si>
    <t>Lpl</t>
  </si>
  <si>
    <t>Sucla2</t>
  </si>
  <si>
    <t>Cd2ap</t>
  </si>
  <si>
    <t>Ap1ar</t>
  </si>
  <si>
    <t>Lactb2</t>
  </si>
  <si>
    <t>Dcaf17</t>
  </si>
  <si>
    <t>Snrnp40</t>
  </si>
  <si>
    <t>Cbx1</t>
  </si>
  <si>
    <t>Usp45</t>
  </si>
  <si>
    <t>Mcts1</t>
  </si>
  <si>
    <t>Mtmr2</t>
  </si>
  <si>
    <t>Npat</t>
  </si>
  <si>
    <t>Elp4</t>
  </si>
  <si>
    <t>Gm14164</t>
  </si>
  <si>
    <t>Trnau1ap</t>
  </si>
  <si>
    <t>Mrps25</t>
  </si>
  <si>
    <t>Atp6v0d1</t>
  </si>
  <si>
    <t>Ncbp2</t>
  </si>
  <si>
    <t>Cmas</t>
  </si>
  <si>
    <t>Cyba</t>
  </si>
  <si>
    <t>Nap1l4</t>
  </si>
  <si>
    <t>Pdhb</t>
  </si>
  <si>
    <t>Psmb10</t>
  </si>
  <si>
    <t>Ehbp1l1</t>
  </si>
  <si>
    <t>Snx3</t>
  </si>
  <si>
    <t>Dusp3</t>
  </si>
  <si>
    <t>Nup188</t>
  </si>
  <si>
    <t>Ssr1</t>
  </si>
  <si>
    <t>Pgp</t>
  </si>
  <si>
    <t>Ehd1</t>
  </si>
  <si>
    <t>Me2</t>
  </si>
  <si>
    <t>Vbp1</t>
  </si>
  <si>
    <t>Mpp6</t>
  </si>
  <si>
    <t>Ppp1r13b</t>
  </si>
  <si>
    <t>Mapre1</t>
  </si>
  <si>
    <t>Tpt1</t>
  </si>
  <si>
    <t>Idh3b</t>
  </si>
  <si>
    <t>Lacc1</t>
  </si>
  <si>
    <t>Ercc6l2</t>
  </si>
  <si>
    <t>Txnrd2</t>
  </si>
  <si>
    <t>Brd3</t>
  </si>
  <si>
    <t>Slc38a2</t>
  </si>
  <si>
    <t>Mir99ahg</t>
  </si>
  <si>
    <t>Mgst3</t>
  </si>
  <si>
    <t>Tsc22d2</t>
  </si>
  <si>
    <t>Gm14636</t>
  </si>
  <si>
    <t>Mrpl46</t>
  </si>
  <si>
    <t>Npepl1</t>
  </si>
  <si>
    <t>Ubac1</t>
  </si>
  <si>
    <t>Hmox2</t>
  </si>
  <si>
    <t>Apex1</t>
  </si>
  <si>
    <t>Rap2b</t>
  </si>
  <si>
    <t>C1galt1</t>
  </si>
  <si>
    <t>Rad51</t>
  </si>
  <si>
    <t>Map4k4</t>
  </si>
  <si>
    <t>Atp5d</t>
  </si>
  <si>
    <t>Gcat</t>
  </si>
  <si>
    <t>Gdf15</t>
  </si>
  <si>
    <t>Rab6a</t>
  </si>
  <si>
    <t>Diaph1</t>
  </si>
  <si>
    <t>Fbxw8</t>
  </si>
  <si>
    <t>Rragc</t>
  </si>
  <si>
    <t>Zdhhc4</t>
  </si>
  <si>
    <t>Tomm40</t>
  </si>
  <si>
    <t>Kctd12</t>
  </si>
  <si>
    <t>Prdx6</t>
  </si>
  <si>
    <t>Gsdme</t>
  </si>
  <si>
    <t>Wdr89</t>
  </si>
  <si>
    <t>Psmg4</t>
  </si>
  <si>
    <t>Spag9</t>
  </si>
  <si>
    <t>Abhd12</t>
  </si>
  <si>
    <t>Fli1</t>
  </si>
  <si>
    <t>Actr2</t>
  </si>
  <si>
    <t>Mbd2</t>
  </si>
  <si>
    <t>Baz2b</t>
  </si>
  <si>
    <t>Hgsnat</t>
  </si>
  <si>
    <t>Emc8</t>
  </si>
  <si>
    <t>Mvb12b</t>
  </si>
  <si>
    <t>Icam1</t>
  </si>
  <si>
    <t>Sgf29</t>
  </si>
  <si>
    <t>Synj1</t>
  </si>
  <si>
    <t>Nfe2l2</t>
  </si>
  <si>
    <t>Pou2f1</t>
  </si>
  <si>
    <t>Baz1a</t>
  </si>
  <si>
    <t>Sdc1</t>
  </si>
  <si>
    <t>Polr2i</t>
  </si>
  <si>
    <t>Plekha1</t>
  </si>
  <si>
    <t>Crlf3</t>
  </si>
  <si>
    <t>Eif2b4</t>
  </si>
  <si>
    <t>Cadps</t>
  </si>
  <si>
    <t>Dync1li1</t>
  </si>
  <si>
    <t>Acsl1</t>
  </si>
  <si>
    <t>St3gal1</t>
  </si>
  <si>
    <t>1110002L01Rik</t>
  </si>
  <si>
    <t>Ptma</t>
  </si>
  <si>
    <t>Trap1</t>
  </si>
  <si>
    <t>Nras</t>
  </si>
  <si>
    <t>Tsnax</t>
  </si>
  <si>
    <t>Cenpw</t>
  </si>
  <si>
    <t>Fkbp4</t>
  </si>
  <si>
    <t>Eif5a</t>
  </si>
  <si>
    <t>Zcchc7</t>
  </si>
  <si>
    <t>Gsdmd</t>
  </si>
  <si>
    <t>Ttc1</t>
  </si>
  <si>
    <t>Rasgrp3</t>
  </si>
  <si>
    <t>Psmb5</t>
  </si>
  <si>
    <t>Mafb</t>
  </si>
  <si>
    <t>Paip2</t>
  </si>
  <si>
    <t>Slc43a2</t>
  </si>
  <si>
    <t>Qars</t>
  </si>
  <si>
    <t>Dst</t>
  </si>
  <si>
    <t>Rps26</t>
  </si>
  <si>
    <t>Nfkb1</t>
  </si>
  <si>
    <t>Ppp1r9a</t>
  </si>
  <si>
    <t>Hif1a</t>
  </si>
  <si>
    <t>Sdf2</t>
  </si>
  <si>
    <t>Sumo2</t>
  </si>
  <si>
    <t>Trp53cor1</t>
  </si>
  <si>
    <t>Cdk5rap2</t>
  </si>
  <si>
    <t>Ccna2</t>
  </si>
  <si>
    <t>Snx15</t>
  </si>
  <si>
    <t>Rab12</t>
  </si>
  <si>
    <t>Sppl2a</t>
  </si>
  <si>
    <t>Mrpl35</t>
  </si>
  <si>
    <t>Pdia6</t>
  </si>
  <si>
    <t>Rpl36a</t>
  </si>
  <si>
    <t>Vps11</t>
  </si>
  <si>
    <t>Tes</t>
  </si>
  <si>
    <t>Ncoa7</t>
  </si>
  <si>
    <t>Cks1b</t>
  </si>
  <si>
    <t>Coa6</t>
  </si>
  <si>
    <t>Ruvbl1</t>
  </si>
  <si>
    <t>Fam72a</t>
  </si>
  <si>
    <t>Glrx</t>
  </si>
  <si>
    <t>Dnmt1</t>
  </si>
  <si>
    <t>Taok3</t>
  </si>
  <si>
    <t>Pibf1</t>
  </si>
  <si>
    <t>Pias2</t>
  </si>
  <si>
    <t>Tmem208</t>
  </si>
  <si>
    <t>Gtf3a</t>
  </si>
  <si>
    <t>Zfp710</t>
  </si>
  <si>
    <t>Pole4</t>
  </si>
  <si>
    <t>Tex14</t>
  </si>
  <si>
    <t>Hdac8</t>
  </si>
  <si>
    <t>Arf5</t>
  </si>
  <si>
    <t>Jarid2</t>
  </si>
  <si>
    <t>Klhl2</t>
  </si>
  <si>
    <t>Lig1</t>
  </si>
  <si>
    <t>Plekho2</t>
  </si>
  <si>
    <t>Gm37240</t>
  </si>
  <si>
    <t>Ssr3</t>
  </si>
  <si>
    <t>Aurkaip1</t>
  </si>
  <si>
    <t>Smg7</t>
  </si>
  <si>
    <t>Pdcd6</t>
  </si>
  <si>
    <t>Szrd1</t>
  </si>
  <si>
    <t>Vkorc1</t>
  </si>
  <si>
    <t>Kif20a</t>
  </si>
  <si>
    <t>Timm10b</t>
  </si>
  <si>
    <t>Prdm5</t>
  </si>
  <si>
    <t>Atpif1</t>
  </si>
  <si>
    <t>Mitf</t>
  </si>
  <si>
    <t>Ctnnbip1</t>
  </si>
  <si>
    <t>Supt4a</t>
  </si>
  <si>
    <t>Tcp1</t>
  </si>
  <si>
    <t>Cinp</t>
  </si>
  <si>
    <t>Swi5</t>
  </si>
  <si>
    <t>Mtx1</t>
  </si>
  <si>
    <t>Sp3</t>
  </si>
  <si>
    <t>Reep3</t>
  </si>
  <si>
    <t>Acat2</t>
  </si>
  <si>
    <t>Maea</t>
  </si>
  <si>
    <t>Sgk3</t>
  </si>
  <si>
    <t>Milr1</t>
  </si>
  <si>
    <t>Cdk2ap2</t>
  </si>
  <si>
    <t>Rhoa</t>
  </si>
  <si>
    <t>Tmem30a</t>
  </si>
  <si>
    <t>Smyd2</t>
  </si>
  <si>
    <t>Arhgdib</t>
  </si>
  <si>
    <t>Mrpl51</t>
  </si>
  <si>
    <t>Mapk6</t>
  </si>
  <si>
    <t>Nfya</t>
  </si>
  <si>
    <t>Rnaseh1</t>
  </si>
  <si>
    <t>Ppt1</t>
  </si>
  <si>
    <t>Bcl7b</t>
  </si>
  <si>
    <t>Lap3</t>
  </si>
  <si>
    <t>Gemin2</t>
  </si>
  <si>
    <t>Anapc13</t>
  </si>
  <si>
    <t>Eri1</t>
  </si>
  <si>
    <t>Sar1a</t>
  </si>
  <si>
    <t>Nubp1</t>
  </si>
  <si>
    <t>H2afx</t>
  </si>
  <si>
    <t>Iqgap1</t>
  </si>
  <si>
    <t>Aprt</t>
  </si>
  <si>
    <t>Phc2</t>
  </si>
  <si>
    <t>Id3</t>
  </si>
  <si>
    <t>Vdac3</t>
  </si>
  <si>
    <t>Ccdc43</t>
  </si>
  <si>
    <t>Gosr1</t>
  </si>
  <si>
    <t>Ctsf</t>
  </si>
  <si>
    <t>Manf</t>
  </si>
  <si>
    <t>Sh2b3</t>
  </si>
  <si>
    <t>Lrwd1</t>
  </si>
  <si>
    <t>Lsm7</t>
  </si>
  <si>
    <t>Snhg6</t>
  </si>
  <si>
    <t>Ago2</t>
  </si>
  <si>
    <t>Hnrnpf</t>
  </si>
  <si>
    <t>Ptpre</t>
  </si>
  <si>
    <t>Ppp5c</t>
  </si>
  <si>
    <t>Pex13</t>
  </si>
  <si>
    <t>Rnf6</t>
  </si>
  <si>
    <t>Eef1e1</t>
  </si>
  <si>
    <t>Zfp280d</t>
  </si>
  <si>
    <t>Rictor</t>
  </si>
  <si>
    <t>Secisbp2l</t>
  </si>
  <si>
    <t>Scfd2</t>
  </si>
  <si>
    <t>Bcas3</t>
  </si>
  <si>
    <t>Fnip1</t>
  </si>
  <si>
    <t>Cpne8</t>
  </si>
  <si>
    <t>Cox6b1</t>
  </si>
  <si>
    <t>Lrp6</t>
  </si>
  <si>
    <t>Ccnl1</t>
  </si>
  <si>
    <t>Anp32a</t>
  </si>
  <si>
    <t>Lbr</t>
  </si>
  <si>
    <t>Jmjd1c</t>
  </si>
  <si>
    <t>Heatr6</t>
  </si>
  <si>
    <t>Glrx2</t>
  </si>
  <si>
    <t>Itprid2</t>
  </si>
  <si>
    <t>Cebpb</t>
  </si>
  <si>
    <t>Ciapin1</t>
  </si>
  <si>
    <t>Gnl3l</t>
  </si>
  <si>
    <t>Sil1</t>
  </si>
  <si>
    <t>Dimt1</t>
  </si>
  <si>
    <t>Atf1</t>
  </si>
  <si>
    <t>Tgfb1</t>
  </si>
  <si>
    <t>Hspbp1</t>
  </si>
  <si>
    <t>Ccdc93</t>
  </si>
  <si>
    <t>Cfl1</t>
  </si>
  <si>
    <t>Mrps33</t>
  </si>
  <si>
    <t>Bckdha</t>
  </si>
  <si>
    <t>Ucp2</t>
  </si>
  <si>
    <t>Ckb</t>
  </si>
  <si>
    <t>Acyp1</t>
  </si>
  <si>
    <t>Elp5</t>
  </si>
  <si>
    <t>Tmem120b</t>
  </si>
  <si>
    <t>Cpe</t>
  </si>
  <si>
    <t>Plin2</t>
  </si>
  <si>
    <t>Tmem128</t>
  </si>
  <si>
    <t>Ubap1</t>
  </si>
  <si>
    <t>Focad</t>
  </si>
  <si>
    <t>Tnrc18</t>
  </si>
  <si>
    <t>Chtop</t>
  </si>
  <si>
    <t>S100a10</t>
  </si>
  <si>
    <t>Nrp1</t>
  </si>
  <si>
    <t>Ubr3</t>
  </si>
  <si>
    <t>Alkbh3</t>
  </si>
  <si>
    <t>Clint1</t>
  </si>
  <si>
    <t>Emb</t>
  </si>
  <si>
    <t>Rtraf</t>
  </si>
  <si>
    <t>Capza2</t>
  </si>
  <si>
    <t>Czib</t>
  </si>
  <si>
    <t>Thada</t>
  </si>
  <si>
    <t>Ube2z</t>
  </si>
  <si>
    <t>Fmn1</t>
  </si>
  <si>
    <t>Ubxn4</t>
  </si>
  <si>
    <t>Eno3</t>
  </si>
  <si>
    <t>Rilpl2</t>
  </si>
  <si>
    <t>Ndufs8</t>
  </si>
  <si>
    <t>Lima1</t>
  </si>
  <si>
    <t>Pepd</t>
  </si>
  <si>
    <t>Supt20</t>
  </si>
  <si>
    <t>Snrnp25</t>
  </si>
  <si>
    <t>Gna13</t>
  </si>
  <si>
    <t>Ppp1r12a</t>
  </si>
  <si>
    <t>Rab24</t>
  </si>
  <si>
    <t>Pilra</t>
  </si>
  <si>
    <t>Cyc1</t>
  </si>
  <si>
    <t>Ankrd17</t>
  </si>
  <si>
    <t>Scarb2</t>
  </si>
  <si>
    <t>Zfp871</t>
  </si>
  <si>
    <t>Bloc1s2</t>
  </si>
  <si>
    <t>Prkag1</t>
  </si>
  <si>
    <t>Slc39a7</t>
  </si>
  <si>
    <t>Mrpl40</t>
  </si>
  <si>
    <t>Ppif</t>
  </si>
  <si>
    <t>Tmx3</t>
  </si>
  <si>
    <t>Cd81</t>
  </si>
  <si>
    <t>Timm23</t>
  </si>
  <si>
    <t>Rpp25l</t>
  </si>
  <si>
    <t>Clspn</t>
  </si>
  <si>
    <t>Rcbtb2</t>
  </si>
  <si>
    <t>Snx12</t>
  </si>
  <si>
    <t>Mafg</t>
  </si>
  <si>
    <t>Gsk3b</t>
  </si>
  <si>
    <t>Cnot11</t>
  </si>
  <si>
    <t>Slc16a10</t>
  </si>
  <si>
    <t>Hsd17b7</t>
  </si>
  <si>
    <t>Cdkn2d</t>
  </si>
  <si>
    <t>Uhrf1</t>
  </si>
  <si>
    <t>Klhl22</t>
  </si>
  <si>
    <t>Mrps18a</t>
  </si>
  <si>
    <t>Ppig</t>
  </si>
  <si>
    <t>Ik</t>
  </si>
  <si>
    <t>Myo9a</t>
  </si>
  <si>
    <t>Cdk7</t>
  </si>
  <si>
    <t>Mdh1</t>
  </si>
  <si>
    <t>Prorsd1</t>
  </si>
  <si>
    <t>Tnfrsf11a</t>
  </si>
  <si>
    <t>Cmc1</t>
  </si>
  <si>
    <t>Rps7</t>
  </si>
  <si>
    <t>Pura</t>
  </si>
  <si>
    <t>Map1lc3b</t>
  </si>
  <si>
    <t>Prdx4</t>
  </si>
  <si>
    <t>Slc25a28</t>
  </si>
  <si>
    <t>Dlst</t>
  </si>
  <si>
    <t>Atp6v0a2</t>
  </si>
  <si>
    <t>Ccdc180</t>
  </si>
  <si>
    <t>Nasp</t>
  </si>
  <si>
    <t>2210408F21Rik</t>
  </si>
  <si>
    <t>Bcap29</t>
  </si>
  <si>
    <t>Osbpl9</t>
  </si>
  <si>
    <t>Gmnn</t>
  </si>
  <si>
    <t>Ccdc124</t>
  </si>
  <si>
    <t>Aacs</t>
  </si>
  <si>
    <t>Fam91a1</t>
  </si>
  <si>
    <t>Pan3</t>
  </si>
  <si>
    <t>4930455G09Rik</t>
  </si>
  <si>
    <t>Trappc1</t>
  </si>
  <si>
    <t>Lsm12</t>
  </si>
  <si>
    <t>1110038B12Rik</t>
  </si>
  <si>
    <t>Anapc1</t>
  </si>
  <si>
    <t>Ubr4</t>
  </si>
  <si>
    <t>Nfic</t>
  </si>
  <si>
    <t>Myh9</t>
  </si>
  <si>
    <t>Tspan31</t>
  </si>
  <si>
    <t>Rps20</t>
  </si>
  <si>
    <t>Nfia</t>
  </si>
  <si>
    <t>Commd9</t>
  </si>
  <si>
    <t>Med14</t>
  </si>
  <si>
    <t>Ctdnep1</t>
  </si>
  <si>
    <t>Dapk1</t>
  </si>
  <si>
    <t>P2rx4</t>
  </si>
  <si>
    <t>Atp5j2</t>
  </si>
  <si>
    <t>Ctsz</t>
  </si>
  <si>
    <t>Cdkn2aipnl</t>
  </si>
  <si>
    <t>Ctps2</t>
  </si>
  <si>
    <t>Pofut2</t>
  </si>
  <si>
    <t>Topbp1</t>
  </si>
  <si>
    <t>Nsrp1</t>
  </si>
  <si>
    <t>D030056L22Rik</t>
  </si>
  <si>
    <t>Morc3</t>
  </si>
  <si>
    <t>Ndufs6</t>
  </si>
  <si>
    <t>Tmed9</t>
  </si>
  <si>
    <t>Prr14l</t>
  </si>
  <si>
    <t>Add3</t>
  </si>
  <si>
    <t>Nfkbia</t>
  </si>
  <si>
    <t>Acadl</t>
  </si>
  <si>
    <t>Rapgef6</t>
  </si>
  <si>
    <t>Rnf126</t>
  </si>
  <si>
    <t>Mto1</t>
  </si>
  <si>
    <t>Sos2</t>
  </si>
  <si>
    <t>Cenpf</t>
  </si>
  <si>
    <t>Samhd1</t>
  </si>
  <si>
    <t>Acsl3</t>
  </si>
  <si>
    <t>Plcl2</t>
  </si>
  <si>
    <t>Cdca3</t>
  </si>
  <si>
    <t>P4ha1</t>
  </si>
  <si>
    <t>Rad23a</t>
  </si>
  <si>
    <t>N4bp1</t>
  </si>
  <si>
    <t>Gtf3c1</t>
  </si>
  <si>
    <t>Psd4</t>
  </si>
  <si>
    <t>Sema4d</t>
  </si>
  <si>
    <t>Lin7c</t>
  </si>
  <si>
    <t>S100a1</t>
  </si>
  <si>
    <t>Psmd5</t>
  </si>
  <si>
    <t>Hmgn5</t>
  </si>
  <si>
    <t>Mrps26</t>
  </si>
  <si>
    <t>Rmdn1</t>
  </si>
  <si>
    <t>Eef2</t>
  </si>
  <si>
    <t>Abracl</t>
  </si>
  <si>
    <t>Copz1</t>
  </si>
  <si>
    <t>Zfp771</t>
  </si>
  <si>
    <t>Isg15</t>
  </si>
  <si>
    <t>Fndc3b</t>
  </si>
  <si>
    <t>Rsu1</t>
  </si>
  <si>
    <t>Dcaf13</t>
  </si>
  <si>
    <t>Mt1</t>
  </si>
  <si>
    <t>Snx2</t>
  </si>
  <si>
    <t>Gabarap</t>
  </si>
  <si>
    <t>Jpt1</t>
  </si>
  <si>
    <t>Lgals1</t>
  </si>
  <si>
    <t>Sec11c</t>
  </si>
  <si>
    <t>Fads1</t>
  </si>
  <si>
    <t>Mrps22</t>
  </si>
  <si>
    <t>C5ar1</t>
  </si>
  <si>
    <t>Srgn</t>
  </si>
  <si>
    <t>Mapkapk2</t>
  </si>
  <si>
    <t>Gm20125</t>
  </si>
  <si>
    <t>Zkscan1</t>
  </si>
  <si>
    <t>Trip12</t>
  </si>
  <si>
    <t>Cops5</t>
  </si>
  <si>
    <t>Srp68</t>
  </si>
  <si>
    <t>Xiap</t>
  </si>
  <si>
    <t>Gtf2e2</t>
  </si>
  <si>
    <t>Lsm5</t>
  </si>
  <si>
    <t>Mfng</t>
  </si>
  <si>
    <t>Eps15</t>
  </si>
  <si>
    <t>Zfp560</t>
  </si>
  <si>
    <t>Cfap97</t>
  </si>
  <si>
    <t>Kcnn4</t>
  </si>
  <si>
    <t>Ddx56</t>
  </si>
  <si>
    <t>Lars2</t>
  </si>
  <si>
    <t>Phf21a</t>
  </si>
  <si>
    <t>Banf1</t>
  </si>
  <si>
    <t>Gbe1</t>
  </si>
  <si>
    <t>Mcm3ap</t>
  </si>
  <si>
    <t>Thoc2</t>
  </si>
  <si>
    <t>Phlpp1</t>
  </si>
  <si>
    <t>Itch</t>
  </si>
  <si>
    <t>Kif3a</t>
  </si>
  <si>
    <t>Necap1</t>
  </si>
  <si>
    <t>Cdk18</t>
  </si>
  <si>
    <t>Unc93b1</t>
  </si>
  <si>
    <t>Rrm2</t>
  </si>
  <si>
    <t>Adam8</t>
  </si>
  <si>
    <t>Ebp</t>
  </si>
  <si>
    <t>Nus1</t>
  </si>
  <si>
    <t>Actn1</t>
  </si>
  <si>
    <t>Camk2g</t>
  </si>
  <si>
    <t>Gng5</t>
  </si>
  <si>
    <t>Arhgap10</t>
  </si>
  <si>
    <t>Rptor</t>
  </si>
  <si>
    <t>Stxbp5</t>
  </si>
  <si>
    <t>Clu</t>
  </si>
  <si>
    <t>Utp15</t>
  </si>
  <si>
    <t>Ndufc2</t>
  </si>
  <si>
    <t>Kti12</t>
  </si>
  <si>
    <t>Vps33a</t>
  </si>
  <si>
    <t>Tmem37</t>
  </si>
  <si>
    <t>Rnf138</t>
  </si>
  <si>
    <t>Emc3</t>
  </si>
  <si>
    <t>Hnrnpa3</t>
  </si>
  <si>
    <t>Mns1</t>
  </si>
  <si>
    <t>Rai1</t>
  </si>
  <si>
    <t>Pbk</t>
  </si>
  <si>
    <t>Poglut1</t>
  </si>
  <si>
    <t>Vrk1</t>
  </si>
  <si>
    <t>Tram1</t>
  </si>
  <si>
    <t>Ube2v2</t>
  </si>
  <si>
    <t>Set</t>
  </si>
  <si>
    <t>Cdk1</t>
  </si>
  <si>
    <t>Kifap3</t>
  </si>
  <si>
    <t>Cct2</t>
  </si>
  <si>
    <t>Dot1l</t>
  </si>
  <si>
    <t>Cops2</t>
  </si>
  <si>
    <t>Pak1</t>
  </si>
  <si>
    <t>Ext2</t>
  </si>
  <si>
    <t>Fam136a</t>
  </si>
  <si>
    <t>Caml</t>
  </si>
  <si>
    <t>Nup98</t>
  </si>
  <si>
    <t>Srsf7</t>
  </si>
  <si>
    <t>Relb</t>
  </si>
  <si>
    <t>Sbds</t>
  </si>
  <si>
    <t>Ncf4</t>
  </si>
  <si>
    <t>Satb2</t>
  </si>
  <si>
    <t>Mpv17l2</t>
  </si>
  <si>
    <t>Pycrl</t>
  </si>
  <si>
    <t>Rbm5</t>
  </si>
  <si>
    <t>Lyn</t>
  </si>
  <si>
    <t>Chd2</t>
  </si>
  <si>
    <t>Hacd1</t>
  </si>
  <si>
    <t>Atp8b4</t>
  </si>
  <si>
    <t>Tulp4</t>
  </si>
  <si>
    <t>Selenos</t>
  </si>
  <si>
    <t>Vamp3</t>
  </si>
  <si>
    <t>Pter</t>
  </si>
  <si>
    <t>1110038F14Rik</t>
  </si>
  <si>
    <t>Cdk14</t>
  </si>
  <si>
    <t>Gmfg</t>
  </si>
  <si>
    <t>Dlgap2</t>
  </si>
  <si>
    <t>Phf5a</t>
  </si>
  <si>
    <t>Adsl</t>
  </si>
  <si>
    <t>Nono</t>
  </si>
  <si>
    <t>Ddx18</t>
  </si>
  <si>
    <t>Igsf6</t>
  </si>
  <si>
    <t>Slc7a1</t>
  </si>
  <si>
    <t>Kdelr2</t>
  </si>
  <si>
    <t>Appl1</t>
  </si>
  <si>
    <t>Tm9sf4</t>
  </si>
  <si>
    <t>Atp6v1g1</t>
  </si>
  <si>
    <t>Hnrnpc</t>
  </si>
  <si>
    <t>Bcat2</t>
  </si>
  <si>
    <t>Dusp6</t>
  </si>
  <si>
    <t>Haus8</t>
  </si>
  <si>
    <t>Ap3s1</t>
  </si>
  <si>
    <t>Adipor1</t>
  </si>
  <si>
    <t>Tmem176a</t>
  </si>
  <si>
    <t>Tspan5</t>
  </si>
  <si>
    <t>Setd2</t>
  </si>
  <si>
    <t>Arid2</t>
  </si>
  <si>
    <t>Exoc3l4</t>
  </si>
  <si>
    <t>Ndufa10</t>
  </si>
  <si>
    <t>Prc1</t>
  </si>
  <si>
    <t>Lpxn</t>
  </si>
  <si>
    <t>Churc1</t>
  </si>
  <si>
    <t>P4hb</t>
  </si>
  <si>
    <t>Chst11</t>
  </si>
  <si>
    <t>Cox7b</t>
  </si>
  <si>
    <t>Dpp10</t>
  </si>
  <si>
    <t>Sf3b2</t>
  </si>
  <si>
    <t>Eif1ad</t>
  </si>
  <si>
    <t>Fam111a</t>
  </si>
  <si>
    <t>Hcar2</t>
  </si>
  <si>
    <t>Rabl6</t>
  </si>
  <si>
    <t>Tmem126a</t>
  </si>
  <si>
    <t>Ptrh2</t>
  </si>
  <si>
    <t>Aco2</t>
  </si>
  <si>
    <t>Nemf</t>
  </si>
  <si>
    <t>Alg8</t>
  </si>
  <si>
    <t>Lyrm9</t>
  </si>
  <si>
    <t>Rnasek</t>
  </si>
  <si>
    <t>Oxr1</t>
  </si>
  <si>
    <t>Stim1</t>
  </si>
  <si>
    <t>Actr1b</t>
  </si>
  <si>
    <t>Nipsnap3b</t>
  </si>
  <si>
    <t>Snrnp200</t>
  </si>
  <si>
    <t>Tulp3</t>
  </si>
  <si>
    <t>Tet2</t>
  </si>
  <si>
    <t>Bola2</t>
  </si>
  <si>
    <t>Wdr4</t>
  </si>
  <si>
    <t>Ogdh</t>
  </si>
  <si>
    <t>Rnf111</t>
  </si>
  <si>
    <t>Tmem164</t>
  </si>
  <si>
    <t>Pfkl</t>
  </si>
  <si>
    <t>Sipa1</t>
  </si>
  <si>
    <t>Neurl2</t>
  </si>
  <si>
    <t>Mllt11</t>
  </si>
  <si>
    <t>Il10rb</t>
  </si>
  <si>
    <t>Tor1aip1</t>
  </si>
  <si>
    <t>Asah1</t>
  </si>
  <si>
    <t>Ncoa3</t>
  </si>
  <si>
    <t>Ptbp2</t>
  </si>
  <si>
    <t>Wtap</t>
  </si>
  <si>
    <t>Brd2</t>
  </si>
  <si>
    <t>Sfswap</t>
  </si>
  <si>
    <t>Snx17</t>
  </si>
  <si>
    <t>Plin3</t>
  </si>
  <si>
    <t>Fuca1</t>
  </si>
  <si>
    <t>Casc3</t>
  </si>
  <si>
    <t>Cep55</t>
  </si>
  <si>
    <t>Rfc4</t>
  </si>
  <si>
    <t>Uqcrfs1</t>
  </si>
  <si>
    <t>Sod1</t>
  </si>
  <si>
    <t>Pgls</t>
  </si>
  <si>
    <t>Dars2</t>
  </si>
  <si>
    <t>Lamtor5</t>
  </si>
  <si>
    <t>H3f3a</t>
  </si>
  <si>
    <t>Chmp2b</t>
  </si>
  <si>
    <t>Klc1</t>
  </si>
  <si>
    <t>Nsa2</t>
  </si>
  <si>
    <t>Ikbkb</t>
  </si>
  <si>
    <t>Med27</t>
  </si>
  <si>
    <t>Atp5l</t>
  </si>
  <si>
    <t>Stxbp1</t>
  </si>
  <si>
    <t>Nfkbib</t>
  </si>
  <si>
    <t>Clptm1</t>
  </si>
  <si>
    <t>Cdca7</t>
  </si>
  <si>
    <t>Psma5</t>
  </si>
  <si>
    <t>Serpinb6a</t>
  </si>
  <si>
    <t>Igsf8</t>
  </si>
  <si>
    <t>Npepps</t>
  </si>
  <si>
    <t>Nfu1</t>
  </si>
  <si>
    <t>Fam49a</t>
  </si>
  <si>
    <t>Arl8a</t>
  </si>
  <si>
    <t>Svbp</t>
  </si>
  <si>
    <t>Zfp277</t>
  </si>
  <si>
    <t>Psmd4</t>
  </si>
  <si>
    <t>Dnaja2</t>
  </si>
  <si>
    <t>Tcam1</t>
  </si>
  <si>
    <t>Fam241a</t>
  </si>
  <si>
    <t>Slc25a39</t>
  </si>
  <si>
    <t>Calm3</t>
  </si>
  <si>
    <t>Cers6</t>
  </si>
  <si>
    <t>Gan</t>
  </si>
  <si>
    <t>Plxnb2</t>
  </si>
  <si>
    <t>Rfc2</t>
  </si>
  <si>
    <t>Slc4a7</t>
  </si>
  <si>
    <t>Uba1</t>
  </si>
  <si>
    <t>Trappc3</t>
  </si>
  <si>
    <t>Glmn</t>
  </si>
  <si>
    <t>Ier3ip1</t>
  </si>
  <si>
    <t>Phgdh</t>
  </si>
  <si>
    <t>Zfp652</t>
  </si>
  <si>
    <t>Uqcrc1</t>
  </si>
  <si>
    <t>D8Ertd738e</t>
  </si>
  <si>
    <t>Wdfy3</t>
  </si>
  <si>
    <t>Cd52</t>
  </si>
  <si>
    <t>Srbd1</t>
  </si>
  <si>
    <t>Camta1</t>
  </si>
  <si>
    <t>Cox11</t>
  </si>
  <si>
    <t>Ppp1r12b</t>
  </si>
  <si>
    <t>Itpr1</t>
  </si>
  <si>
    <t>Ap1s1</t>
  </si>
  <si>
    <t>Eif2b3</t>
  </si>
  <si>
    <t>Lcmt1</t>
  </si>
  <si>
    <t>Aplp2</t>
  </si>
  <si>
    <t>Ccne2</t>
  </si>
  <si>
    <t>Rfc3</t>
  </si>
  <si>
    <t>Arih2</t>
  </si>
  <si>
    <t>Cox7a2</t>
  </si>
  <si>
    <t>Bptf</t>
  </si>
  <si>
    <t>Exosc5</t>
  </si>
  <si>
    <t>Tmem29</t>
  </si>
  <si>
    <t>Pip4k2b</t>
  </si>
  <si>
    <t>Lilrb4a</t>
  </si>
  <si>
    <t>Cdipt</t>
  </si>
  <si>
    <t>Ccnc</t>
  </si>
  <si>
    <t>App</t>
  </si>
  <si>
    <t>Utp11</t>
  </si>
  <si>
    <t>Rab11b</t>
  </si>
  <si>
    <t>Ccdc85b</t>
  </si>
  <si>
    <t>Rab18</t>
  </si>
  <si>
    <t>Zfp292</t>
  </si>
  <si>
    <t>Blm</t>
  </si>
  <si>
    <t>St8sia4</t>
  </si>
  <si>
    <t>Ciao2b</t>
  </si>
  <si>
    <t>Dpp3</t>
  </si>
  <si>
    <t>Micall2</t>
  </si>
  <si>
    <t>Comtd1</t>
  </si>
  <si>
    <t>Bud23</t>
  </si>
  <si>
    <t>Mthfd1l</t>
  </si>
  <si>
    <t>Nmi</t>
  </si>
  <si>
    <t>Prkab1</t>
  </si>
  <si>
    <t>Cbl</t>
  </si>
  <si>
    <t>Mettl23</t>
  </si>
  <si>
    <t>Camk2d</t>
  </si>
  <si>
    <t>Rsbn1</t>
  </si>
  <si>
    <t>Prkar2b</t>
  </si>
  <si>
    <t>Dcaf12</t>
  </si>
  <si>
    <t>Lhx8</t>
  </si>
  <si>
    <t>Zfand3</t>
  </si>
  <si>
    <t>Ehmt2</t>
  </si>
  <si>
    <t>Srebf2</t>
  </si>
  <si>
    <t>Guca1a</t>
  </si>
  <si>
    <t>Ppp1cc</t>
  </si>
  <si>
    <t>Acbd3</t>
  </si>
  <si>
    <t>Dph5</t>
  </si>
  <si>
    <t>Gkap1</t>
  </si>
  <si>
    <t>Gstm1</t>
  </si>
  <si>
    <t>Pam16</t>
  </si>
  <si>
    <t>Scand1</t>
  </si>
  <si>
    <t>Lmna</t>
  </si>
  <si>
    <t>Ugp2</t>
  </si>
  <si>
    <t>Stk10</t>
  </si>
  <si>
    <t>Cul4b</t>
  </si>
  <si>
    <t>Ran</t>
  </si>
  <si>
    <t>Mpeg1</t>
  </si>
  <si>
    <t>Irak1</t>
  </si>
  <si>
    <t>Eloc</t>
  </si>
  <si>
    <t>Alg13</t>
  </si>
  <si>
    <t>Smarcad1</t>
  </si>
  <si>
    <t>Ints11</t>
  </si>
  <si>
    <t>Hypk</t>
  </si>
  <si>
    <t>Sf3b5</t>
  </si>
  <si>
    <t>Mcm3</t>
  </si>
  <si>
    <t>Etfa</t>
  </si>
  <si>
    <t>Ttll12</t>
  </si>
  <si>
    <t>Metrn</t>
  </si>
  <si>
    <t>Cnpy2</t>
  </si>
  <si>
    <t>Serinc3</t>
  </si>
  <si>
    <t>Araf</t>
  </si>
  <si>
    <t>Ly6e</t>
  </si>
  <si>
    <t>Gid4</t>
  </si>
  <si>
    <t>Ppid</t>
  </si>
  <si>
    <t>Tnip1</t>
  </si>
  <si>
    <t>St13</t>
  </si>
  <si>
    <t>Sdf4</t>
  </si>
  <si>
    <t>Gm13822</t>
  </si>
  <si>
    <t>Syk</t>
  </si>
  <si>
    <t>Evi5</t>
  </si>
  <si>
    <t>Cog4</t>
  </si>
  <si>
    <t>Acot7</t>
  </si>
  <si>
    <t>Csrp1</t>
  </si>
  <si>
    <t>Klhdc2</t>
  </si>
  <si>
    <t>Lztfl1</t>
  </si>
  <si>
    <t>Cdk4</t>
  </si>
  <si>
    <t>Kars</t>
  </si>
  <si>
    <t>Srpk1</t>
  </si>
  <si>
    <t>Cers2</t>
  </si>
  <si>
    <t>Usp37</t>
  </si>
  <si>
    <t>Dicer1</t>
  </si>
  <si>
    <t>Itpkb</t>
  </si>
  <si>
    <t>Vim</t>
  </si>
  <si>
    <t>Eif1a</t>
  </si>
  <si>
    <t>Hmgcl</t>
  </si>
  <si>
    <t>Exo1</t>
  </si>
  <si>
    <t>Mark3</t>
  </si>
  <si>
    <t>Rbm8a</t>
  </si>
  <si>
    <t>Gcsh</t>
  </si>
  <si>
    <t>Tmem11</t>
  </si>
  <si>
    <t>Slc39a11</t>
  </si>
  <si>
    <t>Pdk1</t>
  </si>
  <si>
    <t>Sod2</t>
  </si>
  <si>
    <t>Nceh1</t>
  </si>
  <si>
    <t>Heatr1</t>
  </si>
  <si>
    <t>Snapc3</t>
  </si>
  <si>
    <t>Aup1</t>
  </si>
  <si>
    <t>Bach1</t>
  </si>
  <si>
    <t>Ifitm3</t>
  </si>
  <si>
    <t>Abtb2</t>
  </si>
  <si>
    <t>Rnf11</t>
  </si>
  <si>
    <t>Lman1</t>
  </si>
  <si>
    <t>Ormdl2</t>
  </si>
  <si>
    <t>Ska1</t>
  </si>
  <si>
    <t>Eci2</t>
  </si>
  <si>
    <t>Smc5</t>
  </si>
  <si>
    <t>Spout1</t>
  </si>
  <si>
    <t>Rcc2</t>
  </si>
  <si>
    <t>Atg12</t>
  </si>
  <si>
    <t>Ccnl2</t>
  </si>
  <si>
    <t>Nckap1l</t>
  </si>
  <si>
    <t>Abr</t>
  </si>
  <si>
    <t>Dhfr</t>
  </si>
  <si>
    <t>Tmem181a</t>
  </si>
  <si>
    <t>Ccl5</t>
  </si>
  <si>
    <t>Sf3b1</t>
  </si>
  <si>
    <t>Acat1</t>
  </si>
  <si>
    <t>Hadh</t>
  </si>
  <si>
    <t>Sf3b3</t>
  </si>
  <si>
    <t>Lmnb1</t>
  </si>
  <si>
    <t>Rnf20</t>
  </si>
  <si>
    <t>Klf9</t>
  </si>
  <si>
    <t>Hspa9</t>
  </si>
  <si>
    <t>Psip1</t>
  </si>
  <si>
    <t>Arl15</t>
  </si>
  <si>
    <t>Gnl1</t>
  </si>
  <si>
    <t>Cfap298</t>
  </si>
  <si>
    <t>Gtf3c6</t>
  </si>
  <si>
    <t>B230219D22Rik</t>
  </si>
  <si>
    <t>Cadm1</t>
  </si>
  <si>
    <t>Ttll5</t>
  </si>
  <si>
    <t>Man1a</t>
  </si>
  <si>
    <t>Mrps36</t>
  </si>
  <si>
    <t>Tet3</t>
  </si>
  <si>
    <t>AI662270</t>
  </si>
  <si>
    <t>Dbr1</t>
  </si>
  <si>
    <t>Klhdc3</t>
  </si>
  <si>
    <t>Dpm2</t>
  </si>
  <si>
    <t>Prpf19</t>
  </si>
  <si>
    <t>Cyb5b</t>
  </si>
  <si>
    <t>Birc5</t>
  </si>
  <si>
    <t>mt-Nd2</t>
  </si>
  <si>
    <t>Arhgap6</t>
  </si>
  <si>
    <t>Vcl</t>
  </si>
  <si>
    <t>Dock9</t>
  </si>
  <si>
    <t>Btaf1</t>
  </si>
  <si>
    <t>Ten1</t>
  </si>
  <si>
    <t>Lsm6</t>
  </si>
  <si>
    <t>Psmd11</t>
  </si>
  <si>
    <t>Cdca4</t>
  </si>
  <si>
    <t>Uchl3</t>
  </si>
  <si>
    <t>Colec12</t>
  </si>
  <si>
    <t>Ank</t>
  </si>
  <si>
    <t>C1d</t>
  </si>
  <si>
    <t>Limd1</t>
  </si>
  <si>
    <t>Ankrd28</t>
  </si>
  <si>
    <t>Phf23</t>
  </si>
  <si>
    <t>Vps35l</t>
  </si>
  <si>
    <t>Tcof1</t>
  </si>
  <si>
    <t>Ccnb2</t>
  </si>
  <si>
    <t>Dhrs3</t>
  </si>
  <si>
    <t>Tsta3</t>
  </si>
  <si>
    <t>Gnai3</t>
  </si>
  <si>
    <t>Serbp1</t>
  </si>
  <si>
    <t>Inppl1</t>
  </si>
  <si>
    <t>Jpt2</t>
  </si>
  <si>
    <t>Cdc40</t>
  </si>
  <si>
    <t>Glo1</t>
  </si>
  <si>
    <t>Strbp</t>
  </si>
  <si>
    <t>Rif1</t>
  </si>
  <si>
    <t>Mvp</t>
  </si>
  <si>
    <t>Pdcd5</t>
  </si>
  <si>
    <t>Plekha2</t>
  </si>
  <si>
    <t>Mcm5</t>
  </si>
  <si>
    <t>Alg5</t>
  </si>
  <si>
    <t>Fndc3a</t>
  </si>
  <si>
    <t>Stk40</t>
  </si>
  <si>
    <t>Knstrn</t>
  </si>
  <si>
    <t>Atp6v0b</t>
  </si>
  <si>
    <t>Pdgfb</t>
  </si>
  <si>
    <t>Elmo1</t>
  </si>
  <si>
    <t>Morc2a</t>
  </si>
  <si>
    <t>B2m</t>
  </si>
  <si>
    <t>Slc9a8</t>
  </si>
  <si>
    <t>Mad2l1</t>
  </si>
  <si>
    <t>Hnrnph2</t>
  </si>
  <si>
    <t>Kntc1</t>
  </si>
  <si>
    <t>Atpaf2</t>
  </si>
  <si>
    <t>Fam168b</t>
  </si>
  <si>
    <t>Dcbld2</t>
  </si>
  <si>
    <t>Itgav</t>
  </si>
  <si>
    <t>Cenpk</t>
  </si>
  <si>
    <t>Hddc2</t>
  </si>
  <si>
    <t>Hsd17b4</t>
  </si>
  <si>
    <t>Bckdhb</t>
  </si>
  <si>
    <t>Umps</t>
  </si>
  <si>
    <t>Qdpr</t>
  </si>
  <si>
    <t>Pum2</t>
  </si>
  <si>
    <t>Adi1</t>
  </si>
  <si>
    <t>Ccdc115</t>
  </si>
  <si>
    <t>Fasn</t>
  </si>
  <si>
    <t>Rnf13</t>
  </si>
  <si>
    <t>Atm</t>
  </si>
  <si>
    <t>Msl1</t>
  </si>
  <si>
    <t>Egfl7</t>
  </si>
  <si>
    <t>Atp11c</t>
  </si>
  <si>
    <t>Oat</t>
  </si>
  <si>
    <t>Arid1a</t>
  </si>
  <si>
    <t>Micu2</t>
  </si>
  <si>
    <t>Virma</t>
  </si>
  <si>
    <t>Csnk2a2</t>
  </si>
  <si>
    <t>Rhbdf2</t>
  </si>
  <si>
    <t>Itgb5</t>
  </si>
  <si>
    <t>Cenpb</t>
  </si>
  <si>
    <t>Tm2d3</t>
  </si>
  <si>
    <t>mt-Co2</t>
  </si>
  <si>
    <t>Mbp</t>
  </si>
  <si>
    <t>Cox10</t>
  </si>
  <si>
    <t>Gmfb</t>
  </si>
  <si>
    <t>Flna</t>
  </si>
  <si>
    <t>Nbdy</t>
  </si>
  <si>
    <t>Slc2a3</t>
  </si>
  <si>
    <t>Umad1</t>
  </si>
  <si>
    <t>Osgin2</t>
  </si>
  <si>
    <t>Cflar</t>
  </si>
  <si>
    <t>Rrp1</t>
  </si>
  <si>
    <t>Xrcc6</t>
  </si>
  <si>
    <t>BC005561</t>
  </si>
  <si>
    <t>Gch1</t>
  </si>
  <si>
    <t>Chd9</t>
  </si>
  <si>
    <t>Arid5b</t>
  </si>
  <si>
    <t>Zcchc8</t>
  </si>
  <si>
    <t>Tmem238</t>
  </si>
  <si>
    <t>Dnajc15</t>
  </si>
  <si>
    <t>Clock</t>
  </si>
  <si>
    <t>Herc4</t>
  </si>
  <si>
    <t>Brd7</t>
  </si>
  <si>
    <t>Psmg2</t>
  </si>
  <si>
    <t>Clns1a</t>
  </si>
  <si>
    <t>Frmd4b</t>
  </si>
  <si>
    <t>Chaf1a</t>
  </si>
  <si>
    <t>Fus</t>
  </si>
  <si>
    <t>Eif3c</t>
  </si>
  <si>
    <t>Hipk1</t>
  </si>
  <si>
    <t>Osbpl8</t>
  </si>
  <si>
    <t>Ube2m</t>
  </si>
  <si>
    <t>Supt5</t>
  </si>
  <si>
    <t>Arhgdig</t>
  </si>
  <si>
    <t>mt-Atp6</t>
  </si>
  <si>
    <t>Cops9</t>
  </si>
  <si>
    <t>Ndufa12</t>
  </si>
  <si>
    <t>Arhgap30</t>
  </si>
  <si>
    <t>Hjurp</t>
  </si>
  <si>
    <t>Jagn1</t>
  </si>
  <si>
    <t>Slc35a3</t>
  </si>
  <si>
    <t>Odr4</t>
  </si>
  <si>
    <t>Pycr2</t>
  </si>
  <si>
    <t>Hip1</t>
  </si>
  <si>
    <t>Crk</t>
  </si>
  <si>
    <t>Tceal9</t>
  </si>
  <si>
    <t>Cbfb</t>
  </si>
  <si>
    <t>Ppp2r1a</t>
  </si>
  <si>
    <t>Dhx38</t>
  </si>
  <si>
    <t>Klf13</t>
  </si>
  <si>
    <t>Pom121</t>
  </si>
  <si>
    <t>Ncf2</t>
  </si>
  <si>
    <t>Atp5o</t>
  </si>
  <si>
    <t>Bysl</t>
  </si>
  <si>
    <t>Mrpl32</t>
  </si>
  <si>
    <t>Nsfl1c</t>
  </si>
  <si>
    <t>Trps1</t>
  </si>
  <si>
    <t>Oxa1l</t>
  </si>
  <si>
    <t>Fxyd2</t>
  </si>
  <si>
    <t>Bnip1</t>
  </si>
  <si>
    <t>Rbm6</t>
  </si>
  <si>
    <t>Anln</t>
  </si>
  <si>
    <t>Rbm7</t>
  </si>
  <si>
    <t>Washc2</t>
  </si>
  <si>
    <t>Cct6a</t>
  </si>
  <si>
    <t>Fam114a2</t>
  </si>
  <si>
    <t>Clec5a</t>
  </si>
  <si>
    <t>AY036118</t>
  </si>
  <si>
    <t>Pnisr</t>
  </si>
  <si>
    <t>Srsf6</t>
  </si>
  <si>
    <t>Zpr1</t>
  </si>
  <si>
    <t>Jak1</t>
  </si>
  <si>
    <t>Fam174a</t>
  </si>
  <si>
    <t>2210016F16Rik</t>
  </si>
  <si>
    <t>Mrpl54</t>
  </si>
  <si>
    <t>Dnaja3</t>
  </si>
  <si>
    <t>Bmp2k</t>
  </si>
  <si>
    <t>Mid1ip1</t>
  </si>
  <si>
    <t>Mrpl3</t>
  </si>
  <si>
    <t>Glod4</t>
  </si>
  <si>
    <t>Chm</t>
  </si>
  <si>
    <t>Sigmar1</t>
  </si>
  <si>
    <t>Tmem251</t>
  </si>
  <si>
    <t>Usp16</t>
  </si>
  <si>
    <t>Arhgap35</t>
  </si>
  <si>
    <t>Klhdc10</t>
  </si>
  <si>
    <t>Cnih1</t>
  </si>
  <si>
    <t>Rhd</t>
  </si>
  <si>
    <t>Pttg1</t>
  </si>
  <si>
    <t>Apip</t>
  </si>
  <si>
    <t>Esd</t>
  </si>
  <si>
    <t>Brd8</t>
  </si>
  <si>
    <t>Mrpl52</t>
  </si>
  <si>
    <t>Selenot</t>
  </si>
  <si>
    <t>AW554918</t>
  </si>
  <si>
    <t>Slc3a2</t>
  </si>
  <si>
    <t>Hspa5</t>
  </si>
  <si>
    <t>Apbb2</t>
  </si>
  <si>
    <t>Cul1</t>
  </si>
  <si>
    <t>Tigd2</t>
  </si>
  <si>
    <t>Slc25a37</t>
  </si>
  <si>
    <t>Apobec1</t>
  </si>
  <si>
    <t>Ccdc86</t>
  </si>
  <si>
    <t>Eya1</t>
  </si>
  <si>
    <t>Cxcl14</t>
  </si>
  <si>
    <t>Hmgcr</t>
  </si>
  <si>
    <t>Ino80d</t>
  </si>
  <si>
    <t>Gab2</t>
  </si>
  <si>
    <t>Apopt1</t>
  </si>
  <si>
    <t>Sec24b</t>
  </si>
  <si>
    <t>Rnf121</t>
  </si>
  <si>
    <t>Ascc2</t>
  </si>
  <si>
    <t>Ttll4</t>
  </si>
  <si>
    <t>Kdelr1</t>
  </si>
  <si>
    <t>Cdk8</t>
  </si>
  <si>
    <t>Bcl2l1</t>
  </si>
  <si>
    <t>Atg101</t>
  </si>
  <si>
    <t>Mrps18c</t>
  </si>
  <si>
    <t>Elovl6</t>
  </si>
  <si>
    <t>Cept1</t>
  </si>
  <si>
    <t>Bag6</t>
  </si>
  <si>
    <t>Dym</t>
  </si>
  <si>
    <t>Erc1</t>
  </si>
  <si>
    <t>Rnps1</t>
  </si>
  <si>
    <t>Pgam1</t>
  </si>
  <si>
    <t>Ttc37</t>
  </si>
  <si>
    <t>Galnt6</t>
  </si>
  <si>
    <t>Lrif1</t>
  </si>
  <si>
    <t>Naa16</t>
  </si>
  <si>
    <t>Hadha</t>
  </si>
  <si>
    <t>Arl2</t>
  </si>
  <si>
    <t>N6amt1</t>
  </si>
  <si>
    <t>Acadm</t>
  </si>
  <si>
    <t>Strap</t>
  </si>
  <si>
    <t>Rpf2</t>
  </si>
  <si>
    <t>Rangrf</t>
  </si>
  <si>
    <t>Tusc3</t>
  </si>
  <si>
    <t>Glrx5</t>
  </si>
  <si>
    <t>Snhg8</t>
  </si>
  <si>
    <t>Cnot2</t>
  </si>
  <si>
    <t>Actr10</t>
  </si>
  <si>
    <t>Npm3</t>
  </si>
  <si>
    <t>Arhgef6</t>
  </si>
  <si>
    <t>Rxylt1</t>
  </si>
  <si>
    <t>Vav3</t>
  </si>
  <si>
    <t>Ifitm2</t>
  </si>
  <si>
    <t>Baz2a</t>
  </si>
  <si>
    <t>Pitpna</t>
  </si>
  <si>
    <t>Mrpl27</t>
  </si>
  <si>
    <t>Wdr77</t>
  </si>
  <si>
    <t>Mri1</t>
  </si>
  <si>
    <t>Foxp1</t>
  </si>
  <si>
    <t>Ralbp1</t>
  </si>
  <si>
    <t>Asph</t>
  </si>
  <si>
    <t>Pkig</t>
  </si>
  <si>
    <t>Ranbp2</t>
  </si>
  <si>
    <t>Gla</t>
  </si>
  <si>
    <t>Psmb7</t>
  </si>
  <si>
    <t>E2f6</t>
  </si>
  <si>
    <t>Nucks1</t>
  </si>
  <si>
    <t>Atxn3</t>
  </si>
  <si>
    <t>Pik3cb</t>
  </si>
  <si>
    <t>Slc25a32</t>
  </si>
  <si>
    <t>Ikzf1</t>
  </si>
  <si>
    <t>Sf3a3</t>
  </si>
  <si>
    <t>Nans</t>
  </si>
  <si>
    <t>Rnpc3</t>
  </si>
  <si>
    <t>Rpn2</t>
  </si>
  <si>
    <t>Irf2bpl</t>
  </si>
  <si>
    <t>Sart3</t>
  </si>
  <si>
    <t>Stx6</t>
  </si>
  <si>
    <t>Ppp2r2d</t>
  </si>
  <si>
    <t>Taf15</t>
  </si>
  <si>
    <t>Sdha</t>
  </si>
  <si>
    <t>Specc1</t>
  </si>
  <si>
    <t>Coq10b</t>
  </si>
  <si>
    <t>Tmem120a</t>
  </si>
  <si>
    <t>Ubxn1</t>
  </si>
  <si>
    <t>Man1c1</t>
  </si>
  <si>
    <t>Mettl25</t>
  </si>
  <si>
    <t>Ppm1l</t>
  </si>
  <si>
    <t>Acsl5</t>
  </si>
  <si>
    <t>Grcc10</t>
  </si>
  <si>
    <t>Rtf2</t>
  </si>
  <si>
    <t>Hspd1</t>
  </si>
  <si>
    <t>Zdhhc21</t>
  </si>
  <si>
    <t>Nudc</t>
  </si>
  <si>
    <t>Prrg4</t>
  </si>
  <si>
    <t>Slc35b2</t>
  </si>
  <si>
    <t>Brk1</t>
  </si>
  <si>
    <t>Usp48</t>
  </si>
  <si>
    <t>Tsc22d4</t>
  </si>
  <si>
    <t>Msn</t>
  </si>
  <si>
    <t>Vps13a</t>
  </si>
  <si>
    <t>Mphosph9</t>
  </si>
  <si>
    <t>Mcmbp</t>
  </si>
  <si>
    <t>Zmat3</t>
  </si>
  <si>
    <t>Tpd52l2</t>
  </si>
  <si>
    <t>Flvcr1</t>
  </si>
  <si>
    <t>N4bp2l2</t>
  </si>
  <si>
    <t>Gps1</t>
  </si>
  <si>
    <t>Lonp2</t>
  </si>
  <si>
    <t>Stxbp2</t>
  </si>
  <si>
    <t>2310033P09Rik</t>
  </si>
  <si>
    <t>Dnajc10</t>
  </si>
  <si>
    <t>Desi1</t>
  </si>
  <si>
    <t>Rpa2</t>
  </si>
  <si>
    <t>Ndufb8</t>
  </si>
  <si>
    <t>9530068E07Rik</t>
  </si>
  <si>
    <t>Atp5md</t>
  </si>
  <si>
    <t>Arrb2</t>
  </si>
  <si>
    <t>Tmem167</t>
  </si>
  <si>
    <t>Irf2bp2</t>
  </si>
  <si>
    <t>Pafah1b1</t>
  </si>
  <si>
    <t>Eif2a</t>
  </si>
  <si>
    <t>Bzw2</t>
  </si>
  <si>
    <t>Lsm3</t>
  </si>
  <si>
    <t>Ccnd3</t>
  </si>
  <si>
    <t>Cln3</t>
  </si>
  <si>
    <t>Traf7</t>
  </si>
  <si>
    <t>Nit1</t>
  </si>
  <si>
    <t>Mrpl21</t>
  </si>
  <si>
    <t>Mospd3</t>
  </si>
  <si>
    <t>Gm16124</t>
  </si>
  <si>
    <t>Plekha3</t>
  </si>
  <si>
    <t>Fbxo22</t>
  </si>
  <si>
    <t>Snrnp35</t>
  </si>
  <si>
    <t>5430427O19Rik</t>
  </si>
  <si>
    <t>Lrmp</t>
  </si>
  <si>
    <t>Ftl1</t>
  </si>
  <si>
    <t>Exoc4</t>
  </si>
  <si>
    <t>Bfar</t>
  </si>
  <si>
    <t>Sec62</t>
  </si>
  <si>
    <t>Brms1</t>
  </si>
  <si>
    <t>Mipol1</t>
  </si>
  <si>
    <t>Ndufa4</t>
  </si>
  <si>
    <t>Smarca2</t>
  </si>
  <si>
    <t>Gcc2</t>
  </si>
  <si>
    <t>Ccdc12</t>
  </si>
  <si>
    <t>Esco1</t>
  </si>
  <si>
    <t>Mybl2</t>
  </si>
  <si>
    <t>Stoml2</t>
  </si>
  <si>
    <t>A430005L14Rik</t>
  </si>
  <si>
    <t>Cap1</t>
  </si>
  <si>
    <t>Mgat4b</t>
  </si>
  <si>
    <t>Gnb1</t>
  </si>
  <si>
    <t>Bod1l</t>
  </si>
  <si>
    <t>Scamp2</t>
  </si>
  <si>
    <t>Sf3a2</t>
  </si>
  <si>
    <t>Zcchc9</t>
  </si>
  <si>
    <t>Terf1</t>
  </si>
  <si>
    <t>Dab2</t>
  </si>
  <si>
    <t>Psmf1</t>
  </si>
  <si>
    <t>Mta1</t>
  </si>
  <si>
    <t>Abi2</t>
  </si>
  <si>
    <t>Eef2kmt</t>
  </si>
  <si>
    <t>Ago3</t>
  </si>
  <si>
    <t>Mpg</t>
  </si>
  <si>
    <t>Orai2</t>
  </si>
  <si>
    <t>Amotl1</t>
  </si>
  <si>
    <t>Rpl39</t>
  </si>
  <si>
    <t>Mmgt2</t>
  </si>
  <si>
    <t>Ndufb5</t>
  </si>
  <si>
    <t>Snx8</t>
  </si>
  <si>
    <t>Med25</t>
  </si>
  <si>
    <t>Nap1l1</t>
  </si>
  <si>
    <t>Cox5b</t>
  </si>
  <si>
    <t>2300009A05Rik</t>
  </si>
  <si>
    <t>Plpbp</t>
  </si>
  <si>
    <t>Casp4</t>
  </si>
  <si>
    <t>Dock2</t>
  </si>
  <si>
    <t>Cep170</t>
  </si>
  <si>
    <t>Cwc15</t>
  </si>
  <si>
    <t>Rcor1</t>
  </si>
  <si>
    <t>Kif5b</t>
  </si>
  <si>
    <t>Tspan3</t>
  </si>
  <si>
    <t>Ubr5</t>
  </si>
  <si>
    <t>Tapbp</t>
  </si>
  <si>
    <t>Mrps27</t>
  </si>
  <si>
    <t>Xylt1</t>
  </si>
  <si>
    <t>Dek</t>
  </si>
  <si>
    <t>Mycbp</t>
  </si>
  <si>
    <t>Ifi30</t>
  </si>
  <si>
    <t>Coq5</t>
  </si>
  <si>
    <t>Vps54</t>
  </si>
  <si>
    <t>Ankrd40</t>
  </si>
  <si>
    <t>Cnbp</t>
  </si>
  <si>
    <t>Dgkd</t>
  </si>
  <si>
    <t>Iars</t>
  </si>
  <si>
    <t>Trappc8</t>
  </si>
  <si>
    <t>Gpsm3</t>
  </si>
  <si>
    <t>C9orf72</t>
  </si>
  <si>
    <t>Id1</t>
  </si>
  <si>
    <t>Lipa</t>
  </si>
  <si>
    <t>Nup133</t>
  </si>
  <si>
    <t>Ifi211</t>
  </si>
  <si>
    <t>Pik3r5</t>
  </si>
  <si>
    <t>Dhrs7</t>
  </si>
  <si>
    <t>Dlg1</t>
  </si>
  <si>
    <t>Tm2d2</t>
  </si>
  <si>
    <t>Axin1</t>
  </si>
  <si>
    <t>Phlda1</t>
  </si>
  <si>
    <t>Keap1</t>
  </si>
  <si>
    <t>Hnrnpk</t>
  </si>
  <si>
    <t>Kdm1a</t>
  </si>
  <si>
    <t>Krtcap2</t>
  </si>
  <si>
    <t>Ntmt1</t>
  </si>
  <si>
    <t>Emd</t>
  </si>
  <si>
    <t>Sac3d1</t>
  </si>
  <si>
    <t>Elof1</t>
  </si>
  <si>
    <t>Stap1</t>
  </si>
  <si>
    <t>Senp5</t>
  </si>
  <si>
    <t>Smarce1</t>
  </si>
  <si>
    <t>Edem1</t>
  </si>
  <si>
    <t>Knl1</t>
  </si>
  <si>
    <t>Ints6</t>
  </si>
  <si>
    <t>Rtn3</t>
  </si>
  <si>
    <t>Tmem135</t>
  </si>
  <si>
    <t>Stat6</t>
  </si>
  <si>
    <t>Pkn2</t>
  </si>
  <si>
    <t>Letm1</t>
  </si>
  <si>
    <t>Stx4a</t>
  </si>
  <si>
    <t>Nsd2</t>
  </si>
  <si>
    <t>Rsrc1</t>
  </si>
  <si>
    <t>Rad51b</t>
  </si>
  <si>
    <t>Katna1</t>
  </si>
  <si>
    <t>Yrdc</t>
  </si>
  <si>
    <t>Atp11b</t>
  </si>
  <si>
    <t>Hmgxb3</t>
  </si>
  <si>
    <t>Zfp36</t>
  </si>
  <si>
    <t>Itgam</t>
  </si>
  <si>
    <t>Mfsd10</t>
  </si>
  <si>
    <t>Mtfr1l</t>
  </si>
  <si>
    <t>Tmed3</t>
  </si>
  <si>
    <t>Grpel2</t>
  </si>
  <si>
    <t>Rin3</t>
  </si>
  <si>
    <t>Ms4a6d</t>
  </si>
  <si>
    <t>Rabgef1</t>
  </si>
  <si>
    <t>Fubp3</t>
  </si>
  <si>
    <t>Ccdc174</t>
  </si>
  <si>
    <t>Nup107</t>
  </si>
  <si>
    <t>Lamtor1</t>
  </si>
  <si>
    <t>Pip5k1a</t>
  </si>
  <si>
    <t>Crebbp</t>
  </si>
  <si>
    <t>Eif2ak2</t>
  </si>
  <si>
    <t>Clec4d</t>
  </si>
  <si>
    <t>Creld2</t>
  </si>
  <si>
    <t>Skap2</t>
  </si>
  <si>
    <t>Clec4e</t>
  </si>
  <si>
    <t>Kdm4c</t>
  </si>
  <si>
    <t>Faim</t>
  </si>
  <si>
    <t>Fam185a</t>
  </si>
  <si>
    <t>Agtpbp1</t>
  </si>
  <si>
    <t>Eif1</t>
  </si>
  <si>
    <t>Mettl9</t>
  </si>
  <si>
    <t>Msto1</t>
  </si>
  <si>
    <t>Arl6ip5</t>
  </si>
  <si>
    <t>D10Wsu102e</t>
  </si>
  <si>
    <t>Eif3d</t>
  </si>
  <si>
    <t>Elp3</t>
  </si>
  <si>
    <t>Aldh2</t>
  </si>
  <si>
    <t>Pno1</t>
  </si>
  <si>
    <t>Mtif3</t>
  </si>
  <si>
    <t>Mesd</t>
  </si>
  <si>
    <t>Slc12a6</t>
  </si>
  <si>
    <t>Tmsb10</t>
  </si>
  <si>
    <t>Epb41l2</t>
  </si>
  <si>
    <t>Rab5if</t>
  </si>
  <si>
    <t>Hk1</t>
  </si>
  <si>
    <t>mt-Nd6</t>
  </si>
  <si>
    <t>Stip1</t>
  </si>
  <si>
    <t>Rps19bp1</t>
  </si>
  <si>
    <t>0610009B22Rik</t>
  </si>
  <si>
    <t>Kif23</t>
  </si>
  <si>
    <t>Sp140</t>
  </si>
  <si>
    <t>Sqle</t>
  </si>
  <si>
    <t>Enox2</t>
  </si>
  <si>
    <t>Mak16</t>
  </si>
  <si>
    <t>Rpl37a</t>
  </si>
  <si>
    <t>Rpl36a-ps1</t>
  </si>
  <si>
    <t>Braf</t>
  </si>
  <si>
    <t>Dcps</t>
  </si>
  <si>
    <t>AC168977.1</t>
  </si>
  <si>
    <t>Ttc17</t>
  </si>
  <si>
    <t>Actl6a</t>
  </si>
  <si>
    <t>Nup93</t>
  </si>
  <si>
    <t>Pmpca</t>
  </si>
  <si>
    <t>Gramd1b</t>
  </si>
  <si>
    <t>Rrm1</t>
  </si>
  <si>
    <t>Tacc1</t>
  </si>
  <si>
    <t>Smurf2</t>
  </si>
  <si>
    <t>Pnpla2</t>
  </si>
  <si>
    <t>Thoc6</t>
  </si>
  <si>
    <t>Gpatch3</t>
  </si>
  <si>
    <t>Tmod3</t>
  </si>
  <si>
    <t>Fbxo11</t>
  </si>
  <si>
    <t>Map2k5</t>
  </si>
  <si>
    <t>Gtf2f2</t>
  </si>
  <si>
    <t>Klhdc4</t>
  </si>
  <si>
    <t>Pgap2</t>
  </si>
  <si>
    <t>Tbc1d15</t>
  </si>
  <si>
    <t>Wdr33</t>
  </si>
  <si>
    <t>Nop56</t>
  </si>
  <si>
    <t>Atrn</t>
  </si>
  <si>
    <t>Fbl</t>
  </si>
  <si>
    <t>Actr1a</t>
  </si>
  <si>
    <t>Khk</t>
  </si>
  <si>
    <t>Prmt7</t>
  </si>
  <si>
    <t>Prkch</t>
  </si>
  <si>
    <t>Psme3</t>
  </si>
  <si>
    <t>Zfp511</t>
  </si>
  <si>
    <t>Lnpep</t>
  </si>
  <si>
    <t>Prdm2</t>
  </si>
  <si>
    <t>Borcs8</t>
  </si>
  <si>
    <t>Gngt2</t>
  </si>
  <si>
    <t>Polr2k</t>
  </si>
  <si>
    <t>Rars</t>
  </si>
  <si>
    <t>Micos13</t>
  </si>
  <si>
    <t>Ccne1</t>
  </si>
  <si>
    <t>Farp2</t>
  </si>
  <si>
    <t>Rab3gap2</t>
  </si>
  <si>
    <t>Lgals3bp</t>
  </si>
  <si>
    <t>Impdh2</t>
  </si>
  <si>
    <t>Ahsa2</t>
  </si>
  <si>
    <t>2700062C07Rik</t>
  </si>
  <si>
    <t>Mecp2</t>
  </si>
  <si>
    <t>Mxi1</t>
  </si>
  <si>
    <t>Otulin</t>
  </si>
  <si>
    <t>Map3k2</t>
  </si>
  <si>
    <t>Rab5a</t>
  </si>
  <si>
    <t>Slc20a1</t>
  </si>
  <si>
    <t>Ppp1r12c</t>
  </si>
  <si>
    <t>Smim8</t>
  </si>
  <si>
    <t>Zbtb7a</t>
  </si>
  <si>
    <t>Frg1</t>
  </si>
  <si>
    <t>Tbl1xr1</t>
  </si>
  <si>
    <t>Hdhd2</t>
  </si>
  <si>
    <t>Epb41l4aos</t>
  </si>
  <si>
    <t>Pacc1</t>
  </si>
  <si>
    <t>Soat1</t>
  </si>
  <si>
    <t>Kdm4a</t>
  </si>
  <si>
    <t>Ctnnbl1</t>
  </si>
  <si>
    <t>Ccl25</t>
  </si>
  <si>
    <t>Ap3d1</t>
  </si>
  <si>
    <t>Arid4b</t>
  </si>
  <si>
    <t>Unc119</t>
  </si>
  <si>
    <t>Dis3</t>
  </si>
  <si>
    <t>Ube2d2a</t>
  </si>
  <si>
    <t>Dclre1c</t>
  </si>
  <si>
    <t>Dpm1</t>
  </si>
  <si>
    <t>Ubxn2a</t>
  </si>
  <si>
    <t>Gemin6</t>
  </si>
  <si>
    <t>Cenpq</t>
  </si>
  <si>
    <t>Etfb</t>
  </si>
  <si>
    <t>Gm6209</t>
  </si>
  <si>
    <t>Ktn1</t>
  </si>
  <si>
    <t>Mrpl1</t>
  </si>
  <si>
    <t>Uso1</t>
  </si>
  <si>
    <t>Trp53</t>
  </si>
  <si>
    <t>Dr1</t>
  </si>
  <si>
    <t>Lpgat1</t>
  </si>
  <si>
    <t>Ttc5</t>
  </si>
  <si>
    <t>Emilin2</t>
  </si>
  <si>
    <t>Haus6</t>
  </si>
  <si>
    <t>Gpr84</t>
  </si>
  <si>
    <t>Dcaf5</t>
  </si>
  <si>
    <t>Opa1</t>
  </si>
  <si>
    <t>Snx10</t>
  </si>
  <si>
    <t>Cdca2</t>
  </si>
  <si>
    <t>Ehmt1</t>
  </si>
  <si>
    <t>Msi2</t>
  </si>
  <si>
    <t>Ncoa2</t>
  </si>
  <si>
    <t>Hsbp1</t>
  </si>
  <si>
    <t>Bst2</t>
  </si>
  <si>
    <t>Sart1</t>
  </si>
  <si>
    <t>Med15</t>
  </si>
  <si>
    <t>Nrd1</t>
  </si>
  <si>
    <t>Nin</t>
  </si>
  <si>
    <t>Topors</t>
  </si>
  <si>
    <t>Tial1</t>
  </si>
  <si>
    <t>Ost4</t>
  </si>
  <si>
    <t>Exosc7</t>
  </si>
  <si>
    <t>Polr2a</t>
  </si>
  <si>
    <t>Ddx5</t>
  </si>
  <si>
    <t>Parp2</t>
  </si>
  <si>
    <t>Tbc1d5</t>
  </si>
  <si>
    <t>Rcc1l</t>
  </si>
  <si>
    <t>Cntrl</t>
  </si>
  <si>
    <t>Pfdn1</t>
  </si>
  <si>
    <t>R3hdm2</t>
  </si>
  <si>
    <t>Use1</t>
  </si>
  <si>
    <t>2210016L21Rik</t>
  </si>
  <si>
    <t>Tor1aip2</t>
  </si>
  <si>
    <t>Ywhae</t>
  </si>
  <si>
    <t>Adcy7</t>
  </si>
  <si>
    <t>Elob</t>
  </si>
  <si>
    <t>Metap1d</t>
  </si>
  <si>
    <t>Rpn1</t>
  </si>
  <si>
    <t>Ppp4r2</t>
  </si>
  <si>
    <t>Nae1</t>
  </si>
  <si>
    <t>Zc3h14</t>
  </si>
  <si>
    <t>Cyb5r4</t>
  </si>
  <si>
    <t>Tmem97</t>
  </si>
  <si>
    <t>Dennd4a</t>
  </si>
  <si>
    <t>Srp14</t>
  </si>
  <si>
    <t>Fbxl5</t>
  </si>
  <si>
    <t>Anxa7</t>
  </si>
  <si>
    <t>Hmgb3</t>
  </si>
  <si>
    <t>Fkrp</t>
  </si>
  <si>
    <t>Gstm5</t>
  </si>
  <si>
    <t>Rnh1</t>
  </si>
  <si>
    <t>Wbp2</t>
  </si>
  <si>
    <t>Rap1a</t>
  </si>
  <si>
    <t>Riox2</t>
  </si>
  <si>
    <t>Cgas</t>
  </si>
  <si>
    <t>Btbd10</t>
  </si>
  <si>
    <t>Etf1</t>
  </si>
  <si>
    <t>Surf2</t>
  </si>
  <si>
    <t>Erp29</t>
  </si>
  <si>
    <t>Dyrk2</t>
  </si>
  <si>
    <t>Sh3bgrl3</t>
  </si>
  <si>
    <t>Maged1</t>
  </si>
  <si>
    <t>Usp5</t>
  </si>
  <si>
    <t>Dcun1d1</t>
  </si>
  <si>
    <t>Slc19a1</t>
  </si>
  <si>
    <t>Naxd</t>
  </si>
  <si>
    <t>Mphosph8</t>
  </si>
  <si>
    <t>Clip1</t>
  </si>
  <si>
    <t>Elf4</t>
  </si>
  <si>
    <t>2310009A05Rik</t>
  </si>
  <si>
    <t>Metap1</t>
  </si>
  <si>
    <t>Ddost</t>
  </si>
  <si>
    <t>Haus3</t>
  </si>
  <si>
    <t>Wapl</t>
  </si>
  <si>
    <t>Ivns1abp</t>
  </si>
  <si>
    <t>Atxn1</t>
  </si>
  <si>
    <t>Fopnl</t>
  </si>
  <si>
    <t>Abcd3</t>
  </si>
  <si>
    <t>Adrm1</t>
  </si>
  <si>
    <t>Tubb4b</t>
  </si>
  <si>
    <t>Vps35</t>
  </si>
  <si>
    <t>Rfx7</t>
  </si>
  <si>
    <t>Fh1</t>
  </si>
  <si>
    <t>Rab10os</t>
  </si>
  <si>
    <t>Osbp</t>
  </si>
  <si>
    <t>Vps4b</t>
  </si>
  <si>
    <t>Tmem131</t>
  </si>
  <si>
    <t>Ebna1bp2</t>
  </si>
  <si>
    <t>Armc8</t>
  </si>
  <si>
    <t>Immp1l</t>
  </si>
  <si>
    <t>Bcor</t>
  </si>
  <si>
    <t>Tmem123</t>
  </si>
  <si>
    <t>Prpf6</t>
  </si>
  <si>
    <t>Zfp706</t>
  </si>
  <si>
    <t>Pim1</t>
  </si>
  <si>
    <t>Rab14</t>
  </si>
  <si>
    <t>Asf1a</t>
  </si>
  <si>
    <t>Lilr4b</t>
  </si>
  <si>
    <t>Map7d1</t>
  </si>
  <si>
    <t>Eif4a1</t>
  </si>
  <si>
    <t>Parp14</t>
  </si>
  <si>
    <t>Cenpp</t>
  </si>
  <si>
    <t>Dctn3</t>
  </si>
  <si>
    <t>Nktr</t>
  </si>
  <si>
    <t>1810026B05Rik</t>
  </si>
  <si>
    <t>Arid4a</t>
  </si>
  <si>
    <t>Gm26740</t>
  </si>
  <si>
    <t>Pcyt2</t>
  </si>
  <si>
    <t>Uhrf1bp1l</t>
  </si>
  <si>
    <t>Utp6</t>
  </si>
  <si>
    <t>Rlim</t>
  </si>
  <si>
    <t>Snhg20</t>
  </si>
  <si>
    <t>Hist1h2bc</t>
  </si>
  <si>
    <t>Mindy2</t>
  </si>
  <si>
    <t>Nrp2</t>
  </si>
  <si>
    <t>Med1</t>
  </si>
  <si>
    <t>Slc25a3</t>
  </si>
  <si>
    <t>Derl2</t>
  </si>
  <si>
    <t>Kpna4</t>
  </si>
  <si>
    <t>Fth1</t>
  </si>
  <si>
    <t>Sub1</t>
  </si>
  <si>
    <t>Sra1</t>
  </si>
  <si>
    <t>Suclg1</t>
  </si>
  <si>
    <t>Tmx4</t>
  </si>
  <si>
    <t>Pfas</t>
  </si>
  <si>
    <t>Parl</t>
  </si>
  <si>
    <t>Pnpt1</t>
  </si>
  <si>
    <t>Commd10</t>
  </si>
  <si>
    <t>Carnmt1</t>
  </si>
  <si>
    <t>Idnk</t>
  </si>
  <si>
    <t>Metrnl</t>
  </si>
  <si>
    <t>Yars2</t>
  </si>
  <si>
    <t>Ripk2</t>
  </si>
  <si>
    <t>Ell2</t>
  </si>
  <si>
    <t>Tango6</t>
  </si>
  <si>
    <t>Dph3</t>
  </si>
  <si>
    <t>Mtmr3</t>
  </si>
  <si>
    <t>Rpl35a</t>
  </si>
  <si>
    <t>Numa1</t>
  </si>
  <si>
    <t>Pdrg1</t>
  </si>
  <si>
    <t>Cmpk1</t>
  </si>
  <si>
    <t>Snap47</t>
  </si>
  <si>
    <t>Msrb1</t>
  </si>
  <si>
    <t>Rbx1</t>
  </si>
  <si>
    <t>Mtx2</t>
  </si>
  <si>
    <t>Lsm2</t>
  </si>
  <si>
    <t>Klf2</t>
  </si>
  <si>
    <t>Zwint</t>
  </si>
  <si>
    <t>Smarcd1</t>
  </si>
  <si>
    <t>Thoc7</t>
  </si>
  <si>
    <t>Igf2bp2</t>
  </si>
  <si>
    <t>Prrc2b</t>
  </si>
  <si>
    <t>Tmem41b</t>
  </si>
  <si>
    <t>Tmem242</t>
  </si>
  <si>
    <t>Pomp</t>
  </si>
  <si>
    <t>Ubr2</t>
  </si>
  <si>
    <t>Mapk1ip1l</t>
  </si>
  <si>
    <t>Sh3pxd2a</t>
  </si>
  <si>
    <t>Ndufa3</t>
  </si>
  <si>
    <t>Mnat1</t>
  </si>
  <si>
    <t>Vps53</t>
  </si>
  <si>
    <t>Ykt6</t>
  </si>
  <si>
    <t>Cript</t>
  </si>
  <si>
    <t>Ckap5</t>
  </si>
  <si>
    <t>Uba5</t>
  </si>
  <si>
    <t>Ash1l</t>
  </si>
  <si>
    <t>Lamc1</t>
  </si>
  <si>
    <t>Ap2b1</t>
  </si>
  <si>
    <t>Hmgcs1</t>
  </si>
  <si>
    <t>Ncapg</t>
  </si>
  <si>
    <t>Zfp64</t>
  </si>
  <si>
    <t>Fads2</t>
  </si>
  <si>
    <t>Dkc1</t>
  </si>
  <si>
    <t>Psap</t>
  </si>
  <si>
    <t>Nol7</t>
  </si>
  <si>
    <t>Ube2a</t>
  </si>
  <si>
    <t>Tex10</t>
  </si>
  <si>
    <t>Pik3ap1</t>
  </si>
  <si>
    <t>Vps50</t>
  </si>
  <si>
    <t>Rbm27</t>
  </si>
  <si>
    <t>Atf6</t>
  </si>
  <si>
    <t>Emsy</t>
  </si>
  <si>
    <t>Tagln2</t>
  </si>
  <si>
    <t>Gse1</t>
  </si>
  <si>
    <t>Snhg4</t>
  </si>
  <si>
    <t>Setd3</t>
  </si>
  <si>
    <t>Tmem185b</t>
  </si>
  <si>
    <t>Xpo4</t>
  </si>
  <si>
    <t>Gsk3a</t>
  </si>
  <si>
    <t>Gmps</t>
  </si>
  <si>
    <t>Clk4</t>
  </si>
  <si>
    <t>Kmt2a</t>
  </si>
  <si>
    <t>Yars</t>
  </si>
  <si>
    <t>Parp1</t>
  </si>
  <si>
    <t>Myef2</t>
  </si>
  <si>
    <t>Qrich1</t>
  </si>
  <si>
    <t>1600002K03Rik</t>
  </si>
  <si>
    <t>1190007I07Rik</t>
  </si>
  <si>
    <t>1110004F10Rik</t>
  </si>
  <si>
    <t>Iscu</t>
  </si>
  <si>
    <t>Phb</t>
  </si>
  <si>
    <t>Slc11a2</t>
  </si>
  <si>
    <t>Lrrk1</t>
  </si>
  <si>
    <t>Adprh</t>
  </si>
  <si>
    <t>Agpat4</t>
  </si>
  <si>
    <t>Dmtf1</t>
  </si>
  <si>
    <t>Srsf11</t>
  </si>
  <si>
    <t>Napa</t>
  </si>
  <si>
    <t>Smg5</t>
  </si>
  <si>
    <t>Nsf</t>
  </si>
  <si>
    <t>Mrpl58</t>
  </si>
  <si>
    <t>Sec13</t>
  </si>
  <si>
    <t>Wdr20</t>
  </si>
  <si>
    <t>Ufd1</t>
  </si>
  <si>
    <t>Rpap3</t>
  </si>
  <si>
    <t>Ythdc2</t>
  </si>
  <si>
    <t>Smc4</t>
  </si>
  <si>
    <t>Rps23</t>
  </si>
  <si>
    <t>Mrpl16</t>
  </si>
  <si>
    <t>Smc2</t>
  </si>
  <si>
    <t>Thoc1</t>
  </si>
  <si>
    <t>Nfkb2</t>
  </si>
  <si>
    <t>Ak4</t>
  </si>
  <si>
    <t>Abl2</t>
  </si>
  <si>
    <t>Dync1li2</t>
  </si>
  <si>
    <t>Gas5</t>
  </si>
  <si>
    <t>Tarbp2</t>
  </si>
  <si>
    <t>Map3k7</t>
  </si>
  <si>
    <t>Gba</t>
  </si>
  <si>
    <t>Rhbdd2</t>
  </si>
  <si>
    <t>Ifi27</t>
  </si>
  <si>
    <t>Dhps</t>
  </si>
  <si>
    <t>Tpst1</t>
  </si>
  <si>
    <t>Vamp8</t>
  </si>
  <si>
    <t>Rnf213</t>
  </si>
  <si>
    <t>Arhgap15</t>
  </si>
  <si>
    <t>Ikbke</t>
  </si>
  <si>
    <t>Rnf219</t>
  </si>
  <si>
    <t>Naa35</t>
  </si>
  <si>
    <t>Endog</t>
  </si>
  <si>
    <t>Nr6a1</t>
  </si>
  <si>
    <t>Gusb</t>
  </si>
  <si>
    <t>Ect2</t>
  </si>
  <si>
    <t>Sh3bgrl</t>
  </si>
  <si>
    <t>Cep290</t>
  </si>
  <si>
    <t>Psmd12</t>
  </si>
  <si>
    <t>Ccl3</t>
  </si>
  <si>
    <t>Med8</t>
  </si>
  <si>
    <t>Ywhag</t>
  </si>
  <si>
    <t>Senp2</t>
  </si>
  <si>
    <t>8030462N17Rik</t>
  </si>
  <si>
    <t>Slc25a5</t>
  </si>
  <si>
    <t>Ddrgk1</t>
  </si>
  <si>
    <t>Map2k1</t>
  </si>
  <si>
    <t>Mogs</t>
  </si>
  <si>
    <t>Atxn7l3b</t>
  </si>
  <si>
    <t>Dpp8</t>
  </si>
  <si>
    <t>Emg1</t>
  </si>
  <si>
    <t>Smn1</t>
  </si>
  <si>
    <t>Cers5</t>
  </si>
  <si>
    <t>Rpl7l1</t>
  </si>
  <si>
    <t>Srsf3</t>
  </si>
  <si>
    <t>Nudt3</t>
  </si>
  <si>
    <t>Dyrk3</t>
  </si>
  <si>
    <t>Ikbkg</t>
  </si>
  <si>
    <t>Pam</t>
  </si>
  <si>
    <t>Mcm4</t>
  </si>
  <si>
    <t>Tm9sf2</t>
  </si>
  <si>
    <t>Bnip2</t>
  </si>
  <si>
    <t>Mrrf</t>
  </si>
  <si>
    <t>Kras</t>
  </si>
  <si>
    <t>Plek</t>
  </si>
  <si>
    <t>Yif1a</t>
  </si>
  <si>
    <t>Itpa</t>
  </si>
  <si>
    <t>Cstf1</t>
  </si>
  <si>
    <t>Kbtbd2</t>
  </si>
  <si>
    <t>Wbp1l</t>
  </si>
  <si>
    <t>Wdr74</t>
  </si>
  <si>
    <t>Lrrc41</t>
  </si>
  <si>
    <t>Gpatch2</t>
  </si>
  <si>
    <t>Rpl4</t>
  </si>
  <si>
    <t>Cuedc2</t>
  </si>
  <si>
    <t>Agfg2</t>
  </si>
  <si>
    <t>Cdca8</t>
  </si>
  <si>
    <t>Mosmo</t>
  </si>
  <si>
    <t>Akap10</t>
  </si>
  <si>
    <t>Macrod2</t>
  </si>
  <si>
    <t>Rpp38</t>
  </si>
  <si>
    <t>Rnf128</t>
  </si>
  <si>
    <t>Pigf</t>
  </si>
  <si>
    <t>Zfand6</t>
  </si>
  <si>
    <t>Slc15a4</t>
  </si>
  <si>
    <t>Cox18</t>
  </si>
  <si>
    <t>Capns1</t>
  </si>
  <si>
    <t>Smim11</t>
  </si>
  <si>
    <t>Fbxo28</t>
  </si>
  <si>
    <t>Thoc3</t>
  </si>
  <si>
    <t>Laptm5</t>
  </si>
  <si>
    <t>Cmtm3</t>
  </si>
  <si>
    <t>Tep1</t>
  </si>
  <si>
    <t>Mrps14</t>
  </si>
  <si>
    <t>Zdhhc3</t>
  </si>
  <si>
    <t>Cmtr1</t>
  </si>
  <si>
    <t>Ptgs1</t>
  </si>
  <si>
    <t>Il2rg</t>
  </si>
  <si>
    <t>Cep192</t>
  </si>
  <si>
    <t>Ap2s1</t>
  </si>
  <si>
    <t>Epc2</t>
  </si>
  <si>
    <t>Cdc20</t>
  </si>
  <si>
    <t>Ncoa6</t>
  </si>
  <si>
    <t>1810013L24Rik</t>
  </si>
  <si>
    <t>Ube2c</t>
  </si>
  <si>
    <t>Tardbp</t>
  </si>
  <si>
    <t>2610001J05Rik</t>
  </si>
  <si>
    <t>Trio</t>
  </si>
  <si>
    <t>Slc1a5</t>
  </si>
  <si>
    <t>Phf20l1</t>
  </si>
  <si>
    <t>Sap30</t>
  </si>
  <si>
    <t>Fkbp15</t>
  </si>
  <si>
    <t>Chmp3</t>
  </si>
  <si>
    <t>Mfsd6</t>
  </si>
  <si>
    <t>Ociad1</t>
  </si>
  <si>
    <t>Pde8a</t>
  </si>
  <si>
    <t>Lsm8</t>
  </si>
  <si>
    <t>Gpatch8</t>
  </si>
  <si>
    <t>Tubb5</t>
  </si>
  <si>
    <t>Lman2</t>
  </si>
  <si>
    <t>Mfsd5</t>
  </si>
  <si>
    <t>Yeats2</t>
  </si>
  <si>
    <t>Gm31597</t>
  </si>
  <si>
    <t>Lrrc25</t>
  </si>
  <si>
    <t>Ppp3ca</t>
  </si>
  <si>
    <t>Mtf1</t>
  </si>
  <si>
    <t>Agpat3</t>
  </si>
  <si>
    <t>Atg16l1</t>
  </si>
  <si>
    <t>Zfp346</t>
  </si>
  <si>
    <t>G2e3</t>
  </si>
  <si>
    <t>Yy1</t>
  </si>
  <si>
    <t>Aftph</t>
  </si>
  <si>
    <t>Chchd3</t>
  </si>
  <si>
    <t>Phkb</t>
  </si>
  <si>
    <t>Vps36</t>
  </si>
  <si>
    <t>Kat2a</t>
  </si>
  <si>
    <t>Rce1</t>
  </si>
  <si>
    <t>Nav1</t>
  </si>
  <si>
    <t>Smap1</t>
  </si>
  <si>
    <t>Tnks</t>
  </si>
  <si>
    <t>Tubg1</t>
  </si>
  <si>
    <t>Smc6</t>
  </si>
  <si>
    <t>Sft2d2</t>
  </si>
  <si>
    <t>Ubxn6</t>
  </si>
  <si>
    <t>Gar1</t>
  </si>
  <si>
    <t>Pdhx</t>
  </si>
  <si>
    <t>Tsr3</t>
  </si>
  <si>
    <t>Mrps30</t>
  </si>
  <si>
    <t>Akap11</t>
  </si>
  <si>
    <t>Nfkbiz</t>
  </si>
  <si>
    <t>Cbx5</t>
  </si>
  <si>
    <t>Isg20l2</t>
  </si>
  <si>
    <t>Ccdc90b</t>
  </si>
  <si>
    <t>Ptpmt1</t>
  </si>
  <si>
    <t>Phactr4</t>
  </si>
  <si>
    <t>Hnrnpdl</t>
  </si>
  <si>
    <t>Csnk1g3</t>
  </si>
  <si>
    <t>Cacybp</t>
  </si>
  <si>
    <t>Tecpr1</t>
  </si>
  <si>
    <t>Cltb</t>
  </si>
  <si>
    <t>Cd47</t>
  </si>
  <si>
    <t>Ccnt2</t>
  </si>
  <si>
    <t>Slc39a13</t>
  </si>
  <si>
    <t>Dnlz</t>
  </si>
  <si>
    <t>Chd3</t>
  </si>
  <si>
    <t>Khdrbs1</t>
  </si>
  <si>
    <t>Commd4</t>
  </si>
  <si>
    <t>Blzf1</t>
  </si>
  <si>
    <t>Qtrt1</t>
  </si>
  <si>
    <t>Lamtor3</t>
  </si>
  <si>
    <t>Romo1</t>
  </si>
  <si>
    <t>Ndufs5</t>
  </si>
  <si>
    <t>Cd44</t>
  </si>
  <si>
    <t>Golim4</t>
  </si>
  <si>
    <t>Csnk1g2</t>
  </si>
  <si>
    <t>Psma2</t>
  </si>
  <si>
    <t>Snd1</t>
  </si>
  <si>
    <t>Aff1</t>
  </si>
  <si>
    <t>Trappc6a</t>
  </si>
  <si>
    <t>Atp6ap1</t>
  </si>
  <si>
    <t>Ncf1</t>
  </si>
  <si>
    <t>Psme2</t>
  </si>
  <si>
    <t>Ubn2</t>
  </si>
  <si>
    <t>Ercc1</t>
  </si>
  <si>
    <t>Ppp1r7</t>
  </si>
  <si>
    <t>Lactb</t>
  </si>
  <si>
    <t>Bcas2</t>
  </si>
  <si>
    <t>Pag1</t>
  </si>
  <si>
    <t>Kif22</t>
  </si>
  <si>
    <t>Abcc1</t>
  </si>
  <si>
    <t>Rbpj</t>
  </si>
  <si>
    <t>Mon2</t>
  </si>
  <si>
    <t>Renbp</t>
  </si>
  <si>
    <t>Rsl24d1</t>
  </si>
  <si>
    <t>Safb2</t>
  </si>
  <si>
    <t>Ralgapa2</t>
  </si>
  <si>
    <t>Sephs2</t>
  </si>
  <si>
    <t>Azi2</t>
  </si>
  <si>
    <t>Slc35e4</t>
  </si>
  <si>
    <t>Rbfa</t>
  </si>
  <si>
    <t>Nsmce1</t>
  </si>
  <si>
    <t>Smc1a</t>
  </si>
  <si>
    <t>Cox20</t>
  </si>
  <si>
    <t>Nudt4</t>
  </si>
  <si>
    <t>Akr1b8</t>
  </si>
  <si>
    <t>Cops7a</t>
  </si>
  <si>
    <t>Mrpl17</t>
  </si>
  <si>
    <t>Slf1</t>
  </si>
  <si>
    <t>Cdc42se2</t>
  </si>
  <si>
    <t>Mrpl39</t>
  </si>
  <si>
    <t>Cip2a</t>
  </si>
  <si>
    <t>Tpgs1</t>
  </si>
  <si>
    <t>Chchd7</t>
  </si>
  <si>
    <t>Cd300a</t>
  </si>
  <si>
    <t>Med10</t>
  </si>
  <si>
    <t>Nisch</t>
  </si>
  <si>
    <t>Imp4</t>
  </si>
  <si>
    <t>Rnf19b</t>
  </si>
  <si>
    <t>Tex264</t>
  </si>
  <si>
    <t>Sgms1</t>
  </si>
  <si>
    <t>Cbx3</t>
  </si>
  <si>
    <t>Filip1l</t>
  </si>
  <si>
    <t>Tcf25</t>
  </si>
  <si>
    <t>0610010F05Rik</t>
  </si>
  <si>
    <t>Mtln</t>
  </si>
  <si>
    <t>Scpep1</t>
  </si>
  <si>
    <t>Arfgap2</t>
  </si>
  <si>
    <t>Bex3</t>
  </si>
  <si>
    <t>Gle1</t>
  </si>
  <si>
    <t>mt-Co3</t>
  </si>
  <si>
    <t>Tnf</t>
  </si>
  <si>
    <t>Tbc1d16</t>
  </si>
  <si>
    <t>Igbp1</t>
  </si>
  <si>
    <t>Helz</t>
  </si>
  <si>
    <t>Mrtfa</t>
  </si>
  <si>
    <t>Gemin5</t>
  </si>
  <si>
    <t>Tmem59</t>
  </si>
  <si>
    <t>Cnih4</t>
  </si>
  <si>
    <t>Psmc4</t>
  </si>
  <si>
    <t>Ttc4</t>
  </si>
  <si>
    <t>Cetn2</t>
  </si>
  <si>
    <t>Ep300</t>
  </si>
  <si>
    <t>Lrp8</t>
  </si>
  <si>
    <t>Rnf145</t>
  </si>
  <si>
    <t>Prpf18</t>
  </si>
  <si>
    <t>Rabepk</t>
  </si>
  <si>
    <t>Plgrkt</t>
  </si>
  <si>
    <t>Clic4</t>
  </si>
  <si>
    <t>Apc</t>
  </si>
  <si>
    <t>Gtdc1</t>
  </si>
  <si>
    <t>Dnajc9</t>
  </si>
  <si>
    <t>Rnaseh2c</t>
  </si>
  <si>
    <t>Dhx8</t>
  </si>
  <si>
    <t>Mtpap</t>
  </si>
  <si>
    <t>Gnl2</t>
  </si>
  <si>
    <t>Etnk1</t>
  </si>
  <si>
    <t>Dap3</t>
  </si>
  <si>
    <t>Bax</t>
  </si>
  <si>
    <t>AU020206</t>
  </si>
  <si>
    <t>Exoc6b</t>
  </si>
  <si>
    <t>Tmpo</t>
  </si>
  <si>
    <t>Cltc</t>
  </si>
  <si>
    <t>Gpr89</t>
  </si>
  <si>
    <t>Mtf2</t>
  </si>
  <si>
    <t>Ppil4</t>
  </si>
  <si>
    <t>Lmtk2</t>
  </si>
  <si>
    <t>Smndc1</t>
  </si>
  <si>
    <t>Slc25a13</t>
  </si>
  <si>
    <t>Wdr7</t>
  </si>
  <si>
    <t>Pgrmc2</t>
  </si>
  <si>
    <t>Vps13b</t>
  </si>
  <si>
    <t>Nt5c3</t>
  </si>
  <si>
    <t>Bri3bp</t>
  </si>
  <si>
    <t>Tnip3</t>
  </si>
  <si>
    <t>Polr1d</t>
  </si>
  <si>
    <t>Gps2</t>
  </si>
  <si>
    <t>Snx20</t>
  </si>
  <si>
    <t>Fam168a</t>
  </si>
  <si>
    <t>Kri1</t>
  </si>
  <si>
    <t>Ubfd1</t>
  </si>
  <si>
    <t>Rsf1</t>
  </si>
  <si>
    <t>Cs</t>
  </si>
  <si>
    <t>Farsb</t>
  </si>
  <si>
    <t>Ndufb7</t>
  </si>
  <si>
    <t>Rb1cc1</t>
  </si>
  <si>
    <t>Ccnb1</t>
  </si>
  <si>
    <t>Arl3</t>
  </si>
  <si>
    <t>Calcrl</t>
  </si>
  <si>
    <t>Rbm4</t>
  </si>
  <si>
    <t>Gak</t>
  </si>
  <si>
    <t>Mphosph10</t>
  </si>
  <si>
    <t>Ints12</t>
  </si>
  <si>
    <t>Otud7b</t>
  </si>
  <si>
    <t>Arhgap22</t>
  </si>
  <si>
    <t>Cnot7</t>
  </si>
  <si>
    <t>Skp1a</t>
  </si>
  <si>
    <t>Ap2m1</t>
  </si>
  <si>
    <t>Kdm5c</t>
  </si>
  <si>
    <t>Ptp4a3</t>
  </si>
  <si>
    <t>Nfam1</t>
  </si>
  <si>
    <t>Hnrnpm</t>
  </si>
  <si>
    <t>Fnip2</t>
  </si>
  <si>
    <t>Eif4enif1</t>
  </si>
  <si>
    <t>Zfr</t>
  </si>
  <si>
    <t>Usp19</t>
  </si>
  <si>
    <t>Angel2</t>
  </si>
  <si>
    <t>Swt1</t>
  </si>
  <si>
    <t>Tars</t>
  </si>
  <si>
    <t>4833439L19Rik</t>
  </si>
  <si>
    <t>Ttc14</t>
  </si>
  <si>
    <t>Atp6ap2</t>
  </si>
  <si>
    <t>Bub1</t>
  </si>
  <si>
    <t>Tspan32</t>
  </si>
  <si>
    <t>Shisa5</t>
  </si>
  <si>
    <t>Rapgef2</t>
  </si>
  <si>
    <t>Dctn2</t>
  </si>
  <si>
    <t>Maml3</t>
  </si>
  <si>
    <t>Ppp6r3</t>
  </si>
  <si>
    <t>Paf1</t>
  </si>
  <si>
    <t>Tmem70</t>
  </si>
  <si>
    <t>Susd6</t>
  </si>
  <si>
    <t>Gtf2h3</t>
  </si>
  <si>
    <t>Spdl1</t>
  </si>
  <si>
    <t>Maz</t>
  </si>
  <si>
    <t>Foxk2</t>
  </si>
  <si>
    <t>Selenof</t>
  </si>
  <si>
    <t>Srprb</t>
  </si>
  <si>
    <t>Peak1</t>
  </si>
  <si>
    <t>Adam15</t>
  </si>
  <si>
    <t>Apbb1ip</t>
  </si>
  <si>
    <t>Slc39a6</t>
  </si>
  <si>
    <t>Ppfibp1</t>
  </si>
  <si>
    <t>B230307C23Rik</t>
  </si>
  <si>
    <t>Ppp3r1</t>
  </si>
  <si>
    <t>Gtf2h2</t>
  </si>
  <si>
    <t>Sys1</t>
  </si>
  <si>
    <t>AI506816</t>
  </si>
  <si>
    <t>Sp1</t>
  </si>
  <si>
    <t>Srgap3</t>
  </si>
  <si>
    <t>Clk1</t>
  </si>
  <si>
    <t>Stx8</t>
  </si>
  <si>
    <t>Ndrg3</t>
  </si>
  <si>
    <t>Rtn4</t>
  </si>
  <si>
    <t>Htt</t>
  </si>
  <si>
    <t>Rab35</t>
  </si>
  <si>
    <t>Tasp1</t>
  </si>
  <si>
    <t>Mrpl53</t>
  </si>
  <si>
    <t>Pdia4</t>
  </si>
  <si>
    <t>Uqcrh</t>
  </si>
  <si>
    <t>Fyn</t>
  </si>
  <si>
    <t>Dock10</t>
  </si>
  <si>
    <t>Slc25a12</t>
  </si>
  <si>
    <t>Cln5</t>
  </si>
  <si>
    <t>Wdr1</t>
  </si>
  <si>
    <t>Lrrfip2</t>
  </si>
  <si>
    <t>Senp7</t>
  </si>
  <si>
    <t>Polr2c</t>
  </si>
  <si>
    <t>Lta4h</t>
  </si>
  <si>
    <t>Dock11</t>
  </si>
  <si>
    <t>Hook3</t>
  </si>
  <si>
    <t>Lrrfip1</t>
  </si>
  <si>
    <t>Cenps</t>
  </si>
  <si>
    <t>Smpdl3b</t>
  </si>
  <si>
    <t>Ppt2</t>
  </si>
  <si>
    <t>Cotl1</t>
  </si>
  <si>
    <t>St3gal5</t>
  </si>
  <si>
    <t>Sbno1</t>
  </si>
  <si>
    <t>Kdm2b</t>
  </si>
  <si>
    <t>Coprs</t>
  </si>
  <si>
    <t>Zfp36l2</t>
  </si>
  <si>
    <t>Arhgap5</t>
  </si>
  <si>
    <t>Josd1</t>
  </si>
  <si>
    <t>Nf2</t>
  </si>
  <si>
    <t>Prag1</t>
  </si>
  <si>
    <t>Copg2</t>
  </si>
  <si>
    <t>Atad2</t>
  </si>
  <si>
    <t>Pdcd4</t>
  </si>
  <si>
    <t>Phax</t>
  </si>
  <si>
    <t>Runx1</t>
  </si>
  <si>
    <t>Yipf1</t>
  </si>
  <si>
    <t>Ascc1</t>
  </si>
  <si>
    <t>Timm22</t>
  </si>
  <si>
    <t>Kansl1</t>
  </si>
  <si>
    <t>Galnt1</t>
  </si>
  <si>
    <t>Cdc26</t>
  </si>
  <si>
    <t>Pitpnb</t>
  </si>
  <si>
    <t>Rbm22</t>
  </si>
  <si>
    <t>Erich1</t>
  </si>
  <si>
    <t>Tut4</t>
  </si>
  <si>
    <t>Sema5a</t>
  </si>
  <si>
    <t>Zfp445</t>
  </si>
  <si>
    <t>Fam102b</t>
  </si>
  <si>
    <t>Polr3k</t>
  </si>
  <si>
    <t>Cnot10</t>
  </si>
  <si>
    <t>Pdcd10</t>
  </si>
  <si>
    <t>Gde1</t>
  </si>
  <si>
    <t>Pfdn5</t>
  </si>
  <si>
    <t>Nudt9</t>
  </si>
  <si>
    <t>Txnip</t>
  </si>
  <si>
    <t>Dnajb11</t>
  </si>
  <si>
    <t>Etv6</t>
  </si>
  <si>
    <t>Hirip3</t>
  </si>
  <si>
    <t>Spc25</t>
  </si>
  <si>
    <t>Kpna6</t>
  </si>
  <si>
    <t>Sun1</t>
  </si>
  <si>
    <t>Hccs</t>
  </si>
  <si>
    <t>Kdm2a</t>
  </si>
  <si>
    <t>Mrgbp</t>
  </si>
  <si>
    <t>Birc6</t>
  </si>
  <si>
    <t>Cluap1</t>
  </si>
  <si>
    <t>Sympk</t>
  </si>
  <si>
    <t>Snrpa1</t>
  </si>
  <si>
    <t>Cnpy3</t>
  </si>
  <si>
    <t>Uap1l1</t>
  </si>
  <si>
    <t>Ublcp1</t>
  </si>
  <si>
    <t>Plk4</t>
  </si>
  <si>
    <t>Psmb8</t>
  </si>
  <si>
    <t>Acer3</t>
  </si>
  <si>
    <t>Mtch1</t>
  </si>
  <si>
    <t>Ctnna1</t>
  </si>
  <si>
    <t>Ssb</t>
  </si>
  <si>
    <t>Golga7</t>
  </si>
  <si>
    <t>Uvrag</t>
  </si>
  <si>
    <t>Clpb</t>
  </si>
  <si>
    <t>Nup88</t>
  </si>
  <si>
    <t>Gatad2b</t>
  </si>
  <si>
    <t>Pigp</t>
  </si>
  <si>
    <t>Pak2</t>
  </si>
  <si>
    <t>Cenpa</t>
  </si>
  <si>
    <t>Ccar1</t>
  </si>
  <si>
    <t>Gm10076</t>
  </si>
  <si>
    <t>Zfp672</t>
  </si>
  <si>
    <t>Gm20559</t>
  </si>
  <si>
    <t>Mrpl37</t>
  </si>
  <si>
    <t>Rpl34</t>
  </si>
  <si>
    <t>Syne1</t>
  </si>
  <si>
    <t>Adipor2</t>
  </si>
  <si>
    <t>Myl12a</t>
  </si>
  <si>
    <t>Pdlim7</t>
  </si>
  <si>
    <t>Hdac1</t>
  </si>
  <si>
    <t>Lpcat3</t>
  </si>
  <si>
    <t>Ppp4c</t>
  </si>
  <si>
    <t>Tsg101</t>
  </si>
  <si>
    <t>Mcu</t>
  </si>
  <si>
    <t>Rbm39</t>
  </si>
  <si>
    <t>Fchsd2</t>
  </si>
  <si>
    <t>Acap2</t>
  </si>
  <si>
    <t>Fmnl1</t>
  </si>
  <si>
    <t>Eif2s3x</t>
  </si>
  <si>
    <t>Fdx2</t>
  </si>
  <si>
    <t>Snapc1</t>
  </si>
  <si>
    <t>Tmf1</t>
  </si>
  <si>
    <t>Mcm10</t>
  </si>
  <si>
    <t>Nfrkb</t>
  </si>
  <si>
    <t>Cmss1</t>
  </si>
  <si>
    <t>Ilf2</t>
  </si>
  <si>
    <t>Csnk1a1</t>
  </si>
  <si>
    <t>U2af1l4</t>
  </si>
  <si>
    <t>Fos</t>
  </si>
  <si>
    <t>Hsd17b10</t>
  </si>
  <si>
    <t>Nme2</t>
  </si>
  <si>
    <t>Lair1</t>
  </si>
  <si>
    <t>Orc3</t>
  </si>
  <si>
    <t>Anapc11</t>
  </si>
  <si>
    <t>Atf7</t>
  </si>
  <si>
    <t>Utp14a</t>
  </si>
  <si>
    <t>Tpd52</t>
  </si>
  <si>
    <t>Msra</t>
  </si>
  <si>
    <t>Ptch1</t>
  </si>
  <si>
    <t>Cpsf4</t>
  </si>
  <si>
    <t>Sdhb</t>
  </si>
  <si>
    <t>Zfp207</t>
  </si>
  <si>
    <t>Wdr46</t>
  </si>
  <si>
    <t>Rad51ap1</t>
  </si>
  <si>
    <t>Setd5</t>
  </si>
  <si>
    <t>Adssl1</t>
  </si>
  <si>
    <t>Noa1</t>
  </si>
  <si>
    <t>Kif16b</t>
  </si>
  <si>
    <t>Mrpl33</t>
  </si>
  <si>
    <t>Ddx55</t>
  </si>
  <si>
    <t>Stx7</t>
  </si>
  <si>
    <t>BC003965</t>
  </si>
  <si>
    <t>Reep5</t>
  </si>
  <si>
    <t>Hhex</t>
  </si>
  <si>
    <t>Tbl1x</t>
  </si>
  <si>
    <t>Atp5a1</t>
  </si>
  <si>
    <t>Appbp2</t>
  </si>
  <si>
    <t>Trak2</t>
  </si>
  <si>
    <t>Yae1d1</t>
  </si>
  <si>
    <t>Mysm1</t>
  </si>
  <si>
    <t>Tab2</t>
  </si>
  <si>
    <t>Ganab</t>
  </si>
  <si>
    <t>Csf2rb</t>
  </si>
  <si>
    <t>Ranbp3</t>
  </si>
  <si>
    <t>Dcaf7</t>
  </si>
  <si>
    <t>C130026I21Rik</t>
  </si>
  <si>
    <t>Wbp4</t>
  </si>
  <si>
    <t>Srp9</t>
  </si>
  <si>
    <t>Gabpa</t>
  </si>
  <si>
    <t>Saal1</t>
  </si>
  <si>
    <t>Ppip5k2</t>
  </si>
  <si>
    <t>Guk1</t>
  </si>
  <si>
    <t>Shq1</t>
  </si>
  <si>
    <t>Tatdn1</t>
  </si>
  <si>
    <t>Csk</t>
  </si>
  <si>
    <t>Med7</t>
  </si>
  <si>
    <t>Cep128</t>
  </si>
  <si>
    <t>Rraga</t>
  </si>
  <si>
    <t>Fdps</t>
  </si>
  <si>
    <t>Sco2</t>
  </si>
  <si>
    <t>Pwp1</t>
  </si>
  <si>
    <t>Zcchc10</t>
  </si>
  <si>
    <t>Psmc3</t>
  </si>
  <si>
    <t>Tbrg4</t>
  </si>
  <si>
    <t>Slc7a8</t>
  </si>
  <si>
    <t>Ankhd1</t>
  </si>
  <si>
    <t>Ndufs4</t>
  </si>
  <si>
    <t>Uqcrc2</t>
  </si>
  <si>
    <t>Ppme1</t>
  </si>
  <si>
    <t>Spg7</t>
  </si>
  <si>
    <t>Zfas1</t>
  </si>
  <si>
    <t>1700025G04Rik</t>
  </si>
  <si>
    <t>Sf1</t>
  </si>
  <si>
    <t>Eml4</t>
  </si>
  <si>
    <t>Taf1</t>
  </si>
  <si>
    <t>Cdc37l1</t>
  </si>
  <si>
    <t>Mrpl49</t>
  </si>
  <si>
    <t>Ddx49</t>
  </si>
  <si>
    <t>Bag2</t>
  </si>
  <si>
    <t>Dap</t>
  </si>
  <si>
    <t>Nvl</t>
  </si>
  <si>
    <t>Zfp106</t>
  </si>
  <si>
    <t>Cyb5r1</t>
  </si>
  <si>
    <t>Slx4ip</t>
  </si>
  <si>
    <t>Rpl22l1</t>
  </si>
  <si>
    <t>Ap1s3</t>
  </si>
  <si>
    <t>Mcm9</t>
  </si>
  <si>
    <t>Csnk2b</t>
  </si>
  <si>
    <t>Ccdc59</t>
  </si>
  <si>
    <t>Aars</t>
  </si>
  <si>
    <t>Rc3h2</t>
  </si>
  <si>
    <t>Arhgef2</t>
  </si>
  <si>
    <t>Clpx</t>
  </si>
  <si>
    <t>Col4a3bp</t>
  </si>
  <si>
    <t>Dctpp1</t>
  </si>
  <si>
    <t>Gm17018</t>
  </si>
  <si>
    <t>Ngdn</t>
  </si>
  <si>
    <t>Csde1</t>
  </si>
  <si>
    <t>Fam129b</t>
  </si>
  <si>
    <t>Synj2bp</t>
  </si>
  <si>
    <t>Actr3</t>
  </si>
  <si>
    <t>Gfm1</t>
  </si>
  <si>
    <t>Atp6v0e</t>
  </si>
  <si>
    <t>Cdip1</t>
  </si>
  <si>
    <t>Xbp1</t>
  </si>
  <si>
    <t>Get4</t>
  </si>
  <si>
    <t>Trim28</t>
  </si>
  <si>
    <t>Zfp280c</t>
  </si>
  <si>
    <t>Fmr1</t>
  </si>
  <si>
    <t>Dock1</t>
  </si>
  <si>
    <t>Trip13</t>
  </si>
  <si>
    <t>Tm9sf3</t>
  </si>
  <si>
    <t>Mapk9</t>
  </si>
  <si>
    <t>Kmt5a</t>
  </si>
  <si>
    <t>Ube2j2</t>
  </si>
  <si>
    <t>Mir142hg</t>
  </si>
  <si>
    <t>Asap1</t>
  </si>
  <si>
    <t>Rassf8</t>
  </si>
  <si>
    <t>Znhit3</t>
  </si>
  <si>
    <t>Brap</t>
  </si>
  <si>
    <t>Taf1b</t>
  </si>
  <si>
    <t>Cep295</t>
  </si>
  <si>
    <t>Pnrc2</t>
  </si>
  <si>
    <t>Tle5</t>
  </si>
  <si>
    <t>Pvt1</t>
  </si>
  <si>
    <t>Fam76b</t>
  </si>
  <si>
    <t>Cct7</t>
  </si>
  <si>
    <t>Haus4</t>
  </si>
  <si>
    <t>Ccni</t>
  </si>
  <si>
    <t>Hint2</t>
  </si>
  <si>
    <t>Prpf38b</t>
  </si>
  <si>
    <t>Mlxip</t>
  </si>
  <si>
    <t>Ssh2</t>
  </si>
  <si>
    <t>Pin4</t>
  </si>
  <si>
    <t>Cib1</t>
  </si>
  <si>
    <t>Pced1b</t>
  </si>
  <si>
    <t>Psmb1</t>
  </si>
  <si>
    <t>Nfyc</t>
  </si>
  <si>
    <t>Xist</t>
  </si>
  <si>
    <t>Polr1c</t>
  </si>
  <si>
    <t>Ndufa7</t>
  </si>
  <si>
    <t>Nelfa</t>
  </si>
  <si>
    <t>Stk11</t>
  </si>
  <si>
    <t>Jun</t>
  </si>
  <si>
    <t>Apex2</t>
  </si>
  <si>
    <t>Pold3</t>
  </si>
  <si>
    <t>Pigx</t>
  </si>
  <si>
    <t>Uqcrb</t>
  </si>
  <si>
    <t>Asf1b</t>
  </si>
  <si>
    <t>Nenf</t>
  </si>
  <si>
    <t>Cul5</t>
  </si>
  <si>
    <t>Mphosph6</t>
  </si>
  <si>
    <t>Cacna1a</t>
  </si>
  <si>
    <t>Mctp1</t>
  </si>
  <si>
    <t>Tcf4</t>
  </si>
  <si>
    <t>Nubp2</t>
  </si>
  <si>
    <t>Nfkbil1</t>
  </si>
  <si>
    <t>Dazap1</t>
  </si>
  <si>
    <t>Cct8</t>
  </si>
  <si>
    <t>Babam1</t>
  </si>
  <si>
    <t>Nup85</t>
  </si>
  <si>
    <t>Ptpn4</t>
  </si>
  <si>
    <t>Hnrnpll</t>
  </si>
  <si>
    <t>Kif4</t>
  </si>
  <si>
    <t>Eny2</t>
  </si>
  <si>
    <t>Ncapd3</t>
  </si>
  <si>
    <t>Psmd7</t>
  </si>
  <si>
    <t>Smyd3</t>
  </si>
  <si>
    <t>Ube2f</t>
  </si>
  <si>
    <t>Mllt3</t>
  </si>
  <si>
    <t>Fryl</t>
  </si>
  <si>
    <t>Nptn</t>
  </si>
  <si>
    <t>Anxa3</t>
  </si>
  <si>
    <t>Ptgs2</t>
  </si>
  <si>
    <t>Fubp1</t>
  </si>
  <si>
    <t>Rpl37</t>
  </si>
  <si>
    <t>Cnot3</t>
  </si>
  <si>
    <t>Tsn</t>
  </si>
  <si>
    <t>Dhrs9</t>
  </si>
  <si>
    <t>4933434E20Rik</t>
  </si>
  <si>
    <t>Eif4b</t>
  </si>
  <si>
    <t>Uba3</t>
  </si>
  <si>
    <t>Dbf4</t>
  </si>
  <si>
    <t>Rpl41</t>
  </si>
  <si>
    <t>Polr3b</t>
  </si>
  <si>
    <t>Larp7</t>
  </si>
  <si>
    <t>Ebag9</t>
  </si>
  <si>
    <t>Fermt3</t>
  </si>
  <si>
    <t>Cabin1</t>
  </si>
  <si>
    <t>Rp9</t>
  </si>
  <si>
    <t>Hcls1</t>
  </si>
  <si>
    <t>4921524J17Rik</t>
  </si>
  <si>
    <t>Rest</t>
  </si>
  <si>
    <t>Rab32</t>
  </si>
  <si>
    <t>Ss18</t>
  </si>
  <si>
    <t>Cdc27</t>
  </si>
  <si>
    <t>Asnsd1</t>
  </si>
  <si>
    <t>Paxbp1</t>
  </si>
  <si>
    <t>Slc7a11</t>
  </si>
  <si>
    <t>Ube2e2</t>
  </si>
  <si>
    <t>Pgd</t>
  </si>
  <si>
    <t>Plk1</t>
  </si>
  <si>
    <t>Ssrp1</t>
  </si>
  <si>
    <t>Zfp593</t>
  </si>
  <si>
    <t>Dnajc30</t>
  </si>
  <si>
    <t>Ggnbp2</t>
  </si>
  <si>
    <t>Polb</t>
  </si>
  <si>
    <t>Suclg2</t>
  </si>
  <si>
    <t>Cdk11b</t>
  </si>
  <si>
    <t>Htatsf1</t>
  </si>
  <si>
    <t>Oga</t>
  </si>
  <si>
    <t>Cd14</t>
  </si>
  <si>
    <t>Gk</t>
  </si>
  <si>
    <t>Hist1h4d</t>
  </si>
  <si>
    <t>Tanc1</t>
  </si>
  <si>
    <t>Smim13</t>
  </si>
  <si>
    <t>Qser1</t>
  </si>
  <si>
    <t>Itgb3bp</t>
  </si>
  <si>
    <t>Tmsb4x</t>
  </si>
  <si>
    <t>Atxn2</t>
  </si>
  <si>
    <t>Qk</t>
  </si>
  <si>
    <t>Mtpn</t>
  </si>
  <si>
    <t>Galk1</t>
  </si>
  <si>
    <t>Nub1</t>
  </si>
  <si>
    <t>Rab31</t>
  </si>
  <si>
    <t>Tmem134</t>
  </si>
  <si>
    <t>Tnfrsf1a</t>
  </si>
  <si>
    <t>Ptov1</t>
  </si>
  <si>
    <t>Kif15</t>
  </si>
  <si>
    <t>Usf2</t>
  </si>
  <si>
    <t>Rpp14</t>
  </si>
  <si>
    <t>Rpl31</t>
  </si>
  <si>
    <t>Ctsa</t>
  </si>
  <si>
    <t>Sdcbp</t>
  </si>
  <si>
    <t>Parvb</t>
  </si>
  <si>
    <t>Luc7l</t>
  </si>
  <si>
    <t>Map2k3</t>
  </si>
  <si>
    <t>Ccl4</t>
  </si>
  <si>
    <t>Tmem109</t>
  </si>
  <si>
    <t>Ptcd3</t>
  </si>
  <si>
    <t>Ppp2ca</t>
  </si>
  <si>
    <t>Emc6</t>
  </si>
  <si>
    <t>Hmmr</t>
  </si>
  <si>
    <t>Tmem161b</t>
  </si>
  <si>
    <t>Fastkd2</t>
  </si>
  <si>
    <t>Nedd8</t>
  </si>
  <si>
    <t>Rrp1b</t>
  </si>
  <si>
    <t>Ppfia1</t>
  </si>
  <si>
    <t>Plaa</t>
  </si>
  <si>
    <t>Dbnl</t>
  </si>
  <si>
    <t>Ccdc186</t>
  </si>
  <si>
    <t>Hmg20a</t>
  </si>
  <si>
    <t>Pdcd2</t>
  </si>
  <si>
    <t>Spred2</t>
  </si>
  <si>
    <t>Sgo2a</t>
  </si>
  <si>
    <t>Aen</t>
  </si>
  <si>
    <t>Anxa11</t>
  </si>
  <si>
    <t>Nacc1</t>
  </si>
  <si>
    <t>Tmbim4</t>
  </si>
  <si>
    <t>Hsd17b12</t>
  </si>
  <si>
    <t>Zfp318</t>
  </si>
  <si>
    <t>Purb</t>
  </si>
  <si>
    <t>Kpna3</t>
  </si>
  <si>
    <t>Mcub</t>
  </si>
  <si>
    <t>Cbfa2t2</t>
  </si>
  <si>
    <t>Kcnab2</t>
  </si>
  <si>
    <t>Agk</t>
  </si>
  <si>
    <t>Rps19</t>
  </si>
  <si>
    <t>Camk1</t>
  </si>
  <si>
    <t>Cog8</t>
  </si>
  <si>
    <t>Wdr55</t>
  </si>
  <si>
    <t>Cuta</t>
  </si>
  <si>
    <t>Rangap1</t>
  </si>
  <si>
    <t>Map2k4</t>
  </si>
  <si>
    <t>Prxl2c</t>
  </si>
  <si>
    <t>Eif6</t>
  </si>
  <si>
    <t>Bnip3</t>
  </si>
  <si>
    <t>Tm2d1</t>
  </si>
  <si>
    <t>Nudt5</t>
  </si>
  <si>
    <t>Ramac</t>
  </si>
  <si>
    <t>Eefsec</t>
  </si>
  <si>
    <t>Crcp</t>
  </si>
  <si>
    <t>Lsg1</t>
  </si>
  <si>
    <t>Vezf1</t>
  </si>
  <si>
    <t>Arpc2</t>
  </si>
  <si>
    <t>Rbck1</t>
  </si>
  <si>
    <t>Eef1g</t>
  </si>
  <si>
    <t>Tmem222</t>
  </si>
  <si>
    <t>Nup35</t>
  </si>
  <si>
    <t>Mbd5</t>
  </si>
  <si>
    <t>Map3k3</t>
  </si>
  <si>
    <t>Mbd3</t>
  </si>
  <si>
    <t>Stag1</t>
  </si>
  <si>
    <t>Chd4</t>
  </si>
  <si>
    <t>Smyd5</t>
  </si>
  <si>
    <t>Akt2</t>
  </si>
  <si>
    <t>Tmed2</t>
  </si>
  <si>
    <t>Acaa1a</t>
  </si>
  <si>
    <t>Tnrc6a</t>
  </si>
  <si>
    <t>Tor1a</t>
  </si>
  <si>
    <t>Top1</t>
  </si>
  <si>
    <t>Prpf8</t>
  </si>
  <si>
    <t>Ier5</t>
  </si>
  <si>
    <t>Ripk1</t>
  </si>
  <si>
    <t>Melk</t>
  </si>
  <si>
    <t>Bcap31</t>
  </si>
  <si>
    <t>Uxs1</t>
  </si>
  <si>
    <t>Crlf2</t>
  </si>
  <si>
    <t>Dars</t>
  </si>
  <si>
    <t>Slc10a7</t>
  </si>
  <si>
    <t>Thumpd3</t>
  </si>
  <si>
    <t>Nsmce4a</t>
  </si>
  <si>
    <t>Eprs</t>
  </si>
  <si>
    <t>Actn4</t>
  </si>
  <si>
    <t>Mcm6</t>
  </si>
  <si>
    <t>Epc1</t>
  </si>
  <si>
    <t>Sgo1</t>
  </si>
  <si>
    <t>Aurka</t>
  </si>
  <si>
    <t>Rps28</t>
  </si>
  <si>
    <t>Zbtb8os</t>
  </si>
  <si>
    <t>Nifk</t>
  </si>
  <si>
    <t>Nt5c2</t>
  </si>
  <si>
    <t>Lonrf3</t>
  </si>
  <si>
    <t>Ppp2r2a</t>
  </si>
  <si>
    <t>Cep350</t>
  </si>
  <si>
    <t>Haus1</t>
  </si>
  <si>
    <t>Epb41</t>
  </si>
  <si>
    <t>Ggta1</t>
  </si>
  <si>
    <t>Pik3ca</t>
  </si>
  <si>
    <t>Ist1</t>
  </si>
  <si>
    <t>Sulf2</t>
  </si>
  <si>
    <t>Tubgcp4</t>
  </si>
  <si>
    <t>Elk4</t>
  </si>
  <si>
    <t>Rbmx2</t>
  </si>
  <si>
    <t>Coq2</t>
  </si>
  <si>
    <t>Crtc3</t>
  </si>
  <si>
    <t>Ndufaf2</t>
  </si>
  <si>
    <t>Hnrnph3</t>
  </si>
  <si>
    <t>Ndrg1</t>
  </si>
  <si>
    <t>Glipr1</t>
  </si>
  <si>
    <t>Rps15a</t>
  </si>
  <si>
    <t>Cdk12</t>
  </si>
  <si>
    <t>mt-Nd5</t>
  </si>
  <si>
    <t>Rplp2</t>
  </si>
  <si>
    <t>Smg1</t>
  </si>
  <si>
    <t>Mcph1</t>
  </si>
  <si>
    <t>Rbbp7</t>
  </si>
  <si>
    <t>Nup37</t>
  </si>
  <si>
    <t>Arfip2</t>
  </si>
  <si>
    <t>Slc50a1</t>
  </si>
  <si>
    <t>Vcp</t>
  </si>
  <si>
    <t>Arih1</t>
  </si>
  <si>
    <t>Bora</t>
  </si>
  <si>
    <t>Ppil2</t>
  </si>
  <si>
    <t>Dyrk1a</t>
  </si>
  <si>
    <t>Zdhhc16</t>
  </si>
  <si>
    <t>Nusap1</t>
  </si>
  <si>
    <t>Mis12</t>
  </si>
  <si>
    <t>Selenow</t>
  </si>
  <si>
    <t>Rnf187</t>
  </si>
  <si>
    <t>Hras</t>
  </si>
  <si>
    <t>Nup50</t>
  </si>
  <si>
    <t>Tmem9b</t>
  </si>
  <si>
    <t>G3bp2</t>
  </si>
  <si>
    <t>Mbtps1</t>
  </si>
  <si>
    <t>Ubl4a</t>
  </si>
  <si>
    <t>Kif11</t>
  </si>
  <si>
    <t>Pebp1</t>
  </si>
  <si>
    <t>Bag3</t>
  </si>
  <si>
    <t>Pggt1b</t>
  </si>
  <si>
    <t>Psmc2</t>
  </si>
  <si>
    <t>Actg1</t>
  </si>
  <si>
    <t>Rrp15</t>
  </si>
  <si>
    <t>Macf1</t>
  </si>
  <si>
    <t>Stag2</t>
  </si>
  <si>
    <t>Ahcyl1</t>
  </si>
  <si>
    <t>Srpr</t>
  </si>
  <si>
    <t>Ankfy1</t>
  </si>
  <si>
    <t>Tprkb</t>
  </si>
  <si>
    <t>Cnot6</t>
  </si>
  <si>
    <t>Dnm2</t>
  </si>
  <si>
    <t>Mrpl4</t>
  </si>
  <si>
    <t>37316</t>
  </si>
  <si>
    <t>Gpr107</t>
  </si>
  <si>
    <t>Rpe</t>
  </si>
  <si>
    <t>Lsm4</t>
  </si>
  <si>
    <t>Ecpas</t>
  </si>
  <si>
    <t>Rnf8</t>
  </si>
  <si>
    <t>Prpf38a</t>
  </si>
  <si>
    <t>Psat1</t>
  </si>
  <si>
    <t>Stx16</t>
  </si>
  <si>
    <t>Dynlrb1</t>
  </si>
  <si>
    <t>Anapc10</t>
  </si>
  <si>
    <t>Impa1</t>
  </si>
  <si>
    <t>Zwilch</t>
  </si>
  <si>
    <t>Gripap1</t>
  </si>
  <si>
    <t>Snrpd3</t>
  </si>
  <si>
    <t>Aspm</t>
  </si>
  <si>
    <t>Ankrd52</t>
  </si>
  <si>
    <t>Atp5h</t>
  </si>
  <si>
    <t>Cops4</t>
  </si>
  <si>
    <t>Ppp1r18</t>
  </si>
  <si>
    <t>Ints1</t>
  </si>
  <si>
    <t>Timm17b</t>
  </si>
  <si>
    <t>Fcer1g</t>
  </si>
  <si>
    <t>Tprgl</t>
  </si>
  <si>
    <t>Trmt13</t>
  </si>
  <si>
    <t>Dnajc3</t>
  </si>
  <si>
    <t>Aarsd1</t>
  </si>
  <si>
    <t>Tctex1d2</t>
  </si>
  <si>
    <t>Las1l</t>
  </si>
  <si>
    <t>Nek2</t>
  </si>
  <si>
    <t>Wdr5</t>
  </si>
  <si>
    <t>Irf5</t>
  </si>
  <si>
    <t>Msh2</t>
  </si>
  <si>
    <t>Ccs</t>
  </si>
  <si>
    <t>Mepce</t>
  </si>
  <si>
    <t>Trim44</t>
  </si>
  <si>
    <t>Vrk2</t>
  </si>
  <si>
    <t>Bckdk</t>
  </si>
  <si>
    <t>Glb1</t>
  </si>
  <si>
    <t>Nhlrc2</t>
  </si>
  <si>
    <t>Traf1</t>
  </si>
  <si>
    <t>Ogfr</t>
  </si>
  <si>
    <t>Trmt61b</t>
  </si>
  <si>
    <t>Pmm1</t>
  </si>
  <si>
    <t>Ireb2</t>
  </si>
  <si>
    <t>Wiz</t>
  </si>
  <si>
    <t>Bub3</t>
  </si>
  <si>
    <t>Aco1</t>
  </si>
  <si>
    <t>Ddx39b</t>
  </si>
  <si>
    <t>Ndufc1</t>
  </si>
  <si>
    <t>Ube2j1</t>
  </si>
  <si>
    <t>Mrto4</t>
  </si>
  <si>
    <t>Uqcrq</t>
  </si>
  <si>
    <t>Dhx36</t>
  </si>
  <si>
    <t>Mrpl43</t>
  </si>
  <si>
    <t>Brd1</t>
  </si>
  <si>
    <t>Phf6</t>
  </si>
  <si>
    <t>Gm42047</t>
  </si>
  <si>
    <t>Dynlt3</t>
  </si>
  <si>
    <t>Ier3</t>
  </si>
  <si>
    <t>Atp5e</t>
  </si>
  <si>
    <t>Zc3h15</t>
  </si>
  <si>
    <t>Scaf8</t>
  </si>
  <si>
    <t>Rps24</t>
  </si>
  <si>
    <t>Ppp4r3a</t>
  </si>
  <si>
    <t>Prpf4</t>
  </si>
  <si>
    <t>Utp4</t>
  </si>
  <si>
    <t>Sumf2</t>
  </si>
  <si>
    <t>Mki67</t>
  </si>
  <si>
    <t>Exoc5</t>
  </si>
  <si>
    <t>Srsf10</t>
  </si>
  <si>
    <t>Rfc1</t>
  </si>
  <si>
    <t>Exoc2</t>
  </si>
  <si>
    <t>Tmem234</t>
  </si>
  <si>
    <t>Plaur</t>
  </si>
  <si>
    <t>Hcfc1</t>
  </si>
  <si>
    <t>Stat3</t>
  </si>
  <si>
    <t>Emp1</t>
  </si>
  <si>
    <t>Cdk17</t>
  </si>
  <si>
    <t>Cers4</t>
  </si>
  <si>
    <t>Baz1b</t>
  </si>
  <si>
    <t>Cyfip1</t>
  </si>
  <si>
    <t>Junb</t>
  </si>
  <si>
    <t>Hist1h2ap</t>
  </si>
  <si>
    <t>Tnrc6c</t>
  </si>
  <si>
    <t>Ltv1</t>
  </si>
  <si>
    <t>Cd164</t>
  </si>
  <si>
    <t>Dusp1</t>
  </si>
  <si>
    <t>Plrg1</t>
  </si>
  <si>
    <t>Hist1h1b</t>
  </si>
  <si>
    <t>BC005624</t>
  </si>
  <si>
    <t>Lrp1</t>
  </si>
  <si>
    <t>Psmb3</t>
  </si>
  <si>
    <t>Cpeb4</t>
  </si>
  <si>
    <t>Wdr3</t>
  </si>
  <si>
    <t>Pdlim5</t>
  </si>
  <si>
    <t>Trim26</t>
  </si>
  <si>
    <t>Cep83</t>
  </si>
  <si>
    <t>Smim20</t>
  </si>
  <si>
    <t>Ahcyl2</t>
  </si>
  <si>
    <t>Cit</t>
  </si>
  <si>
    <t>Cab39l</t>
  </si>
  <si>
    <t>Sumo1</t>
  </si>
  <si>
    <t>Paxip1</t>
  </si>
  <si>
    <t>Chd1l</t>
  </si>
  <si>
    <t>Nucb2</t>
  </si>
  <si>
    <t>Mrpl14</t>
  </si>
  <si>
    <t>Scoc</t>
  </si>
  <si>
    <t>Nuf2</t>
  </si>
  <si>
    <t>Ezh2</t>
  </si>
  <si>
    <t>Togaram1</t>
  </si>
  <si>
    <t>Snx24</t>
  </si>
  <si>
    <t>Me1</t>
  </si>
  <si>
    <t>Tnfaip1</t>
  </si>
  <si>
    <t>Vps37b</t>
  </si>
  <si>
    <t>Slc7a6os</t>
  </si>
  <si>
    <t>Sec61b</t>
  </si>
  <si>
    <t>Herpud1</t>
  </si>
  <si>
    <t>Zhx1</t>
  </si>
  <si>
    <t>Sptlc1</t>
  </si>
  <si>
    <t>Rnf220</t>
  </si>
  <si>
    <t>Cdt1</t>
  </si>
  <si>
    <t>Arsb</t>
  </si>
  <si>
    <t>Prkag2</t>
  </si>
  <si>
    <t>Ssr2</t>
  </si>
  <si>
    <t>Scp2</t>
  </si>
  <si>
    <t>Gpn3</t>
  </si>
  <si>
    <t>Pdzd8</t>
  </si>
  <si>
    <t>Plcg2</t>
  </si>
  <si>
    <t>Ncaph2</t>
  </si>
  <si>
    <t>Csf1r</t>
  </si>
  <si>
    <t>Gstcd</t>
  </si>
  <si>
    <t>Rbm33</t>
  </si>
  <si>
    <t>Slc35c2</t>
  </si>
  <si>
    <t>1700017B05Rik</t>
  </si>
  <si>
    <t>BC031181</t>
  </si>
  <si>
    <t>Pdia3</t>
  </si>
  <si>
    <t>Tpst2</t>
  </si>
  <si>
    <t>Cdk9</t>
  </si>
  <si>
    <t>Diaph3</t>
  </si>
  <si>
    <t>Nop58</t>
  </si>
  <si>
    <t>Orc2</t>
  </si>
  <si>
    <t>Polr3d</t>
  </si>
  <si>
    <t>Xpo5</t>
  </si>
  <si>
    <t>Brd9</t>
  </si>
  <si>
    <t>Racgap1</t>
  </si>
  <si>
    <t>Hmbs</t>
  </si>
  <si>
    <t>Faf2</t>
  </si>
  <si>
    <t>Yif1b</t>
  </si>
  <si>
    <t>Wasl</t>
  </si>
  <si>
    <t>Zfp24</t>
  </si>
  <si>
    <t>Dctd</t>
  </si>
  <si>
    <t>Prr13</t>
  </si>
  <si>
    <t>Ccny</t>
  </si>
  <si>
    <t>Pmvk</t>
  </si>
  <si>
    <t>Herc1</t>
  </si>
  <si>
    <t>Hist1h2ae</t>
  </si>
  <si>
    <t>Znrf3</t>
  </si>
  <si>
    <t>Isy1</t>
  </si>
  <si>
    <t>Fem1b</t>
  </si>
  <si>
    <t>Cenpe</t>
  </si>
  <si>
    <t>Sfxn1</t>
  </si>
  <si>
    <t>Ube2w</t>
  </si>
  <si>
    <t>Mapre2</t>
  </si>
  <si>
    <t>Cul3</t>
  </si>
  <si>
    <t>Ginm1</t>
  </si>
  <si>
    <t>Zfp131</t>
  </si>
  <si>
    <t>Txnrd1</t>
  </si>
  <si>
    <t>Ift52</t>
  </si>
  <si>
    <t>Rgs1</t>
  </si>
  <si>
    <t>Zmiz1</t>
  </si>
  <si>
    <t>Atf4</t>
  </si>
  <si>
    <t>Ddx52</t>
  </si>
  <si>
    <t>Slc25a1</t>
  </si>
  <si>
    <t>Rcn2</t>
  </si>
  <si>
    <t>Cpsf2</t>
  </si>
  <si>
    <t>Traf3</t>
  </si>
  <si>
    <t>Higd2a</t>
  </si>
  <si>
    <t>Pla2g12a</t>
  </si>
  <si>
    <t>Pea15a</t>
  </si>
  <si>
    <t>Frrs1</t>
  </si>
  <si>
    <t>Ewsr1</t>
  </si>
  <si>
    <t>Tom1</t>
  </si>
  <si>
    <t>Pcnp</t>
  </si>
  <si>
    <t>Dctn4</t>
  </si>
  <si>
    <t>Rbbp8</t>
  </si>
  <si>
    <t>Sin3a</t>
  </si>
  <si>
    <t>Pbrm1</t>
  </si>
  <si>
    <t>Tbca</t>
  </si>
  <si>
    <t>Rpl32</t>
  </si>
  <si>
    <t>Wdfy4</t>
  </si>
  <si>
    <t>Ate1</t>
  </si>
  <si>
    <t>Por</t>
  </si>
  <si>
    <t>Dohh</t>
  </si>
  <si>
    <t>Mlx</t>
  </si>
  <si>
    <t>Pip4p2</t>
  </si>
  <si>
    <t>Zranb1</t>
  </si>
  <si>
    <t>Scamp3</t>
  </si>
  <si>
    <t>Rpl22</t>
  </si>
  <si>
    <t>Wasf2</t>
  </si>
  <si>
    <t>Calr</t>
  </si>
  <si>
    <t>Gabpb2</t>
  </si>
  <si>
    <t>Nme4</t>
  </si>
  <si>
    <t>Fundc2</t>
  </si>
  <si>
    <t>Snhg3</t>
  </si>
  <si>
    <t>Ei24</t>
  </si>
  <si>
    <t>Dad1</t>
  </si>
  <si>
    <t>Srsf2</t>
  </si>
  <si>
    <t>Otud6b</t>
  </si>
  <si>
    <t>Tbl2</t>
  </si>
  <si>
    <t>Large1</t>
  </si>
  <si>
    <t>Trmt10c</t>
  </si>
  <si>
    <t>Ndel1</t>
  </si>
  <si>
    <t>Afg3l2</t>
  </si>
  <si>
    <t>Atp2b1</t>
  </si>
  <si>
    <t>Zfp639</t>
  </si>
  <si>
    <t>Aebp2</t>
  </si>
  <si>
    <t>Rab5c</t>
  </si>
  <si>
    <t>Mob4</t>
  </si>
  <si>
    <t>M6pr</t>
  </si>
  <si>
    <t>Fam216a</t>
  </si>
  <si>
    <t>Zdhhc13</t>
  </si>
  <si>
    <t>H2-D1</t>
  </si>
  <si>
    <t>Cox4i1</t>
  </si>
  <si>
    <t>Dnajc5</t>
  </si>
  <si>
    <t>Eef1b2</t>
  </si>
  <si>
    <t>Dleu2</t>
  </si>
  <si>
    <t>Nsun5</t>
  </si>
  <si>
    <t>Tns3</t>
  </si>
  <si>
    <t>Ddx41</t>
  </si>
  <si>
    <t>Sec24a</t>
  </si>
  <si>
    <t>Orai1</t>
  </si>
  <si>
    <t>Ank2</t>
  </si>
  <si>
    <t>Cpne3</t>
  </si>
  <si>
    <t>Commd1</t>
  </si>
  <si>
    <t>Nars2</t>
  </si>
  <si>
    <t>Rnf149</t>
  </si>
  <si>
    <t>Rpl36</t>
  </si>
  <si>
    <t>Nsmce2</t>
  </si>
  <si>
    <t>Ube2n</t>
  </si>
  <si>
    <t>Chchd2</t>
  </si>
  <si>
    <t>Thap7</t>
  </si>
  <si>
    <t>Atg10</t>
  </si>
  <si>
    <t>Thop1</t>
  </si>
  <si>
    <t>Ints14</t>
  </si>
  <si>
    <t>Rpl10-ps3</t>
  </si>
  <si>
    <t>Krit1</t>
  </si>
  <si>
    <t>Upf2</t>
  </si>
  <si>
    <t>Fam20b</t>
  </si>
  <si>
    <t>Rpl23</t>
  </si>
  <si>
    <t>Gigyf2</t>
  </si>
  <si>
    <t>Nrip1</t>
  </si>
  <si>
    <t>Ptpn11</t>
  </si>
  <si>
    <t>Malat1</t>
  </si>
  <si>
    <t>Psmd8</t>
  </si>
  <si>
    <t>Luc7l3</t>
  </si>
  <si>
    <t>Zfp148</t>
  </si>
  <si>
    <t>Btg2</t>
  </si>
  <si>
    <t>Acadvl</t>
  </si>
  <si>
    <t>Senp6</t>
  </si>
  <si>
    <t>Psmg3</t>
  </si>
  <si>
    <t>Myl12b</t>
  </si>
  <si>
    <t>Tbc1d1</t>
  </si>
  <si>
    <t>Lrrc58</t>
  </si>
  <si>
    <t>Hp1bp3</t>
  </si>
  <si>
    <t>Derl1</t>
  </si>
  <si>
    <t>Tex30</t>
  </si>
  <si>
    <t>Drosha</t>
  </si>
  <si>
    <t>Adss</t>
  </si>
  <si>
    <t>Pigk</t>
  </si>
  <si>
    <t>Tfam</t>
  </si>
  <si>
    <t>Ep400</t>
  </si>
  <si>
    <t>Meaf6</t>
  </si>
  <si>
    <t>Kcmf1</t>
  </si>
  <si>
    <t>Creg1</t>
  </si>
  <si>
    <t>Psmb2</t>
  </si>
  <si>
    <t>Ensa</t>
  </si>
  <si>
    <t>St6galnac4</t>
  </si>
  <si>
    <t>Saraf</t>
  </si>
  <si>
    <t>Rbm19</t>
  </si>
  <si>
    <t>Usp34</t>
  </si>
  <si>
    <t>Agbl3</t>
  </si>
  <si>
    <t>Ube4b</t>
  </si>
  <si>
    <t>Sem1</t>
  </si>
  <si>
    <t>Med17</t>
  </si>
  <si>
    <t>Entr1</t>
  </si>
  <si>
    <t>Rspry1</t>
  </si>
  <si>
    <t>Tacc3</t>
  </si>
  <si>
    <t>Med30</t>
  </si>
  <si>
    <t>Rrp8</t>
  </si>
  <si>
    <t>Efr3a</t>
  </si>
  <si>
    <t>Sec11a</t>
  </si>
  <si>
    <t>Pafah1b2</t>
  </si>
  <si>
    <t>Eif4a2</t>
  </si>
  <si>
    <t>mt-Co1</t>
  </si>
  <si>
    <t>Fen1</t>
  </si>
  <si>
    <t>Tbc1d20</t>
  </si>
  <si>
    <t>H3f3b</t>
  </si>
  <si>
    <t>Fam104a</t>
  </si>
  <si>
    <t>Gm17382</t>
  </si>
  <si>
    <t>Rnf2</t>
  </si>
  <si>
    <t>Dtl</t>
  </si>
  <si>
    <t>Mast2</t>
  </si>
  <si>
    <t>Katnbl1</t>
  </si>
  <si>
    <t>Tmem189</t>
  </si>
  <si>
    <t>Tmem237</t>
  </si>
  <si>
    <t>Rufy3</t>
  </si>
  <si>
    <t>Sri</t>
  </si>
  <si>
    <t>Vta1</t>
  </si>
  <si>
    <t>Syap1</t>
  </si>
  <si>
    <t>Ythdf3</t>
  </si>
  <si>
    <t>Knop1</t>
  </si>
  <si>
    <t>Arhgap17</t>
  </si>
  <si>
    <t>Prkcg</t>
  </si>
  <si>
    <t>Cxcl2</t>
  </si>
  <si>
    <t>Cald1</t>
  </si>
  <si>
    <t>Bclaf1</t>
  </si>
  <si>
    <t>Prpf39</t>
  </si>
  <si>
    <t>Sh2b2</t>
  </si>
  <si>
    <t>Tcf20</t>
  </si>
  <si>
    <t>Csnk1d</t>
  </si>
  <si>
    <t>Ndc1</t>
  </si>
  <si>
    <t>Pdss1</t>
  </si>
  <si>
    <t>Rabac1</t>
  </si>
  <si>
    <t>Ppp1r8</t>
  </si>
  <si>
    <t>Mthfd1</t>
  </si>
  <si>
    <t>Ufl1</t>
  </si>
  <si>
    <t>Trmt112</t>
  </si>
  <si>
    <t>Man1a2</t>
  </si>
  <si>
    <t>Dennd4c</t>
  </si>
  <si>
    <t>Ddx46</t>
  </si>
  <si>
    <t>Sugt1</t>
  </si>
  <si>
    <t>Glmp</t>
  </si>
  <si>
    <t>Arl14ep</t>
  </si>
  <si>
    <t>Zfp654</t>
  </si>
  <si>
    <t>Spcs2</t>
  </si>
  <si>
    <t>Smarca4</t>
  </si>
  <si>
    <t>Rnf4</t>
  </si>
  <si>
    <t>Rpa1</t>
  </si>
  <si>
    <t>Ilk</t>
  </si>
  <si>
    <t>Rnaseh2b</t>
  </si>
  <si>
    <t>Rpl21</t>
  </si>
  <si>
    <t>Serf1</t>
  </si>
  <si>
    <t>Pigu</t>
  </si>
  <si>
    <t>Tax1bp1</t>
  </si>
  <si>
    <t>Tra2a</t>
  </si>
  <si>
    <t>Eif5b</t>
  </si>
  <si>
    <t>Fam204a</t>
  </si>
  <si>
    <t>Rps6kb1</t>
  </si>
  <si>
    <t>Med13</t>
  </si>
  <si>
    <t>Phip</t>
  </si>
  <si>
    <t>Reep4</t>
  </si>
  <si>
    <t>Tdg</t>
  </si>
  <si>
    <t>Mrps24</t>
  </si>
  <si>
    <t>Brd4</t>
  </si>
  <si>
    <t>Sin3b</t>
  </si>
  <si>
    <t>Ptbp1</t>
  </si>
  <si>
    <t>H2-K1</t>
  </si>
  <si>
    <t>Rps16</t>
  </si>
  <si>
    <t>Eef1a1</t>
  </si>
  <si>
    <t>Ssr4</t>
  </si>
  <si>
    <t>Smim15</t>
  </si>
  <si>
    <t>Zdhhc12</t>
  </si>
  <si>
    <t>Tmem183a</t>
  </si>
  <si>
    <t>Polr3c</t>
  </si>
  <si>
    <t>Eci1</t>
  </si>
  <si>
    <t>Psph</t>
  </si>
  <si>
    <t>Txlna</t>
  </si>
  <si>
    <t>Znrd1</t>
  </si>
  <si>
    <t>Pdcd11</t>
  </si>
  <si>
    <t>Rad21</t>
  </si>
  <si>
    <t>Bad</t>
  </si>
  <si>
    <t>Poldip3</t>
  </si>
  <si>
    <t>Abcg2</t>
  </si>
  <si>
    <t>Itga5</t>
  </si>
  <si>
    <t>Wdr45b</t>
  </si>
  <si>
    <t>Ubqln1</t>
  </si>
  <si>
    <t>Pih1d1</t>
  </si>
  <si>
    <t>Nmt1</t>
  </si>
  <si>
    <t>Gna12</t>
  </si>
  <si>
    <t>Fbxw11</t>
  </si>
  <si>
    <t>Xpo6</t>
  </si>
  <si>
    <t>Trim35</t>
  </si>
  <si>
    <t>Ddx50</t>
  </si>
  <si>
    <t>Arpc1b</t>
  </si>
  <si>
    <t>Tmem68</t>
  </si>
  <si>
    <t>U2af2</t>
  </si>
  <si>
    <t>Nck1</t>
  </si>
  <si>
    <t>Bet1</t>
  </si>
  <si>
    <t>Asxl1</t>
  </si>
  <si>
    <t>Srsf4</t>
  </si>
  <si>
    <t>Tsix</t>
  </si>
  <si>
    <t>Tpp2</t>
  </si>
  <si>
    <t>Zfp330</t>
  </si>
  <si>
    <t>Prdx2</t>
  </si>
  <si>
    <t>Tomm7</t>
  </si>
  <si>
    <t>S100a13</t>
  </si>
  <si>
    <t>Mrpl48</t>
  </si>
  <si>
    <t>Leo1</t>
  </si>
  <si>
    <t>Cd300lb</t>
  </si>
  <si>
    <t>Kcnk13</t>
  </si>
  <si>
    <t>Drg2</t>
  </si>
  <si>
    <t>Zfp407</t>
  </si>
  <si>
    <t>Btf3</t>
  </si>
  <si>
    <t>Gpn1</t>
  </si>
  <si>
    <t>Psmc5</t>
  </si>
  <si>
    <t>Paip1</t>
  </si>
  <si>
    <t>Rpsa</t>
  </si>
  <si>
    <t>Pes1</t>
  </si>
  <si>
    <t>Rpl30</t>
  </si>
  <si>
    <t>Smchd1</t>
  </si>
  <si>
    <t>38777</t>
  </si>
  <si>
    <t>Prdx5</t>
  </si>
  <si>
    <t>Pds5b</t>
  </si>
  <si>
    <t>Gm49336</t>
  </si>
  <si>
    <t>Ppm1g</t>
  </si>
  <si>
    <t>Cisd2</t>
  </si>
  <si>
    <t>Kmt5b</t>
  </si>
  <si>
    <t>G3bp1</t>
  </si>
  <si>
    <t>Pik3c2a</t>
  </si>
  <si>
    <t>Eif4ebp1</t>
  </si>
  <si>
    <t>Dennd1a</t>
  </si>
  <si>
    <t>Uqcc3</t>
  </si>
  <si>
    <t>Efl1</t>
  </si>
  <si>
    <t>Arl6ip6</t>
  </si>
  <si>
    <t>2310009B15Rik</t>
  </si>
  <si>
    <t>Slc29a1</t>
  </si>
  <si>
    <t>Atf2</t>
  </si>
  <si>
    <t>Snrpa</t>
  </si>
  <si>
    <t>Ube2b</t>
  </si>
  <si>
    <t>Rufy1</t>
  </si>
  <si>
    <t>Ufsp2</t>
  </si>
  <si>
    <t>Elf1</t>
  </si>
  <si>
    <t>Trip4</t>
  </si>
  <si>
    <t>Setdb1</t>
  </si>
  <si>
    <t>Atp5j</t>
  </si>
  <si>
    <t>Myg1</t>
  </si>
  <si>
    <t>Ddx27</t>
  </si>
  <si>
    <t>Senp1</t>
  </si>
  <si>
    <t>Hmox1</t>
  </si>
  <si>
    <t>Arpc4</t>
  </si>
  <si>
    <t>Uba2</t>
  </si>
  <si>
    <t>Prpf4b</t>
  </si>
  <si>
    <t>Ddhd2</t>
  </si>
  <si>
    <t>Bop1</t>
  </si>
  <si>
    <t>Zswim7</t>
  </si>
  <si>
    <t>Kdm6a</t>
  </si>
  <si>
    <t>Shtn1</t>
  </si>
  <si>
    <t>Hnrnpu</t>
  </si>
  <si>
    <t>Snrpd2</t>
  </si>
  <si>
    <t>Nfix</t>
  </si>
  <si>
    <t>Lin9</t>
  </si>
  <si>
    <t>Ctcf</t>
  </si>
  <si>
    <t>Vps18</t>
  </si>
  <si>
    <t>Zfp622</t>
  </si>
  <si>
    <t>Mrpl50</t>
  </si>
  <si>
    <t>Eed</t>
  </si>
  <si>
    <t>Sec23b</t>
  </si>
  <si>
    <t>Pola1</t>
  </si>
  <si>
    <t>Ddx10</t>
  </si>
  <si>
    <t>Trmt11</t>
  </si>
  <si>
    <t>Nat10</t>
  </si>
  <si>
    <t>Clstn1</t>
  </si>
  <si>
    <t>Ptpn6</t>
  </si>
  <si>
    <t>Polr2m</t>
  </si>
  <si>
    <t>Terf2</t>
  </si>
  <si>
    <t>Ift20</t>
  </si>
  <si>
    <t>St7</t>
  </si>
  <si>
    <t>Dpy19l1</t>
  </si>
  <si>
    <t>Htatip2</t>
  </si>
  <si>
    <t>Tspo</t>
  </si>
  <si>
    <t>Xrcc4</t>
  </si>
  <si>
    <t>Arap1</t>
  </si>
  <si>
    <t>Trnt1</t>
  </si>
  <si>
    <t>Adh5</t>
  </si>
  <si>
    <t>Pnp</t>
  </si>
  <si>
    <t>Map3k20</t>
  </si>
  <si>
    <t>Mapkap1</t>
  </si>
  <si>
    <t>Capg</t>
  </si>
  <si>
    <t>Iws1</t>
  </si>
  <si>
    <t>Sdhc</t>
  </si>
  <si>
    <t>Retsat</t>
  </si>
  <si>
    <t>Hist2h2ac</t>
  </si>
  <si>
    <t>Arfrp1</t>
  </si>
  <si>
    <t>Snrnp70</t>
  </si>
  <si>
    <t>Rfwd3</t>
  </si>
  <si>
    <t>Ndufaf4</t>
  </si>
  <si>
    <t>Plpp2</t>
  </si>
  <si>
    <t>Yipf3</t>
  </si>
  <si>
    <t>Mplkip</t>
  </si>
  <si>
    <t>Wdr12</t>
  </si>
  <si>
    <t>D1Ertd622e</t>
  </si>
  <si>
    <t>Nol8</t>
  </si>
  <si>
    <t>2310061I04Rik</t>
  </si>
  <si>
    <t>Lrpprc</t>
  </si>
  <si>
    <t>Bloc1s4</t>
  </si>
  <si>
    <t>Utp25</t>
  </si>
  <si>
    <t>Hdgf</t>
  </si>
  <si>
    <t>Dus2</t>
  </si>
  <si>
    <t>Rps13</t>
  </si>
  <si>
    <t>Upf3b</t>
  </si>
  <si>
    <t>Uri1</t>
  </si>
  <si>
    <t>Rbbp5</t>
  </si>
  <si>
    <t>Nup210</t>
  </si>
  <si>
    <t>Phf10</t>
  </si>
  <si>
    <t>Zfp444</t>
  </si>
  <si>
    <t>Elavl1</t>
  </si>
  <si>
    <t>Xpr1</t>
  </si>
  <si>
    <t>Dhrs7b</t>
  </si>
  <si>
    <t>Ndufb3</t>
  </si>
  <si>
    <t>Pnrc1</t>
  </si>
  <si>
    <t>Kpna1</t>
  </si>
  <si>
    <t>Ptk2b</t>
  </si>
  <si>
    <t>Atp1a1</t>
  </si>
  <si>
    <t>Mea1</t>
  </si>
  <si>
    <t>Clybl</t>
  </si>
  <si>
    <t>Shoc2</t>
  </si>
  <si>
    <t>Myo5a</t>
  </si>
  <si>
    <t>Sf3b4</t>
  </si>
  <si>
    <t>Raet1e</t>
  </si>
  <si>
    <t>Sec61a1</t>
  </si>
  <si>
    <t>Gsr</t>
  </si>
  <si>
    <t>Shmt1</t>
  </si>
  <si>
    <t>Immt</t>
  </si>
  <si>
    <t>Washc4</t>
  </si>
  <si>
    <t>Tmco1</t>
  </si>
  <si>
    <t>Slc48a1</t>
  </si>
  <si>
    <t>Gatad1</t>
  </si>
  <si>
    <t>Actr6</t>
  </si>
  <si>
    <t>Arpc3</t>
  </si>
  <si>
    <t>Ctbp2</t>
  </si>
  <si>
    <t>S100a4</t>
  </si>
  <si>
    <t>Ptgs2os2</t>
  </si>
  <si>
    <t>Rdx</t>
  </si>
  <si>
    <t>Ifi35</t>
  </si>
  <si>
    <t>Rac2</t>
  </si>
  <si>
    <t>Vps28</t>
  </si>
  <si>
    <t>Ergic2</t>
  </si>
  <si>
    <t>Cwc27</t>
  </si>
  <si>
    <t>Xrn1</t>
  </si>
  <si>
    <t>Tpx2</t>
  </si>
  <si>
    <t>Echdc1</t>
  </si>
  <si>
    <t>Rrp9</t>
  </si>
  <si>
    <t>Bub1b</t>
  </si>
  <si>
    <t>E2f3</t>
  </si>
  <si>
    <t>Zswim8</t>
  </si>
  <si>
    <t>9930021J03Rik</t>
  </si>
  <si>
    <t>Carhsp1</t>
  </si>
  <si>
    <t>Psmd14</t>
  </si>
  <si>
    <t>Relch</t>
  </si>
  <si>
    <t>Ccnh</t>
  </si>
  <si>
    <t>Wdr73</t>
  </si>
  <si>
    <t>Tada2a</t>
  </si>
  <si>
    <t>Tpr</t>
  </si>
  <si>
    <t>Skil</t>
  </si>
  <si>
    <t>Mrps18b</t>
  </si>
  <si>
    <t>Dock8</t>
  </si>
  <si>
    <t>Gart</t>
  </si>
  <si>
    <t>Cdca7l</t>
  </si>
  <si>
    <t>Lcorl</t>
  </si>
  <si>
    <t>Raly</t>
  </si>
  <si>
    <t>Patl1</t>
  </si>
  <si>
    <t>Cdk2ap1</t>
  </si>
  <si>
    <t>Rpl9</t>
  </si>
  <si>
    <t>Tmem267</t>
  </si>
  <si>
    <t>Hnrnph1</t>
  </si>
  <si>
    <t>Rpl13</t>
  </si>
  <si>
    <t>Aamp</t>
  </si>
  <si>
    <t>Mybbp1a</t>
  </si>
  <si>
    <t>Ift22</t>
  </si>
  <si>
    <t>Vps8</t>
  </si>
  <si>
    <t>Rtf1</t>
  </si>
  <si>
    <t>Trappc10</t>
  </si>
  <si>
    <t>Dgcr2</t>
  </si>
  <si>
    <t>Cebpzos</t>
  </si>
  <si>
    <t>Ubp1</t>
  </si>
  <si>
    <t>Rnf34</t>
  </si>
  <si>
    <t>Myo1e</t>
  </si>
  <si>
    <t>Snx5</t>
  </si>
  <si>
    <t>Prrc2a</t>
  </si>
  <si>
    <t>Mpc2</t>
  </si>
  <si>
    <t>Znhit6</t>
  </si>
  <si>
    <t>Ndufa1</t>
  </si>
  <si>
    <t>Emc10</t>
  </si>
  <si>
    <t>Itgb1</t>
  </si>
  <si>
    <t>Sos1</t>
  </si>
  <si>
    <t>Pxn</t>
  </si>
  <si>
    <t>Gatc</t>
  </si>
  <si>
    <t>Fbxl17</t>
  </si>
  <si>
    <t>Ctdspl2</t>
  </si>
  <si>
    <t>Dda1</t>
  </si>
  <si>
    <t>Atp13a3</t>
  </si>
  <si>
    <t>Exosc2</t>
  </si>
  <si>
    <t>Ccm2</t>
  </si>
  <si>
    <t>Zmynd19</t>
  </si>
  <si>
    <t>Rbm42</t>
  </si>
  <si>
    <t>Upf3a</t>
  </si>
  <si>
    <t>Pex2</t>
  </si>
  <si>
    <t>Kif20b</t>
  </si>
  <si>
    <t>Mrpl24</t>
  </si>
  <si>
    <t>Tnfaip8l2</t>
  </si>
  <si>
    <t>Trak1</t>
  </si>
  <si>
    <t>Wdr36</t>
  </si>
  <si>
    <t>Serpinb8</t>
  </si>
  <si>
    <t>Ccnq</t>
  </si>
  <si>
    <t>Stx18</t>
  </si>
  <si>
    <t>Cspp1</t>
  </si>
  <si>
    <t>Gorasp2</t>
  </si>
  <si>
    <t>Snhg1</t>
  </si>
  <si>
    <t>Mier1</t>
  </si>
  <si>
    <t>Nip7</t>
  </si>
  <si>
    <t>Nop2</t>
  </si>
  <si>
    <t>Med29</t>
  </si>
  <si>
    <t>Polr2b</t>
  </si>
  <si>
    <t>Snrpb2</t>
  </si>
  <si>
    <t>Pacsin2</t>
  </si>
  <si>
    <t>Nop9</t>
  </si>
  <si>
    <t>Mlec</t>
  </si>
  <si>
    <t>Atxn2l</t>
  </si>
  <si>
    <t>Mrps28</t>
  </si>
  <si>
    <t>Med4</t>
  </si>
  <si>
    <t>Fig4</t>
  </si>
  <si>
    <t>Smarcc1</t>
  </si>
  <si>
    <t>Phf3</t>
  </si>
  <si>
    <t>Timm21</t>
  </si>
  <si>
    <t>Ppan</t>
  </si>
  <si>
    <t>Eps15l1</t>
  </si>
  <si>
    <t>Slc25a17</t>
  </si>
  <si>
    <t>Clasp2</t>
  </si>
  <si>
    <t>Atp5b</t>
  </si>
  <si>
    <t>Rpl11</t>
  </si>
  <si>
    <t>Scarb1</t>
  </si>
  <si>
    <t>Sap30l</t>
  </si>
  <si>
    <t>Ndufa6</t>
  </si>
  <si>
    <t>Ndufb9</t>
  </si>
  <si>
    <t>Rps8</t>
  </si>
  <si>
    <t>Mecr</t>
  </si>
  <si>
    <t>Plekhm3</t>
  </si>
  <si>
    <t>Limd2</t>
  </si>
  <si>
    <t>Asl</t>
  </si>
  <si>
    <t>Tsen15</t>
  </si>
  <si>
    <t>Prkdc</t>
  </si>
  <si>
    <t>Gnpat</t>
  </si>
  <si>
    <t>Dbi</t>
  </si>
  <si>
    <t>Prpf3</t>
  </si>
  <si>
    <t>Asns</t>
  </si>
  <si>
    <t>Mrpl23</t>
  </si>
  <si>
    <t>Oaz1</t>
  </si>
  <si>
    <t>Psme4</t>
  </si>
  <si>
    <t>Golph3</t>
  </si>
  <si>
    <t>Seh1l</t>
  </si>
  <si>
    <t>Mettl5</t>
  </si>
  <si>
    <t>Dcaf8</t>
  </si>
  <si>
    <t>Ndufa11</t>
  </si>
  <si>
    <t>Bag4</t>
  </si>
  <si>
    <t>Trim37</t>
  </si>
  <si>
    <t>Emp3</t>
  </si>
  <si>
    <t>Pias1</t>
  </si>
  <si>
    <t>Aopep</t>
  </si>
  <si>
    <t>Chmp5</t>
  </si>
  <si>
    <t>Cpne1</t>
  </si>
  <si>
    <t>Tomm5</t>
  </si>
  <si>
    <t>Tsr2</t>
  </si>
  <si>
    <t>Wdr82</t>
  </si>
  <si>
    <t>Trappc13</t>
  </si>
  <si>
    <t>Ube3a</t>
  </si>
  <si>
    <t>Nsmce3</t>
  </si>
  <si>
    <t>Chd8</t>
  </si>
  <si>
    <t>Klf7</t>
  </si>
  <si>
    <t>Prkacb</t>
  </si>
  <si>
    <t>Naca</t>
  </si>
  <si>
    <t>B3gnt2</t>
  </si>
  <si>
    <t>Eri3</t>
  </si>
  <si>
    <t>Uba52</t>
  </si>
  <si>
    <t>Dgkz</t>
  </si>
  <si>
    <t>B4galnt1</t>
  </si>
  <si>
    <t>Rps17</t>
  </si>
  <si>
    <t>Vps13d</t>
  </si>
  <si>
    <t>Ddx31</t>
  </si>
  <si>
    <t>Stx2</t>
  </si>
  <si>
    <t>4930402H24Rik</t>
  </si>
  <si>
    <t>Rpl18</t>
  </si>
  <si>
    <t>Ddx21</t>
  </si>
  <si>
    <t>Tmem50a</t>
  </si>
  <si>
    <t>Setd1b</t>
  </si>
  <si>
    <t>U2surp</t>
  </si>
  <si>
    <t>Rbm15</t>
  </si>
  <si>
    <t>Aak1</t>
  </si>
  <si>
    <t>Cks2</t>
  </si>
  <si>
    <t>Rbms1</t>
  </si>
  <si>
    <t>Ier2</t>
  </si>
  <si>
    <t>Taf1a</t>
  </si>
  <si>
    <t>Stam2</t>
  </si>
  <si>
    <t>Cep57</t>
  </si>
  <si>
    <t>Pex7</t>
  </si>
  <si>
    <t>Dnaaf5</t>
  </si>
  <si>
    <t>Emc4</t>
  </si>
  <si>
    <t>Arl5a</t>
  </si>
  <si>
    <t>Eif3i</t>
  </si>
  <si>
    <t>Snrnp27</t>
  </si>
  <si>
    <t>Cd3eap</t>
  </si>
  <si>
    <t>Ldha</t>
  </si>
  <si>
    <t>Nab1</t>
  </si>
  <si>
    <t>Fyttd1</t>
  </si>
  <si>
    <t>Ccl9</t>
  </si>
  <si>
    <t>Tfg</t>
  </si>
  <si>
    <t>Atad1</t>
  </si>
  <si>
    <t>Pum3</t>
  </si>
  <si>
    <t>Anxa2</t>
  </si>
  <si>
    <t>Mafk</t>
  </si>
  <si>
    <t>Fgfr1op</t>
  </si>
  <si>
    <t>Ppat</t>
  </si>
  <si>
    <t>Ccdc137</t>
  </si>
  <si>
    <t>Dido1</t>
  </si>
  <si>
    <t>Rbmxl1</t>
  </si>
  <si>
    <t>Rplp0</t>
  </si>
  <si>
    <t>Kat6a</t>
  </si>
  <si>
    <t>Zfp451</t>
  </si>
  <si>
    <t>Exosc3</t>
  </si>
  <si>
    <t>Arhgap21</t>
  </si>
  <si>
    <t>Abcb7</t>
  </si>
  <si>
    <t>Myl6</t>
  </si>
  <si>
    <t>Lsp1</t>
  </si>
  <si>
    <t>Pts</t>
  </si>
  <si>
    <t>Alkbh8</t>
  </si>
  <si>
    <t>Fcho2</t>
  </si>
  <si>
    <t>Zmym4</t>
  </si>
  <si>
    <t>Rps3</t>
  </si>
  <si>
    <t>Psmb4</t>
  </si>
  <si>
    <t>Capzb</t>
  </si>
  <si>
    <t>Ski</t>
  </si>
  <si>
    <t>Emc7</t>
  </si>
  <si>
    <t>Tfb2m</t>
  </si>
  <si>
    <t>Vwa8</t>
  </si>
  <si>
    <t>Pwwp2a</t>
  </si>
  <si>
    <t>Wac</t>
  </si>
  <si>
    <t>Pank2</t>
  </si>
  <si>
    <t>Sar1b</t>
  </si>
  <si>
    <t>Pabpn1</t>
  </si>
  <si>
    <t>Trir</t>
  </si>
  <si>
    <t>Phykpl</t>
  </si>
  <si>
    <t>2010204K13Rik</t>
  </si>
  <si>
    <t>Taf1d</t>
  </si>
  <si>
    <t>3830406C13Rik</t>
  </si>
  <si>
    <t>Psmd13</t>
  </si>
  <si>
    <t>Dynll1</t>
  </si>
  <si>
    <t>Tfdp1</t>
  </si>
  <si>
    <t>Lypla1</t>
  </si>
  <si>
    <t>Galnt11</t>
  </si>
  <si>
    <t>Cops6</t>
  </si>
  <si>
    <t>Cyth2</t>
  </si>
  <si>
    <t>Polr3g</t>
  </si>
  <si>
    <t>Lzic</t>
  </si>
  <si>
    <t>Gin1</t>
  </si>
  <si>
    <t>8030453O22Rik</t>
  </si>
  <si>
    <t>Pcbp1</t>
  </si>
  <si>
    <t>Dlgap5</t>
  </si>
  <si>
    <t>Apobec3</t>
  </si>
  <si>
    <t>Cyhr1</t>
  </si>
  <si>
    <t>Ddi2</t>
  </si>
  <si>
    <t>Irf2</t>
  </si>
  <si>
    <t>Nop16</t>
  </si>
  <si>
    <t>Atg5</t>
  </si>
  <si>
    <t>Ruvbl2</t>
  </si>
  <si>
    <t>Nelfe</t>
  </si>
  <si>
    <t>Tecr</t>
  </si>
  <si>
    <t>Pmpcb</t>
  </si>
  <si>
    <t>Btbd9</t>
  </si>
  <si>
    <t>Gnptab</t>
  </si>
  <si>
    <t>Chuk</t>
  </si>
  <si>
    <t>Impact</t>
  </si>
  <si>
    <t>Ubb</t>
  </si>
  <si>
    <t>Ift27</t>
  </si>
  <si>
    <t>Gm26917</t>
  </si>
  <si>
    <t>Pole3</t>
  </si>
  <si>
    <t>Mrpl2</t>
  </si>
  <si>
    <t>2310011J03Rik</t>
  </si>
  <si>
    <t>Mib1</t>
  </si>
  <si>
    <t>Csnk1g1</t>
  </si>
  <si>
    <t>Atp2a2</t>
  </si>
  <si>
    <t>Kif14</t>
  </si>
  <si>
    <t>Mcur1</t>
  </si>
  <si>
    <t>Nars</t>
  </si>
  <si>
    <t>Yeats4</t>
  </si>
  <si>
    <t>Chaf1b</t>
  </si>
  <si>
    <t>Rfk</t>
  </si>
  <si>
    <t>Rab2a</t>
  </si>
  <si>
    <t>Trim59</t>
  </si>
  <si>
    <t>Nup153</t>
  </si>
  <si>
    <t>Tbk1</t>
  </si>
  <si>
    <t>Gtf3c2</t>
  </si>
  <si>
    <t>Rela</t>
  </si>
  <si>
    <t>Selenok</t>
  </si>
  <si>
    <t>Sh3bp2</t>
  </si>
  <si>
    <t>Ptpa</t>
  </si>
  <si>
    <t>Rad54l2</t>
  </si>
  <si>
    <t>Hnrnpul1</t>
  </si>
  <si>
    <t>Evi2a</t>
  </si>
  <si>
    <t>Usp8</t>
  </si>
  <si>
    <t>Spidr</t>
  </si>
  <si>
    <t>Lonp1</t>
  </si>
  <si>
    <t>Rcc1</t>
  </si>
  <si>
    <t>Eif4g2</t>
  </si>
  <si>
    <t>Nsd3</t>
  </si>
  <si>
    <t>Ankrd13c</t>
  </si>
  <si>
    <t>Mcee</t>
  </si>
  <si>
    <t>Gnl3</t>
  </si>
  <si>
    <t>3110082I17Rik</t>
  </si>
  <si>
    <t>Vma21</t>
  </si>
  <si>
    <t>Nufip1</t>
  </si>
  <si>
    <t>Nfat5</t>
  </si>
  <si>
    <t>Cdk6</t>
  </si>
  <si>
    <t>Psen2</t>
  </si>
  <si>
    <t>mt-Atp8</t>
  </si>
  <si>
    <t>Smpdl3a</t>
  </si>
  <si>
    <t>Vasp</t>
  </si>
  <si>
    <t>Cox6c</t>
  </si>
  <si>
    <t>Pfn1</t>
  </si>
  <si>
    <t>Sik3</t>
  </si>
  <si>
    <t>Pcgf6</t>
  </si>
  <si>
    <t>Erp44</t>
  </si>
  <si>
    <t>Raf1</t>
  </si>
  <si>
    <t>Tmem245</t>
  </si>
  <si>
    <t>Mrm3</t>
  </si>
  <si>
    <t>Hsph1</t>
  </si>
  <si>
    <t>Ntpcr</t>
  </si>
  <si>
    <t>Mettl16</t>
  </si>
  <si>
    <t>Agpat5</t>
  </si>
  <si>
    <t>Pcbp2</t>
  </si>
  <si>
    <t>Cad</t>
  </si>
  <si>
    <t>Vps72</t>
  </si>
  <si>
    <t>Cul4a</t>
  </si>
  <si>
    <t>Uhrf2</t>
  </si>
  <si>
    <t>Rassf1</t>
  </si>
  <si>
    <t>Nudcd1</t>
  </si>
  <si>
    <t>Dhx16</t>
  </si>
  <si>
    <t>Rnf169</t>
  </si>
  <si>
    <t>Spp1</t>
  </si>
  <si>
    <t>Vav1</t>
  </si>
  <si>
    <t>Rabif</t>
  </si>
  <si>
    <t>Smad2</t>
  </si>
  <si>
    <t>Cd300ld</t>
  </si>
  <si>
    <t>Mob1a</t>
  </si>
  <si>
    <t>Rab11a</t>
  </si>
  <si>
    <t>Inf2</t>
  </si>
  <si>
    <t>Lamp2</t>
  </si>
  <si>
    <t>Tnpo3</t>
  </si>
  <si>
    <t>Ifi203</t>
  </si>
  <si>
    <t>Lars</t>
  </si>
  <si>
    <t>Fancl</t>
  </si>
  <si>
    <t>Thrap3</t>
  </si>
  <si>
    <t>Dync1i2</t>
  </si>
  <si>
    <t>Eftud2</t>
  </si>
  <si>
    <t>Eif3j1</t>
  </si>
  <si>
    <t>BC004004</t>
  </si>
  <si>
    <t>Psmd10</t>
  </si>
  <si>
    <t>Med11</t>
  </si>
  <si>
    <t>Abhd17b</t>
  </si>
  <si>
    <t>Snx30</t>
  </si>
  <si>
    <t>Gbf1</t>
  </si>
  <si>
    <t>Gpat4</t>
  </si>
  <si>
    <t>Eif2s2</t>
  </si>
  <si>
    <t>Prelid2</t>
  </si>
  <si>
    <t>Fis1</t>
  </si>
  <si>
    <t>Agps</t>
  </si>
  <si>
    <t>Mettl6</t>
  </si>
  <si>
    <t>Utp20</t>
  </si>
  <si>
    <t>Rab11fip1</t>
  </si>
  <si>
    <t>Rpl38</t>
  </si>
  <si>
    <t>Grk2</t>
  </si>
  <si>
    <t>Cfp</t>
  </si>
  <si>
    <t>Dctn1</t>
  </si>
  <si>
    <t>Pop7</t>
  </si>
  <si>
    <t>Slu7</t>
  </si>
  <si>
    <t>Gpbp1</t>
  </si>
  <si>
    <t>Lyrm4</t>
  </si>
  <si>
    <t>Osgep</t>
  </si>
  <si>
    <t>Josd2</t>
  </si>
  <si>
    <t>Srfbp1</t>
  </si>
  <si>
    <t>Ift57</t>
  </si>
  <si>
    <t>Tnks2</t>
  </si>
  <si>
    <t>Gnb2</t>
  </si>
  <si>
    <t>Thumpd1</t>
  </si>
  <si>
    <t>Ctnnb1</t>
  </si>
  <si>
    <t>Wdr61</t>
  </si>
  <si>
    <t>Gpatch11</t>
  </si>
  <si>
    <t>Exosc9</t>
  </si>
  <si>
    <t>Flii</t>
  </si>
  <si>
    <t>Syngr2</t>
  </si>
  <si>
    <t>Gemin7</t>
  </si>
  <si>
    <t>Polr3h</t>
  </si>
  <si>
    <t>Lamtor2</t>
  </si>
  <si>
    <t>Usp1</t>
  </si>
  <si>
    <t>Suv39h1</t>
  </si>
  <si>
    <t>Cdkal1</t>
  </si>
  <si>
    <t>Ppp1r35</t>
  </si>
  <si>
    <t>Msl2</t>
  </si>
  <si>
    <t>Pikfyve</t>
  </si>
  <si>
    <t>Bmpr1a</t>
  </si>
  <si>
    <t>Myadm</t>
  </si>
  <si>
    <t>Rap2c</t>
  </si>
  <si>
    <t>E130309D02Rik</t>
  </si>
  <si>
    <t>Fxyd5</t>
  </si>
  <si>
    <t>Mrps6</t>
  </si>
  <si>
    <t>Ubl5</t>
  </si>
  <si>
    <t>Aph1a</t>
  </si>
  <si>
    <t>Fam173a</t>
  </si>
  <si>
    <t>Ppp6r1</t>
  </si>
  <si>
    <t>Prpf40a</t>
  </si>
  <si>
    <t>Fam13b</t>
  </si>
  <si>
    <t>Polr2d</t>
  </si>
  <si>
    <t>Cryzl1</t>
  </si>
  <si>
    <t>Socs4</t>
  </si>
  <si>
    <t>Snrpc</t>
  </si>
  <si>
    <t>Stt3b</t>
  </si>
  <si>
    <t>Nup155</t>
  </si>
  <si>
    <t>Wars2</t>
  </si>
  <si>
    <t>Gm26532</t>
  </si>
  <si>
    <t>Cyb561d2</t>
  </si>
  <si>
    <t>Zfp638</t>
  </si>
  <si>
    <t>Pde12</t>
  </si>
  <si>
    <t>Gnpnat1</t>
  </si>
  <si>
    <t>Smu1</t>
  </si>
  <si>
    <t>Psme1</t>
  </si>
  <si>
    <t>Strn4</t>
  </si>
  <si>
    <t>Anapc7</t>
  </si>
  <si>
    <t>Copa</t>
  </si>
  <si>
    <t>Elf2</t>
  </si>
  <si>
    <t>Dip2b</t>
  </si>
  <si>
    <t>Clcn4</t>
  </si>
  <si>
    <t>Tmem115</t>
  </si>
  <si>
    <t>Mapk1</t>
  </si>
  <si>
    <t>Rpl7</t>
  </si>
  <si>
    <t>Cd300c2</t>
  </si>
  <si>
    <t>Nln</t>
  </si>
  <si>
    <t>Nagpa</t>
  </si>
  <si>
    <t>2610507B11Rik</t>
  </si>
  <si>
    <t>Chmp1a</t>
  </si>
  <si>
    <t>Grwd1</t>
  </si>
  <si>
    <t>Hist1h1e</t>
  </si>
  <si>
    <t>Ptpn2</t>
  </si>
  <si>
    <t>Ubn1</t>
  </si>
  <si>
    <t>Riok1</t>
  </si>
  <si>
    <t>Fggy</t>
  </si>
  <si>
    <t>Champ1</t>
  </si>
  <si>
    <t>Pprc1</t>
  </si>
  <si>
    <t>Rpl28</t>
  </si>
  <si>
    <t>Rprd1a</t>
  </si>
  <si>
    <t>Ubap2l</t>
  </si>
  <si>
    <t>Rps27a</t>
  </si>
  <si>
    <t>Mob2</t>
  </si>
  <si>
    <t>Chka</t>
  </si>
  <si>
    <t>Fnbp4</t>
  </si>
  <si>
    <t>Ccdc58</t>
  </si>
  <si>
    <t>Ufc1</t>
  </si>
  <si>
    <t>Atrip</t>
  </si>
  <si>
    <t>Herc2</t>
  </si>
  <si>
    <t>Surf6</t>
  </si>
  <si>
    <t>Fam120a</t>
  </si>
  <si>
    <t>Hacd3</t>
  </si>
  <si>
    <t>Dnttip2</t>
  </si>
  <si>
    <t>Slc30a7</t>
  </si>
  <si>
    <t>Ptges3</t>
  </si>
  <si>
    <t>Tnfrsf12a</t>
  </si>
  <si>
    <t>Ttc33</t>
  </si>
  <si>
    <t>Spast</t>
  </si>
  <si>
    <t>Rpl19</t>
  </si>
  <si>
    <t>Trmt1</t>
  </si>
  <si>
    <t>Sars</t>
  </si>
  <si>
    <t>Uggt1</t>
  </si>
  <si>
    <t>Srrm2</t>
  </si>
  <si>
    <t>Sae1</t>
  </si>
  <si>
    <t>Tbl3</t>
  </si>
  <si>
    <t>Sec22b</t>
  </si>
  <si>
    <t>Copb1</t>
  </si>
  <si>
    <t>Golt1b</t>
  </si>
  <si>
    <t>Slc25a11</t>
  </si>
  <si>
    <t>Eif4ebp2</t>
  </si>
  <si>
    <t>Rsrp1</t>
  </si>
  <si>
    <t>Rps14</t>
  </si>
  <si>
    <t>Adam10</t>
  </si>
  <si>
    <t>Khdc4</t>
  </si>
  <si>
    <t>Rrp12</t>
  </si>
  <si>
    <t>Prep</t>
  </si>
  <si>
    <t>Mis18bp1</t>
  </si>
  <si>
    <t>Trmt6</t>
  </si>
  <si>
    <t>Stk16</t>
  </si>
  <si>
    <t>Phtf2</t>
  </si>
  <si>
    <t>Cdk13</t>
  </si>
  <si>
    <t>Krcc1</t>
  </si>
  <si>
    <t>Plxdc1</t>
  </si>
  <si>
    <t>Mrps2</t>
  </si>
  <si>
    <t>Atraid</t>
  </si>
  <si>
    <t>Fam193a</t>
  </si>
  <si>
    <t>Ap1g1</t>
  </si>
  <si>
    <t>Cops3</t>
  </si>
  <si>
    <t>Tpm4</t>
  </si>
  <si>
    <t>Rpl13a</t>
  </si>
  <si>
    <t>Tmem147</t>
  </si>
  <si>
    <t>Dnajc19</t>
  </si>
  <si>
    <t>Alg10b</t>
  </si>
  <si>
    <t>Itfg1</t>
  </si>
  <si>
    <t>Carm1</t>
  </si>
  <si>
    <t>Rsl1d1</t>
  </si>
  <si>
    <t>Vps26a</t>
  </si>
  <si>
    <t>Ifnar2</t>
  </si>
  <si>
    <t>Smim10l1</t>
  </si>
  <si>
    <t>Chrac1</t>
  </si>
  <si>
    <t>Rhbdd1</t>
  </si>
  <si>
    <t>Id2</t>
  </si>
  <si>
    <t>Tmbim1</t>
  </si>
  <si>
    <t>Abt1</t>
  </si>
  <si>
    <t>Aqr</t>
  </si>
  <si>
    <t>Usp14</t>
  </si>
  <si>
    <t>Pank3</t>
  </si>
  <si>
    <t>Xpo1</t>
  </si>
  <si>
    <t>Ankrd13a</t>
  </si>
  <si>
    <t>Rpl8</t>
  </si>
  <si>
    <t>Gars</t>
  </si>
  <si>
    <t>Fxr2</t>
  </si>
  <si>
    <t>Clic1</t>
  </si>
  <si>
    <t>Il16</t>
  </si>
  <si>
    <t>Rpl15</t>
  </si>
  <si>
    <t>Mzt1</t>
  </si>
  <si>
    <t>Dnajc25</t>
  </si>
  <si>
    <t>Slc6a6</t>
  </si>
  <si>
    <t>Uhmk1</t>
  </si>
  <si>
    <t>Zfp326</t>
  </si>
  <si>
    <t>Rps11</t>
  </si>
  <si>
    <t>Cnot1</t>
  </si>
  <si>
    <t>Slc30a5</t>
  </si>
  <si>
    <t>1110065P20Rik</t>
  </si>
  <si>
    <t>Gtf2h4</t>
  </si>
  <si>
    <t>2410004B18Rik</t>
  </si>
  <si>
    <t>Gtf2h1</t>
  </si>
  <si>
    <t>Irf8</t>
  </si>
  <si>
    <t>Lrrc4</t>
  </si>
  <si>
    <t>Ube4a</t>
  </si>
  <si>
    <t>D5Ertd579e</t>
  </si>
  <si>
    <t>Fbxw7</t>
  </si>
  <si>
    <t>1810037I17Rik</t>
  </si>
  <si>
    <t>Ssbp4</t>
  </si>
  <si>
    <t>Ncor2</t>
  </si>
  <si>
    <t>Hells</t>
  </si>
  <si>
    <t>Dnajb14</t>
  </si>
  <si>
    <t>Fxr1</t>
  </si>
  <si>
    <t>Orc4</t>
  </si>
  <si>
    <t>Ccnt1</t>
  </si>
  <si>
    <t>Ostc</t>
  </si>
  <si>
    <t>Lcp2</t>
  </si>
  <si>
    <t>Ino80</t>
  </si>
  <si>
    <t>Stx12</t>
  </si>
  <si>
    <t>Rc3h1</t>
  </si>
  <si>
    <t>Usp9x</t>
  </si>
  <si>
    <t>Ogt</t>
  </si>
  <si>
    <t>Dhx15</t>
  </si>
  <si>
    <t>Tor3a</t>
  </si>
  <si>
    <t>Mkln1</t>
  </si>
  <si>
    <t>Fgfr1op2</t>
  </si>
  <si>
    <t>Nrf1</t>
  </si>
  <si>
    <t>Msl3</t>
  </si>
  <si>
    <t>Rab28</t>
  </si>
  <si>
    <t>Anxa5</t>
  </si>
  <si>
    <t>Supt3</t>
  </si>
  <si>
    <t>Tox4</t>
  </si>
  <si>
    <t>Mob1b</t>
  </si>
  <si>
    <t>Polr1e</t>
  </si>
  <si>
    <t>Foxj3</t>
  </si>
  <si>
    <t>Lsm14a</t>
  </si>
  <si>
    <t>Pum1</t>
  </si>
  <si>
    <t>Pcif1</t>
  </si>
  <si>
    <t>Nfatc3</t>
  </si>
  <si>
    <t>Cct5</t>
  </si>
  <si>
    <t>Adprhl2</t>
  </si>
  <si>
    <t>Prmt3</t>
  </si>
  <si>
    <t>Tma16</t>
  </si>
  <si>
    <t>Tspan4</t>
  </si>
  <si>
    <t>Naa40</t>
  </si>
  <si>
    <t>Rab8a</t>
  </si>
  <si>
    <t>Ddx23</t>
  </si>
  <si>
    <t>Eif3k</t>
  </si>
  <si>
    <t>Rbm10</t>
  </si>
  <si>
    <t>Huwe1</t>
  </si>
  <si>
    <t>Capza1</t>
  </si>
  <si>
    <t>Ecsit</t>
  </si>
  <si>
    <t>Prrc2c</t>
  </si>
  <si>
    <t>Gapvd1</t>
  </si>
  <si>
    <t>Ppia</t>
  </si>
  <si>
    <t>Tank</t>
  </si>
  <si>
    <t>Cwc22</t>
  </si>
  <si>
    <t>Jtb</t>
  </si>
  <si>
    <t>Cpsf1</t>
  </si>
  <si>
    <t>Acin1</t>
  </si>
  <si>
    <t>Mical3</t>
  </si>
  <si>
    <t>Insig2</t>
  </si>
  <si>
    <t>Psmd6</t>
  </si>
  <si>
    <t>Cyb5r3</t>
  </si>
  <si>
    <t>Far1</t>
  </si>
  <si>
    <t>Ppie</t>
  </si>
  <si>
    <t>Trmt10a</t>
  </si>
  <si>
    <t>Hax1</t>
  </si>
  <si>
    <t>Lrch1</t>
  </si>
  <si>
    <t>Arhgap11a</t>
  </si>
  <si>
    <t>Fam192a</t>
  </si>
  <si>
    <t>Med19</t>
  </si>
  <si>
    <t>Larp4b</t>
  </si>
  <si>
    <t>Smim7</t>
  </si>
  <si>
    <t>Elovl1</t>
  </si>
  <si>
    <t>Ube2g2</t>
  </si>
  <si>
    <t>Rhof</t>
  </si>
  <si>
    <t>Lrp5</t>
  </si>
  <si>
    <t>Simc1</t>
  </si>
  <si>
    <t>Ap3s2</t>
  </si>
  <si>
    <t>Gsap</t>
  </si>
  <si>
    <t>Serf2</t>
  </si>
  <si>
    <t>Lig3</t>
  </si>
  <si>
    <t>Sestd1</t>
  </si>
  <si>
    <t>Telo2</t>
  </si>
  <si>
    <t>Cdv3</t>
  </si>
  <si>
    <t>Slc25a46</t>
  </si>
  <si>
    <t>Chd1</t>
  </si>
  <si>
    <t>Ampd2</t>
  </si>
  <si>
    <t>Zfp800</t>
  </si>
  <si>
    <t>Tkt</t>
  </si>
  <si>
    <t>Noc4l</t>
  </si>
  <si>
    <t>Cfdp1</t>
  </si>
  <si>
    <t>Rpl24</t>
  </si>
  <si>
    <t>Actb</t>
  </si>
  <si>
    <t>Armc1</t>
  </si>
  <si>
    <t>Myo1c</t>
  </si>
  <si>
    <t>Ppp1r11</t>
  </si>
  <si>
    <t>Otud4</t>
  </si>
  <si>
    <t>Rgs2</t>
  </si>
  <si>
    <t>Vamp4</t>
  </si>
  <si>
    <t>Nlrc5</t>
  </si>
  <si>
    <t>Rps3a1</t>
  </si>
  <si>
    <t>Cdc25a</t>
  </si>
  <si>
    <t>Glud1</t>
  </si>
  <si>
    <t>Pex14</t>
  </si>
  <si>
    <t>Galnt2</t>
  </si>
  <si>
    <t>Dusp11</t>
  </si>
  <si>
    <t>Dlat</t>
  </si>
  <si>
    <t>Dcakd</t>
  </si>
  <si>
    <t>Xpnpep1</t>
  </si>
  <si>
    <t>Rpl12</t>
  </si>
  <si>
    <t>Lpp</t>
  </si>
  <si>
    <t>Usp4</t>
  </si>
  <si>
    <t>Daxx</t>
  </si>
  <si>
    <t>Hnrnpr</t>
  </si>
  <si>
    <t>Zfx</t>
  </si>
  <si>
    <t>Bin2</t>
  </si>
  <si>
    <t>Eif2d</t>
  </si>
  <si>
    <t>Nolc1</t>
  </si>
  <si>
    <t>Slc35b1</t>
  </si>
  <si>
    <t>Zfc3h1</t>
  </si>
  <si>
    <t>Usp15</t>
  </si>
  <si>
    <t>Rrn3</t>
  </si>
  <si>
    <t>Canx</t>
  </si>
  <si>
    <t>Wdr75</t>
  </si>
  <si>
    <t>Dnaaf2</t>
  </si>
  <si>
    <t>Api5</t>
  </si>
  <si>
    <t>Trpv2</t>
  </si>
  <si>
    <t>Rps18</t>
  </si>
  <si>
    <t>Rbm28</t>
  </si>
  <si>
    <t>Eif3g</t>
  </si>
  <si>
    <t>Mydgf</t>
  </si>
  <si>
    <t>Bin3</t>
  </si>
  <si>
    <t>Rprd2</t>
  </si>
  <si>
    <t>Clptm1l</t>
  </si>
  <si>
    <t>Dnajc7</t>
  </si>
  <si>
    <t>Eloa</t>
  </si>
  <si>
    <t>Tfrc</t>
  </si>
  <si>
    <t>Cops8</t>
  </si>
  <si>
    <t>Pknox1</t>
  </si>
  <si>
    <t>Pmm2</t>
  </si>
  <si>
    <t>Ppib</t>
  </si>
  <si>
    <t>Spcs1</t>
  </si>
  <si>
    <t>Cep85</t>
  </si>
  <si>
    <t>Rnaseh2a</t>
  </si>
  <si>
    <t>Smarcb1</t>
  </si>
  <si>
    <t>Srcap</t>
  </si>
  <si>
    <t>Akt1s1</t>
  </si>
  <si>
    <t>Dnttip1</t>
  </si>
  <si>
    <t>Eaf1</t>
  </si>
  <si>
    <t>Ddx20</t>
  </si>
  <si>
    <t>Mdn1</t>
  </si>
  <si>
    <t>Kansl1l</t>
  </si>
  <si>
    <t>Dnph1</t>
  </si>
  <si>
    <t>A630089N07Rik</t>
  </si>
  <si>
    <t>Snapc5</t>
  </si>
  <si>
    <t>Arglu1</t>
  </si>
  <si>
    <t>Bdp1</t>
  </si>
  <si>
    <t>Babam2</t>
  </si>
  <si>
    <t>Spata5</t>
  </si>
  <si>
    <t>Arhgap39</t>
  </si>
  <si>
    <t>Napg</t>
  </si>
  <si>
    <t>Parn</t>
  </si>
  <si>
    <t>Ccdc127</t>
  </si>
  <si>
    <t>Enoph1</t>
  </si>
  <si>
    <t>Dnajc11</t>
  </si>
  <si>
    <t>Capn15</t>
  </si>
  <si>
    <t>2810004N23Rik</t>
  </si>
  <si>
    <t>Fzr1</t>
  </si>
  <si>
    <t>Wbp11</t>
  </si>
  <si>
    <t>Pign</t>
  </si>
  <si>
    <t>Larp4</t>
  </si>
  <si>
    <t>Usp7</t>
  </si>
  <si>
    <t>Ankrd26</t>
  </si>
  <si>
    <t>Cse1l</t>
  </si>
  <si>
    <t>Mbtd1</t>
  </si>
  <si>
    <t>Cdc16</t>
  </si>
  <si>
    <t>Sppl3</t>
  </si>
  <si>
    <t>Nom1</t>
  </si>
  <si>
    <t>Pgam5</t>
  </si>
  <si>
    <t>Zfp91</t>
  </si>
  <si>
    <t>Mrtfb</t>
  </si>
  <si>
    <t>Ranbp9</t>
  </si>
  <si>
    <t>Cdk5rap3</t>
  </si>
  <si>
    <t>Nop14</t>
  </si>
  <si>
    <t>Dhx9</t>
  </si>
  <si>
    <t>Matr3</t>
  </si>
  <si>
    <t>Kansl2</t>
  </si>
  <si>
    <t>Tbcd</t>
  </si>
  <si>
    <t>Rps10</t>
  </si>
  <si>
    <t>Nop53</t>
  </si>
  <si>
    <t>Chchd5</t>
  </si>
  <si>
    <t>Ckap2</t>
  </si>
  <si>
    <t>Incenp</t>
  </si>
  <si>
    <t>Commd8</t>
  </si>
  <si>
    <t>Anxa1</t>
  </si>
  <si>
    <t>Ddb1</t>
  </si>
  <si>
    <t>Rrp7a</t>
  </si>
  <si>
    <t>Abraxas2</t>
  </si>
  <si>
    <t>Eif3e</t>
  </si>
  <si>
    <t>Tomm70a</t>
  </si>
  <si>
    <t>Tmem230</t>
  </si>
  <si>
    <t>Aimp1</t>
  </si>
  <si>
    <t>Chmp6</t>
  </si>
  <si>
    <t>Atr</t>
  </si>
  <si>
    <t>Zdhhc20</t>
  </si>
  <si>
    <t>Tbcb</t>
  </si>
  <si>
    <t>Rpl14</t>
  </si>
  <si>
    <t>Tex261</t>
  </si>
  <si>
    <t>Blmh</t>
  </si>
  <si>
    <t>Crls1</t>
  </si>
  <si>
    <t>Rps25</t>
  </si>
  <si>
    <t>Fibp</t>
  </si>
  <si>
    <t>Rusc2</t>
  </si>
  <si>
    <t>Ube3c</t>
  </si>
  <si>
    <t>Prrc1</t>
  </si>
  <si>
    <t>Uqcc1</t>
  </si>
  <si>
    <t>Thap12</t>
  </si>
  <si>
    <t>Dhx30</t>
  </si>
  <si>
    <t>Celf1</t>
  </si>
  <si>
    <t>Znhit1</t>
  </si>
  <si>
    <t>Usp36</t>
  </si>
  <si>
    <t>Kdm5a</t>
  </si>
  <si>
    <t>B930036N10Rik</t>
  </si>
  <si>
    <t>Mtor</t>
  </si>
  <si>
    <t>Ydjc</t>
  </si>
  <si>
    <t>Tbc1d23</t>
  </si>
  <si>
    <t>Rpl17</t>
  </si>
  <si>
    <t>Tlk1</t>
  </si>
  <si>
    <t>Ipo11</t>
  </si>
  <si>
    <t>Mitd1</t>
  </si>
  <si>
    <t>Ddx42</t>
  </si>
  <si>
    <t>Coq4</t>
  </si>
  <si>
    <t>Mvb12a</t>
  </si>
  <si>
    <t>Fam98b</t>
  </si>
  <si>
    <t>Taf4b</t>
  </si>
  <si>
    <t>Usp10</t>
  </si>
  <si>
    <t>Khsrp</t>
  </si>
  <si>
    <t>Vac14</t>
  </si>
  <si>
    <t>Elp1</t>
  </si>
  <si>
    <t>Ap3m1</t>
  </si>
  <si>
    <t>Arfgef1</t>
  </si>
  <si>
    <t>Micu3</t>
  </si>
  <si>
    <t>Cldnd1</t>
  </si>
  <si>
    <t>Sf3a1</t>
  </si>
  <si>
    <t>Hbs1l</t>
  </si>
  <si>
    <t>Suz12</t>
  </si>
  <si>
    <t>Chmp4b</t>
  </si>
  <si>
    <t>Polr1b</t>
  </si>
  <si>
    <t>Ncl</t>
  </si>
  <si>
    <t>Rpl27a</t>
  </si>
  <si>
    <t>Agpat2</t>
  </si>
  <si>
    <t>Tomm34</t>
  </si>
  <si>
    <t>Tmem168</t>
  </si>
  <si>
    <t>Tvp23b</t>
  </si>
  <si>
    <t>Stk4</t>
  </si>
  <si>
    <t>Sirt7</t>
  </si>
  <si>
    <t>Eif3h</t>
  </si>
  <si>
    <t>Gmip</t>
  </si>
  <si>
    <t>Prelid1</t>
  </si>
  <si>
    <t>Mark2</t>
  </si>
  <si>
    <t>Timm9</t>
  </si>
  <si>
    <t>Stk19</t>
  </si>
  <si>
    <t>Ppp3cb</t>
  </si>
  <si>
    <t>Rhoc</t>
  </si>
  <si>
    <t>Eif3b</t>
  </si>
  <si>
    <t>Rev3l</t>
  </si>
  <si>
    <t>Mta3</t>
  </si>
  <si>
    <t>Anapc16</t>
  </si>
  <si>
    <t>Dnajb12</t>
  </si>
  <si>
    <t>Vkorc1l1</t>
  </si>
  <si>
    <t>Rinl</t>
  </si>
  <si>
    <t>Akt3</t>
  </si>
  <si>
    <t>Impdh1</t>
  </si>
  <si>
    <t>Atic</t>
  </si>
  <si>
    <t>L3mbtl2</t>
  </si>
  <si>
    <t>Pmf1</t>
  </si>
  <si>
    <t>Nkap</t>
  </si>
  <si>
    <t>Cnot9</t>
  </si>
  <si>
    <t>Phf20</t>
  </si>
  <si>
    <t>Kif2a</t>
  </si>
  <si>
    <t>Uxt</t>
  </si>
  <si>
    <t>1700123O20Rik</t>
  </si>
  <si>
    <t>Faap24</t>
  </si>
  <si>
    <t>Fam210a</t>
  </si>
  <si>
    <t>Rev1</t>
  </si>
  <si>
    <t>Gm17399</t>
  </si>
  <si>
    <t>Sacm1l</t>
  </si>
  <si>
    <t>Ppp1r15b</t>
  </si>
  <si>
    <t>Colgalt1</t>
  </si>
  <si>
    <t>Ttc27</t>
  </si>
  <si>
    <t>Rpl7a</t>
  </si>
  <si>
    <t>Mbtps2</t>
  </si>
  <si>
    <t>Supt16</t>
  </si>
  <si>
    <t>Ywhaz</t>
  </si>
  <si>
    <t>Minpp1</t>
  </si>
  <si>
    <t>Aatf</t>
  </si>
  <si>
    <t>Ctbp1</t>
  </si>
  <si>
    <t>Tmed5</t>
  </si>
  <si>
    <t>Cebpg</t>
  </si>
  <si>
    <t>Uck2</t>
  </si>
  <si>
    <t>Rer1</t>
  </si>
  <si>
    <t>Nup214</t>
  </si>
  <si>
    <t>Eif3a</t>
  </si>
  <si>
    <t>Kat14</t>
  </si>
  <si>
    <t>Tent4b</t>
  </si>
  <si>
    <t>Slc27a1</t>
  </si>
  <si>
    <t>Nmt2</t>
  </si>
  <si>
    <t>Prpsap1</t>
  </si>
  <si>
    <t>Rpl35</t>
  </si>
  <si>
    <t>Mrpl10</t>
  </si>
  <si>
    <t>Hmg20b</t>
  </si>
  <si>
    <t>Yipf5</t>
  </si>
  <si>
    <t>Celf2</t>
  </si>
  <si>
    <t>Pdxdc1</t>
  </si>
  <si>
    <t>Dhx37</t>
  </si>
  <si>
    <t>Slc4a1ap</t>
  </si>
  <si>
    <t>Sephs1</t>
  </si>
  <si>
    <t>Ro60</t>
  </si>
  <si>
    <t>Nfyb</t>
  </si>
  <si>
    <t>Mrps31</t>
  </si>
  <si>
    <t>Gsn</t>
  </si>
  <si>
    <t>Srrm1</t>
  </si>
  <si>
    <t>Apool</t>
  </si>
  <si>
    <t>Desi2</t>
  </si>
  <si>
    <t>Bicd2</t>
  </si>
  <si>
    <t>Ndufa2</t>
  </si>
  <si>
    <t>Hs2st1</t>
  </si>
  <si>
    <t>39326</t>
  </si>
  <si>
    <t>Slc38a10</t>
  </si>
  <si>
    <t>Cnot4</t>
  </si>
  <si>
    <t>Tmem160</t>
  </si>
  <si>
    <t>Xpo7</t>
  </si>
  <si>
    <t>Tnpo1</t>
  </si>
  <si>
    <t>Iffo2</t>
  </si>
  <si>
    <t>Dis3l2</t>
  </si>
  <si>
    <t>Tmem192</t>
  </si>
  <si>
    <t>Cand1</t>
  </si>
  <si>
    <t>Mef2d</t>
  </si>
  <si>
    <t>Zc3h18</t>
  </si>
  <si>
    <t>Os9</t>
  </si>
  <si>
    <t>Pkm</t>
  </si>
  <si>
    <t>Ndufa13</t>
  </si>
  <si>
    <t>Sec31a</t>
  </si>
  <si>
    <t>Pex19</t>
  </si>
  <si>
    <t>Atp5g2</t>
  </si>
  <si>
    <t>Rexo1</t>
  </si>
  <si>
    <t>Impad1</t>
  </si>
  <si>
    <t>Cd2bp2</t>
  </si>
  <si>
    <t>Wwox</t>
  </si>
  <si>
    <t>Metap2</t>
  </si>
  <si>
    <t>Rac1</t>
  </si>
  <si>
    <t>Fpgs</t>
  </si>
  <si>
    <t>Scaf4</t>
  </si>
  <si>
    <t>Dnajc21</t>
  </si>
  <si>
    <t>Nde1</t>
  </si>
  <si>
    <t>Cpsf6</t>
  </si>
  <si>
    <t>Triap1</t>
  </si>
  <si>
    <t>Fbxw2</t>
  </si>
  <si>
    <t>Scmh1</t>
  </si>
  <si>
    <t>Spen</t>
  </si>
  <si>
    <t>Dnajc2</t>
  </si>
  <si>
    <t>Coro1a</t>
  </si>
  <si>
    <t>BC005537</t>
  </si>
  <si>
    <t>Kpna2</t>
  </si>
  <si>
    <t>Xpot</t>
  </si>
  <si>
    <t>Diaph2</t>
  </si>
  <si>
    <t>Nufip2</t>
  </si>
  <si>
    <t>Sdhaf1</t>
  </si>
  <si>
    <t>Bclaf3</t>
  </si>
  <si>
    <t>Bms1</t>
  </si>
  <si>
    <t>Amd1</t>
  </si>
  <si>
    <t>Mms19</t>
  </si>
  <si>
    <t>Brpf1</t>
  </si>
  <si>
    <t>Zfp664</t>
  </si>
  <si>
    <t>Manbal</t>
  </si>
  <si>
    <t>Eif4e</t>
  </si>
  <si>
    <t>Serinc1</t>
  </si>
  <si>
    <t>Stk24</t>
  </si>
  <si>
    <t>Vps37a</t>
  </si>
  <si>
    <t>Srrt</t>
  </si>
  <si>
    <t>Ndufb11</t>
  </si>
  <si>
    <t>Atp9b</t>
  </si>
  <si>
    <t>Rad50</t>
  </si>
  <si>
    <t>Aggf1</t>
  </si>
  <si>
    <t>Dapk3</t>
  </si>
  <si>
    <t>Cluh</t>
  </si>
  <si>
    <t>Pitrm1</t>
  </si>
  <si>
    <t>Pfkp</t>
  </si>
  <si>
    <t>Cpsf7</t>
  </si>
  <si>
    <t>Pop1</t>
  </si>
  <si>
    <t>Rps6</t>
  </si>
  <si>
    <t>Bzw1</t>
  </si>
  <si>
    <t>Ppp4r3b</t>
  </si>
  <si>
    <t>Trpc4ap</t>
  </si>
  <si>
    <t>Kat7</t>
  </si>
  <si>
    <t>Ubap2</t>
  </si>
  <si>
    <t>Cdc42</t>
  </si>
  <si>
    <t>Rpl26</t>
  </si>
  <si>
    <t>Wipi2</t>
  </si>
  <si>
    <t>Pigyl</t>
  </si>
  <si>
    <t>Chchd6</t>
  </si>
  <si>
    <t>Cbwd1</t>
  </si>
  <si>
    <t>Eif4g1</t>
  </si>
  <si>
    <t>Mndal</t>
  </si>
  <si>
    <t>Sltm</t>
  </si>
  <si>
    <t>Sptan1</t>
  </si>
  <si>
    <t>Gcn1</t>
  </si>
  <si>
    <t>Psenen</t>
  </si>
  <si>
    <t>Arcn1</t>
  </si>
  <si>
    <t>Dhdds</t>
  </si>
  <si>
    <t>Dnajc13</t>
  </si>
  <si>
    <t>Rpl27</t>
  </si>
  <si>
    <t>Ascc3</t>
  </si>
  <si>
    <t>Ap2a1</t>
  </si>
  <si>
    <t>Tmem256</t>
  </si>
  <si>
    <t>Eif2ak4</t>
  </si>
  <si>
    <t>Mdfic</t>
  </si>
  <si>
    <t>Cul2</t>
  </si>
  <si>
    <t>Naa50</t>
  </si>
  <si>
    <t>Hyou1</t>
  </si>
  <si>
    <t>Adap1</t>
  </si>
  <si>
    <t>Tmem259</t>
  </si>
  <si>
    <t>Ubr1</t>
  </si>
  <si>
    <t>Ppm1b</t>
  </si>
  <si>
    <t>Rpl6</t>
  </si>
  <si>
    <t>Cyp20a1</t>
  </si>
  <si>
    <t>Mapk8</t>
  </si>
  <si>
    <t>Ercc6</t>
  </si>
  <si>
    <t>Safb</t>
  </si>
  <si>
    <t>Ptdss1</t>
  </si>
  <si>
    <t>Edf1</t>
  </si>
  <si>
    <t>Pcm1</t>
  </si>
  <si>
    <t>Rpl18a</t>
  </si>
  <si>
    <t>Naf1</t>
  </si>
  <si>
    <t>Ube2o</t>
  </si>
  <si>
    <t>Rhot1</t>
  </si>
  <si>
    <t>Naxe</t>
  </si>
  <si>
    <t>Maco1</t>
  </si>
  <si>
    <t>Rcl1</t>
  </si>
  <si>
    <t>Nmd3</t>
  </si>
  <si>
    <t>Supt6</t>
  </si>
  <si>
    <t>Yipf6</t>
  </si>
  <si>
    <t>Tatdn2</t>
  </si>
  <si>
    <t>Atf3</t>
  </si>
  <si>
    <t>Gapdh</t>
  </si>
  <si>
    <t>Epsti1</t>
  </si>
  <si>
    <t>Nudcd3</t>
  </si>
  <si>
    <t>Ythdc1</t>
  </si>
  <si>
    <t>Ndufa9</t>
  </si>
  <si>
    <t>Caprin1</t>
  </si>
  <si>
    <t>Rexo4</t>
  </si>
  <si>
    <t>Nup54</t>
  </si>
  <si>
    <t>Sinhcaf</t>
  </si>
  <si>
    <t>Creb1</t>
  </si>
  <si>
    <t>Ppp1cb</t>
  </si>
  <si>
    <t>Slc12a2</t>
  </si>
  <si>
    <t>Rps15</t>
  </si>
  <si>
    <t>Sft2d1</t>
  </si>
  <si>
    <t>Mcrs1</t>
  </si>
  <si>
    <t>Eif2b5</t>
  </si>
  <si>
    <t>Coil</t>
  </si>
  <si>
    <t>Top2b</t>
  </si>
  <si>
    <t>Zdhhc5</t>
  </si>
  <si>
    <t>Pithd1</t>
  </si>
  <si>
    <t>Rpf1</t>
  </si>
  <si>
    <t>Usp31</t>
  </si>
  <si>
    <t>Ide</t>
  </si>
  <si>
    <t>Zc3h13</t>
  </si>
  <si>
    <t>Pspc1</t>
  </si>
  <si>
    <t>Agfg1</t>
  </si>
  <si>
    <t>Mtif2</t>
  </si>
  <si>
    <t>Dhx29</t>
  </si>
  <si>
    <t>Slc35a4</t>
  </si>
  <si>
    <t>Brix1</t>
  </si>
  <si>
    <t>Slc20a2</t>
  </si>
  <si>
    <t>Usp24</t>
  </si>
  <si>
    <t>Cdc5l</t>
  </si>
  <si>
    <t>Zc3h12c</t>
  </si>
  <si>
    <t>Pgm1</t>
  </si>
  <si>
    <t>Tada1</t>
  </si>
  <si>
    <t>Lcor</t>
  </si>
  <si>
    <t>Sumf1</t>
  </si>
  <si>
    <t>Fam98a</t>
  </si>
  <si>
    <t>Gpatch4</t>
  </si>
  <si>
    <t>Gclc</t>
  </si>
  <si>
    <t>Ilkap</t>
  </si>
  <si>
    <t>Noc2l</t>
  </si>
  <si>
    <t>Gdi2</t>
  </si>
  <si>
    <t>Uimc1</t>
  </si>
  <si>
    <t>Grhpr</t>
  </si>
  <si>
    <t>Tyw1</t>
  </si>
  <si>
    <t>1110059G10Rik</t>
  </si>
  <si>
    <t>Secisbp2</t>
  </si>
  <si>
    <t>Hmbox1</t>
  </si>
  <si>
    <t>Tomm6</t>
  </si>
  <si>
    <t>Tlk2</t>
  </si>
  <si>
    <t>Mtrex</t>
  </si>
  <si>
    <t>Naa15</t>
  </si>
  <si>
    <t>Ncbp1</t>
  </si>
  <si>
    <t>Usp39</t>
  </si>
  <si>
    <t>Urb2</t>
  </si>
  <si>
    <t>Cct4</t>
  </si>
  <si>
    <t>Dnm1l</t>
  </si>
  <si>
    <t>Heatr3</t>
  </si>
  <si>
    <t>Kpnb1</t>
  </si>
  <si>
    <t>Pinx1</t>
  </si>
  <si>
    <t>Zcchc17</t>
  </si>
  <si>
    <t>Rps5</t>
  </si>
  <si>
    <t>Exosc1</t>
  </si>
  <si>
    <t>Ecd</t>
  </si>
  <si>
    <t>Pisd</t>
  </si>
  <si>
    <t>Egln2</t>
  </si>
  <si>
    <t>Rps4x</t>
  </si>
  <si>
    <t>Cwc25</t>
  </si>
  <si>
    <t>Gosr2</t>
  </si>
  <si>
    <t>Iars2</t>
  </si>
  <si>
    <t>Tpi1</t>
  </si>
  <si>
    <t>Nup205</t>
  </si>
  <si>
    <t>Lats1</t>
  </si>
  <si>
    <t>Ankrd10</t>
  </si>
  <si>
    <t>Ergic1</t>
  </si>
  <si>
    <t>Chmp2a</t>
  </si>
  <si>
    <t>Urm1</t>
  </si>
  <si>
    <t>Slc2a1</t>
  </si>
  <si>
    <t>Ppp1ca</t>
  </si>
  <si>
    <t>Efcab14</t>
  </si>
  <si>
    <t>Nol11</t>
  </si>
  <si>
    <t>Tmed1</t>
  </si>
  <si>
    <t>Casp8</t>
  </si>
  <si>
    <t>Txndc9</t>
  </si>
  <si>
    <t>Ndufv3</t>
  </si>
  <si>
    <t>Pdpk1</t>
  </si>
  <si>
    <t>Kctd5</t>
  </si>
  <si>
    <t>Med26</t>
  </si>
  <si>
    <t>Rngtt</t>
  </si>
  <si>
    <t>Sde2</t>
  </si>
  <si>
    <t>Rad17</t>
  </si>
  <si>
    <t>Taf10</t>
  </si>
  <si>
    <t>Nfe2l1</t>
  </si>
  <si>
    <t>Rps2</t>
  </si>
  <si>
    <t>Fau</t>
  </si>
  <si>
    <t>C2cd5</t>
  </si>
  <si>
    <t>Exosc10</t>
  </si>
  <si>
    <t>Zzz3</t>
  </si>
  <si>
    <t>Pcbd2</t>
  </si>
  <si>
    <t>Gatad2a</t>
  </si>
  <si>
    <t>Ptp4a2</t>
  </si>
  <si>
    <t>Mars</t>
  </si>
  <si>
    <t>Gpi1</t>
  </si>
  <si>
    <t>Basp1</t>
  </si>
  <si>
    <t>Ints7</t>
  </si>
  <si>
    <t>Vmp1</t>
  </si>
  <si>
    <t>Ogfod1</t>
  </si>
  <si>
    <t>Pabpc1</t>
  </si>
  <si>
    <t>Ahctf1</t>
  </si>
  <si>
    <t>Elac2</t>
  </si>
  <si>
    <t>Slc16a1</t>
  </si>
  <si>
    <t>Ddx54</t>
  </si>
  <si>
    <t>Grsf1</t>
  </si>
  <si>
    <t>Mad1l1</t>
  </si>
  <si>
    <t>Pten</t>
  </si>
  <si>
    <t>Ubc</t>
  </si>
  <si>
    <t>Prkar2a</t>
  </si>
  <si>
    <t>Ndufv1</t>
  </si>
  <si>
    <t>Ftsj3</t>
  </si>
  <si>
    <t>Ino80b</t>
  </si>
  <si>
    <t>Higd1a</t>
  </si>
  <si>
    <t>Dhx40</t>
  </si>
  <si>
    <t>Hspa4</t>
  </si>
  <si>
    <t>Memo1</t>
  </si>
  <si>
    <t>Sec61g</t>
  </si>
  <si>
    <t>Samd4b</t>
  </si>
  <si>
    <t>Ythdf2</t>
  </si>
  <si>
    <t>Fam129a</t>
  </si>
  <si>
    <t>Dctn6</t>
  </si>
  <si>
    <t>Haus2</t>
  </si>
  <si>
    <t>Slc7a6</t>
  </si>
  <si>
    <t>Mdm4</t>
  </si>
  <si>
    <t>Eif2ak1</t>
  </si>
  <si>
    <t>Limk2</t>
  </si>
  <si>
    <t>Dera</t>
  </si>
  <si>
    <t>Ibtk</t>
  </si>
  <si>
    <t>Copb2</t>
  </si>
  <si>
    <t>Nr2c2ap</t>
  </si>
  <si>
    <t>Nol6</t>
  </si>
  <si>
    <t>Rbm26</t>
  </si>
  <si>
    <t>Tlr2</t>
  </si>
  <si>
    <t>Ghitm</t>
  </si>
  <si>
    <t>Nup62</t>
  </si>
  <si>
    <t>Rfxap</t>
  </si>
  <si>
    <t>Lrrc47</t>
  </si>
  <si>
    <t>Trim33</t>
  </si>
  <si>
    <t>Gm2000</t>
  </si>
  <si>
    <t>Nomo1</t>
  </si>
  <si>
    <t>Lyrm2</t>
  </si>
  <si>
    <t>Gls</t>
  </si>
  <si>
    <t>Rpl29</t>
  </si>
  <si>
    <t>Rae1</t>
  </si>
  <si>
    <t>Gtf2i</t>
  </si>
  <si>
    <t>Pcf11</t>
  </si>
  <si>
    <t>Ilrun</t>
  </si>
  <si>
    <t>Noc3l</t>
  </si>
  <si>
    <t>Eif3f</t>
  </si>
  <si>
    <t>Sfpq</t>
  </si>
  <si>
    <t>Piezo1</t>
  </si>
  <si>
    <t>Dnajc24</t>
  </si>
  <si>
    <t>4932438A13Rik</t>
  </si>
  <si>
    <t>Stard7</t>
  </si>
  <si>
    <t>Taf5l</t>
  </si>
  <si>
    <t>Mat2a</t>
  </si>
  <si>
    <t>Aldoc</t>
  </si>
  <si>
    <t>Prkcsh</t>
  </si>
  <si>
    <t>Runx3</t>
  </si>
  <si>
    <t>Bsg</t>
  </si>
  <si>
    <t>Rad23b</t>
  </si>
  <si>
    <t>Inip</t>
  </si>
  <si>
    <t>Scaf11</t>
  </si>
  <si>
    <t>Anapc4</t>
  </si>
  <si>
    <t>Parg</t>
  </si>
  <si>
    <t>Srsf1</t>
  </si>
  <si>
    <t>Son</t>
  </si>
  <si>
    <t>Pds5a</t>
  </si>
  <si>
    <t>Pus7</t>
  </si>
  <si>
    <t>Prmt5</t>
  </si>
  <si>
    <t>Ipo8</t>
  </si>
  <si>
    <t>Ppp6c</t>
  </si>
  <si>
    <t>Slk</t>
  </si>
  <si>
    <t>Idh3g</t>
  </si>
  <si>
    <t>Ncoa5</t>
  </si>
  <si>
    <t>Setd1a</t>
  </si>
  <si>
    <t>Sirt2</t>
  </si>
  <si>
    <t>Trpm7</t>
  </si>
  <si>
    <t>Bod1</t>
  </si>
  <si>
    <t>Adnp</t>
  </si>
  <si>
    <t>Trrap</t>
  </si>
  <si>
    <t>Tent2</t>
  </si>
  <si>
    <t>Rpl5</t>
  </si>
  <si>
    <t>A630001G21Rik</t>
  </si>
  <si>
    <t>Foxn2</t>
  </si>
  <si>
    <t>Tcerg1</t>
  </si>
  <si>
    <t>Cars</t>
  </si>
  <si>
    <t>Pnn</t>
  </si>
  <si>
    <t>Uspl1</t>
  </si>
  <si>
    <t>Akap8</t>
  </si>
  <si>
    <t>Gspt1</t>
  </si>
  <si>
    <t>Utp18</t>
  </si>
  <si>
    <t>Saysd1</t>
  </si>
  <si>
    <t>Hist1h1c</t>
  </si>
  <si>
    <t>Trem2</t>
  </si>
  <si>
    <t>Upf1</t>
  </si>
  <si>
    <t>Larp1</t>
  </si>
  <si>
    <t>Pabpc4</t>
  </si>
  <si>
    <t>Wdr34</t>
  </si>
  <si>
    <t>Mif</t>
  </si>
  <si>
    <t>Rbbp6</t>
  </si>
  <si>
    <t>Rps9</t>
  </si>
  <si>
    <t>Tmem219</t>
  </si>
  <si>
    <t>Erlin1</t>
  </si>
  <si>
    <t>Aldoa</t>
  </si>
  <si>
    <t>Nxf1</t>
  </si>
  <si>
    <t>Dph6</t>
  </si>
  <si>
    <t>Stk3</t>
  </si>
  <si>
    <t>2410002F23Rik</t>
  </si>
  <si>
    <t>Krr1</t>
  </si>
  <si>
    <t>Lnpk</t>
  </si>
  <si>
    <t>Armh3</t>
  </si>
  <si>
    <t>Pdss2</t>
  </si>
  <si>
    <t>Kin</t>
  </si>
  <si>
    <t>Cebpz</t>
  </si>
  <si>
    <t>Bnip3l</t>
  </si>
  <si>
    <t>Rpl3</t>
  </si>
  <si>
    <t>Ndufs2</t>
  </si>
  <si>
    <t>Cdc73</t>
  </si>
  <si>
    <t>Ubtf</t>
  </si>
  <si>
    <t>Rack1</t>
  </si>
  <si>
    <t>Nol9</t>
  </si>
  <si>
    <t>Pitpnm2</t>
  </si>
  <si>
    <t>Spire1</t>
  </si>
  <si>
    <t>Ddx3x</t>
  </si>
  <si>
    <t>Ctr9</t>
  </si>
  <si>
    <t>Abce1</t>
  </si>
  <si>
    <t>Cherp</t>
  </si>
  <si>
    <t>Ddt</t>
  </si>
  <si>
    <t>Ambra1</t>
  </si>
  <si>
    <t>Syncrip</t>
  </si>
  <si>
    <t>Ltn1</t>
  </si>
  <si>
    <t>Hira</t>
  </si>
  <si>
    <t>Pgk1</t>
  </si>
  <si>
    <t>Gclm</t>
  </si>
  <si>
    <t>Pwp2</t>
  </si>
  <si>
    <t>Cope</t>
  </si>
  <si>
    <t>Abcf1</t>
  </si>
  <si>
    <t>Gm11808</t>
  </si>
  <si>
    <t>Rpl10</t>
  </si>
  <si>
    <t>Ccdc9</t>
  </si>
  <si>
    <t>Ubqln4</t>
  </si>
  <si>
    <t>Ctps</t>
  </si>
  <si>
    <t>Micu1</t>
  </si>
  <si>
    <t>Zdhhc6</t>
  </si>
  <si>
    <t>Tmbim6</t>
  </si>
  <si>
    <t>Snhg12</t>
  </si>
  <si>
    <t>Eif3m</t>
  </si>
  <si>
    <t>Rpl23a</t>
  </si>
  <si>
    <t>Wdr43</t>
  </si>
  <si>
    <t>Ipo7</t>
  </si>
  <si>
    <t>Rprd1b</t>
  </si>
  <si>
    <t>Ilf3</t>
  </si>
  <si>
    <t>Nsun2</t>
  </si>
  <si>
    <t>Ergic3</t>
  </si>
  <si>
    <t>Cox6a1</t>
  </si>
  <si>
    <t>Pptc7</t>
  </si>
  <si>
    <t>Ipo5</t>
  </si>
  <si>
    <t>Gm16286</t>
  </si>
  <si>
    <t>Smarca5</t>
  </si>
  <si>
    <t>Eno1</t>
  </si>
  <si>
    <t>Polr1a</t>
  </si>
  <si>
    <t>Rpl10a</t>
  </si>
  <si>
    <t>Opa3</t>
  </si>
  <si>
    <t>Tsr1</t>
  </si>
  <si>
    <t>Ythdf1</t>
  </si>
  <si>
    <t>Fam162a</t>
  </si>
  <si>
    <t>Smad4</t>
  </si>
  <si>
    <t>Atad3a</t>
  </si>
  <si>
    <t>Nkapd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2.0"/>
      <color theme="1"/>
      <name val="Calibri"/>
      <scheme val="minor"/>
    </font>
    <font>
      <b/>
      <sz val="11.0"/>
      <color theme="1"/>
      <name val="Calibri"/>
    </font>
    <font>
      <sz val="12.0"/>
      <color rgb="FF006100"/>
      <name val="Calibri"/>
    </font>
    <font>
      <color theme="1"/>
      <name val="Calibri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C6EFCE"/>
        <bgColor rgb="FFC6EFCE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/>
    </xf>
    <xf borderId="0" fillId="0" fontId="1" numFmtId="0" xfId="0" applyAlignment="1" applyFont="1">
      <alignment horizontal="center"/>
    </xf>
    <xf borderId="1" fillId="2" fontId="2" numFmtId="0" xfId="0" applyBorder="1" applyFill="1" applyFont="1"/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7.78"/>
    <col customWidth="1" min="2" max="2" width="30.89"/>
    <col customWidth="1" min="3" max="3" width="20.11"/>
    <col customWidth="1" min="4" max="6" width="10.56"/>
  </cols>
  <sheetData>
    <row r="1" ht="15.75" customHeight="1">
      <c r="A1" s="1" t="s">
        <v>0</v>
      </c>
      <c r="B1" s="2" t="s">
        <v>1</v>
      </c>
      <c r="C1" s="2" t="s">
        <v>2</v>
      </c>
      <c r="D1" s="2" t="s">
        <v>3</v>
      </c>
    </row>
    <row r="2" ht="15.75" customHeight="1">
      <c r="A2" s="3" t="s">
        <v>4</v>
      </c>
      <c r="B2" s="3">
        <v>0.1131546753904728</v>
      </c>
      <c r="C2" s="3">
        <v>0.002201077080447683</v>
      </c>
      <c r="D2" s="3">
        <f t="shared" ref="D2:D5792" si="1"> B2/C2</f>
        <v>51.40877455</v>
      </c>
    </row>
    <row r="3" ht="15.75" customHeight="1">
      <c r="A3" s="3" t="s">
        <v>5</v>
      </c>
      <c r="B3" s="3">
        <v>0.07953776095116391</v>
      </c>
      <c r="C3" s="3">
        <v>0.001677768118886783</v>
      </c>
      <c r="D3" s="3">
        <f t="shared" si="1"/>
        <v>47.40688541</v>
      </c>
    </row>
    <row r="4" ht="15.75" customHeight="1">
      <c r="A4" s="3" t="s">
        <v>6</v>
      </c>
      <c r="B4" s="3">
        <v>0.6281509317558338</v>
      </c>
      <c r="C4" s="3">
        <v>0.01382203251321034</v>
      </c>
      <c r="D4" s="3">
        <f t="shared" si="1"/>
        <v>45.44562684</v>
      </c>
    </row>
    <row r="5" ht="15.75" customHeight="1">
      <c r="A5" s="3" t="s">
        <v>7</v>
      </c>
      <c r="B5" s="3">
        <v>0.2064269850853569</v>
      </c>
      <c r="C5" s="3">
        <v>0.004793794007634454</v>
      </c>
      <c r="D5" s="3">
        <f t="shared" si="1"/>
        <v>43.06129649</v>
      </c>
    </row>
    <row r="6" ht="15.75" customHeight="1">
      <c r="A6" s="3" t="s">
        <v>8</v>
      </c>
      <c r="B6" s="3">
        <v>0.1089072654993578</v>
      </c>
      <c r="C6" s="3">
        <v>0.002822779798335285</v>
      </c>
      <c r="D6" s="3">
        <f t="shared" si="1"/>
        <v>38.58156614</v>
      </c>
    </row>
    <row r="7" ht="15.75" customHeight="1">
      <c r="A7" s="3" t="s">
        <v>9</v>
      </c>
      <c r="B7" s="3">
        <v>1.024509572211275</v>
      </c>
      <c r="C7" s="3">
        <v>0.02920503696966332</v>
      </c>
      <c r="D7" s="3">
        <f t="shared" si="1"/>
        <v>35.07989301</v>
      </c>
    </row>
    <row r="8" ht="15.75" customHeight="1">
      <c r="A8" s="3" t="s">
        <v>10</v>
      </c>
      <c r="B8" s="3">
        <v>0.3832196102624505</v>
      </c>
      <c r="C8" s="3">
        <v>0.01119707547518584</v>
      </c>
      <c r="D8" s="3">
        <f t="shared" si="1"/>
        <v>34.2249734</v>
      </c>
    </row>
    <row r="9" ht="15.75" customHeight="1">
      <c r="A9" s="3" t="s">
        <v>11</v>
      </c>
      <c r="B9" s="3">
        <v>0.02371446654169362</v>
      </c>
      <c r="C9" s="3">
        <v>7.081391393808914E-4</v>
      </c>
      <c r="D9" s="3">
        <f t="shared" si="1"/>
        <v>33.48842794</v>
      </c>
    </row>
    <row r="10" ht="15.75" customHeight="1">
      <c r="A10" s="3" t="s">
        <v>12</v>
      </c>
      <c r="B10" s="3">
        <v>0.04279082751201026</v>
      </c>
      <c r="C10" s="3">
        <v>0.001415669701418993</v>
      </c>
      <c r="D10" s="3">
        <f t="shared" si="1"/>
        <v>30.22656165</v>
      </c>
    </row>
    <row r="11" ht="15.75" customHeight="1">
      <c r="A11" s="3" t="s">
        <v>13</v>
      </c>
      <c r="B11" s="3">
        <v>0.3552855419768123</v>
      </c>
      <c r="C11" s="3">
        <v>0.01235439173814677</v>
      </c>
      <c r="D11" s="3">
        <f t="shared" si="1"/>
        <v>28.75783361</v>
      </c>
    </row>
    <row r="12" ht="15.75" customHeight="1">
      <c r="A12" s="3" t="s">
        <v>14</v>
      </c>
      <c r="B12" s="3">
        <v>0.0343841087658136</v>
      </c>
      <c r="C12" s="3">
        <v>0.001261207715938137</v>
      </c>
      <c r="D12" s="3">
        <f t="shared" si="1"/>
        <v>27.26284365</v>
      </c>
    </row>
    <row r="13" ht="15.75" customHeight="1">
      <c r="A13" s="3" t="s">
        <v>15</v>
      </c>
      <c r="B13" s="3">
        <v>0.376946061237875</v>
      </c>
      <c r="C13" s="3">
        <v>0.01502005440997516</v>
      </c>
      <c r="D13" s="3">
        <f t="shared" si="1"/>
        <v>25.0961848</v>
      </c>
    </row>
    <row r="14" ht="15.75" customHeight="1">
      <c r="A14" s="3" t="s">
        <v>16</v>
      </c>
      <c r="B14" s="3">
        <v>0.7913560591920265</v>
      </c>
      <c r="C14" s="3">
        <v>0.03190401041330781</v>
      </c>
      <c r="D14" s="3">
        <f t="shared" si="1"/>
        <v>24.80428162</v>
      </c>
    </row>
    <row r="15" ht="15.75" customHeight="1">
      <c r="A15" s="3" t="s">
        <v>17</v>
      </c>
      <c r="B15" s="3">
        <v>0.3436945237520442</v>
      </c>
      <c r="C15" s="3">
        <v>0.01442641797257418</v>
      </c>
      <c r="D15" s="3">
        <f t="shared" si="1"/>
        <v>23.82396825</v>
      </c>
    </row>
    <row r="16" ht="15.75" customHeight="1">
      <c r="A16" s="3" t="s">
        <v>18</v>
      </c>
      <c r="B16" s="3">
        <v>0.9858864877560639</v>
      </c>
      <c r="C16" s="3">
        <v>0.0439390062413404</v>
      </c>
      <c r="D16" s="3">
        <f t="shared" si="1"/>
        <v>22.4376146</v>
      </c>
    </row>
    <row r="17" ht="15.75" customHeight="1">
      <c r="A17" s="3" t="s">
        <v>19</v>
      </c>
      <c r="B17" s="3">
        <v>0.1291315713357187</v>
      </c>
      <c r="C17" s="3">
        <v>0.005913893770471897</v>
      </c>
      <c r="D17" s="3">
        <f t="shared" si="1"/>
        <v>21.8352876</v>
      </c>
    </row>
    <row r="18" ht="15.75" customHeight="1">
      <c r="A18" s="3" t="s">
        <v>20</v>
      </c>
      <c r="B18" s="3">
        <v>0.02021164288197841</v>
      </c>
      <c r="C18" s="3">
        <v>9.365600837209581E-4</v>
      </c>
      <c r="D18" s="3">
        <f t="shared" si="1"/>
        <v>21.58072208</v>
      </c>
    </row>
    <row r="19" ht="15.75" customHeight="1">
      <c r="A19" s="3" t="s">
        <v>21</v>
      </c>
      <c r="B19" s="3">
        <v>0.04984551946692697</v>
      </c>
      <c r="C19" s="3">
        <v>0.002339803260307958</v>
      </c>
      <c r="D19" s="3">
        <f t="shared" si="1"/>
        <v>21.30329516</v>
      </c>
    </row>
    <row r="20" ht="15.75" customHeight="1">
      <c r="A20" s="3" t="s">
        <v>22</v>
      </c>
      <c r="B20" s="3">
        <v>1.154544873164429</v>
      </c>
      <c r="C20" s="3">
        <v>0.05575042694389182</v>
      </c>
      <c r="D20" s="3">
        <f t="shared" si="1"/>
        <v>20.70916648</v>
      </c>
    </row>
    <row r="21" ht="15.75" customHeight="1">
      <c r="A21" s="3" t="s">
        <v>23</v>
      </c>
      <c r="B21" s="3">
        <v>0.01670724505716621</v>
      </c>
      <c r="C21" s="3">
        <v>8.388937155076692E-4</v>
      </c>
      <c r="D21" s="3">
        <f t="shared" si="1"/>
        <v>19.91580667</v>
      </c>
    </row>
    <row r="22" ht="15.75" customHeight="1">
      <c r="A22" s="3" t="s">
        <v>24</v>
      </c>
      <c r="B22" s="3">
        <v>0.06695121701556066</v>
      </c>
      <c r="C22" s="3">
        <v>0.003417980375870581</v>
      </c>
      <c r="D22" s="3">
        <f t="shared" si="1"/>
        <v>19.58794658</v>
      </c>
    </row>
    <row r="23" ht="15.75" customHeight="1">
      <c r="A23" s="3" t="s">
        <v>25</v>
      </c>
      <c r="B23" s="3">
        <v>0.1777678807796964</v>
      </c>
      <c r="C23" s="3">
        <v>0.009166239368356357</v>
      </c>
      <c r="D23" s="3">
        <f t="shared" si="1"/>
        <v>19.39376375</v>
      </c>
    </row>
    <row r="24" ht="15.75" customHeight="1">
      <c r="A24" s="3" t="s">
        <v>26</v>
      </c>
      <c r="B24" s="3">
        <v>0.3201284886956862</v>
      </c>
      <c r="C24" s="3">
        <v>0.01733634515405818</v>
      </c>
      <c r="D24" s="3">
        <f t="shared" si="1"/>
        <v>18.46574268</v>
      </c>
    </row>
    <row r="25" ht="15.75" customHeight="1">
      <c r="A25" s="3" t="s">
        <v>27</v>
      </c>
      <c r="B25" s="3">
        <v>0.2851243459963864</v>
      </c>
      <c r="C25" s="3">
        <v>0.01550080827008578</v>
      </c>
      <c r="D25" s="3">
        <f t="shared" si="1"/>
        <v>18.39415991</v>
      </c>
    </row>
    <row r="26" ht="15.75" customHeight="1">
      <c r="A26" s="3" t="s">
        <v>28</v>
      </c>
      <c r="B26" s="3">
        <v>0.02865901071922298</v>
      </c>
      <c r="C26" s="3">
        <v>0.001566167417322323</v>
      </c>
      <c r="D26" s="3">
        <f t="shared" si="1"/>
        <v>18.29881685</v>
      </c>
    </row>
    <row r="27" ht="15.75" customHeight="1">
      <c r="A27" s="3" t="s">
        <v>29</v>
      </c>
      <c r="B27" s="3">
        <v>0.1303008865152036</v>
      </c>
      <c r="C27" s="3">
        <v>0.007275207741313547</v>
      </c>
      <c r="D27" s="3">
        <f t="shared" si="1"/>
        <v>17.91026334</v>
      </c>
    </row>
    <row r="28" ht="15.75" customHeight="1">
      <c r="A28" s="3" t="s">
        <v>30</v>
      </c>
      <c r="B28" s="3">
        <v>0.1526691989640541</v>
      </c>
      <c r="C28" s="3">
        <v>0.008533152975390186</v>
      </c>
      <c r="D28" s="3">
        <f t="shared" si="1"/>
        <v>17.8912999</v>
      </c>
    </row>
    <row r="29" ht="15.75" customHeight="1">
      <c r="A29" s="3" t="s">
        <v>31</v>
      </c>
      <c r="B29" s="3">
        <v>0.03454459718690254</v>
      </c>
      <c r="C29" s="3">
        <v>0.001940724157480594</v>
      </c>
      <c r="D29" s="3">
        <f t="shared" si="1"/>
        <v>17.79984912</v>
      </c>
    </row>
    <row r="30" ht="15.75" customHeight="1">
      <c r="A30" s="3" t="s">
        <v>32</v>
      </c>
      <c r="B30" s="3">
        <v>0.02005768936873642</v>
      </c>
      <c r="C30" s="3">
        <v>0.001218427350985863</v>
      </c>
      <c r="D30" s="3">
        <f t="shared" si="1"/>
        <v>16.46194937</v>
      </c>
    </row>
    <row r="31" ht="15.75" customHeight="1">
      <c r="A31" s="3" t="s">
        <v>33</v>
      </c>
      <c r="B31" s="3">
        <v>0.02608163697861388</v>
      </c>
      <c r="C31" s="3">
        <v>0.001611314670634689</v>
      </c>
      <c r="D31" s="3">
        <f t="shared" si="1"/>
        <v>16.18655713</v>
      </c>
    </row>
    <row r="32" ht="15.75" customHeight="1">
      <c r="A32" s="3" t="s">
        <v>34</v>
      </c>
      <c r="B32" s="3">
        <v>0.6527330030496895</v>
      </c>
      <c r="C32" s="3">
        <v>0.04136907198353788</v>
      </c>
      <c r="D32" s="3">
        <f t="shared" si="1"/>
        <v>15.77828488</v>
      </c>
    </row>
    <row r="33" ht="15.75" customHeight="1">
      <c r="A33" s="3" t="s">
        <v>35</v>
      </c>
      <c r="B33" s="3">
        <v>0.06221488019220256</v>
      </c>
      <c r="C33" s="3">
        <v>0.004057215671127248</v>
      </c>
      <c r="D33" s="3">
        <f t="shared" si="1"/>
        <v>15.33437836</v>
      </c>
    </row>
    <row r="34" ht="15.75" customHeight="1">
      <c r="A34" s="3" t="s">
        <v>36</v>
      </c>
      <c r="B34" s="3">
        <v>0.0210661126215896</v>
      </c>
      <c r="C34" s="3">
        <v>0.001401923410239251</v>
      </c>
      <c r="D34" s="3">
        <f t="shared" si="1"/>
        <v>15.02657882</v>
      </c>
    </row>
    <row r="35" ht="15.75" customHeight="1">
      <c r="A35" s="3" t="s">
        <v>37</v>
      </c>
      <c r="B35" s="3">
        <v>0.1108946982269829</v>
      </c>
      <c r="C35" s="3">
        <v>0.007430297380540944</v>
      </c>
      <c r="D35" s="3">
        <f t="shared" si="1"/>
        <v>14.92466486</v>
      </c>
    </row>
    <row r="36" ht="15.75" customHeight="1">
      <c r="A36" s="3" t="s">
        <v>38</v>
      </c>
      <c r="B36" s="3">
        <v>0.2398545082366055</v>
      </c>
      <c r="C36" s="3">
        <v>0.01609749257793669</v>
      </c>
      <c r="D36" s="3">
        <f t="shared" si="1"/>
        <v>14.90011609</v>
      </c>
    </row>
    <row r="37" ht="15.75" customHeight="1">
      <c r="A37" s="3" t="s">
        <v>39</v>
      </c>
      <c r="B37" s="3">
        <v>0.05172660393779779</v>
      </c>
      <c r="C37" s="3">
        <v>0.003524780518602937</v>
      </c>
      <c r="D37" s="3">
        <f t="shared" si="1"/>
        <v>14.67512762</v>
      </c>
    </row>
    <row r="38" ht="15.75" customHeight="1">
      <c r="A38" s="3" t="s">
        <v>40</v>
      </c>
      <c r="B38" s="3">
        <v>0.0959870106764061</v>
      </c>
      <c r="C38" s="3">
        <v>0.006576086453502974</v>
      </c>
      <c r="D38" s="3">
        <f t="shared" si="1"/>
        <v>14.59637299</v>
      </c>
    </row>
    <row r="39" ht="15.75" customHeight="1">
      <c r="A39" s="3" t="s">
        <v>41</v>
      </c>
      <c r="B39" s="3">
        <v>0.02994247443760666</v>
      </c>
      <c r="C39" s="3">
        <v>0.00206401903277522</v>
      </c>
      <c r="D39" s="3">
        <f t="shared" si="1"/>
        <v>14.50687904</v>
      </c>
    </row>
    <row r="40" ht="15.75" customHeight="1">
      <c r="A40" s="3" t="s">
        <v>42</v>
      </c>
      <c r="B40" s="3">
        <v>0.08166307927570325</v>
      </c>
      <c r="C40" s="3">
        <v>0.005703655784900938</v>
      </c>
      <c r="D40" s="3">
        <f t="shared" si="1"/>
        <v>14.31767315</v>
      </c>
    </row>
    <row r="41" ht="15.75" customHeight="1">
      <c r="A41" s="3" t="s">
        <v>43</v>
      </c>
      <c r="B41" s="3">
        <v>0.03393131589680944</v>
      </c>
      <c r="C41" s="3">
        <v>0.002383695417949396</v>
      </c>
      <c r="D41" s="3">
        <f t="shared" si="1"/>
        <v>14.23475317</v>
      </c>
    </row>
    <row r="42" ht="15.75" customHeight="1">
      <c r="A42" s="3" t="s">
        <v>44</v>
      </c>
      <c r="B42" s="3">
        <v>0.07822454347694387</v>
      </c>
      <c r="C42" s="3">
        <v>0.0055186784671805</v>
      </c>
      <c r="D42" s="3">
        <f t="shared" si="1"/>
        <v>14.17450644</v>
      </c>
    </row>
    <row r="43" ht="15.75" customHeight="1">
      <c r="A43" s="3" t="s">
        <v>45</v>
      </c>
      <c r="B43" s="3">
        <v>0.356784775869518</v>
      </c>
      <c r="C43" s="3">
        <v>0.02534716618762148</v>
      </c>
      <c r="D43" s="3">
        <f t="shared" si="1"/>
        <v>14.07592364</v>
      </c>
    </row>
    <row r="44" ht="15.75" customHeight="1">
      <c r="A44" s="3" t="s">
        <v>46</v>
      </c>
      <c r="B44" s="3">
        <v>0.0331714717146806</v>
      </c>
      <c r="C44" s="3">
        <v>0.002363483053062853</v>
      </c>
      <c r="D44" s="3">
        <f t="shared" si="1"/>
        <v>14.03499453</v>
      </c>
    </row>
    <row r="45" ht="15.75" customHeight="1">
      <c r="A45" s="3" t="s">
        <v>47</v>
      </c>
      <c r="B45" s="3">
        <v>0.02486618431970174</v>
      </c>
      <c r="C45" s="3">
        <v>0.001797959319368532</v>
      </c>
      <c r="D45" s="3">
        <f t="shared" si="1"/>
        <v>13.83022633</v>
      </c>
    </row>
    <row r="46" ht="15.75" customHeight="1">
      <c r="A46" s="3" t="s">
        <v>48</v>
      </c>
      <c r="B46" s="3">
        <v>0.9538869465345731</v>
      </c>
      <c r="C46" s="3">
        <v>0.06920210229343061</v>
      </c>
      <c r="D46" s="3">
        <f t="shared" si="1"/>
        <v>13.78407469</v>
      </c>
    </row>
    <row r="47" ht="15.75" customHeight="1">
      <c r="A47" s="3" t="s">
        <v>49</v>
      </c>
      <c r="B47" s="3">
        <v>0.05325639380103465</v>
      </c>
      <c r="C47" s="3">
        <v>0.003886729926341285</v>
      </c>
      <c r="D47" s="3">
        <f t="shared" si="1"/>
        <v>13.70210815</v>
      </c>
    </row>
    <row r="48" ht="15.75" customHeight="1">
      <c r="A48" s="3" t="s">
        <v>50</v>
      </c>
      <c r="B48" s="3">
        <v>0.06851790649117799</v>
      </c>
      <c r="C48" s="3">
        <v>0.005037952240004007</v>
      </c>
      <c r="D48" s="3">
        <f t="shared" si="1"/>
        <v>13.60034856</v>
      </c>
    </row>
    <row r="49" ht="15.75" customHeight="1">
      <c r="A49" s="3" t="s">
        <v>51</v>
      </c>
      <c r="B49" s="3">
        <v>0.4495644454289153</v>
      </c>
      <c r="C49" s="3">
        <v>0.03333677385827448</v>
      </c>
      <c r="D49" s="3">
        <f t="shared" si="1"/>
        <v>13.48554144</v>
      </c>
    </row>
    <row r="50" ht="15.75" customHeight="1">
      <c r="A50" s="3" t="s">
        <v>52</v>
      </c>
      <c r="B50" s="3">
        <v>0.04095776019459021</v>
      </c>
      <c r="C50" s="3">
        <v>0.003068571229803581</v>
      </c>
      <c r="D50" s="3">
        <f t="shared" si="1"/>
        <v>13.34750186</v>
      </c>
    </row>
    <row r="51" ht="15.75" customHeight="1">
      <c r="A51" s="3" t="s">
        <v>53</v>
      </c>
      <c r="B51" s="3">
        <v>0.0233338243502932</v>
      </c>
      <c r="C51" s="3">
        <v>0.001749712598248484</v>
      </c>
      <c r="D51" s="3">
        <f t="shared" si="1"/>
        <v>13.33580405</v>
      </c>
    </row>
    <row r="52" ht="15.75" customHeight="1">
      <c r="A52" s="3" t="s">
        <v>54</v>
      </c>
      <c r="B52" s="3">
        <v>1.978927273707272</v>
      </c>
      <c r="C52" s="3">
        <v>0.1496564051844699</v>
      </c>
      <c r="D52" s="3">
        <f t="shared" si="1"/>
        <v>13.22313784</v>
      </c>
    </row>
    <row r="53" ht="15.75" customHeight="1">
      <c r="A53" s="3" t="s">
        <v>55</v>
      </c>
      <c r="B53" s="3">
        <v>0.2211013219134271</v>
      </c>
      <c r="C53" s="3">
        <v>0.01673465727046028</v>
      </c>
      <c r="D53" s="3">
        <f t="shared" si="1"/>
        <v>13.21218106</v>
      </c>
    </row>
    <row r="54" ht="15.75" customHeight="1">
      <c r="A54" s="3" t="s">
        <v>56</v>
      </c>
      <c r="B54" s="3">
        <v>0.03336273242854666</v>
      </c>
      <c r="C54" s="3">
        <v>0.002543218782504542</v>
      </c>
      <c r="D54" s="3">
        <f t="shared" si="1"/>
        <v>13.11831002</v>
      </c>
    </row>
    <row r="55" ht="15.75" customHeight="1">
      <c r="A55" s="3" t="s">
        <v>57</v>
      </c>
      <c r="B55" s="3">
        <v>0.02486613176606013</v>
      </c>
      <c r="C55" s="3">
        <v>0.001898544499371483</v>
      </c>
      <c r="D55" s="3">
        <f t="shared" si="1"/>
        <v>13.09747113</v>
      </c>
    </row>
    <row r="56" ht="15.75" customHeight="1">
      <c r="A56" s="3" t="s">
        <v>58</v>
      </c>
      <c r="B56" s="3">
        <v>0.2538031378665085</v>
      </c>
      <c r="C56" s="3">
        <v>0.01954464516330551</v>
      </c>
      <c r="D56" s="3">
        <f t="shared" si="1"/>
        <v>12.98581457</v>
      </c>
    </row>
    <row r="57" ht="15.75" customHeight="1">
      <c r="A57" s="3" t="s">
        <v>59</v>
      </c>
      <c r="B57" s="3">
        <v>0.0854403040349116</v>
      </c>
      <c r="C57" s="3">
        <v>0.006602597055930919</v>
      </c>
      <c r="D57" s="3">
        <f t="shared" si="1"/>
        <v>12.94040865</v>
      </c>
    </row>
    <row r="58" ht="15.75" customHeight="1">
      <c r="A58" s="3" t="s">
        <v>60</v>
      </c>
      <c r="B58" s="3">
        <v>0.07222074534068716</v>
      </c>
      <c r="C58" s="3">
        <v>0.00558858147850398</v>
      </c>
      <c r="D58" s="3">
        <f t="shared" si="1"/>
        <v>12.92291177</v>
      </c>
    </row>
    <row r="59" ht="15.75" customHeight="1">
      <c r="A59" s="3" t="s">
        <v>61</v>
      </c>
      <c r="B59" s="3">
        <v>0.1128312904841458</v>
      </c>
      <c r="C59" s="3">
        <v>0.008802662280613304</v>
      </c>
      <c r="D59" s="3">
        <f t="shared" si="1"/>
        <v>12.81785974</v>
      </c>
    </row>
    <row r="60" ht="15.75" customHeight="1">
      <c r="A60" s="3" t="s">
        <v>62</v>
      </c>
      <c r="B60" s="3">
        <v>0.05459507060555907</v>
      </c>
      <c r="C60" s="3">
        <v>0.00428237230413574</v>
      </c>
      <c r="D60" s="3">
        <f t="shared" si="1"/>
        <v>12.74879126</v>
      </c>
    </row>
    <row r="61" ht="15.75" customHeight="1">
      <c r="A61" s="3" t="s">
        <v>63</v>
      </c>
      <c r="B61" s="3">
        <v>0.09338766346599266</v>
      </c>
      <c r="C61" s="3">
        <v>0.00733431388620753</v>
      </c>
      <c r="D61" s="3">
        <f t="shared" si="1"/>
        <v>12.73297883</v>
      </c>
    </row>
    <row r="62" ht="15.75" customHeight="1">
      <c r="A62" s="3" t="s">
        <v>64</v>
      </c>
      <c r="B62" s="3">
        <v>0.08981350580640605</v>
      </c>
      <c r="C62" s="3">
        <v>0.007109718989741288</v>
      </c>
      <c r="D62" s="3">
        <f t="shared" si="1"/>
        <v>12.63249728</v>
      </c>
    </row>
    <row r="63" ht="15.75" customHeight="1">
      <c r="A63" s="3" t="s">
        <v>65</v>
      </c>
      <c r="B63" s="3">
        <v>0.4279407818745809</v>
      </c>
      <c r="C63" s="3">
        <v>0.03414899866585039</v>
      </c>
      <c r="D63" s="3">
        <f t="shared" si="1"/>
        <v>12.53157629</v>
      </c>
    </row>
    <row r="64" ht="15.75" customHeight="1">
      <c r="A64" s="3" t="s">
        <v>66</v>
      </c>
      <c r="B64" s="3">
        <v>0.9173781300245337</v>
      </c>
      <c r="C64" s="3">
        <v>0.07325777365669944</v>
      </c>
      <c r="D64" s="3">
        <f t="shared" si="1"/>
        <v>12.52260455</v>
      </c>
    </row>
    <row r="65" ht="15.75" customHeight="1">
      <c r="A65" s="3" t="s">
        <v>67</v>
      </c>
      <c r="B65" s="3">
        <v>0.3442497289496105</v>
      </c>
      <c r="C65" s="3">
        <v>0.02793497507337629</v>
      </c>
      <c r="D65" s="3">
        <f t="shared" si="1"/>
        <v>12.3232517</v>
      </c>
    </row>
    <row r="66" ht="15.75" customHeight="1">
      <c r="A66" s="3" t="s">
        <v>68</v>
      </c>
      <c r="B66" s="3">
        <v>1.518643311367746</v>
      </c>
      <c r="C66" s="3">
        <v>0.1241151453272452</v>
      </c>
      <c r="D66" s="3">
        <f t="shared" si="1"/>
        <v>12.23576146</v>
      </c>
    </row>
    <row r="67" ht="15.75" customHeight="1">
      <c r="A67" s="3" t="s">
        <v>69</v>
      </c>
      <c r="B67" s="3">
        <v>0.1193155652776611</v>
      </c>
      <c r="C67" s="3">
        <v>0.00984198123168637</v>
      </c>
      <c r="D67" s="3">
        <f t="shared" si="1"/>
        <v>12.12312465</v>
      </c>
    </row>
    <row r="68" ht="15.75" customHeight="1">
      <c r="A68" s="3" t="s">
        <v>70</v>
      </c>
      <c r="B68" s="3">
        <v>0.04515408381152772</v>
      </c>
      <c r="C68" s="3">
        <v>0.003753063431527035</v>
      </c>
      <c r="D68" s="3">
        <f t="shared" si="1"/>
        <v>12.0312605</v>
      </c>
    </row>
    <row r="69" ht="15.75" customHeight="1">
      <c r="A69" s="3" t="s">
        <v>71</v>
      </c>
      <c r="B69" s="3">
        <v>0.0389384105244697</v>
      </c>
      <c r="C69" s="3">
        <v>0.003261966451037328</v>
      </c>
      <c r="D69" s="3">
        <f t="shared" si="1"/>
        <v>11.93709718</v>
      </c>
    </row>
    <row r="70" ht="15.75" customHeight="1">
      <c r="A70" s="3" t="s">
        <v>72</v>
      </c>
      <c r="B70" s="3">
        <v>0.335651119339631</v>
      </c>
      <c r="C70" s="3">
        <v>0.02855815933648523</v>
      </c>
      <c r="D70" s="3">
        <f t="shared" si="1"/>
        <v>11.75324766</v>
      </c>
    </row>
    <row r="71" ht="15.75" customHeight="1">
      <c r="A71" s="3" t="s">
        <v>73</v>
      </c>
      <c r="B71" s="3">
        <v>0.05000982997085199</v>
      </c>
      <c r="C71" s="3">
        <v>0.004323720186907607</v>
      </c>
      <c r="D71" s="3">
        <f t="shared" si="1"/>
        <v>11.56638908</v>
      </c>
    </row>
    <row r="72" ht="15.75" customHeight="1">
      <c r="A72" s="3" t="s">
        <v>74</v>
      </c>
      <c r="B72" s="3">
        <v>0.0701986445392174</v>
      </c>
      <c r="C72" s="3">
        <v>0.006148793199163618</v>
      </c>
      <c r="D72" s="3">
        <f t="shared" si="1"/>
        <v>11.41665401</v>
      </c>
    </row>
    <row r="73" ht="15.75" customHeight="1">
      <c r="A73" s="3" t="s">
        <v>75</v>
      </c>
      <c r="B73" s="3">
        <v>0.05146029505770328</v>
      </c>
      <c r="C73" s="3">
        <v>0.004568124531924006</v>
      </c>
      <c r="D73" s="3">
        <f t="shared" si="1"/>
        <v>11.26508148</v>
      </c>
    </row>
    <row r="74" ht="15.75" customHeight="1">
      <c r="A74" s="3" t="s">
        <v>76</v>
      </c>
      <c r="B74" s="3">
        <v>0.02366985583170835</v>
      </c>
      <c r="C74" s="3">
        <v>0.002143511164483797</v>
      </c>
      <c r="D74" s="3">
        <f t="shared" si="1"/>
        <v>11.04256242</v>
      </c>
    </row>
    <row r="75" ht="15.75" customHeight="1">
      <c r="A75" s="3" t="s">
        <v>77</v>
      </c>
      <c r="B75" s="3">
        <v>0.04281863582191401</v>
      </c>
      <c r="C75" s="3">
        <v>0.003908923786054224</v>
      </c>
      <c r="D75" s="3">
        <f t="shared" si="1"/>
        <v>10.95407283</v>
      </c>
    </row>
    <row r="76" ht="15.75" customHeight="1">
      <c r="A76" s="3" t="s">
        <v>78</v>
      </c>
      <c r="B76" s="3">
        <v>0.03541574327928065</v>
      </c>
      <c r="C76" s="3">
        <v>0.003234641233531984</v>
      </c>
      <c r="D76" s="3">
        <f t="shared" si="1"/>
        <v>10.94889378</v>
      </c>
    </row>
    <row r="77" ht="15.75" customHeight="1">
      <c r="A77" s="3" t="s">
        <v>79</v>
      </c>
      <c r="B77" s="3">
        <v>0.02332078089420879</v>
      </c>
      <c r="C77" s="3">
        <v>0.00216399824850584</v>
      </c>
      <c r="D77" s="3">
        <f t="shared" si="1"/>
        <v>10.77670969</v>
      </c>
    </row>
    <row r="78" ht="15.75" customHeight="1">
      <c r="A78" s="3" t="s">
        <v>80</v>
      </c>
      <c r="B78" s="3">
        <v>0.08158162315200262</v>
      </c>
      <c r="C78" s="3">
        <v>0.007680581687312802</v>
      </c>
      <c r="D78" s="3">
        <f t="shared" si="1"/>
        <v>10.62180268</v>
      </c>
    </row>
    <row r="79" ht="15.75" customHeight="1">
      <c r="A79" s="3" t="s">
        <v>81</v>
      </c>
      <c r="B79" s="3">
        <v>1.232387282342976</v>
      </c>
      <c r="C79" s="3">
        <v>0.11641494230273</v>
      </c>
      <c r="D79" s="3">
        <f t="shared" si="1"/>
        <v>10.58616066</v>
      </c>
    </row>
    <row r="80" ht="15.75" customHeight="1">
      <c r="A80" s="3" t="s">
        <v>82</v>
      </c>
      <c r="B80" s="3">
        <v>0.077316922267133</v>
      </c>
      <c r="C80" s="3">
        <v>0.007308916594211943</v>
      </c>
      <c r="D80" s="3">
        <f t="shared" si="1"/>
        <v>10.57843817</v>
      </c>
    </row>
    <row r="81" ht="15.75" customHeight="1">
      <c r="A81" s="3" t="s">
        <v>83</v>
      </c>
      <c r="B81" s="3">
        <v>0.01458472849410558</v>
      </c>
      <c r="C81" s="3">
        <v>0.001379163467718171</v>
      </c>
      <c r="D81" s="3">
        <f t="shared" si="1"/>
        <v>10.57505425</v>
      </c>
    </row>
    <row r="82" ht="15.75" customHeight="1">
      <c r="A82" s="3" t="s">
        <v>84</v>
      </c>
      <c r="B82" s="3">
        <v>0.9108547927041066</v>
      </c>
      <c r="C82" s="3">
        <v>0.0865307380865153</v>
      </c>
      <c r="D82" s="3">
        <f t="shared" si="1"/>
        <v>10.52637263</v>
      </c>
    </row>
    <row r="83" ht="15.75" customHeight="1">
      <c r="A83" s="3" t="s">
        <v>85</v>
      </c>
      <c r="B83" s="3">
        <v>0.03680592248464661</v>
      </c>
      <c r="C83" s="3">
        <v>0.003537357179639362</v>
      </c>
      <c r="D83" s="3">
        <f t="shared" si="1"/>
        <v>10.40492114</v>
      </c>
    </row>
    <row r="84" ht="15.75" customHeight="1">
      <c r="A84" s="3" t="s">
        <v>86</v>
      </c>
      <c r="B84" s="3">
        <v>2.171511454244651</v>
      </c>
      <c r="C84" s="3">
        <v>0.2095580211535251</v>
      </c>
      <c r="D84" s="3">
        <f t="shared" si="1"/>
        <v>10.36233995</v>
      </c>
    </row>
    <row r="85" ht="15.75" customHeight="1">
      <c r="A85" s="3" t="s">
        <v>87</v>
      </c>
      <c r="B85" s="3">
        <v>0.172318816540187</v>
      </c>
      <c r="C85" s="3">
        <v>0.0166459556944643</v>
      </c>
      <c r="D85" s="3">
        <f t="shared" si="1"/>
        <v>10.35199298</v>
      </c>
    </row>
    <row r="86" ht="15.75" customHeight="1">
      <c r="A86" s="3" t="s">
        <v>88</v>
      </c>
      <c r="B86" s="3">
        <v>0.631074164390056</v>
      </c>
      <c r="C86" s="3">
        <v>0.06099470414860065</v>
      </c>
      <c r="D86" s="3">
        <f t="shared" si="1"/>
        <v>10.34637635</v>
      </c>
    </row>
    <row r="87" ht="15.75" customHeight="1">
      <c r="A87" s="3" t="s">
        <v>89</v>
      </c>
      <c r="B87" s="3">
        <v>0.02459000567810088</v>
      </c>
      <c r="C87" s="3">
        <v>0.002385073598358421</v>
      </c>
      <c r="D87" s="3">
        <f t="shared" si="1"/>
        <v>10.30995676</v>
      </c>
    </row>
    <row r="88" ht="15.75" customHeight="1">
      <c r="A88" s="3" t="s">
        <v>90</v>
      </c>
      <c r="B88" s="3">
        <v>0.02892584974111783</v>
      </c>
      <c r="C88" s="3">
        <v>0.002842134591901319</v>
      </c>
      <c r="D88" s="3">
        <f t="shared" si="1"/>
        <v>10.17750877</v>
      </c>
    </row>
    <row r="89" ht="15.75" customHeight="1">
      <c r="A89" s="3" t="s">
        <v>91</v>
      </c>
      <c r="B89" s="3">
        <v>0.01601073673437025</v>
      </c>
      <c r="C89" s="3">
        <v>0.001577497282429054</v>
      </c>
      <c r="D89" s="3">
        <f t="shared" si="1"/>
        <v>10.1494544</v>
      </c>
    </row>
    <row r="90" ht="15.75" customHeight="1">
      <c r="A90" s="3" t="s">
        <v>92</v>
      </c>
      <c r="B90" s="3">
        <v>0.02066161205158012</v>
      </c>
      <c r="C90" s="3">
        <v>0.002046701290120324</v>
      </c>
      <c r="D90" s="3">
        <f t="shared" si="1"/>
        <v>10.09507941</v>
      </c>
    </row>
    <row r="91" ht="15.75" customHeight="1">
      <c r="A91" s="3" t="s">
        <v>93</v>
      </c>
      <c r="B91" s="3">
        <v>0.07444708278943683</v>
      </c>
      <c r="C91" s="3">
        <v>0.007378304261662863</v>
      </c>
      <c r="D91" s="3">
        <f t="shared" si="1"/>
        <v>10.08999902</v>
      </c>
    </row>
    <row r="92" ht="15.75" customHeight="1">
      <c r="A92" s="3" t="s">
        <v>94</v>
      </c>
      <c r="B92" s="3">
        <v>0.01279262662087099</v>
      </c>
      <c r="C92" s="3">
        <v>0.001268423223490785</v>
      </c>
      <c r="D92" s="3">
        <f t="shared" si="1"/>
        <v>10.08545601</v>
      </c>
    </row>
    <row r="93" ht="15.75" customHeight="1">
      <c r="A93" s="3" t="s">
        <v>95</v>
      </c>
      <c r="B93" s="3">
        <v>0.7655936729297562</v>
      </c>
      <c r="C93" s="3">
        <v>0.07656649864076698</v>
      </c>
      <c r="D93" s="3">
        <f t="shared" si="1"/>
        <v>9.999068607</v>
      </c>
    </row>
    <row r="94" ht="15.75" customHeight="1">
      <c r="A94" s="3" t="s">
        <v>96</v>
      </c>
      <c r="B94" s="3">
        <v>0.02927041461566056</v>
      </c>
      <c r="C94" s="3">
        <v>0.002932625464476936</v>
      </c>
      <c r="D94" s="3">
        <f t="shared" si="1"/>
        <v>9.980959031</v>
      </c>
    </row>
    <row r="95" ht="15.75" customHeight="1">
      <c r="A95" s="3" t="s">
        <v>97</v>
      </c>
      <c r="B95" s="3">
        <v>0.2903353650324532</v>
      </c>
      <c r="C95" s="3">
        <v>0.02925898529782157</v>
      </c>
      <c r="D95" s="3">
        <f t="shared" si="1"/>
        <v>9.922947159</v>
      </c>
    </row>
    <row r="96" ht="15.75" customHeight="1">
      <c r="A96" s="3" t="s">
        <v>98</v>
      </c>
      <c r="B96" s="3">
        <v>0.0514237117296614</v>
      </c>
      <c r="C96" s="3">
        <v>0.005183013753617239</v>
      </c>
      <c r="D96" s="3">
        <f t="shared" si="1"/>
        <v>9.921585042</v>
      </c>
    </row>
    <row r="97" ht="15.75" customHeight="1">
      <c r="A97" s="3" t="s">
        <v>99</v>
      </c>
      <c r="B97" s="3">
        <v>0.02913030908451618</v>
      </c>
      <c r="C97" s="3">
        <v>0.002939626217450657</v>
      </c>
      <c r="D97" s="3">
        <f t="shared" si="1"/>
        <v>9.909528263</v>
      </c>
    </row>
    <row r="98" ht="15.75" customHeight="1">
      <c r="A98" s="3" t="s">
        <v>100</v>
      </c>
      <c r="B98" s="3">
        <v>0.1269670495238253</v>
      </c>
      <c r="C98" s="3">
        <v>0.01285247917797609</v>
      </c>
      <c r="D98" s="3">
        <f t="shared" si="1"/>
        <v>9.878798305</v>
      </c>
    </row>
    <row r="99" ht="15.75" customHeight="1">
      <c r="A99" s="3" t="s">
        <v>101</v>
      </c>
      <c r="B99" s="3">
        <v>0.1835425251425574</v>
      </c>
      <c r="C99" s="3">
        <v>0.01860331088046209</v>
      </c>
      <c r="D99" s="3">
        <f t="shared" si="1"/>
        <v>9.866121484</v>
      </c>
    </row>
    <row r="100" ht="15.75" customHeight="1">
      <c r="A100" s="3" t="s">
        <v>102</v>
      </c>
      <c r="B100" s="3">
        <v>0.021183173145617</v>
      </c>
      <c r="C100" s="3">
        <v>0.002159248505377687</v>
      </c>
      <c r="D100" s="3">
        <f t="shared" si="1"/>
        <v>9.810437795</v>
      </c>
    </row>
    <row r="101" ht="15.75" customHeight="1">
      <c r="A101" s="3" t="s">
        <v>103</v>
      </c>
      <c r="B101" s="3">
        <v>0.0291039141435679</v>
      </c>
      <c r="C101" s="3">
        <v>0.002985044636595778</v>
      </c>
      <c r="D101" s="3">
        <f t="shared" si="1"/>
        <v>9.749909193</v>
      </c>
    </row>
    <row r="102" ht="15.75" customHeight="1">
      <c r="A102" s="3" t="s">
        <v>104</v>
      </c>
      <c r="B102" s="3">
        <v>0.09195457839129689</v>
      </c>
      <c r="C102" s="3">
        <v>0.009593642774429267</v>
      </c>
      <c r="D102" s="3">
        <f t="shared" si="1"/>
        <v>9.584949175</v>
      </c>
    </row>
    <row r="103" ht="15.75" customHeight="1">
      <c r="A103" s="3" t="s">
        <v>105</v>
      </c>
      <c r="B103" s="3">
        <v>0.04895936408607667</v>
      </c>
      <c r="C103" s="3">
        <v>0.005128149311313892</v>
      </c>
      <c r="D103" s="3">
        <f t="shared" si="1"/>
        <v>9.547179911</v>
      </c>
    </row>
    <row r="104" ht="15.75" customHeight="1">
      <c r="A104" s="3" t="s">
        <v>106</v>
      </c>
      <c r="B104" s="3">
        <v>0.02683935662491342</v>
      </c>
      <c r="C104" s="3">
        <v>0.00281742742317921</v>
      </c>
      <c r="D104" s="3">
        <f t="shared" si="1"/>
        <v>9.526192726</v>
      </c>
    </row>
    <row r="105" ht="15.75" customHeight="1">
      <c r="A105" s="3" t="s">
        <v>107</v>
      </c>
      <c r="B105" s="3">
        <v>0.2831722935798565</v>
      </c>
      <c r="C105" s="3">
        <v>0.03008833796433017</v>
      </c>
      <c r="D105" s="3">
        <f t="shared" si="1"/>
        <v>9.411363762</v>
      </c>
    </row>
    <row r="106" ht="15.75" customHeight="1">
      <c r="A106" s="3" t="s">
        <v>108</v>
      </c>
      <c r="B106" s="3">
        <v>0.07345807719385933</v>
      </c>
      <c r="C106" s="3">
        <v>0.007822319702285186</v>
      </c>
      <c r="D106" s="3">
        <f t="shared" si="1"/>
        <v>9.390830341</v>
      </c>
    </row>
    <row r="107" ht="15.75" customHeight="1">
      <c r="A107" s="3" t="s">
        <v>109</v>
      </c>
      <c r="B107" s="3">
        <v>0.06612198814777645</v>
      </c>
      <c r="C107" s="3">
        <v>0.007069381547636712</v>
      </c>
      <c r="D107" s="3">
        <f t="shared" si="1"/>
        <v>9.353291756</v>
      </c>
    </row>
    <row r="108" ht="15.75" customHeight="1">
      <c r="A108" s="3" t="s">
        <v>110</v>
      </c>
      <c r="B108" s="3">
        <v>0.1976909364162776</v>
      </c>
      <c r="C108" s="3">
        <v>0.02126110122099675</v>
      </c>
      <c r="D108" s="3">
        <f t="shared" si="1"/>
        <v>9.29824539</v>
      </c>
    </row>
    <row r="109" ht="15.75" customHeight="1">
      <c r="A109" s="3" t="s">
        <v>111</v>
      </c>
      <c r="B109" s="3">
        <v>0.07836577431696083</v>
      </c>
      <c r="C109" s="3">
        <v>0.008433701632934021</v>
      </c>
      <c r="D109" s="3">
        <f t="shared" si="1"/>
        <v>9.291978508</v>
      </c>
    </row>
    <row r="110" ht="15.75" customHeight="1">
      <c r="A110" s="3" t="s">
        <v>112</v>
      </c>
      <c r="B110" s="3">
        <v>0.3924596986022992</v>
      </c>
      <c r="C110" s="3">
        <v>0.04235833458351523</v>
      </c>
      <c r="D110" s="3">
        <f t="shared" si="1"/>
        <v>9.265229676</v>
      </c>
    </row>
    <row r="111" ht="15.75" customHeight="1">
      <c r="A111" s="3" t="s">
        <v>113</v>
      </c>
      <c r="B111" s="3">
        <v>0.01233201534219192</v>
      </c>
      <c r="C111" s="3">
        <v>0.001333711043276878</v>
      </c>
      <c r="D111" s="3">
        <f t="shared" si="1"/>
        <v>9.246392166</v>
      </c>
    </row>
    <row r="112" ht="15.75" customHeight="1">
      <c r="A112" s="3" t="s">
        <v>114</v>
      </c>
      <c r="B112" s="3">
        <v>0.005758990351500509</v>
      </c>
      <c r="C112" s="3">
        <v>6.279735100832291E-4</v>
      </c>
      <c r="D112" s="3">
        <f t="shared" si="1"/>
        <v>9.170753637</v>
      </c>
    </row>
    <row r="113" ht="15.75" customHeight="1">
      <c r="A113" s="3" t="s">
        <v>115</v>
      </c>
      <c r="B113" s="3">
        <v>0.06409526809800792</v>
      </c>
      <c r="C113" s="3">
        <v>0.007003412926579082</v>
      </c>
      <c r="D113" s="3">
        <f t="shared" si="1"/>
        <v>9.152004711</v>
      </c>
    </row>
    <row r="114" ht="15.75" customHeight="1">
      <c r="A114" s="3" t="s">
        <v>116</v>
      </c>
      <c r="B114" s="3">
        <v>0.006057576574023277</v>
      </c>
      <c r="C114" s="3">
        <v>6.68896958585739E-4</v>
      </c>
      <c r="D114" s="3">
        <f t="shared" si="1"/>
        <v>9.056068347</v>
      </c>
    </row>
    <row r="115" ht="15.75" customHeight="1">
      <c r="A115" s="3" t="s">
        <v>117</v>
      </c>
      <c r="B115" s="3">
        <v>0.04059903869265458</v>
      </c>
      <c r="C115" s="3">
        <v>0.004508713628131053</v>
      </c>
      <c r="D115" s="3">
        <f t="shared" si="1"/>
        <v>9.004572488</v>
      </c>
    </row>
    <row r="116" ht="15.75" customHeight="1">
      <c r="A116" s="3" t="s">
        <v>118</v>
      </c>
      <c r="B116" s="3">
        <v>0.03157746151289135</v>
      </c>
      <c r="C116" s="3">
        <v>0.003508731750748458</v>
      </c>
      <c r="D116" s="3">
        <f t="shared" si="1"/>
        <v>8.999679587</v>
      </c>
    </row>
    <row r="117" ht="15.75" customHeight="1">
      <c r="A117" s="3" t="s">
        <v>119</v>
      </c>
      <c r="B117" s="3">
        <v>0.01035005428072119</v>
      </c>
      <c r="C117" s="3">
        <v>0.001155887224199791</v>
      </c>
      <c r="D117" s="3">
        <f t="shared" si="1"/>
        <v>8.954207698</v>
      </c>
    </row>
    <row r="118" ht="15.75" customHeight="1">
      <c r="A118" s="3" t="s">
        <v>120</v>
      </c>
      <c r="B118" s="3">
        <v>0.03228894981538304</v>
      </c>
      <c r="C118" s="3">
        <v>0.003623495439171476</v>
      </c>
      <c r="D118" s="3">
        <f t="shared" si="1"/>
        <v>8.910995021</v>
      </c>
    </row>
    <row r="119" ht="15.75" customHeight="1">
      <c r="A119" s="3" t="s">
        <v>121</v>
      </c>
      <c r="B119" s="3">
        <v>0.09930776536205069</v>
      </c>
      <c r="C119" s="3">
        <v>0.0111590868708179</v>
      </c>
      <c r="D119" s="3">
        <f t="shared" si="1"/>
        <v>8.899273436</v>
      </c>
    </row>
    <row r="120" ht="15.75" customHeight="1">
      <c r="A120" s="3" t="s">
        <v>122</v>
      </c>
      <c r="B120" s="3">
        <v>0.01565781062843398</v>
      </c>
      <c r="C120" s="3">
        <v>0.001761077719436771</v>
      </c>
      <c r="D120" s="3">
        <f t="shared" si="1"/>
        <v>8.891038968</v>
      </c>
    </row>
    <row r="121" ht="15.75" customHeight="1">
      <c r="A121" s="3" t="s">
        <v>123</v>
      </c>
      <c r="B121" s="3">
        <v>0.06363465467910918</v>
      </c>
      <c r="C121" s="3">
        <v>0.007170412666655804</v>
      </c>
      <c r="D121" s="3">
        <f t="shared" si="1"/>
        <v>8.8746154</v>
      </c>
    </row>
    <row r="122" ht="15.75" customHeight="1">
      <c r="A122" s="3" t="s">
        <v>124</v>
      </c>
      <c r="B122" s="3">
        <v>0.1205052327381688</v>
      </c>
      <c r="C122" s="3">
        <v>0.01358076811590287</v>
      </c>
      <c r="D122" s="3">
        <f t="shared" si="1"/>
        <v>8.873226588</v>
      </c>
    </row>
    <row r="123" ht="15.75" customHeight="1">
      <c r="A123" s="3" t="s">
        <v>125</v>
      </c>
      <c r="B123" s="3">
        <v>0.07099044569267497</v>
      </c>
      <c r="C123" s="3">
        <v>0.008002117531896114</v>
      </c>
      <c r="D123" s="3">
        <f t="shared" si="1"/>
        <v>8.871457512</v>
      </c>
    </row>
    <row r="124" ht="15.75" customHeight="1">
      <c r="A124" s="3" t="s">
        <v>126</v>
      </c>
      <c r="B124" s="3">
        <v>0.02993202234177491</v>
      </c>
      <c r="C124" s="3">
        <v>0.003380136451413523</v>
      </c>
      <c r="D124" s="3">
        <f t="shared" si="1"/>
        <v>8.855270422</v>
      </c>
    </row>
    <row r="125" ht="15.75" customHeight="1">
      <c r="A125" s="3" t="s">
        <v>127</v>
      </c>
      <c r="B125" s="3">
        <v>0.1173694985611343</v>
      </c>
      <c r="C125" s="3">
        <v>0.01328203279013438</v>
      </c>
      <c r="D125" s="3">
        <f t="shared" si="1"/>
        <v>8.836712002</v>
      </c>
    </row>
    <row r="126" ht="15.75" customHeight="1">
      <c r="A126" s="3" t="s">
        <v>128</v>
      </c>
      <c r="B126" s="3">
        <v>0.05664626703332439</v>
      </c>
      <c r="C126" s="3">
        <v>0.006484934499194089</v>
      </c>
      <c r="D126" s="3">
        <f t="shared" si="1"/>
        <v>8.735056158</v>
      </c>
    </row>
    <row r="127" ht="15.75" customHeight="1">
      <c r="A127" s="3" t="s">
        <v>129</v>
      </c>
      <c r="B127" s="3">
        <v>0.09107900727106949</v>
      </c>
      <c r="C127" s="3">
        <v>0.01043374907457495</v>
      </c>
      <c r="D127" s="3">
        <f t="shared" si="1"/>
        <v>8.729269472</v>
      </c>
    </row>
    <row r="128" ht="15.75" customHeight="1">
      <c r="A128" s="3" t="s">
        <v>130</v>
      </c>
      <c r="B128" s="3">
        <v>0.2029151729127779</v>
      </c>
      <c r="C128" s="3">
        <v>0.02328569734893109</v>
      </c>
      <c r="D128" s="3">
        <f t="shared" si="1"/>
        <v>8.714154868</v>
      </c>
    </row>
    <row r="129" ht="15.75" customHeight="1">
      <c r="A129" s="3" t="s">
        <v>131</v>
      </c>
      <c r="B129" s="3">
        <v>0.03061283163657437</v>
      </c>
      <c r="C129" s="3">
        <v>0.003517220079399338</v>
      </c>
      <c r="D129" s="3">
        <f t="shared" si="1"/>
        <v>8.703700919</v>
      </c>
    </row>
    <row r="130" ht="15.75" customHeight="1">
      <c r="A130" s="3" t="s">
        <v>132</v>
      </c>
      <c r="B130" s="3">
        <v>0.028719460488768</v>
      </c>
      <c r="C130" s="3">
        <v>0.003300426855699868</v>
      </c>
      <c r="D130" s="3">
        <f t="shared" si="1"/>
        <v>8.701741243</v>
      </c>
    </row>
    <row r="131" ht="15.75" customHeight="1">
      <c r="A131" s="3" t="s">
        <v>133</v>
      </c>
      <c r="B131" s="3">
        <v>0.269035762921023</v>
      </c>
      <c r="C131" s="3">
        <v>0.03098848907033697</v>
      </c>
      <c r="D131" s="3">
        <f t="shared" si="1"/>
        <v>8.681796725</v>
      </c>
    </row>
    <row r="132" ht="15.75" customHeight="1">
      <c r="A132" s="3" t="s">
        <v>134</v>
      </c>
      <c r="B132" s="3">
        <v>0.1923426054579846</v>
      </c>
      <c r="C132" s="3">
        <v>0.02239537465650587</v>
      </c>
      <c r="D132" s="3">
        <f t="shared" si="1"/>
        <v>8.588496884</v>
      </c>
    </row>
    <row r="133" ht="15.75" customHeight="1">
      <c r="A133" s="3" t="s">
        <v>135</v>
      </c>
      <c r="B133" s="3">
        <v>0.02358984592429494</v>
      </c>
      <c r="C133" s="3">
        <v>0.002748703340044684</v>
      </c>
      <c r="D133" s="3">
        <f t="shared" si="1"/>
        <v>8.582172394</v>
      </c>
    </row>
    <row r="134" ht="15.75" customHeight="1">
      <c r="A134" s="3" t="s">
        <v>136</v>
      </c>
      <c r="B134" s="3">
        <v>0.03213769056345504</v>
      </c>
      <c r="C134" s="3">
        <v>0.003761931527594518</v>
      </c>
      <c r="D134" s="3">
        <f t="shared" si="1"/>
        <v>8.542869621</v>
      </c>
    </row>
    <row r="135" ht="15.75" customHeight="1">
      <c r="A135" s="3" t="s">
        <v>137</v>
      </c>
      <c r="B135" s="3">
        <v>0.03400416232101473</v>
      </c>
      <c r="C135" s="3">
        <v>0.004003622982307001</v>
      </c>
      <c r="D135" s="3">
        <f t="shared" si="1"/>
        <v>8.493347768</v>
      </c>
    </row>
    <row r="136" ht="15.75" customHeight="1">
      <c r="A136" s="3" t="s">
        <v>138</v>
      </c>
      <c r="B136" s="3">
        <v>0.07845752072857413</v>
      </c>
      <c r="C136" s="3">
        <v>0.009242662601570861</v>
      </c>
      <c r="D136" s="3">
        <f t="shared" si="1"/>
        <v>8.488627586</v>
      </c>
    </row>
    <row r="137" ht="15.75" customHeight="1">
      <c r="A137" s="3" t="s">
        <v>139</v>
      </c>
      <c r="B137" s="3">
        <v>0.1187581312490425</v>
      </c>
      <c r="C137" s="3">
        <v>0.01403515538231409</v>
      </c>
      <c r="D137" s="3">
        <f t="shared" si="1"/>
        <v>8.461476059</v>
      </c>
    </row>
    <row r="138" ht="15.75" customHeight="1">
      <c r="A138" s="3" t="s">
        <v>140</v>
      </c>
      <c r="B138" s="3">
        <v>0.1794812153112802</v>
      </c>
      <c r="C138" s="3">
        <v>0.02124537703166462</v>
      </c>
      <c r="D138" s="3">
        <f t="shared" si="1"/>
        <v>8.448012716</v>
      </c>
    </row>
    <row r="139" ht="15.75" customHeight="1">
      <c r="A139" s="3" t="s">
        <v>141</v>
      </c>
      <c r="B139" s="3">
        <v>0.05173152755450189</v>
      </c>
      <c r="C139" s="3">
        <v>0.006151022830830488</v>
      </c>
      <c r="D139" s="3">
        <f t="shared" si="1"/>
        <v>8.410231758</v>
      </c>
    </row>
    <row r="140" ht="15.75" customHeight="1">
      <c r="A140" s="3" t="s">
        <v>142</v>
      </c>
      <c r="B140" s="3">
        <v>0.1296543567737926</v>
      </c>
      <c r="C140" s="3">
        <v>0.01548668339070064</v>
      </c>
      <c r="D140" s="3">
        <f t="shared" si="1"/>
        <v>8.37198989</v>
      </c>
    </row>
    <row r="141" ht="15.75" customHeight="1">
      <c r="A141" s="3" t="s">
        <v>143</v>
      </c>
      <c r="B141" s="3">
        <v>0.5306426220142564</v>
      </c>
      <c r="C141" s="3">
        <v>0.06339018204355434</v>
      </c>
      <c r="D141" s="3">
        <f t="shared" si="1"/>
        <v>8.371053764</v>
      </c>
    </row>
    <row r="142" ht="15.75" customHeight="1">
      <c r="A142" s="3" t="s">
        <v>144</v>
      </c>
      <c r="B142" s="3">
        <v>0.153195991755281</v>
      </c>
      <c r="C142" s="3">
        <v>0.01835558769690497</v>
      </c>
      <c r="D142" s="3">
        <f t="shared" si="1"/>
        <v>8.346013992</v>
      </c>
    </row>
    <row r="143" ht="15.75" customHeight="1">
      <c r="A143" s="3" t="s">
        <v>145</v>
      </c>
      <c r="B143" s="3">
        <v>0.03250953493549508</v>
      </c>
      <c r="C143" s="3">
        <v>0.003945046997243817</v>
      </c>
      <c r="D143" s="3">
        <f t="shared" si="1"/>
        <v>8.240595095</v>
      </c>
    </row>
    <row r="144" ht="15.75" customHeight="1">
      <c r="A144" s="3" t="s">
        <v>146</v>
      </c>
      <c r="B144" s="3">
        <v>0.0337437811500652</v>
      </c>
      <c r="C144" s="3">
        <v>0.004100806040373476</v>
      </c>
      <c r="D144" s="3">
        <f t="shared" si="1"/>
        <v>8.228572826</v>
      </c>
    </row>
    <row r="145" ht="15.75" customHeight="1">
      <c r="A145" s="3" t="s">
        <v>147</v>
      </c>
      <c r="B145" s="3">
        <v>0.04779820617280529</v>
      </c>
      <c r="C145" s="3">
        <v>0.00581856867390371</v>
      </c>
      <c r="D145" s="3">
        <f t="shared" si="1"/>
        <v>8.214770479</v>
      </c>
    </row>
    <row r="146" ht="15.75" customHeight="1">
      <c r="A146" s="3" t="s">
        <v>148</v>
      </c>
      <c r="B146" s="3">
        <v>0.0243716965851606</v>
      </c>
      <c r="C146" s="3">
        <v>0.002967044732527493</v>
      </c>
      <c r="D146" s="3">
        <f t="shared" si="1"/>
        <v>8.214131832</v>
      </c>
    </row>
    <row r="147" ht="15.75" customHeight="1">
      <c r="A147" s="3" t="s">
        <v>149</v>
      </c>
      <c r="B147" s="3">
        <v>0.0726797303548987</v>
      </c>
      <c r="C147" s="3">
        <v>0.00886347660455909</v>
      </c>
      <c r="D147" s="3">
        <f t="shared" si="1"/>
        <v>8.199912246</v>
      </c>
    </row>
    <row r="148" ht="15.75" customHeight="1">
      <c r="A148" s="3" t="s">
        <v>150</v>
      </c>
      <c r="B148" s="3">
        <v>0.03675850631952701</v>
      </c>
      <c r="C148" s="3">
        <v>0.004495408312682472</v>
      </c>
      <c r="D148" s="3">
        <f t="shared" si="1"/>
        <v>8.176900464</v>
      </c>
    </row>
    <row r="149" ht="15.75" customHeight="1">
      <c r="A149" s="3" t="s">
        <v>151</v>
      </c>
      <c r="B149" s="3">
        <v>0.02915661926513956</v>
      </c>
      <c r="C149" s="3">
        <v>0.003582848975166942</v>
      </c>
      <c r="D149" s="3">
        <f t="shared" si="1"/>
        <v>8.137830946</v>
      </c>
    </row>
    <row r="150" ht="15.75" customHeight="1">
      <c r="A150" s="3" t="s">
        <v>152</v>
      </c>
      <c r="B150" s="3">
        <v>0.01289764143672448</v>
      </c>
      <c r="C150" s="3">
        <v>0.001591750466770704</v>
      </c>
      <c r="D150" s="3">
        <f t="shared" si="1"/>
        <v>8.102803615</v>
      </c>
    </row>
    <row r="151" ht="15.75" customHeight="1">
      <c r="A151" s="3" t="s">
        <v>153</v>
      </c>
      <c r="B151" s="3">
        <v>0.04126905685157411</v>
      </c>
      <c r="C151" s="3">
        <v>0.005114549127013329</v>
      </c>
      <c r="D151" s="3">
        <f t="shared" si="1"/>
        <v>8.068953064</v>
      </c>
    </row>
    <row r="152" ht="15.75" customHeight="1">
      <c r="A152" s="3" t="s">
        <v>154</v>
      </c>
      <c r="B152" s="3">
        <v>0.02660904657834891</v>
      </c>
      <c r="C152" s="3">
        <v>0.003305770349846832</v>
      </c>
      <c r="D152" s="3">
        <f t="shared" si="1"/>
        <v>8.049272564</v>
      </c>
    </row>
    <row r="153" ht="15.75" customHeight="1">
      <c r="A153" s="3" t="s">
        <v>155</v>
      </c>
      <c r="B153" s="3">
        <v>0.06501500287647495</v>
      </c>
      <c r="C153" s="3">
        <v>0.008098560752752622</v>
      </c>
      <c r="D153" s="3">
        <f t="shared" si="1"/>
        <v>8.027970014</v>
      </c>
    </row>
    <row r="154" ht="15.75" customHeight="1">
      <c r="A154" s="3" t="s">
        <v>156</v>
      </c>
      <c r="B154" s="3">
        <v>0.4955396599508589</v>
      </c>
      <c r="C154" s="3">
        <v>0.06183421831252065</v>
      </c>
      <c r="D154" s="3">
        <f t="shared" si="1"/>
        <v>8.014003791</v>
      </c>
    </row>
    <row r="155" ht="15.75" customHeight="1">
      <c r="A155" s="3" t="s">
        <v>157</v>
      </c>
      <c r="B155" s="3">
        <v>0.4103761512221434</v>
      </c>
      <c r="C155" s="3">
        <v>0.05135240941261844</v>
      </c>
      <c r="D155" s="3">
        <f t="shared" si="1"/>
        <v>7.991370919</v>
      </c>
    </row>
    <row r="156" ht="15.75" customHeight="1">
      <c r="A156" s="3" t="s">
        <v>158</v>
      </c>
      <c r="B156" s="3">
        <v>0.04439757520587354</v>
      </c>
      <c r="C156" s="3">
        <v>0.005597266868512358</v>
      </c>
      <c r="D156" s="3">
        <f t="shared" si="1"/>
        <v>7.93200972</v>
      </c>
    </row>
    <row r="157" ht="15.75" customHeight="1">
      <c r="A157" s="3" t="s">
        <v>159</v>
      </c>
      <c r="B157" s="3">
        <v>0.2739773898978139</v>
      </c>
      <c r="C157" s="3">
        <v>0.03454514494266873</v>
      </c>
      <c r="D157" s="3">
        <f t="shared" si="1"/>
        <v>7.930995523</v>
      </c>
    </row>
    <row r="158" ht="15.75" customHeight="1">
      <c r="A158" s="3" t="s">
        <v>160</v>
      </c>
      <c r="B158" s="3">
        <v>0.06130962083310186</v>
      </c>
      <c r="C158" s="3">
        <v>0.007732949722627069</v>
      </c>
      <c r="D158" s="3">
        <f t="shared" si="1"/>
        <v>7.928361496</v>
      </c>
    </row>
    <row r="159" ht="15.75" customHeight="1">
      <c r="A159" s="3" t="s">
        <v>161</v>
      </c>
      <c r="B159" s="3">
        <v>0.03656412394875855</v>
      </c>
      <c r="C159" s="3">
        <v>0.004622436397197061</v>
      </c>
      <c r="D159" s="3">
        <f t="shared" si="1"/>
        <v>7.910141061</v>
      </c>
    </row>
    <row r="160" ht="15.75" customHeight="1">
      <c r="A160" s="3" t="s">
        <v>162</v>
      </c>
      <c r="B160" s="3">
        <v>0.05645724517717765</v>
      </c>
      <c r="C160" s="3">
        <v>0.007150660117214178</v>
      </c>
      <c r="D160" s="3">
        <f t="shared" si="1"/>
        <v>7.895389272</v>
      </c>
    </row>
    <row r="161" ht="15.75" customHeight="1">
      <c r="A161" s="3" t="s">
        <v>163</v>
      </c>
      <c r="B161" s="3">
        <v>0.01503390409614463</v>
      </c>
      <c r="C161" s="3">
        <v>0.001909132842628178</v>
      </c>
      <c r="D161" s="3">
        <f t="shared" si="1"/>
        <v>7.874729176</v>
      </c>
    </row>
    <row r="162" ht="15.75" customHeight="1">
      <c r="A162" s="3" t="s">
        <v>164</v>
      </c>
      <c r="B162" s="3">
        <v>0.02092111061265659</v>
      </c>
      <c r="C162" s="3">
        <v>0.00265848735349047</v>
      </c>
      <c r="D162" s="3">
        <f t="shared" si="1"/>
        <v>7.869554311</v>
      </c>
    </row>
    <row r="163" ht="15.75" customHeight="1">
      <c r="A163" s="3" t="s">
        <v>165</v>
      </c>
      <c r="B163" s="3">
        <v>0.80655891283156</v>
      </c>
      <c r="C163" s="3">
        <v>0.1025633471951398</v>
      </c>
      <c r="D163" s="3">
        <f t="shared" si="1"/>
        <v>7.864007317</v>
      </c>
    </row>
    <row r="164" ht="15.75" customHeight="1">
      <c r="A164" s="3" t="s">
        <v>166</v>
      </c>
      <c r="B164" s="3">
        <v>0.08337708831598678</v>
      </c>
      <c r="C164" s="3">
        <v>0.01075742948537407</v>
      </c>
      <c r="D164" s="3">
        <f t="shared" si="1"/>
        <v>7.750651624</v>
      </c>
    </row>
    <row r="165" ht="15.75" customHeight="1">
      <c r="A165" s="3" t="s">
        <v>167</v>
      </c>
      <c r="B165" s="3">
        <v>0.01241373730730684</v>
      </c>
      <c r="C165" s="3">
        <v>0.001606775073815954</v>
      </c>
      <c r="D165" s="3">
        <f t="shared" si="1"/>
        <v>7.725871225</v>
      </c>
    </row>
    <row r="166" ht="15.75" customHeight="1">
      <c r="A166" s="3" t="s">
        <v>168</v>
      </c>
      <c r="B166" s="3">
        <v>0.1844218744659842</v>
      </c>
      <c r="C166" s="3">
        <v>0.02388670710109582</v>
      </c>
      <c r="D166" s="3">
        <f t="shared" si="1"/>
        <v>7.720690578</v>
      </c>
    </row>
    <row r="167" ht="15.75" customHeight="1">
      <c r="A167" s="3" t="s">
        <v>169</v>
      </c>
      <c r="B167" s="3">
        <v>0.06026633913198044</v>
      </c>
      <c r="C167" s="3">
        <v>0.007805934560069081</v>
      </c>
      <c r="D167" s="3">
        <f t="shared" si="1"/>
        <v>7.720579601</v>
      </c>
    </row>
    <row r="168" ht="15.75" customHeight="1">
      <c r="A168" s="3" t="s">
        <v>170</v>
      </c>
      <c r="B168" s="3">
        <v>0.1634695202622147</v>
      </c>
      <c r="C168" s="3">
        <v>0.02118453209162439</v>
      </c>
      <c r="D168" s="3">
        <f t="shared" si="1"/>
        <v>7.716456495</v>
      </c>
    </row>
    <row r="169" ht="15.75" customHeight="1">
      <c r="A169" s="3" t="s">
        <v>171</v>
      </c>
      <c r="B169" s="3">
        <v>0.0464414721146591</v>
      </c>
      <c r="C169" s="3">
        <v>0.006038580936693937</v>
      </c>
      <c r="D169" s="3">
        <f t="shared" si="1"/>
        <v>7.690792357</v>
      </c>
    </row>
    <row r="170" ht="15.75" customHeight="1">
      <c r="A170" s="3" t="s">
        <v>172</v>
      </c>
      <c r="B170" s="3">
        <v>0.05224414246458132</v>
      </c>
      <c r="C170" s="3">
        <v>0.006810788326827315</v>
      </c>
      <c r="D170" s="3">
        <f t="shared" si="1"/>
        <v>7.670792272</v>
      </c>
    </row>
    <row r="171" ht="15.75" customHeight="1">
      <c r="A171" s="3" t="s">
        <v>173</v>
      </c>
      <c r="B171" s="3">
        <v>0.0241798874062038</v>
      </c>
      <c r="C171" s="3">
        <v>0.003158922332024714</v>
      </c>
      <c r="D171" s="3">
        <f t="shared" si="1"/>
        <v>7.65447354</v>
      </c>
    </row>
    <row r="172" ht="15.75" customHeight="1">
      <c r="A172" s="3" t="s">
        <v>174</v>
      </c>
      <c r="B172" s="3">
        <v>0.01587021398615467</v>
      </c>
      <c r="C172" s="3">
        <v>0.002076514139539498</v>
      </c>
      <c r="D172" s="3">
        <f t="shared" si="1"/>
        <v>7.642718961</v>
      </c>
    </row>
    <row r="173" ht="15.75" customHeight="1">
      <c r="A173" s="3" t="s">
        <v>175</v>
      </c>
      <c r="B173" s="3">
        <v>0.010837886611631</v>
      </c>
      <c r="C173" s="3">
        <v>0.001419564055853274</v>
      </c>
      <c r="D173" s="3">
        <f t="shared" si="1"/>
        <v>7.634658378</v>
      </c>
    </row>
    <row r="174" ht="15.75" customHeight="1">
      <c r="A174" s="3" t="s">
        <v>176</v>
      </c>
      <c r="B174" s="3">
        <v>0.06895083182935106</v>
      </c>
      <c r="C174" s="3">
        <v>0.00907436952334113</v>
      </c>
      <c r="D174" s="3">
        <f t="shared" si="1"/>
        <v>7.598415697</v>
      </c>
    </row>
    <row r="175" ht="15.75" customHeight="1">
      <c r="A175" s="3" t="s">
        <v>177</v>
      </c>
      <c r="B175" s="3">
        <v>0.04246530874019909</v>
      </c>
      <c r="C175" s="3">
        <v>0.005611616802436901</v>
      </c>
      <c r="D175" s="3">
        <f t="shared" si="1"/>
        <v>7.567392827</v>
      </c>
    </row>
    <row r="176" ht="15.75" customHeight="1">
      <c r="A176" s="3" t="s">
        <v>178</v>
      </c>
      <c r="B176" s="3">
        <v>0.0726261532114993</v>
      </c>
      <c r="C176" s="3">
        <v>0.009659366256009131</v>
      </c>
      <c r="D176" s="3">
        <f t="shared" si="1"/>
        <v>7.518728588</v>
      </c>
    </row>
    <row r="177" ht="15.75" customHeight="1">
      <c r="A177" s="3" t="s">
        <v>179</v>
      </c>
      <c r="B177" s="3">
        <v>0.05097842638999579</v>
      </c>
      <c r="C177" s="3">
        <v>0.006784702167897039</v>
      </c>
      <c r="D177" s="3">
        <f t="shared" si="1"/>
        <v>7.513730909</v>
      </c>
    </row>
    <row r="178" ht="15.75" customHeight="1">
      <c r="A178" s="3" t="s">
        <v>180</v>
      </c>
      <c r="B178" s="3">
        <v>0.03804896639494532</v>
      </c>
      <c r="C178" s="3">
        <v>0.005072322676647383</v>
      </c>
      <c r="D178" s="3">
        <f t="shared" si="1"/>
        <v>7.501290596</v>
      </c>
    </row>
    <row r="179" ht="15.75" customHeight="1">
      <c r="A179" s="3" t="s">
        <v>181</v>
      </c>
      <c r="B179" s="3">
        <v>0.1401973043506011</v>
      </c>
      <c r="C179" s="3">
        <v>0.01868996460194325</v>
      </c>
      <c r="D179" s="3">
        <f t="shared" si="1"/>
        <v>7.501207591</v>
      </c>
    </row>
    <row r="180" ht="15.75" customHeight="1">
      <c r="A180" s="3" t="s">
        <v>182</v>
      </c>
      <c r="B180" s="3">
        <v>0.6930629927350973</v>
      </c>
      <c r="C180" s="3">
        <v>0.09245384328901356</v>
      </c>
      <c r="D180" s="3">
        <f t="shared" si="1"/>
        <v>7.496313491</v>
      </c>
    </row>
    <row r="181" ht="15.75" customHeight="1">
      <c r="A181" s="3" t="s">
        <v>183</v>
      </c>
      <c r="B181" s="3">
        <v>0.03522371573137888</v>
      </c>
      <c r="C181" s="3">
        <v>0.004700603669583612</v>
      </c>
      <c r="D181" s="3">
        <f t="shared" si="1"/>
        <v>7.493445142</v>
      </c>
    </row>
    <row r="182" ht="15.75" customHeight="1">
      <c r="A182" s="3" t="s">
        <v>184</v>
      </c>
      <c r="B182" s="3">
        <v>0.07418659532982844</v>
      </c>
      <c r="C182" s="3">
        <v>0.00990276974657854</v>
      </c>
      <c r="D182" s="3">
        <f t="shared" si="1"/>
        <v>7.491499573</v>
      </c>
    </row>
    <row r="183" ht="15.75" customHeight="1">
      <c r="A183" s="3" t="s">
        <v>185</v>
      </c>
      <c r="B183" s="3">
        <v>0.02703804166522203</v>
      </c>
      <c r="C183" s="3">
        <v>0.003613911324874231</v>
      </c>
      <c r="D183" s="3">
        <f t="shared" si="1"/>
        <v>7.481656088</v>
      </c>
    </row>
    <row r="184" ht="15.75" customHeight="1">
      <c r="A184" s="3" t="s">
        <v>186</v>
      </c>
      <c r="B184" s="3">
        <v>0.05213639562726773</v>
      </c>
      <c r="C184" s="3">
        <v>0.0069717906967797</v>
      </c>
      <c r="D184" s="3">
        <f t="shared" si="1"/>
        <v>7.478192891</v>
      </c>
    </row>
    <row r="185" ht="15.75" customHeight="1">
      <c r="A185" s="3" t="s">
        <v>187</v>
      </c>
      <c r="B185" s="3">
        <v>0.1001122721276343</v>
      </c>
      <c r="C185" s="3">
        <v>0.01345470300880099</v>
      </c>
      <c r="D185" s="3">
        <f t="shared" si="1"/>
        <v>7.440689851</v>
      </c>
    </row>
    <row r="186" ht="15.75" customHeight="1">
      <c r="A186" s="3" t="s">
        <v>188</v>
      </c>
      <c r="B186" s="3">
        <v>0.04693839064897695</v>
      </c>
      <c r="C186" s="3">
        <v>0.006315702686637034</v>
      </c>
      <c r="D186" s="3">
        <f t="shared" si="1"/>
        <v>7.432013978</v>
      </c>
    </row>
    <row r="187" ht="15.75" customHeight="1">
      <c r="A187" s="3" t="s">
        <v>189</v>
      </c>
      <c r="B187" s="3">
        <v>0.04028684254946215</v>
      </c>
      <c r="C187" s="3">
        <v>0.005434592675222353</v>
      </c>
      <c r="D187" s="3">
        <f t="shared" si="1"/>
        <v>7.413038098</v>
      </c>
    </row>
    <row r="188" ht="15.75" customHeight="1">
      <c r="A188" s="3" t="s">
        <v>190</v>
      </c>
      <c r="B188" s="3">
        <v>0.1217984470405982</v>
      </c>
      <c r="C188" s="3">
        <v>0.01645446000498521</v>
      </c>
      <c r="D188" s="3">
        <f t="shared" si="1"/>
        <v>7.402154006</v>
      </c>
    </row>
    <row r="189" ht="15.75" customHeight="1">
      <c r="A189" s="3" t="s">
        <v>191</v>
      </c>
      <c r="B189" s="3">
        <v>0.02501506438187138</v>
      </c>
      <c r="C189" s="3">
        <v>0.003382932875833132</v>
      </c>
      <c r="D189" s="3">
        <f t="shared" si="1"/>
        <v>7.394490314</v>
      </c>
    </row>
    <row r="190" ht="15.75" customHeight="1">
      <c r="A190" s="3" t="s">
        <v>192</v>
      </c>
      <c r="B190" s="3">
        <v>0.1961993553367555</v>
      </c>
      <c r="C190" s="3">
        <v>0.02670867417440989</v>
      </c>
      <c r="D190" s="3">
        <f t="shared" si="1"/>
        <v>7.345903958</v>
      </c>
    </row>
    <row r="191" ht="15.75" customHeight="1">
      <c r="A191" s="3" t="s">
        <v>193</v>
      </c>
      <c r="B191" s="3">
        <v>0.01960688225438344</v>
      </c>
      <c r="C191" s="3">
        <v>0.002670919681445827</v>
      </c>
      <c r="D191" s="3">
        <f t="shared" si="1"/>
        <v>7.34087303</v>
      </c>
    </row>
    <row r="192" ht="15.75" customHeight="1">
      <c r="A192" s="3" t="s">
        <v>194</v>
      </c>
      <c r="B192" s="3">
        <v>0.09245613063598625</v>
      </c>
      <c r="C192" s="3">
        <v>0.01262368310409228</v>
      </c>
      <c r="D192" s="3">
        <f t="shared" si="1"/>
        <v>7.324021831</v>
      </c>
    </row>
    <row r="193" ht="15.75" customHeight="1">
      <c r="A193" s="3" t="s">
        <v>195</v>
      </c>
      <c r="B193" s="3">
        <v>0.02580033062206605</v>
      </c>
      <c r="C193" s="3">
        <v>0.00353491960882082</v>
      </c>
      <c r="D193" s="3">
        <f t="shared" si="1"/>
        <v>7.298703642</v>
      </c>
    </row>
    <row r="194" ht="15.75" customHeight="1">
      <c r="A194" s="3" t="s">
        <v>196</v>
      </c>
      <c r="B194" s="3">
        <v>0.1513565319229783</v>
      </c>
      <c r="C194" s="3">
        <v>0.02073980561596451</v>
      </c>
      <c r="D194" s="3">
        <f t="shared" si="1"/>
        <v>7.29787611</v>
      </c>
    </row>
    <row r="195" ht="15.75" customHeight="1">
      <c r="A195" s="3" t="s">
        <v>197</v>
      </c>
      <c r="B195" s="3">
        <v>0.01674448062655547</v>
      </c>
      <c r="C195" s="3">
        <v>0.002295155484832549</v>
      </c>
      <c r="D195" s="3">
        <f t="shared" si="1"/>
        <v>7.295575719</v>
      </c>
    </row>
    <row r="196" ht="15.75" customHeight="1">
      <c r="A196" s="3" t="s">
        <v>198</v>
      </c>
      <c r="B196" s="3">
        <v>0.1132843979902555</v>
      </c>
      <c r="C196" s="3">
        <v>0.01555898605609653</v>
      </c>
      <c r="D196" s="3">
        <f t="shared" si="1"/>
        <v>7.280962756</v>
      </c>
    </row>
    <row r="197" ht="15.75" customHeight="1">
      <c r="A197" s="3" t="s">
        <v>199</v>
      </c>
      <c r="B197" s="3">
        <v>0.05676723379828914</v>
      </c>
      <c r="C197" s="3">
        <v>0.007825674998311898</v>
      </c>
      <c r="D197" s="3">
        <f t="shared" si="1"/>
        <v>7.253972828</v>
      </c>
    </row>
    <row r="198" ht="15.75" customHeight="1">
      <c r="A198" s="3" t="s">
        <v>200</v>
      </c>
      <c r="B198" s="3">
        <v>0.06701497393564051</v>
      </c>
      <c r="C198" s="3">
        <v>0.009246196088371074</v>
      </c>
      <c r="D198" s="3">
        <f t="shared" si="1"/>
        <v>7.247842604</v>
      </c>
    </row>
    <row r="199" ht="15.75" customHeight="1">
      <c r="A199" s="3" t="s">
        <v>201</v>
      </c>
      <c r="B199" s="3">
        <v>0.03570814680574951</v>
      </c>
      <c r="C199" s="3">
        <v>0.004926784580230202</v>
      </c>
      <c r="D199" s="3">
        <f t="shared" si="1"/>
        <v>7.247758903</v>
      </c>
    </row>
    <row r="200" ht="15.75" customHeight="1">
      <c r="A200" s="3" t="s">
        <v>202</v>
      </c>
      <c r="B200" s="3">
        <v>0.04396119988769011</v>
      </c>
      <c r="C200" s="3">
        <v>0.00608557720868974</v>
      </c>
      <c r="D200" s="3">
        <f t="shared" si="1"/>
        <v>7.223834056</v>
      </c>
    </row>
    <row r="201" ht="15.75" customHeight="1">
      <c r="A201" s="3" t="s">
        <v>203</v>
      </c>
      <c r="B201" s="3">
        <v>0.2733917334682804</v>
      </c>
      <c r="C201" s="3">
        <v>0.03788536726717388</v>
      </c>
      <c r="D201" s="3">
        <f t="shared" si="1"/>
        <v>7.216288324</v>
      </c>
    </row>
    <row r="202" ht="15.75" customHeight="1">
      <c r="A202" s="3" t="s">
        <v>204</v>
      </c>
      <c r="B202" s="3">
        <v>0.02457556952512463</v>
      </c>
      <c r="C202" s="3">
        <v>0.003412560573043063</v>
      </c>
      <c r="D202" s="3">
        <f t="shared" si="1"/>
        <v>7.201504266</v>
      </c>
    </row>
    <row r="203" ht="15.75" customHeight="1">
      <c r="A203" s="3" t="s">
        <v>205</v>
      </c>
      <c r="B203" s="3">
        <v>0.1511041384902553</v>
      </c>
      <c r="C203" s="3">
        <v>0.02099748671424007</v>
      </c>
      <c r="D203" s="3">
        <f t="shared" si="1"/>
        <v>7.196296421</v>
      </c>
    </row>
    <row r="204" ht="15.75" customHeight="1">
      <c r="A204" s="3" t="s">
        <v>206</v>
      </c>
      <c r="B204" s="3">
        <v>0.01465736509814581</v>
      </c>
      <c r="C204" s="3">
        <v>0.002036985615069269</v>
      </c>
      <c r="D204" s="3">
        <f t="shared" si="1"/>
        <v>7.195615418</v>
      </c>
    </row>
    <row r="205" ht="15.75" customHeight="1">
      <c r="A205" s="3" t="s">
        <v>207</v>
      </c>
      <c r="B205" s="3">
        <v>0.2120390972296513</v>
      </c>
      <c r="C205" s="3">
        <v>0.02975226875266702</v>
      </c>
      <c r="D205" s="3">
        <f t="shared" si="1"/>
        <v>7.126821117</v>
      </c>
    </row>
    <row r="206" ht="15.75" customHeight="1">
      <c r="A206" s="3" t="s">
        <v>208</v>
      </c>
      <c r="B206" s="3">
        <v>0.02759777288776126</v>
      </c>
      <c r="C206" s="3">
        <v>0.003878620157823381</v>
      </c>
      <c r="D206" s="3">
        <f t="shared" si="1"/>
        <v>7.115358495</v>
      </c>
    </row>
    <row r="207" ht="15.75" customHeight="1">
      <c r="A207" s="3" t="s">
        <v>209</v>
      </c>
      <c r="B207" s="3">
        <v>0.1093322714728089</v>
      </c>
      <c r="C207" s="3">
        <v>0.01539908559113901</v>
      </c>
      <c r="D207" s="3">
        <f t="shared" si="1"/>
        <v>7.099919721</v>
      </c>
    </row>
    <row r="208" ht="15.75" customHeight="1">
      <c r="A208" s="3" t="s">
        <v>210</v>
      </c>
      <c r="B208" s="3">
        <v>0.02219030128484508</v>
      </c>
      <c r="C208" s="3">
        <v>0.003133592956325796</v>
      </c>
      <c r="D208" s="3">
        <f t="shared" si="1"/>
        <v>7.081424293</v>
      </c>
    </row>
    <row r="209" ht="15.75" customHeight="1">
      <c r="A209" s="3" t="s">
        <v>211</v>
      </c>
      <c r="B209" s="3">
        <v>0.2188312668337225</v>
      </c>
      <c r="C209" s="3">
        <v>0.03091364048136357</v>
      </c>
      <c r="D209" s="3">
        <f t="shared" si="1"/>
        <v>7.078793161</v>
      </c>
    </row>
    <row r="210" ht="15.75" customHeight="1">
      <c r="A210" s="3" t="s">
        <v>212</v>
      </c>
      <c r="B210" s="3">
        <v>0.07276928244813276</v>
      </c>
      <c r="C210" s="3">
        <v>0.01032202423520693</v>
      </c>
      <c r="D210" s="3">
        <f t="shared" si="1"/>
        <v>7.049904243</v>
      </c>
    </row>
    <row r="211" ht="15.75" customHeight="1">
      <c r="A211" s="3" t="s">
        <v>213</v>
      </c>
      <c r="B211" s="3">
        <v>0.02707096679426625</v>
      </c>
      <c r="C211" s="3">
        <v>0.003843405801472698</v>
      </c>
      <c r="D211" s="3">
        <f t="shared" si="1"/>
        <v>7.043483877</v>
      </c>
    </row>
    <row r="212" ht="15.75" customHeight="1">
      <c r="A212" s="3" t="s">
        <v>214</v>
      </c>
      <c r="B212" s="3">
        <v>0.08726469823666494</v>
      </c>
      <c r="C212" s="3">
        <v>0.01241710381310831</v>
      </c>
      <c r="D212" s="3">
        <f t="shared" si="1"/>
        <v>7.027781965</v>
      </c>
    </row>
    <row r="213" ht="15.75" customHeight="1">
      <c r="A213" s="3" t="s">
        <v>215</v>
      </c>
      <c r="B213" s="3">
        <v>0.07924819352417489</v>
      </c>
      <c r="C213" s="3">
        <v>0.01133051397900922</v>
      </c>
      <c r="D213" s="3">
        <f t="shared" si="1"/>
        <v>6.994227594</v>
      </c>
    </row>
    <row r="214" ht="15.75" customHeight="1">
      <c r="A214" s="3" t="s">
        <v>216</v>
      </c>
      <c r="B214" s="3">
        <v>0.0384373355109147</v>
      </c>
      <c r="C214" s="3">
        <v>0.005495619556069608</v>
      </c>
      <c r="D214" s="3">
        <f t="shared" si="1"/>
        <v>6.994176929</v>
      </c>
    </row>
    <row r="215" ht="15.75" customHeight="1">
      <c r="A215" s="3" t="s">
        <v>217</v>
      </c>
      <c r="B215" s="3">
        <v>0.0898493163792242</v>
      </c>
      <c r="C215" s="3">
        <v>0.0128485208077307</v>
      </c>
      <c r="D215" s="3">
        <f t="shared" si="1"/>
        <v>6.992969675</v>
      </c>
    </row>
    <row r="216" ht="15.75" customHeight="1">
      <c r="A216" s="3" t="s">
        <v>218</v>
      </c>
      <c r="B216" s="3">
        <v>0.06830489381829213</v>
      </c>
      <c r="C216" s="3">
        <v>0.00978276208432952</v>
      </c>
      <c r="D216" s="3">
        <f t="shared" si="1"/>
        <v>6.982168556</v>
      </c>
    </row>
    <row r="217" ht="15.75" customHeight="1">
      <c r="A217" s="3" t="s">
        <v>219</v>
      </c>
      <c r="B217" s="3">
        <v>0.02646954783730823</v>
      </c>
      <c r="C217" s="3">
        <v>0.003799832425644018</v>
      </c>
      <c r="D217" s="3">
        <f t="shared" si="1"/>
        <v>6.965977673</v>
      </c>
    </row>
    <row r="218" ht="15.75" customHeight="1">
      <c r="A218" s="3" t="s">
        <v>220</v>
      </c>
      <c r="B218" s="3">
        <v>0.03147102330864907</v>
      </c>
      <c r="C218" s="3">
        <v>0.004525621459566602</v>
      </c>
      <c r="D218" s="3">
        <f t="shared" si="1"/>
        <v>6.953967226</v>
      </c>
    </row>
    <row r="219" ht="15.75" customHeight="1">
      <c r="A219" s="3" t="s">
        <v>221</v>
      </c>
      <c r="B219" s="3">
        <v>0.02719167365226277</v>
      </c>
      <c r="C219" s="3">
        <v>0.003919114197379414</v>
      </c>
      <c r="D219" s="3">
        <f t="shared" si="1"/>
        <v>6.938219272</v>
      </c>
    </row>
    <row r="220" ht="15.75" customHeight="1">
      <c r="A220" s="3" t="s">
        <v>222</v>
      </c>
      <c r="B220" s="3">
        <v>0.03675549541402566</v>
      </c>
      <c r="C220" s="3">
        <v>0.005309262392001934</v>
      </c>
      <c r="D220" s="3">
        <f t="shared" si="1"/>
        <v>6.922900527</v>
      </c>
    </row>
    <row r="221" ht="15.75" customHeight="1">
      <c r="A221" s="3" t="s">
        <v>223</v>
      </c>
      <c r="B221" s="3">
        <v>0.1496074781792004</v>
      </c>
      <c r="C221" s="3">
        <v>0.02168046545075199</v>
      </c>
      <c r="D221" s="3">
        <f t="shared" si="1"/>
        <v>6.900565789</v>
      </c>
    </row>
    <row r="222" ht="15.75" customHeight="1">
      <c r="A222" s="3" t="s">
        <v>224</v>
      </c>
      <c r="B222" s="3">
        <v>0.07282199087089065</v>
      </c>
      <c r="C222" s="3">
        <v>0.01056347979837715</v>
      </c>
      <c r="D222" s="3">
        <f t="shared" si="1"/>
        <v>6.89375019</v>
      </c>
    </row>
    <row r="223" ht="15.75" customHeight="1">
      <c r="A223" s="3" t="s">
        <v>225</v>
      </c>
      <c r="B223" s="3">
        <v>0.1193116015469387</v>
      </c>
      <c r="C223" s="3">
        <v>0.0174126728351186</v>
      </c>
      <c r="D223" s="3">
        <f t="shared" si="1"/>
        <v>6.851998121</v>
      </c>
    </row>
    <row r="224" ht="15.75" customHeight="1">
      <c r="A224" s="3" t="s">
        <v>226</v>
      </c>
      <c r="B224" s="3">
        <v>0.04195993071145187</v>
      </c>
      <c r="C224" s="3">
        <v>0.006142789431447313</v>
      </c>
      <c r="D224" s="3">
        <f t="shared" si="1"/>
        <v>6.830761689</v>
      </c>
    </row>
    <row r="225" ht="15.75" customHeight="1">
      <c r="A225" s="3" t="s">
        <v>227</v>
      </c>
      <c r="B225" s="3">
        <v>0.03447369918088807</v>
      </c>
      <c r="C225" s="3">
        <v>0.005047932200476051</v>
      </c>
      <c r="D225" s="3">
        <f t="shared" si="1"/>
        <v>6.829271435</v>
      </c>
    </row>
    <row r="226" ht="15.75" customHeight="1">
      <c r="A226" s="3" t="s">
        <v>228</v>
      </c>
      <c r="B226" s="3">
        <v>0.09358985368764129</v>
      </c>
      <c r="C226" s="3">
        <v>0.01389721990350674</v>
      </c>
      <c r="D226" s="3">
        <f t="shared" si="1"/>
        <v>6.734429932</v>
      </c>
    </row>
    <row r="227" ht="15.75" customHeight="1">
      <c r="A227" s="3" t="s">
        <v>229</v>
      </c>
      <c r="B227" s="3">
        <v>0.187076388161607</v>
      </c>
      <c r="C227" s="3">
        <v>0.0277848493975603</v>
      </c>
      <c r="D227" s="3">
        <f t="shared" si="1"/>
        <v>6.733035889</v>
      </c>
    </row>
    <row r="228" ht="15.75" customHeight="1">
      <c r="A228" s="3" t="s">
        <v>230</v>
      </c>
      <c r="B228" s="3">
        <v>0.2085804847013099</v>
      </c>
      <c r="C228" s="3">
        <v>0.0309971551178116</v>
      </c>
      <c r="D228" s="3">
        <f t="shared" si="1"/>
        <v>6.729020257</v>
      </c>
    </row>
    <row r="229" ht="15.75" customHeight="1">
      <c r="A229" s="3" t="s">
        <v>231</v>
      </c>
      <c r="B229" s="3">
        <v>0.05243526114868107</v>
      </c>
      <c r="C229" s="3">
        <v>0.00779581891026292</v>
      </c>
      <c r="D229" s="3">
        <f t="shared" si="1"/>
        <v>6.726074804</v>
      </c>
    </row>
    <row r="230" ht="15.75" customHeight="1">
      <c r="A230" s="3" t="s">
        <v>232</v>
      </c>
      <c r="B230" s="3">
        <v>0.1766606590452061</v>
      </c>
      <c r="C230" s="3">
        <v>0.02627310294401782</v>
      </c>
      <c r="D230" s="3">
        <f t="shared" si="1"/>
        <v>6.724011984</v>
      </c>
    </row>
    <row r="231" ht="15.75" customHeight="1">
      <c r="A231" s="3" t="s">
        <v>233</v>
      </c>
      <c r="B231" s="3">
        <v>0.05909068120170746</v>
      </c>
      <c r="C231" s="3">
        <v>0.008813380149105295</v>
      </c>
      <c r="D231" s="3">
        <f t="shared" si="1"/>
        <v>6.704655898</v>
      </c>
    </row>
    <row r="232" ht="15.75" customHeight="1">
      <c r="A232" s="3" t="s">
        <v>234</v>
      </c>
      <c r="B232" s="3">
        <v>0.05642667501278089</v>
      </c>
      <c r="C232" s="3">
        <v>0.008445538864904433</v>
      </c>
      <c r="D232" s="3">
        <f t="shared" si="1"/>
        <v>6.681240347</v>
      </c>
    </row>
    <row r="233" ht="15.75" customHeight="1">
      <c r="A233" s="3" t="s">
        <v>235</v>
      </c>
      <c r="B233" s="3">
        <v>0.1416117727777722</v>
      </c>
      <c r="C233" s="3">
        <v>0.02121444970270265</v>
      </c>
      <c r="D233" s="3">
        <f t="shared" si="1"/>
        <v>6.67525082</v>
      </c>
    </row>
    <row r="234" ht="15.75" customHeight="1">
      <c r="A234" s="3" t="s">
        <v>236</v>
      </c>
      <c r="B234" s="3">
        <v>0.01667287880256781</v>
      </c>
      <c r="C234" s="3">
        <v>0.002504878383935621</v>
      </c>
      <c r="D234" s="3">
        <f t="shared" si="1"/>
        <v>6.656162994</v>
      </c>
    </row>
    <row r="235" ht="15.75" customHeight="1">
      <c r="A235" s="3" t="s">
        <v>237</v>
      </c>
      <c r="B235" s="3">
        <v>0.1855147434221709</v>
      </c>
      <c r="C235" s="3">
        <v>0.02791421403602359</v>
      </c>
      <c r="D235" s="3">
        <f t="shared" si="1"/>
        <v>6.645888119</v>
      </c>
    </row>
    <row r="236" ht="15.75" customHeight="1">
      <c r="A236" s="3" t="s">
        <v>238</v>
      </c>
      <c r="B236" s="3">
        <v>0.0287393864199619</v>
      </c>
      <c r="C236" s="3">
        <v>0.004325050899388467</v>
      </c>
      <c r="D236" s="3">
        <f t="shared" si="1"/>
        <v>6.644866636</v>
      </c>
    </row>
    <row r="237" ht="15.75" customHeight="1">
      <c r="A237" s="3" t="s">
        <v>239</v>
      </c>
      <c r="B237" s="3">
        <v>0.05525083449597356</v>
      </c>
      <c r="C237" s="3">
        <v>0.008345703352857411</v>
      </c>
      <c r="D237" s="3">
        <f t="shared" si="1"/>
        <v>6.620272991</v>
      </c>
    </row>
    <row r="238" ht="15.75" customHeight="1">
      <c r="A238" s="3" t="s">
        <v>240</v>
      </c>
      <c r="B238" s="3">
        <v>0.2242299652582487</v>
      </c>
      <c r="C238" s="3">
        <v>0.03395666366659736</v>
      </c>
      <c r="D238" s="3">
        <f t="shared" si="1"/>
        <v>6.603415679</v>
      </c>
    </row>
    <row r="239" ht="15.75" customHeight="1">
      <c r="A239" s="3" t="s">
        <v>241</v>
      </c>
      <c r="B239" s="3">
        <v>0.03389866884495329</v>
      </c>
      <c r="C239" s="3">
        <v>0.005147011787200267</v>
      </c>
      <c r="D239" s="3">
        <f t="shared" si="1"/>
        <v>6.586087277</v>
      </c>
    </row>
    <row r="240" ht="15.75" customHeight="1">
      <c r="A240" s="3" t="s">
        <v>242</v>
      </c>
      <c r="B240" s="3">
        <v>0.05688602151454619</v>
      </c>
      <c r="C240" s="3">
        <v>0.008642072872797783</v>
      </c>
      <c r="D240" s="3">
        <f t="shared" si="1"/>
        <v>6.582451034</v>
      </c>
    </row>
    <row r="241" ht="15.75" customHeight="1">
      <c r="A241" s="3" t="s">
        <v>243</v>
      </c>
      <c r="B241" s="3">
        <v>0.08689340803598587</v>
      </c>
      <c r="C241" s="3">
        <v>0.01322810469275681</v>
      </c>
      <c r="D241" s="3">
        <f t="shared" si="1"/>
        <v>6.568847923</v>
      </c>
    </row>
    <row r="242" ht="15.75" customHeight="1">
      <c r="A242" s="3" t="s">
        <v>244</v>
      </c>
      <c r="B242" s="3">
        <v>0.06681385294613135</v>
      </c>
      <c r="C242" s="3">
        <v>0.01018268123930093</v>
      </c>
      <c r="D242" s="3">
        <f t="shared" si="1"/>
        <v>6.561518659</v>
      </c>
    </row>
    <row r="243" ht="15.75" customHeight="1">
      <c r="A243" s="3" t="s">
        <v>245</v>
      </c>
      <c r="B243" s="3">
        <v>0.3026521690754853</v>
      </c>
      <c r="C243" s="3">
        <v>0.04614503254480206</v>
      </c>
      <c r="D243" s="3">
        <f t="shared" si="1"/>
        <v>6.558716126</v>
      </c>
    </row>
    <row r="244" ht="15.75" customHeight="1">
      <c r="A244" s="3" t="s">
        <v>246</v>
      </c>
      <c r="B244" s="3">
        <v>0.04402278983788877</v>
      </c>
      <c r="C244" s="3">
        <v>0.006716992628076669</v>
      </c>
      <c r="D244" s="3">
        <f t="shared" si="1"/>
        <v>6.55394345</v>
      </c>
    </row>
    <row r="245" ht="15.75" customHeight="1">
      <c r="A245" s="3" t="s">
        <v>247</v>
      </c>
      <c r="B245" s="3">
        <v>0.05833573386845685</v>
      </c>
      <c r="C245" s="3">
        <v>0.008909757773538985</v>
      </c>
      <c r="D245" s="3">
        <f t="shared" si="1"/>
        <v>6.547398409</v>
      </c>
    </row>
    <row r="246" ht="15.75" customHeight="1">
      <c r="A246" s="3" t="s">
        <v>248</v>
      </c>
      <c r="B246" s="3">
        <v>0.04529968739772525</v>
      </c>
      <c r="C246" s="3">
        <v>0.006928614863953435</v>
      </c>
      <c r="D246" s="3">
        <f t="shared" si="1"/>
        <v>6.538058225</v>
      </c>
    </row>
    <row r="247" ht="15.75" customHeight="1">
      <c r="A247" s="3" t="s">
        <v>249</v>
      </c>
      <c r="B247" s="3">
        <v>0.09657249699360648</v>
      </c>
      <c r="C247" s="3">
        <v>0.01477177314109729</v>
      </c>
      <c r="D247" s="3">
        <f t="shared" si="1"/>
        <v>6.53763743</v>
      </c>
    </row>
    <row r="248" ht="15.75" customHeight="1">
      <c r="A248" s="3" t="s">
        <v>250</v>
      </c>
      <c r="B248" s="3">
        <v>0.04577055007378233</v>
      </c>
      <c r="C248" s="3">
        <v>0.007006067276345489</v>
      </c>
      <c r="D248" s="3">
        <f t="shared" si="1"/>
        <v>6.532987519</v>
      </c>
    </row>
    <row r="249" ht="15.75" customHeight="1">
      <c r="A249" s="3" t="s">
        <v>251</v>
      </c>
      <c r="B249" s="3">
        <v>1.311004268061603</v>
      </c>
      <c r="C249" s="3">
        <v>0.2008285296857432</v>
      </c>
      <c r="D249" s="3">
        <f t="shared" si="1"/>
        <v>6.527978222</v>
      </c>
    </row>
    <row r="250" ht="15.75" customHeight="1">
      <c r="A250" s="3" t="s">
        <v>252</v>
      </c>
      <c r="B250" s="3">
        <v>0.04159665164906706</v>
      </c>
      <c r="C250" s="3">
        <v>0.006385833818360402</v>
      </c>
      <c r="D250" s="3">
        <f t="shared" si="1"/>
        <v>6.513895105</v>
      </c>
    </row>
    <row r="251" ht="15.75" customHeight="1">
      <c r="A251" s="3" t="s">
        <v>253</v>
      </c>
      <c r="B251" s="3">
        <v>0.06065813425255458</v>
      </c>
      <c r="C251" s="3">
        <v>0.009314790476393397</v>
      </c>
      <c r="D251" s="3">
        <f t="shared" si="1"/>
        <v>6.512023476</v>
      </c>
    </row>
    <row r="252" ht="15.75" customHeight="1">
      <c r="A252" s="3" t="s">
        <v>254</v>
      </c>
      <c r="B252" s="3">
        <v>0.3943011309232926</v>
      </c>
      <c r="C252" s="3">
        <v>0.06069823284844231</v>
      </c>
      <c r="D252" s="3">
        <f t="shared" si="1"/>
        <v>6.496089135</v>
      </c>
    </row>
    <row r="253" ht="15.75" customHeight="1">
      <c r="A253" s="3" t="s">
        <v>255</v>
      </c>
      <c r="B253" s="3">
        <v>0.05567596638135154</v>
      </c>
      <c r="C253" s="3">
        <v>0.0085909371148823</v>
      </c>
      <c r="D253" s="3">
        <f t="shared" si="1"/>
        <v>6.480779179</v>
      </c>
    </row>
    <row r="254" ht="15.75" customHeight="1">
      <c r="A254" s="3" t="s">
        <v>256</v>
      </c>
      <c r="B254" s="3">
        <v>0.1415335181774919</v>
      </c>
      <c r="C254" s="3">
        <v>0.02202618068507493</v>
      </c>
      <c r="D254" s="3">
        <f t="shared" si="1"/>
        <v>6.425694958</v>
      </c>
    </row>
    <row r="255" ht="15.75" customHeight="1">
      <c r="A255" s="3" t="s">
        <v>257</v>
      </c>
      <c r="B255" s="3">
        <v>0.04106036533123141</v>
      </c>
      <c r="C255" s="3">
        <v>0.00639175503386758</v>
      </c>
      <c r="D255" s="3">
        <f t="shared" si="1"/>
        <v>6.423957914</v>
      </c>
    </row>
    <row r="256" ht="15.75" customHeight="1">
      <c r="A256" s="3" t="s">
        <v>258</v>
      </c>
      <c r="B256" s="3">
        <v>0.07256315545385425</v>
      </c>
      <c r="C256" s="3">
        <v>0.01131064397977057</v>
      </c>
      <c r="D256" s="3">
        <f t="shared" si="1"/>
        <v>6.415475156</v>
      </c>
    </row>
    <row r="257" ht="15.75" customHeight="1">
      <c r="A257" s="3" t="s">
        <v>259</v>
      </c>
      <c r="B257" s="3">
        <v>0.1023104599403898</v>
      </c>
      <c r="C257" s="3">
        <v>0.01604747330076685</v>
      </c>
      <c r="D257" s="3">
        <f t="shared" si="1"/>
        <v>6.375487158</v>
      </c>
    </row>
    <row r="258" ht="15.75" customHeight="1">
      <c r="A258" s="3" t="s">
        <v>260</v>
      </c>
      <c r="B258" s="3">
        <v>0.1859530866593276</v>
      </c>
      <c r="C258" s="3">
        <v>0.02923269221897263</v>
      </c>
      <c r="D258" s="3">
        <f t="shared" si="1"/>
        <v>6.361134488</v>
      </c>
    </row>
    <row r="259" ht="15.75" customHeight="1">
      <c r="A259" s="3" t="s">
        <v>261</v>
      </c>
      <c r="B259" s="3">
        <v>0.09306563999936839</v>
      </c>
      <c r="C259" s="3">
        <v>0.01463171001889372</v>
      </c>
      <c r="D259" s="3">
        <f t="shared" si="1"/>
        <v>6.360544316</v>
      </c>
    </row>
    <row r="260" ht="15.75" customHeight="1">
      <c r="A260" s="3" t="s">
        <v>262</v>
      </c>
      <c r="B260" s="3">
        <v>0.06656794630129968</v>
      </c>
      <c r="C260" s="3">
        <v>0.01053611587414571</v>
      </c>
      <c r="D260" s="3">
        <f t="shared" si="1"/>
        <v>6.318072722</v>
      </c>
    </row>
    <row r="261" ht="15.75" customHeight="1">
      <c r="A261" s="3" t="s">
        <v>263</v>
      </c>
      <c r="B261" s="3">
        <v>0.5290961353334049</v>
      </c>
      <c r="C261" s="3">
        <v>0.08389015241064199</v>
      </c>
      <c r="D261" s="3">
        <f t="shared" si="1"/>
        <v>6.307011254</v>
      </c>
    </row>
    <row r="262" ht="15.75" customHeight="1">
      <c r="A262" s="3" t="s">
        <v>264</v>
      </c>
      <c r="B262" s="3">
        <v>0.04338875054906147</v>
      </c>
      <c r="C262" s="3">
        <v>0.00689870830871471</v>
      </c>
      <c r="D262" s="3">
        <f t="shared" si="1"/>
        <v>6.289402104</v>
      </c>
    </row>
    <row r="263" ht="15.75" customHeight="1">
      <c r="A263" s="3" t="s">
        <v>265</v>
      </c>
      <c r="B263" s="3">
        <v>0.06905656879963687</v>
      </c>
      <c r="C263" s="3">
        <v>0.01098252483398936</v>
      </c>
      <c r="D263" s="3">
        <f t="shared" si="1"/>
        <v>6.287859107</v>
      </c>
    </row>
    <row r="264" ht="15.75" customHeight="1">
      <c r="A264" s="3" t="s">
        <v>266</v>
      </c>
      <c r="B264" s="3">
        <v>0.3273159390219264</v>
      </c>
      <c r="C264" s="3">
        <v>0.05208968258342048</v>
      </c>
      <c r="D264" s="3">
        <f t="shared" si="1"/>
        <v>6.283700011</v>
      </c>
    </row>
    <row r="265" ht="15.75" customHeight="1">
      <c r="A265" s="3" t="s">
        <v>267</v>
      </c>
      <c r="B265" s="3">
        <v>0.03507223856147124</v>
      </c>
      <c r="C265" s="3">
        <v>0.005587181347452171</v>
      </c>
      <c r="D265" s="3">
        <f t="shared" si="1"/>
        <v>6.277268694</v>
      </c>
    </row>
    <row r="266" ht="15.75" customHeight="1">
      <c r="A266" s="3" t="s">
        <v>268</v>
      </c>
      <c r="B266" s="3">
        <v>0.1109840880155773</v>
      </c>
      <c r="C266" s="3">
        <v>0.0177178963823995</v>
      </c>
      <c r="D266" s="3">
        <f t="shared" si="1"/>
        <v>6.263954006</v>
      </c>
    </row>
    <row r="267" ht="15.75" customHeight="1">
      <c r="A267" s="3" t="s">
        <v>269</v>
      </c>
      <c r="B267" s="3">
        <v>0.05175752797200339</v>
      </c>
      <c r="C267" s="3">
        <v>0.008268089163564698</v>
      </c>
      <c r="D267" s="3">
        <f t="shared" si="1"/>
        <v>6.259914104</v>
      </c>
    </row>
    <row r="268" ht="15.75" customHeight="1">
      <c r="A268" s="3" t="s">
        <v>270</v>
      </c>
      <c r="B268" s="3">
        <v>0.1014223236927468</v>
      </c>
      <c r="C268" s="3">
        <v>0.01624674562380798</v>
      </c>
      <c r="D268" s="3">
        <f t="shared" si="1"/>
        <v>6.242623972</v>
      </c>
    </row>
    <row r="269" ht="15.75" customHeight="1">
      <c r="A269" s="3" t="s">
        <v>271</v>
      </c>
      <c r="B269" s="3">
        <v>0.09597904418148111</v>
      </c>
      <c r="C269" s="3">
        <v>0.01538068092493607</v>
      </c>
      <c r="D269" s="3">
        <f t="shared" si="1"/>
        <v>6.240233748</v>
      </c>
    </row>
    <row r="270" ht="15.75" customHeight="1">
      <c r="A270" s="3" t="s">
        <v>272</v>
      </c>
      <c r="B270" s="3">
        <v>0.03679394303210887</v>
      </c>
      <c r="C270" s="3">
        <v>0.005901015508060881</v>
      </c>
      <c r="D270" s="3">
        <f t="shared" si="1"/>
        <v>6.23518833</v>
      </c>
    </row>
    <row r="271" ht="15.75" customHeight="1">
      <c r="A271" s="3" t="s">
        <v>273</v>
      </c>
      <c r="B271" s="3">
        <v>0.04267408458041576</v>
      </c>
      <c r="C271" s="3">
        <v>0.006866670964881156</v>
      </c>
      <c r="D271" s="3">
        <f t="shared" si="1"/>
        <v>6.214668622</v>
      </c>
    </row>
    <row r="272" ht="15.75" customHeight="1">
      <c r="A272" s="3" t="s">
        <v>274</v>
      </c>
      <c r="B272" s="3">
        <v>0.1394282325999511</v>
      </c>
      <c r="C272" s="3">
        <v>0.0224483869542426</v>
      </c>
      <c r="D272" s="3">
        <f t="shared" si="1"/>
        <v>6.211057965</v>
      </c>
    </row>
    <row r="273" ht="15.75" customHeight="1">
      <c r="A273" s="3" t="s">
        <v>275</v>
      </c>
      <c r="B273" s="3">
        <v>0.1687337426161054</v>
      </c>
      <c r="C273" s="3">
        <v>0.02717075520865279</v>
      </c>
      <c r="D273" s="3">
        <f t="shared" si="1"/>
        <v>6.210123396</v>
      </c>
    </row>
    <row r="274" ht="15.75" customHeight="1">
      <c r="A274" s="3" t="s">
        <v>276</v>
      </c>
      <c r="B274" s="3">
        <v>0.04049835745753143</v>
      </c>
      <c r="C274" s="3">
        <v>0.00655642527613455</v>
      </c>
      <c r="D274" s="3">
        <f t="shared" si="1"/>
        <v>6.17689606</v>
      </c>
    </row>
    <row r="275" ht="15.75" customHeight="1">
      <c r="A275" s="3" t="s">
        <v>277</v>
      </c>
      <c r="B275" s="3">
        <v>0.1149901261102664</v>
      </c>
      <c r="C275" s="3">
        <v>0.01864739805963673</v>
      </c>
      <c r="D275" s="3">
        <f t="shared" si="1"/>
        <v>6.16655073</v>
      </c>
    </row>
    <row r="276" ht="15.75" customHeight="1">
      <c r="A276" s="3" t="s">
        <v>278</v>
      </c>
      <c r="B276" s="3">
        <v>0.04270677600862196</v>
      </c>
      <c r="C276" s="3">
        <v>0.006935203017728301</v>
      </c>
      <c r="D276" s="3">
        <f t="shared" si="1"/>
        <v>6.15797056</v>
      </c>
    </row>
    <row r="277" ht="15.75" customHeight="1">
      <c r="A277" s="3" t="s">
        <v>279</v>
      </c>
      <c r="B277" s="3">
        <v>1.138569798375958</v>
      </c>
      <c r="C277" s="3">
        <v>0.1850357675277484</v>
      </c>
      <c r="D277" s="3">
        <f t="shared" si="1"/>
        <v>6.153241687</v>
      </c>
    </row>
    <row r="278" ht="15.75" customHeight="1">
      <c r="A278" s="3" t="s">
        <v>280</v>
      </c>
      <c r="B278" s="3">
        <v>0.02243862568890065</v>
      </c>
      <c r="C278" s="3">
        <v>0.003664341775197873</v>
      </c>
      <c r="D278" s="3">
        <f t="shared" si="1"/>
        <v>6.123507867</v>
      </c>
    </row>
    <row r="279" ht="15.75" customHeight="1">
      <c r="A279" s="3" t="s">
        <v>281</v>
      </c>
      <c r="B279" s="3">
        <v>0.07933056668931866</v>
      </c>
      <c r="C279" s="3">
        <v>0.01295516198783786</v>
      </c>
      <c r="D279" s="3">
        <f t="shared" si="1"/>
        <v>6.123471614</v>
      </c>
    </row>
    <row r="280" ht="15.75" customHeight="1">
      <c r="A280" s="3" t="s">
        <v>282</v>
      </c>
      <c r="B280" s="3">
        <v>0.183879005545104</v>
      </c>
      <c r="C280" s="3">
        <v>0.03004998553256033</v>
      </c>
      <c r="D280" s="3">
        <f t="shared" si="1"/>
        <v>6.119104628</v>
      </c>
    </row>
    <row r="281" ht="15.75" customHeight="1">
      <c r="A281" s="3" t="s">
        <v>283</v>
      </c>
      <c r="B281" s="3">
        <v>0.01984292189617399</v>
      </c>
      <c r="C281" s="3">
        <v>0.003242993024474632</v>
      </c>
      <c r="D281" s="3">
        <f t="shared" si="1"/>
        <v>6.118706314</v>
      </c>
    </row>
    <row r="282" ht="15.75" customHeight="1">
      <c r="A282" s="3" t="s">
        <v>284</v>
      </c>
      <c r="B282" s="3">
        <v>0.08834804390518815</v>
      </c>
      <c r="C282" s="3">
        <v>0.01444411176385216</v>
      </c>
      <c r="D282" s="3">
        <f t="shared" si="1"/>
        <v>6.116543914</v>
      </c>
    </row>
    <row r="283" ht="15.75" customHeight="1">
      <c r="A283" s="3" t="s">
        <v>285</v>
      </c>
      <c r="B283" s="3">
        <v>0.01897225121284539</v>
      </c>
      <c r="C283" s="3">
        <v>0.003113801911587892</v>
      </c>
      <c r="D283" s="3">
        <f t="shared" si="1"/>
        <v>6.092953807</v>
      </c>
    </row>
    <row r="284" ht="15.75" customHeight="1">
      <c r="A284" s="3" t="s">
        <v>286</v>
      </c>
      <c r="B284" s="3">
        <v>0.08654831149121395</v>
      </c>
      <c r="C284" s="3">
        <v>0.01422723192848714</v>
      </c>
      <c r="D284" s="3">
        <f t="shared" si="1"/>
        <v>6.083285345</v>
      </c>
    </row>
    <row r="285" ht="15.75" customHeight="1">
      <c r="A285" s="3" t="s">
        <v>287</v>
      </c>
      <c r="B285" s="3">
        <v>0.03791186507465157</v>
      </c>
      <c r="C285" s="3">
        <v>0.006238201377963969</v>
      </c>
      <c r="D285" s="3">
        <f t="shared" si="1"/>
        <v>6.077371149</v>
      </c>
    </row>
    <row r="286" ht="15.75" customHeight="1">
      <c r="A286" s="3" t="s">
        <v>288</v>
      </c>
      <c r="B286" s="3">
        <v>0.05091973895756439</v>
      </c>
      <c r="C286" s="3">
        <v>0.00840455846605659</v>
      </c>
      <c r="D286" s="3">
        <f t="shared" si="1"/>
        <v>6.058585845</v>
      </c>
    </row>
    <row r="287" ht="15.75" customHeight="1">
      <c r="A287" s="3" t="s">
        <v>289</v>
      </c>
      <c r="B287" s="3">
        <v>0.05604534175851224</v>
      </c>
      <c r="C287" s="3">
        <v>0.009306085628941507</v>
      </c>
      <c r="D287" s="3">
        <f t="shared" si="1"/>
        <v>6.022439938</v>
      </c>
    </row>
    <row r="288" ht="15.75" customHeight="1">
      <c r="A288" s="3" t="s">
        <v>290</v>
      </c>
      <c r="B288" s="3">
        <v>0.0604529576195116</v>
      </c>
      <c r="C288" s="3">
        <v>0.01003943758239452</v>
      </c>
      <c r="D288" s="3">
        <f t="shared" si="1"/>
        <v>6.021548231</v>
      </c>
    </row>
    <row r="289" ht="15.75" customHeight="1">
      <c r="A289" s="3" t="s">
        <v>291</v>
      </c>
      <c r="B289" s="3">
        <v>0.02029877417871777</v>
      </c>
      <c r="C289" s="3">
        <v>0.003375536993502352</v>
      </c>
      <c r="D289" s="3">
        <f t="shared" si="1"/>
        <v>6.013494806</v>
      </c>
    </row>
    <row r="290" ht="15.75" customHeight="1">
      <c r="A290" s="3" t="s">
        <v>292</v>
      </c>
      <c r="B290" s="3">
        <v>0.3545991284461972</v>
      </c>
      <c r="C290" s="3">
        <v>0.05898855446556689</v>
      </c>
      <c r="D290" s="3">
        <f t="shared" si="1"/>
        <v>6.011320868</v>
      </c>
    </row>
    <row r="291" ht="15.75" customHeight="1">
      <c r="A291" s="3" t="s">
        <v>293</v>
      </c>
      <c r="B291" s="3">
        <v>0.08529458404459347</v>
      </c>
      <c r="C291" s="3">
        <v>0.01428385975602087</v>
      </c>
      <c r="D291" s="3">
        <f t="shared" si="1"/>
        <v>5.971396072</v>
      </c>
    </row>
    <row r="292" ht="15.75" customHeight="1">
      <c r="A292" s="3" t="s">
        <v>294</v>
      </c>
      <c r="B292" s="3">
        <v>0.08833759493433227</v>
      </c>
      <c r="C292" s="3">
        <v>0.01484039202897233</v>
      </c>
      <c r="D292" s="3">
        <f t="shared" si="1"/>
        <v>5.952510875</v>
      </c>
    </row>
    <row r="293" ht="15.75" customHeight="1">
      <c r="A293" s="3" t="s">
        <v>295</v>
      </c>
      <c r="B293" s="3">
        <v>0.01895558430871209</v>
      </c>
      <c r="C293" s="3">
        <v>0.003187097047011203</v>
      </c>
      <c r="D293" s="3">
        <f t="shared" si="1"/>
        <v>5.947601855</v>
      </c>
    </row>
    <row r="294" ht="15.75" customHeight="1">
      <c r="A294" s="3" t="s">
        <v>296</v>
      </c>
      <c r="B294" s="3">
        <v>0.07220062014995567</v>
      </c>
      <c r="C294" s="3">
        <v>0.0121487802558012</v>
      </c>
      <c r="D294" s="3">
        <f t="shared" si="1"/>
        <v>5.943034496</v>
      </c>
    </row>
    <row r="295" ht="15.75" customHeight="1">
      <c r="A295" s="3" t="s">
        <v>297</v>
      </c>
      <c r="B295" s="3">
        <v>0.07858914149641605</v>
      </c>
      <c r="C295" s="3">
        <v>0.01322397278822804</v>
      </c>
      <c r="D295" s="3">
        <f t="shared" si="1"/>
        <v>5.942929765</v>
      </c>
    </row>
    <row r="296" ht="15.75" customHeight="1">
      <c r="A296" s="3" t="s">
        <v>298</v>
      </c>
      <c r="B296" s="3">
        <v>0.2570164444275687</v>
      </c>
      <c r="C296" s="3">
        <v>0.0432669533586271</v>
      </c>
      <c r="D296" s="3">
        <f t="shared" si="1"/>
        <v>5.940248261</v>
      </c>
    </row>
    <row r="297" ht="15.75" customHeight="1">
      <c r="A297" s="3" t="s">
        <v>299</v>
      </c>
      <c r="B297" s="3">
        <v>0.02556234182627513</v>
      </c>
      <c r="C297" s="3">
        <v>0.004310588613433771</v>
      </c>
      <c r="D297" s="3">
        <f t="shared" si="1"/>
        <v>5.930127906</v>
      </c>
    </row>
    <row r="298" ht="15.75" customHeight="1">
      <c r="A298" s="3" t="s">
        <v>300</v>
      </c>
      <c r="B298" s="3">
        <v>0.03364778151481674</v>
      </c>
      <c r="C298" s="3">
        <v>0.005685904535126396</v>
      </c>
      <c r="D298" s="3">
        <f t="shared" si="1"/>
        <v>5.917753509</v>
      </c>
    </row>
    <row r="299" ht="15.75" customHeight="1">
      <c r="A299" s="3" t="s">
        <v>301</v>
      </c>
      <c r="B299" s="3">
        <v>0.03010010146438357</v>
      </c>
      <c r="C299" s="3">
        <v>0.005089283228470414</v>
      </c>
      <c r="D299" s="3">
        <f t="shared" si="1"/>
        <v>5.914408791</v>
      </c>
    </row>
    <row r="300" ht="15.75" customHeight="1">
      <c r="A300" s="3" t="s">
        <v>302</v>
      </c>
      <c r="B300" s="3">
        <v>0.03429604335078875</v>
      </c>
      <c r="C300" s="3">
        <v>0.005800845720200995</v>
      </c>
      <c r="D300" s="3">
        <f t="shared" si="1"/>
        <v>5.912248835</v>
      </c>
    </row>
    <row r="301" ht="15.75" customHeight="1">
      <c r="A301" s="3" t="s">
        <v>303</v>
      </c>
      <c r="B301" s="3">
        <v>0.03398870535006338</v>
      </c>
      <c r="C301" s="3">
        <v>0.005751048889252593</v>
      </c>
      <c r="D301" s="3">
        <f t="shared" si="1"/>
        <v>5.910001115</v>
      </c>
    </row>
    <row r="302" ht="15.75" customHeight="1">
      <c r="A302" s="3" t="s">
        <v>304</v>
      </c>
      <c r="B302" s="3">
        <v>0.3059147568742867</v>
      </c>
      <c r="C302" s="3">
        <v>0.05184999325287298</v>
      </c>
      <c r="D302" s="3">
        <f t="shared" si="1"/>
        <v>5.899996079</v>
      </c>
    </row>
    <row r="303" ht="15.75" customHeight="1">
      <c r="A303" s="3" t="s">
        <v>305</v>
      </c>
      <c r="B303" s="3">
        <v>0.08719293196168769</v>
      </c>
      <c r="C303" s="3">
        <v>0.01478695892572154</v>
      </c>
      <c r="D303" s="3">
        <f t="shared" si="1"/>
        <v>5.896610141</v>
      </c>
    </row>
    <row r="304" ht="15.75" customHeight="1">
      <c r="A304" s="3" t="s">
        <v>306</v>
      </c>
      <c r="B304" s="3">
        <v>0.1232267757421401</v>
      </c>
      <c r="C304" s="3">
        <v>0.02091559381272706</v>
      </c>
      <c r="D304" s="3">
        <f t="shared" si="1"/>
        <v>5.891622148</v>
      </c>
    </row>
    <row r="305" ht="15.75" customHeight="1">
      <c r="A305" s="3" t="s">
        <v>307</v>
      </c>
      <c r="B305" s="3">
        <v>0.06124567555354288</v>
      </c>
      <c r="C305" s="3">
        <v>0.01039953917367139</v>
      </c>
      <c r="D305" s="3">
        <f t="shared" si="1"/>
        <v>5.88926822</v>
      </c>
    </row>
    <row r="306" ht="15.75" customHeight="1">
      <c r="A306" s="3" t="s">
        <v>308</v>
      </c>
      <c r="B306" s="3">
        <v>0.06830508980539797</v>
      </c>
      <c r="C306" s="3">
        <v>0.01161702940650993</v>
      </c>
      <c r="D306" s="3">
        <f t="shared" si="1"/>
        <v>5.879738048</v>
      </c>
    </row>
    <row r="307" ht="15.75" customHeight="1">
      <c r="A307" s="3" t="s">
        <v>309</v>
      </c>
      <c r="B307" s="3">
        <v>0.03710331248257024</v>
      </c>
      <c r="C307" s="3">
        <v>0.006313598222087424</v>
      </c>
      <c r="D307" s="3">
        <f t="shared" si="1"/>
        <v>5.876730064</v>
      </c>
    </row>
    <row r="308" ht="15.75" customHeight="1">
      <c r="A308" s="3" t="s">
        <v>310</v>
      </c>
      <c r="B308" s="3">
        <v>0.01594021138662548</v>
      </c>
      <c r="C308" s="3">
        <v>0.002716291853241593</v>
      </c>
      <c r="D308" s="3">
        <f t="shared" si="1"/>
        <v>5.868372122</v>
      </c>
    </row>
    <row r="309" ht="15.75" customHeight="1">
      <c r="A309" s="3" t="s">
        <v>311</v>
      </c>
      <c r="B309" s="3">
        <v>0.06451888904070288</v>
      </c>
      <c r="C309" s="3">
        <v>0.01099477049157356</v>
      </c>
      <c r="D309" s="3">
        <f t="shared" si="1"/>
        <v>5.868143322</v>
      </c>
    </row>
    <row r="310" ht="15.75" customHeight="1">
      <c r="A310" s="3" t="s">
        <v>312</v>
      </c>
      <c r="B310" s="3">
        <v>0.1822884762157218</v>
      </c>
      <c r="C310" s="3">
        <v>0.03108437512712949</v>
      </c>
      <c r="D310" s="3">
        <f t="shared" si="1"/>
        <v>5.864312069</v>
      </c>
    </row>
    <row r="311" ht="15.75" customHeight="1">
      <c r="A311" s="3" t="s">
        <v>313</v>
      </c>
      <c r="B311" s="3">
        <v>0.09993788908245156</v>
      </c>
      <c r="C311" s="3">
        <v>0.01707923073317396</v>
      </c>
      <c r="D311" s="3">
        <f t="shared" si="1"/>
        <v>5.851428009</v>
      </c>
    </row>
    <row r="312" ht="15.75" customHeight="1">
      <c r="A312" s="3" t="s">
        <v>314</v>
      </c>
      <c r="B312" s="3">
        <v>0.04065912755435947</v>
      </c>
      <c r="C312" s="3">
        <v>0.006964998681381835</v>
      </c>
      <c r="D312" s="3">
        <f t="shared" si="1"/>
        <v>5.837636074</v>
      </c>
    </row>
    <row r="313" ht="15.75" customHeight="1">
      <c r="A313" s="3" t="s">
        <v>315</v>
      </c>
      <c r="B313" s="3">
        <v>0.0262360791346322</v>
      </c>
      <c r="C313" s="3">
        <v>0.004511188394229352</v>
      </c>
      <c r="D313" s="3">
        <f t="shared" si="1"/>
        <v>5.815779977</v>
      </c>
    </row>
    <row r="314" ht="15.75" customHeight="1">
      <c r="A314" s="3" t="s">
        <v>316</v>
      </c>
      <c r="B314" s="3">
        <v>0.0175021537068934</v>
      </c>
      <c r="C314" s="3">
        <v>0.003014856521902483</v>
      </c>
      <c r="D314" s="3">
        <f t="shared" si="1"/>
        <v>5.805302368</v>
      </c>
    </row>
    <row r="315" ht="15.75" customHeight="1">
      <c r="A315" s="3" t="s">
        <v>317</v>
      </c>
      <c r="B315" s="3">
        <v>0.00831169158081153</v>
      </c>
      <c r="C315" s="3">
        <v>0.001434067637407413</v>
      </c>
      <c r="D315" s="3">
        <f t="shared" si="1"/>
        <v>5.795885329</v>
      </c>
    </row>
    <row r="316" ht="15.75" customHeight="1">
      <c r="A316" s="3" t="s">
        <v>318</v>
      </c>
      <c r="B316" s="3">
        <v>0.06718547341406576</v>
      </c>
      <c r="C316" s="3">
        <v>0.01164206214338779</v>
      </c>
      <c r="D316" s="3">
        <f t="shared" si="1"/>
        <v>5.77092551</v>
      </c>
    </row>
    <row r="317" ht="15.75" customHeight="1">
      <c r="A317" s="3" t="s">
        <v>319</v>
      </c>
      <c r="B317" s="3">
        <v>0.06355379675289935</v>
      </c>
      <c r="C317" s="3">
        <v>0.01101789735925653</v>
      </c>
      <c r="D317" s="3">
        <f t="shared" si="1"/>
        <v>5.768232783</v>
      </c>
    </row>
    <row r="318" ht="15.75" customHeight="1">
      <c r="A318" s="3" t="s">
        <v>320</v>
      </c>
      <c r="B318" s="3">
        <v>0.4100624509989414</v>
      </c>
      <c r="C318" s="3">
        <v>0.07123018692715997</v>
      </c>
      <c r="D318" s="3">
        <f t="shared" si="1"/>
        <v>5.756863328</v>
      </c>
    </row>
    <row r="319" ht="15.75" customHeight="1">
      <c r="A319" s="3" t="s">
        <v>321</v>
      </c>
      <c r="B319" s="3">
        <v>0.04525570087174215</v>
      </c>
      <c r="C319" s="3">
        <v>0.00786542605880179</v>
      </c>
      <c r="D319" s="3">
        <f t="shared" si="1"/>
        <v>5.753750723</v>
      </c>
    </row>
    <row r="320" ht="15.75" customHeight="1">
      <c r="A320" s="3" t="s">
        <v>322</v>
      </c>
      <c r="B320" s="3">
        <v>0.07542357124710981</v>
      </c>
      <c r="C320" s="3">
        <v>0.01313794037980201</v>
      </c>
      <c r="D320" s="3">
        <f t="shared" si="1"/>
        <v>5.740897665</v>
      </c>
    </row>
    <row r="321" ht="15.75" customHeight="1">
      <c r="A321" s="3" t="s">
        <v>323</v>
      </c>
      <c r="B321" s="3">
        <v>0.0196134295210817</v>
      </c>
      <c r="C321" s="3">
        <v>0.00341868286061512</v>
      </c>
      <c r="D321" s="3">
        <f t="shared" si="1"/>
        <v>5.737130445</v>
      </c>
    </row>
    <row r="322" ht="15.75" customHeight="1">
      <c r="A322" s="3" t="s">
        <v>324</v>
      </c>
      <c r="B322" s="3">
        <v>0.0557847241118477</v>
      </c>
      <c r="C322" s="3">
        <v>0.009763712331499783</v>
      </c>
      <c r="D322" s="3">
        <f t="shared" si="1"/>
        <v>5.713474775</v>
      </c>
    </row>
    <row r="323" ht="15.75" customHeight="1">
      <c r="A323" s="3" t="s">
        <v>325</v>
      </c>
      <c r="B323" s="3">
        <v>0.02668994165636903</v>
      </c>
      <c r="C323" s="3">
        <v>0.004677013892577621</v>
      </c>
      <c r="D323" s="3">
        <f t="shared" si="1"/>
        <v>5.706620136</v>
      </c>
    </row>
    <row r="324" ht="15.75" customHeight="1">
      <c r="A324" s="3" t="s">
        <v>326</v>
      </c>
      <c r="B324" s="3">
        <v>0.04508334587297359</v>
      </c>
      <c r="C324" s="3">
        <v>0.007913837895602405</v>
      </c>
      <c r="D324" s="3">
        <f t="shared" si="1"/>
        <v>5.696773989</v>
      </c>
    </row>
    <row r="325" ht="15.75" customHeight="1">
      <c r="A325" s="3" t="s">
        <v>327</v>
      </c>
      <c r="B325" s="3">
        <v>0.03838000261328232</v>
      </c>
      <c r="C325" s="3">
        <v>0.006752678856442278</v>
      </c>
      <c r="D325" s="3">
        <f t="shared" si="1"/>
        <v>5.683670648</v>
      </c>
    </row>
    <row r="326" ht="15.75" customHeight="1">
      <c r="A326" s="3" t="s">
        <v>328</v>
      </c>
      <c r="B326" s="3">
        <v>0.05022482796690979</v>
      </c>
      <c r="C326" s="3">
        <v>0.008869961848135438</v>
      </c>
      <c r="D326" s="3">
        <f t="shared" si="1"/>
        <v>5.662349943</v>
      </c>
    </row>
    <row r="327" ht="15.75" customHeight="1">
      <c r="A327" s="3" t="s">
        <v>329</v>
      </c>
      <c r="B327" s="3">
        <v>0.04841302905608651</v>
      </c>
      <c r="C327" s="3">
        <v>0.00855668573391271</v>
      </c>
      <c r="D327" s="3">
        <f t="shared" si="1"/>
        <v>5.65791833</v>
      </c>
    </row>
    <row r="328" ht="15.75" customHeight="1">
      <c r="A328" s="3" t="s">
        <v>330</v>
      </c>
      <c r="B328" s="3">
        <v>0.0521226160410922</v>
      </c>
      <c r="C328" s="3">
        <v>0.00921936061579118</v>
      </c>
      <c r="D328" s="3">
        <f t="shared" si="1"/>
        <v>5.653604215</v>
      </c>
    </row>
    <row r="329" ht="15.75" customHeight="1">
      <c r="A329" s="3" t="s">
        <v>331</v>
      </c>
      <c r="B329" s="3">
        <v>0.02924658999953355</v>
      </c>
      <c r="C329" s="3">
        <v>0.005178790819319548</v>
      </c>
      <c r="D329" s="3">
        <f t="shared" si="1"/>
        <v>5.647378127</v>
      </c>
    </row>
    <row r="330" ht="15.75" customHeight="1">
      <c r="A330" s="3" t="s">
        <v>332</v>
      </c>
      <c r="B330" s="3">
        <v>0.1452337392149076</v>
      </c>
      <c r="C330" s="3">
        <v>0.02575398392658742</v>
      </c>
      <c r="D330" s="3">
        <f t="shared" si="1"/>
        <v>5.639272729</v>
      </c>
    </row>
    <row r="331" ht="15.75" customHeight="1">
      <c r="A331" s="3" t="s">
        <v>333</v>
      </c>
      <c r="B331" s="3">
        <v>0.02994479416470685</v>
      </c>
      <c r="C331" s="3">
        <v>0.005313658816401521</v>
      </c>
      <c r="D331" s="3">
        <f t="shared" si="1"/>
        <v>5.635437878</v>
      </c>
    </row>
    <row r="332" ht="15.75" customHeight="1">
      <c r="A332" s="3" t="s">
        <v>334</v>
      </c>
      <c r="B332" s="3">
        <v>0.1651630586148528</v>
      </c>
      <c r="C332" s="3">
        <v>0.02936639735273893</v>
      </c>
      <c r="D332" s="3">
        <f t="shared" si="1"/>
        <v>5.624219295</v>
      </c>
    </row>
    <row r="333" ht="15.75" customHeight="1">
      <c r="A333" s="3" t="s">
        <v>335</v>
      </c>
      <c r="B333" s="3">
        <v>0.01363864114016401</v>
      </c>
      <c r="C333" s="3">
        <v>0.002429755212817287</v>
      </c>
      <c r="D333" s="3">
        <f t="shared" si="1"/>
        <v>5.613174968</v>
      </c>
    </row>
    <row r="334" ht="15.75" customHeight="1">
      <c r="A334" s="3" t="s">
        <v>336</v>
      </c>
      <c r="B334" s="3">
        <v>0.0285650136221711</v>
      </c>
      <c r="C334" s="3">
        <v>0.005092521540539912</v>
      </c>
      <c r="D334" s="3">
        <f t="shared" si="1"/>
        <v>5.609208208</v>
      </c>
    </row>
    <row r="335" ht="15.75" customHeight="1">
      <c r="A335" s="3" t="s">
        <v>337</v>
      </c>
      <c r="B335" s="3">
        <v>0.03205799105146449</v>
      </c>
      <c r="C335" s="3">
        <v>0.005725444083672353</v>
      </c>
      <c r="D335" s="3">
        <f t="shared" si="1"/>
        <v>5.599214765</v>
      </c>
    </row>
    <row r="336" ht="15.75" customHeight="1">
      <c r="A336" s="3" t="s">
        <v>338</v>
      </c>
      <c r="B336" s="3">
        <v>0.07730221067028607</v>
      </c>
      <c r="C336" s="3">
        <v>0.01382400755469087</v>
      </c>
      <c r="D336" s="3">
        <f t="shared" si="1"/>
        <v>5.591881397</v>
      </c>
    </row>
    <row r="337" ht="15.75" customHeight="1">
      <c r="A337" s="3" t="s">
        <v>339</v>
      </c>
      <c r="B337" s="3">
        <v>0.08971334732299865</v>
      </c>
      <c r="C337" s="3">
        <v>0.01604583098618638</v>
      </c>
      <c r="D337" s="3">
        <f t="shared" si="1"/>
        <v>5.591068945</v>
      </c>
    </row>
    <row r="338" ht="15.75" customHeight="1">
      <c r="A338" s="3" t="s">
        <v>340</v>
      </c>
      <c r="B338" s="3">
        <v>0.01740780883781586</v>
      </c>
      <c r="C338" s="3">
        <v>0.003116715748271173</v>
      </c>
      <c r="D338" s="3">
        <f t="shared" si="1"/>
        <v>5.585305252</v>
      </c>
    </row>
    <row r="339" ht="15.75" customHeight="1">
      <c r="A339" s="3" t="s">
        <v>341</v>
      </c>
      <c r="B339" s="3">
        <v>0.01817451604400194</v>
      </c>
      <c r="C339" s="3">
        <v>0.00325520619415289</v>
      </c>
      <c r="D339" s="3">
        <f t="shared" si="1"/>
        <v>5.583214998</v>
      </c>
    </row>
    <row r="340" ht="15.75" customHeight="1">
      <c r="A340" s="3" t="s">
        <v>342</v>
      </c>
      <c r="B340" s="3">
        <v>0.01973907425193715</v>
      </c>
      <c r="C340" s="3">
        <v>0.003538087593882176</v>
      </c>
      <c r="D340" s="3">
        <f t="shared" si="1"/>
        <v>5.579023619</v>
      </c>
    </row>
    <row r="341" ht="15.75" customHeight="1">
      <c r="A341" s="3" t="s">
        <v>343</v>
      </c>
      <c r="B341" s="3">
        <v>0.03688511897604775</v>
      </c>
      <c r="C341" s="3">
        <v>0.006618284947432732</v>
      </c>
      <c r="D341" s="3">
        <f t="shared" si="1"/>
        <v>5.573214098</v>
      </c>
    </row>
    <row r="342" ht="15.75" customHeight="1">
      <c r="A342" s="3" t="s">
        <v>344</v>
      </c>
      <c r="B342" s="3">
        <v>0.02416531018409292</v>
      </c>
      <c r="C342" s="3">
        <v>0.004337171916370106</v>
      </c>
      <c r="D342" s="3">
        <f t="shared" si="1"/>
        <v>5.571674504</v>
      </c>
    </row>
    <row r="343" ht="15.75" customHeight="1">
      <c r="A343" s="3" t="s">
        <v>345</v>
      </c>
      <c r="B343" s="3">
        <v>0.1755849455306857</v>
      </c>
      <c r="C343" s="3">
        <v>0.03172459970901229</v>
      </c>
      <c r="D343" s="3">
        <f t="shared" si="1"/>
        <v>5.534662285</v>
      </c>
    </row>
    <row r="344" ht="15.75" customHeight="1">
      <c r="A344" s="3" t="s">
        <v>346</v>
      </c>
      <c r="B344" s="3">
        <v>0.05064889571534747</v>
      </c>
      <c r="C344" s="3">
        <v>0.009170918575481581</v>
      </c>
      <c r="D344" s="3">
        <f t="shared" si="1"/>
        <v>5.52277237</v>
      </c>
    </row>
    <row r="345" ht="15.75" customHeight="1">
      <c r="A345" s="3" t="s">
        <v>347</v>
      </c>
      <c r="B345" s="3">
        <v>0.09134341481178142</v>
      </c>
      <c r="C345" s="3">
        <v>0.01661565959760694</v>
      </c>
      <c r="D345" s="3">
        <f t="shared" si="1"/>
        <v>5.497429354</v>
      </c>
    </row>
    <row r="346" ht="15.75" customHeight="1">
      <c r="A346" s="3" t="s">
        <v>348</v>
      </c>
      <c r="B346" s="3">
        <v>0.02461101203311549</v>
      </c>
      <c r="C346" s="3">
        <v>0.004478333805403291</v>
      </c>
      <c r="D346" s="3">
        <f t="shared" si="1"/>
        <v>5.495573377</v>
      </c>
    </row>
    <row r="347" ht="15.75" customHeight="1">
      <c r="A347" s="3" t="s">
        <v>349</v>
      </c>
      <c r="B347" s="3">
        <v>0.06393838034078714</v>
      </c>
      <c r="C347" s="3">
        <v>0.01163809770642031</v>
      </c>
      <c r="D347" s="3">
        <f t="shared" si="1"/>
        <v>5.493885853</v>
      </c>
    </row>
    <row r="348" ht="15.75" customHeight="1">
      <c r="A348" s="3" t="s">
        <v>350</v>
      </c>
      <c r="B348" s="3">
        <v>0.5236198383096786</v>
      </c>
      <c r="C348" s="3">
        <v>0.09545198504969478</v>
      </c>
      <c r="D348" s="3">
        <f t="shared" si="1"/>
        <v>5.485688307</v>
      </c>
    </row>
    <row r="349" ht="15.75" customHeight="1">
      <c r="A349" s="3" t="s">
        <v>351</v>
      </c>
      <c r="B349" s="3">
        <v>0.02251710722691366</v>
      </c>
      <c r="C349" s="3">
        <v>0.00410511760549121</v>
      </c>
      <c r="D349" s="3">
        <f t="shared" si="1"/>
        <v>5.485130851</v>
      </c>
    </row>
    <row r="350" ht="15.75" customHeight="1">
      <c r="A350" s="3" t="s">
        <v>352</v>
      </c>
      <c r="B350" s="3">
        <v>0.01815210124850015</v>
      </c>
      <c r="C350" s="3">
        <v>0.003315513506781141</v>
      </c>
      <c r="D350" s="3">
        <f t="shared" si="1"/>
        <v>5.474898899</v>
      </c>
    </row>
    <row r="351" ht="15.75" customHeight="1">
      <c r="A351" s="3" t="s">
        <v>353</v>
      </c>
      <c r="B351" s="3">
        <v>0.03364103684099465</v>
      </c>
      <c r="C351" s="3">
        <v>0.006146228364287928</v>
      </c>
      <c r="D351" s="3">
        <f t="shared" si="1"/>
        <v>5.473444013</v>
      </c>
    </row>
    <row r="352" ht="15.75" customHeight="1">
      <c r="A352" s="3" t="s">
        <v>354</v>
      </c>
      <c r="B352" s="3">
        <v>0.02188757362991147</v>
      </c>
      <c r="C352" s="3">
        <v>0.004004304092355928</v>
      </c>
      <c r="D352" s="3">
        <f t="shared" si="1"/>
        <v>5.466011853</v>
      </c>
    </row>
    <row r="353" ht="15.75" customHeight="1">
      <c r="A353" s="3" t="s">
        <v>355</v>
      </c>
      <c r="B353" s="3">
        <v>0.03133864427495402</v>
      </c>
      <c r="C353" s="3">
        <v>0.005736476465315912</v>
      </c>
      <c r="D353" s="3">
        <f t="shared" si="1"/>
        <v>5.46304765</v>
      </c>
    </row>
    <row r="354" ht="15.75" customHeight="1">
      <c r="A354" s="3" t="s">
        <v>356</v>
      </c>
      <c r="B354" s="3">
        <v>0.03600756744997865</v>
      </c>
      <c r="C354" s="3">
        <v>0.006602610461423646</v>
      </c>
      <c r="D354" s="3">
        <f t="shared" si="1"/>
        <v>5.453535031</v>
      </c>
    </row>
    <row r="355" ht="15.75" customHeight="1">
      <c r="A355" s="3" t="s">
        <v>357</v>
      </c>
      <c r="B355" s="3">
        <v>0.02512601310037336</v>
      </c>
      <c r="C355" s="3">
        <v>0.004610231970114112</v>
      </c>
      <c r="D355" s="3">
        <f t="shared" si="1"/>
        <v>5.450053981</v>
      </c>
    </row>
    <row r="356" ht="15.75" customHeight="1">
      <c r="A356" s="3" t="s">
        <v>358</v>
      </c>
      <c r="B356" s="3">
        <v>0.08676450215007908</v>
      </c>
      <c r="C356" s="3">
        <v>0.01592257990059633</v>
      </c>
      <c r="D356" s="3">
        <f t="shared" si="1"/>
        <v>5.449148485</v>
      </c>
    </row>
    <row r="357" ht="15.75" customHeight="1">
      <c r="A357" s="3" t="s">
        <v>359</v>
      </c>
      <c r="B357" s="3">
        <v>0.03424097779346536</v>
      </c>
      <c r="C357" s="3">
        <v>0.006291509273590746</v>
      </c>
      <c r="D357" s="3">
        <f t="shared" si="1"/>
        <v>5.442410764</v>
      </c>
    </row>
    <row r="358" ht="15.75" customHeight="1">
      <c r="A358" s="3" t="s">
        <v>360</v>
      </c>
      <c r="B358" s="3">
        <v>0.0596182116355095</v>
      </c>
      <c r="C358" s="3">
        <v>0.01096900600294867</v>
      </c>
      <c r="D358" s="3">
        <f t="shared" si="1"/>
        <v>5.435151701</v>
      </c>
    </row>
    <row r="359" ht="15.75" customHeight="1">
      <c r="A359" s="3" t="s">
        <v>361</v>
      </c>
      <c r="B359" s="3">
        <v>0.1455079732786657</v>
      </c>
      <c r="C359" s="3">
        <v>0.0268014954145002</v>
      </c>
      <c r="D359" s="3">
        <f t="shared" si="1"/>
        <v>5.429099049</v>
      </c>
    </row>
    <row r="360" ht="15.75" customHeight="1">
      <c r="A360" s="3" t="s">
        <v>362</v>
      </c>
      <c r="B360" s="3">
        <v>0.018752034656667</v>
      </c>
      <c r="C360" s="3">
        <v>0.003458033427970614</v>
      </c>
      <c r="D360" s="3">
        <f t="shared" si="1"/>
        <v>5.42274534</v>
      </c>
    </row>
    <row r="361" ht="15.75" customHeight="1">
      <c r="A361" s="3" t="s">
        <v>363</v>
      </c>
      <c r="B361" s="3">
        <v>0.04001726075919947</v>
      </c>
      <c r="C361" s="3">
        <v>0.007407231312401663</v>
      </c>
      <c r="D361" s="3">
        <f t="shared" si="1"/>
        <v>5.402458634</v>
      </c>
    </row>
    <row r="362" ht="15.75" customHeight="1">
      <c r="A362" s="3" t="s">
        <v>364</v>
      </c>
      <c r="B362" s="3">
        <v>0.01066161453758415</v>
      </c>
      <c r="C362" s="3">
        <v>0.001979448068610657</v>
      </c>
      <c r="D362" s="3">
        <f t="shared" si="1"/>
        <v>5.386155215</v>
      </c>
    </row>
    <row r="363" ht="15.75" customHeight="1">
      <c r="A363" s="3" t="s">
        <v>365</v>
      </c>
      <c r="B363" s="3">
        <v>0.03171477469833161</v>
      </c>
      <c r="C363" s="3">
        <v>0.005900087343256527</v>
      </c>
      <c r="D363" s="3">
        <f t="shared" si="1"/>
        <v>5.375305966</v>
      </c>
    </row>
    <row r="364" ht="15.75" customHeight="1">
      <c r="A364" s="3" t="s">
        <v>366</v>
      </c>
      <c r="B364" s="3">
        <v>0.04375096912646845</v>
      </c>
      <c r="C364" s="3">
        <v>0.008150160141160536</v>
      </c>
      <c r="D364" s="3">
        <f t="shared" si="1"/>
        <v>5.368111592</v>
      </c>
    </row>
    <row r="365" ht="15.75" customHeight="1">
      <c r="A365" s="3" t="s">
        <v>367</v>
      </c>
      <c r="B365" s="3">
        <v>0.06464376837871862</v>
      </c>
      <c r="C365" s="3">
        <v>0.01204366655600845</v>
      </c>
      <c r="D365" s="3">
        <f t="shared" si="1"/>
        <v>5.367449196</v>
      </c>
    </row>
    <row r="366" ht="15.75" customHeight="1">
      <c r="A366" s="3" t="s">
        <v>368</v>
      </c>
      <c r="B366" s="3">
        <v>0.1434465674151017</v>
      </c>
      <c r="C366" s="3">
        <v>0.02672658389049842</v>
      </c>
      <c r="D366" s="3">
        <f t="shared" si="1"/>
        <v>5.367186768</v>
      </c>
    </row>
    <row r="367" ht="15.75" customHeight="1">
      <c r="A367" s="3" t="s">
        <v>369</v>
      </c>
      <c r="B367" s="3">
        <v>0.01943605955161764</v>
      </c>
      <c r="C367" s="3">
        <v>0.003622743818884056</v>
      </c>
      <c r="D367" s="3">
        <f t="shared" si="1"/>
        <v>5.365010755</v>
      </c>
    </row>
    <row r="368" ht="15.75" customHeight="1">
      <c r="A368" s="3" t="s">
        <v>370</v>
      </c>
      <c r="B368" s="3">
        <v>0.06882642299536766</v>
      </c>
      <c r="C368" s="3">
        <v>0.01283720789584439</v>
      </c>
      <c r="D368" s="3">
        <f t="shared" si="1"/>
        <v>5.36147919</v>
      </c>
    </row>
    <row r="369" ht="15.75" customHeight="1">
      <c r="A369" s="3" t="s">
        <v>371</v>
      </c>
      <c r="B369" s="3">
        <v>0.0300187499150642</v>
      </c>
      <c r="C369" s="3">
        <v>0.005620943637950728</v>
      </c>
      <c r="D369" s="3">
        <f t="shared" si="1"/>
        <v>5.340517865</v>
      </c>
    </row>
    <row r="370" ht="15.75" customHeight="1">
      <c r="A370" s="3" t="s">
        <v>372</v>
      </c>
      <c r="B370" s="3">
        <v>0.4555571967715744</v>
      </c>
      <c r="C370" s="3">
        <v>0.08556880163817406</v>
      </c>
      <c r="D370" s="3">
        <f t="shared" si="1"/>
        <v>5.323870243</v>
      </c>
    </row>
    <row r="371" ht="15.75" customHeight="1">
      <c r="A371" s="3" t="s">
        <v>373</v>
      </c>
      <c r="B371" s="3">
        <v>0.1183723182339303</v>
      </c>
      <c r="C371" s="3">
        <v>0.02225653374685172</v>
      </c>
      <c r="D371" s="3">
        <f t="shared" si="1"/>
        <v>5.318542392</v>
      </c>
    </row>
    <row r="372" ht="15.75" customHeight="1">
      <c r="A372" s="3" t="s">
        <v>374</v>
      </c>
      <c r="B372" s="3">
        <v>0.01644388848427052</v>
      </c>
      <c r="C372" s="3">
        <v>0.00309250821033759</v>
      </c>
      <c r="D372" s="3">
        <f t="shared" si="1"/>
        <v>5.317330583</v>
      </c>
    </row>
    <row r="373" ht="15.75" customHeight="1">
      <c r="A373" s="3" t="s">
        <v>375</v>
      </c>
      <c r="B373" s="3">
        <v>0.08148924662696719</v>
      </c>
      <c r="C373" s="3">
        <v>0.01533527842208276</v>
      </c>
      <c r="D373" s="3">
        <f t="shared" si="1"/>
        <v>5.313842004</v>
      </c>
    </row>
    <row r="374" ht="15.75" customHeight="1">
      <c r="A374" s="3" t="s">
        <v>376</v>
      </c>
      <c r="B374" s="3">
        <v>0.04853634203306503</v>
      </c>
      <c r="C374" s="3">
        <v>0.00915316925895537</v>
      </c>
      <c r="D374" s="3">
        <f t="shared" si="1"/>
        <v>5.302681581</v>
      </c>
    </row>
    <row r="375" ht="15.75" customHeight="1">
      <c r="A375" s="3" t="s">
        <v>377</v>
      </c>
      <c r="B375" s="3">
        <v>0.0520519764238535</v>
      </c>
      <c r="C375" s="3">
        <v>0.009820830459364938</v>
      </c>
      <c r="D375" s="3">
        <f t="shared" si="1"/>
        <v>5.300160372</v>
      </c>
    </row>
    <row r="376" ht="15.75" customHeight="1">
      <c r="A376" s="3" t="s">
        <v>378</v>
      </c>
      <c r="B376" s="3">
        <v>0.0734725878685032</v>
      </c>
      <c r="C376" s="3">
        <v>0.0138646917260686</v>
      </c>
      <c r="D376" s="3">
        <f t="shared" si="1"/>
        <v>5.299258672</v>
      </c>
    </row>
    <row r="377" ht="15.75" customHeight="1">
      <c r="A377" s="3" t="s">
        <v>379</v>
      </c>
      <c r="B377" s="3">
        <v>0.05042176097017891</v>
      </c>
      <c r="C377" s="3">
        <v>0.00952238085740053</v>
      </c>
      <c r="D377" s="3">
        <f t="shared" si="1"/>
        <v>5.295079217</v>
      </c>
    </row>
    <row r="378" ht="15.75" customHeight="1">
      <c r="A378" s="3" t="s">
        <v>380</v>
      </c>
      <c r="B378" s="3">
        <v>0.05495234148260245</v>
      </c>
      <c r="C378" s="3">
        <v>0.01038073672805228</v>
      </c>
      <c r="D378" s="3">
        <f t="shared" si="1"/>
        <v>5.29368415</v>
      </c>
    </row>
    <row r="379" ht="15.75" customHeight="1">
      <c r="A379" s="3" t="s">
        <v>381</v>
      </c>
      <c r="B379" s="3">
        <v>0.06557110730410105</v>
      </c>
      <c r="C379" s="3">
        <v>0.01239347282682293</v>
      </c>
      <c r="D379" s="3">
        <f t="shared" si="1"/>
        <v>5.29077751</v>
      </c>
    </row>
    <row r="380" ht="15.75" customHeight="1">
      <c r="A380" s="3" t="s">
        <v>382</v>
      </c>
      <c r="B380" s="3">
        <v>0.02519252573186224</v>
      </c>
      <c r="C380" s="3">
        <v>0.004769708203998808</v>
      </c>
      <c r="D380" s="3">
        <f t="shared" si="1"/>
        <v>5.281775038</v>
      </c>
    </row>
    <row r="381" ht="15.75" customHeight="1">
      <c r="A381" s="3" t="s">
        <v>383</v>
      </c>
      <c r="B381" s="3">
        <v>0.0949759473192402</v>
      </c>
      <c r="C381" s="3">
        <v>0.01799222627625414</v>
      </c>
      <c r="D381" s="3">
        <f t="shared" si="1"/>
        <v>5.278721258</v>
      </c>
    </row>
    <row r="382" ht="15.75" customHeight="1">
      <c r="A382" s="3" t="s">
        <v>384</v>
      </c>
      <c r="B382" s="3">
        <v>0.1046426394213052</v>
      </c>
      <c r="C382" s="3">
        <v>0.01983314576772413</v>
      </c>
      <c r="D382" s="3">
        <f t="shared" si="1"/>
        <v>5.276149364</v>
      </c>
    </row>
    <row r="383" ht="15.75" customHeight="1">
      <c r="A383" s="3" t="s">
        <v>385</v>
      </c>
      <c r="B383" s="3">
        <v>0.04337959209399083</v>
      </c>
      <c r="C383" s="3">
        <v>0.00823831592876398</v>
      </c>
      <c r="D383" s="3">
        <f t="shared" si="1"/>
        <v>5.265589772</v>
      </c>
    </row>
    <row r="384" ht="15.75" customHeight="1">
      <c r="A384" s="3" t="s">
        <v>386</v>
      </c>
      <c r="B384" s="3">
        <v>0.08017801592161622</v>
      </c>
      <c r="C384" s="3">
        <v>0.01524140208755036</v>
      </c>
      <c r="D384" s="3">
        <f t="shared" si="1"/>
        <v>5.260540694</v>
      </c>
    </row>
    <row r="385" ht="15.75" customHeight="1">
      <c r="A385" s="3" t="s">
        <v>387</v>
      </c>
      <c r="B385" s="3">
        <v>0.05452114784596977</v>
      </c>
      <c r="C385" s="3">
        <v>0.01037196613757449</v>
      </c>
      <c r="D385" s="3">
        <f t="shared" si="1"/>
        <v>5.256587529</v>
      </c>
    </row>
    <row r="386" ht="15.75" customHeight="1">
      <c r="A386" s="3" t="s">
        <v>388</v>
      </c>
      <c r="B386" s="3">
        <v>0.05501392112456332</v>
      </c>
      <c r="C386" s="3">
        <v>0.01047306433497013</v>
      </c>
      <c r="D386" s="3">
        <f t="shared" si="1"/>
        <v>5.252896322</v>
      </c>
    </row>
    <row r="387" ht="15.75" customHeight="1">
      <c r="A387" s="3" t="s">
        <v>389</v>
      </c>
      <c r="B387" s="3">
        <v>0.169283273279226</v>
      </c>
      <c r="C387" s="3">
        <v>0.03224979666908331</v>
      </c>
      <c r="D387" s="3">
        <f t="shared" si="1"/>
        <v>5.24912684</v>
      </c>
    </row>
    <row r="388" ht="15.75" customHeight="1">
      <c r="A388" s="3" t="s">
        <v>390</v>
      </c>
      <c r="B388" s="3">
        <v>0.03980679345773566</v>
      </c>
      <c r="C388" s="3">
        <v>0.0075844383374081</v>
      </c>
      <c r="D388" s="3">
        <f t="shared" si="1"/>
        <v>5.248482707</v>
      </c>
    </row>
    <row r="389" ht="15.75" customHeight="1">
      <c r="A389" s="3" t="s">
        <v>391</v>
      </c>
      <c r="B389" s="3">
        <v>0.04869462704643716</v>
      </c>
      <c r="C389" s="3">
        <v>0.009285122298441698</v>
      </c>
      <c r="D389" s="3">
        <f t="shared" si="1"/>
        <v>5.2443711</v>
      </c>
    </row>
    <row r="390" ht="15.75" customHeight="1">
      <c r="A390" s="3" t="s">
        <v>392</v>
      </c>
      <c r="B390" s="3">
        <v>0.1536827273511505</v>
      </c>
      <c r="C390" s="3">
        <v>0.02932490432531874</v>
      </c>
      <c r="D390" s="3">
        <f t="shared" si="1"/>
        <v>5.240689813</v>
      </c>
    </row>
    <row r="391" ht="15.75" customHeight="1">
      <c r="A391" s="3" t="s">
        <v>393</v>
      </c>
      <c r="B391" s="3">
        <v>0.267028712521057</v>
      </c>
      <c r="C391" s="3">
        <v>0.05095787769014404</v>
      </c>
      <c r="D391" s="3">
        <f t="shared" si="1"/>
        <v>5.240185122</v>
      </c>
    </row>
    <row r="392" ht="15.75" customHeight="1">
      <c r="A392" s="3" t="s">
        <v>394</v>
      </c>
      <c r="B392" s="3">
        <v>0.0308672017033549</v>
      </c>
      <c r="C392" s="3">
        <v>0.005906700027889552</v>
      </c>
      <c r="D392" s="3">
        <f t="shared" si="1"/>
        <v>5.225794701</v>
      </c>
    </row>
    <row r="393" ht="15.75" customHeight="1">
      <c r="A393" s="3" t="s">
        <v>395</v>
      </c>
      <c r="B393" s="3">
        <v>0.03607518307712874</v>
      </c>
      <c r="C393" s="3">
        <v>0.006908825596653621</v>
      </c>
      <c r="D393" s="3">
        <f t="shared" si="1"/>
        <v>5.221608589</v>
      </c>
    </row>
    <row r="394" ht="15.75" customHeight="1">
      <c r="A394" s="3" t="s">
        <v>396</v>
      </c>
      <c r="B394" s="3">
        <v>0.04506533236432614</v>
      </c>
      <c r="C394" s="3">
        <v>0.008631221187492166</v>
      </c>
      <c r="D394" s="3">
        <f t="shared" si="1"/>
        <v>5.221200035</v>
      </c>
    </row>
    <row r="395" ht="15.75" customHeight="1">
      <c r="A395" s="3" t="s">
        <v>397</v>
      </c>
      <c r="B395" s="3">
        <v>0.03761736232316881</v>
      </c>
      <c r="C395" s="3">
        <v>0.007209305226695559</v>
      </c>
      <c r="D395" s="3">
        <f t="shared" si="1"/>
        <v>5.217890093</v>
      </c>
    </row>
    <row r="396" ht="15.75" customHeight="1">
      <c r="A396" s="3" t="s">
        <v>398</v>
      </c>
      <c r="B396" s="3">
        <v>0.1104175660400674</v>
      </c>
      <c r="C396" s="3">
        <v>0.02117221708162191</v>
      </c>
      <c r="D396" s="3">
        <f t="shared" si="1"/>
        <v>5.215210368</v>
      </c>
    </row>
    <row r="397" ht="15.75" customHeight="1">
      <c r="A397" s="3" t="s">
        <v>399</v>
      </c>
      <c r="B397" s="3">
        <v>0.05806881510557122</v>
      </c>
      <c r="C397" s="3">
        <v>0.01114095173937546</v>
      </c>
      <c r="D397" s="3">
        <f t="shared" si="1"/>
        <v>5.212195193</v>
      </c>
    </row>
    <row r="398" ht="15.75" customHeight="1">
      <c r="A398" s="3" t="s">
        <v>400</v>
      </c>
      <c r="B398" s="3">
        <v>0.02338080035556418</v>
      </c>
      <c r="C398" s="3">
        <v>0.004487289596291486</v>
      </c>
      <c r="D398" s="3">
        <f t="shared" si="1"/>
        <v>5.210450508</v>
      </c>
    </row>
    <row r="399" ht="15.75" customHeight="1">
      <c r="A399" s="3" t="s">
        <v>401</v>
      </c>
      <c r="B399" s="3">
        <v>0.04301123527926946</v>
      </c>
      <c r="C399" s="3">
        <v>0.008261403886026772</v>
      </c>
      <c r="D399" s="3">
        <f t="shared" si="1"/>
        <v>5.206286471</v>
      </c>
    </row>
    <row r="400" ht="15.75" customHeight="1">
      <c r="A400" s="3" t="s">
        <v>402</v>
      </c>
      <c r="B400" s="3">
        <v>0.03589991452654764</v>
      </c>
      <c r="C400" s="3">
        <v>0.006907117564806173</v>
      </c>
      <c r="D400" s="3">
        <f t="shared" si="1"/>
        <v>5.197524755</v>
      </c>
    </row>
    <row r="401" ht="15.75" customHeight="1">
      <c r="A401" s="3" t="s">
        <v>403</v>
      </c>
      <c r="B401" s="3">
        <v>0.04593955707476022</v>
      </c>
      <c r="C401" s="3">
        <v>0.008846622224241313</v>
      </c>
      <c r="D401" s="3">
        <f t="shared" si="1"/>
        <v>5.192892373</v>
      </c>
    </row>
    <row r="402" ht="15.75" customHeight="1">
      <c r="A402" s="3" t="s">
        <v>404</v>
      </c>
      <c r="B402" s="3">
        <v>0.07219649212383711</v>
      </c>
      <c r="C402" s="3">
        <v>0.01391361128855808</v>
      </c>
      <c r="D402" s="3">
        <f t="shared" si="1"/>
        <v>5.188911105</v>
      </c>
    </row>
    <row r="403" ht="15.75" customHeight="1">
      <c r="A403" s="3" t="s">
        <v>405</v>
      </c>
      <c r="B403" s="3">
        <v>0.0255921255790868</v>
      </c>
      <c r="C403" s="3">
        <v>0.004933560115840271</v>
      </c>
      <c r="D403" s="3">
        <f t="shared" si="1"/>
        <v>5.187354563</v>
      </c>
    </row>
    <row r="404" ht="15.75" customHeight="1">
      <c r="A404" s="3" t="s">
        <v>406</v>
      </c>
      <c r="B404" s="3">
        <v>0.04594396195341081</v>
      </c>
      <c r="C404" s="3">
        <v>0.00886242049533445</v>
      </c>
      <c r="D404" s="3">
        <f t="shared" si="1"/>
        <v>5.184132481</v>
      </c>
    </row>
    <row r="405" ht="15.75" customHeight="1">
      <c r="A405" s="3" t="s">
        <v>407</v>
      </c>
      <c r="B405" s="3">
        <v>0.02467438966991879</v>
      </c>
      <c r="C405" s="3">
        <v>0.004760200779675414</v>
      </c>
      <c r="D405" s="3">
        <f t="shared" si="1"/>
        <v>5.183476667</v>
      </c>
    </row>
    <row r="406" ht="15.75" customHeight="1">
      <c r="A406" s="3" t="s">
        <v>408</v>
      </c>
      <c r="B406" s="3">
        <v>0.1250108877792113</v>
      </c>
      <c r="C406" s="3">
        <v>0.02414126431339717</v>
      </c>
      <c r="D406" s="3">
        <f t="shared" si="1"/>
        <v>5.178307406</v>
      </c>
    </row>
    <row r="407" ht="15.75" customHeight="1">
      <c r="A407" s="3" t="s">
        <v>409</v>
      </c>
      <c r="B407" s="3">
        <v>0.4081663870259032</v>
      </c>
      <c r="C407" s="3">
        <v>0.0788287088716364</v>
      </c>
      <c r="D407" s="3">
        <f t="shared" si="1"/>
        <v>5.177890046</v>
      </c>
    </row>
    <row r="408" ht="15.75" customHeight="1">
      <c r="A408" s="3" t="s">
        <v>410</v>
      </c>
      <c r="B408" s="3">
        <v>0.04495610644095557</v>
      </c>
      <c r="C408" s="3">
        <v>0.008682980864986404</v>
      </c>
      <c r="D408" s="3">
        <f t="shared" si="1"/>
        <v>5.177496892</v>
      </c>
    </row>
    <row r="409" ht="15.75" customHeight="1">
      <c r="A409" s="3" t="s">
        <v>411</v>
      </c>
      <c r="B409" s="3">
        <v>0.05139192932266045</v>
      </c>
      <c r="C409" s="3">
        <v>0.009940223799478953</v>
      </c>
      <c r="D409" s="3">
        <f t="shared" si="1"/>
        <v>5.170097813</v>
      </c>
    </row>
    <row r="410" ht="15.75" customHeight="1">
      <c r="A410" s="3" t="s">
        <v>412</v>
      </c>
      <c r="B410" s="3">
        <v>0.1377741880613519</v>
      </c>
      <c r="C410" s="3">
        <v>0.02664967479908914</v>
      </c>
      <c r="D410" s="3">
        <f t="shared" si="1"/>
        <v>5.16982624</v>
      </c>
    </row>
    <row r="411" ht="15.75" customHeight="1">
      <c r="A411" s="3" t="s">
        <v>413</v>
      </c>
      <c r="B411" s="3">
        <v>0.03555465189814459</v>
      </c>
      <c r="C411" s="3">
        <v>0.006895751119826286</v>
      </c>
      <c r="D411" s="3">
        <f t="shared" si="1"/>
        <v>5.156023076</v>
      </c>
    </row>
    <row r="412" ht="15.75" customHeight="1">
      <c r="A412" s="3" t="s">
        <v>414</v>
      </c>
      <c r="B412" s="3">
        <v>0.02989180682438961</v>
      </c>
      <c r="C412" s="3">
        <v>0.005812203075574068</v>
      </c>
      <c r="D412" s="3">
        <f t="shared" si="1"/>
        <v>5.142939164</v>
      </c>
    </row>
    <row r="413" ht="15.75" customHeight="1">
      <c r="A413" s="3" t="s">
        <v>415</v>
      </c>
      <c r="B413" s="3">
        <v>0.04620175036610968</v>
      </c>
      <c r="C413" s="3">
        <v>0.0089837819295925</v>
      </c>
      <c r="D413" s="3">
        <f t="shared" si="1"/>
        <v>5.142795176</v>
      </c>
    </row>
    <row r="414" ht="15.75" customHeight="1">
      <c r="A414" s="3" t="s">
        <v>416</v>
      </c>
      <c r="B414" s="3">
        <v>0.06015003813568923</v>
      </c>
      <c r="C414" s="3">
        <v>0.01169608608506562</v>
      </c>
      <c r="D414" s="3">
        <f t="shared" si="1"/>
        <v>5.142749267</v>
      </c>
    </row>
    <row r="415" ht="15.75" customHeight="1">
      <c r="A415" s="3" t="s">
        <v>417</v>
      </c>
      <c r="B415" s="3">
        <v>0.01059630237920439</v>
      </c>
      <c r="C415" s="3">
        <v>0.002060558667925808</v>
      </c>
      <c r="D415" s="3">
        <f t="shared" si="1"/>
        <v>5.142441486</v>
      </c>
    </row>
    <row r="416" ht="15.75" customHeight="1">
      <c r="A416" s="3" t="s">
        <v>418</v>
      </c>
      <c r="B416" s="3">
        <v>0.04082239027875226</v>
      </c>
      <c r="C416" s="3">
        <v>0.007960322687130924</v>
      </c>
      <c r="D416" s="3">
        <f t="shared" si="1"/>
        <v>5.128233098</v>
      </c>
    </row>
    <row r="417" ht="15.75" customHeight="1">
      <c r="A417" s="3" t="s">
        <v>419</v>
      </c>
      <c r="B417" s="3">
        <v>0.03259417646418326</v>
      </c>
      <c r="C417" s="3">
        <v>0.006359491265263941</v>
      </c>
      <c r="D417" s="3">
        <f t="shared" si="1"/>
        <v>5.125280483</v>
      </c>
    </row>
    <row r="418" ht="15.75" customHeight="1">
      <c r="A418" s="3" t="s">
        <v>420</v>
      </c>
      <c r="B418" s="3">
        <v>0.03929516426084335</v>
      </c>
      <c r="C418" s="3">
        <v>0.007679095673481582</v>
      </c>
      <c r="D418" s="3">
        <f t="shared" si="1"/>
        <v>5.117160396</v>
      </c>
    </row>
    <row r="419" ht="15.75" customHeight="1">
      <c r="A419" s="3" t="s">
        <v>421</v>
      </c>
      <c r="B419" s="3">
        <v>0.01299497192909286</v>
      </c>
      <c r="C419" s="3">
        <v>0.00253984477156166</v>
      </c>
      <c r="D419" s="3">
        <f t="shared" si="1"/>
        <v>5.116443365</v>
      </c>
    </row>
    <row r="420" ht="15.75" customHeight="1">
      <c r="A420" s="3" t="s">
        <v>422</v>
      </c>
      <c r="B420" s="3">
        <v>0.2418906687525712</v>
      </c>
      <c r="C420" s="3">
        <v>0.0473308755258089</v>
      </c>
      <c r="D420" s="3">
        <f t="shared" si="1"/>
        <v>5.110631613</v>
      </c>
    </row>
    <row r="421" ht="15.75" customHeight="1">
      <c r="A421" s="3" t="s">
        <v>423</v>
      </c>
      <c r="B421" s="3">
        <v>0.01616020903771091</v>
      </c>
      <c r="C421" s="3">
        <v>0.003164592873316526</v>
      </c>
      <c r="D421" s="3">
        <f t="shared" si="1"/>
        <v>5.106568107</v>
      </c>
    </row>
    <row r="422" ht="15.75" customHeight="1">
      <c r="A422" s="3" t="s">
        <v>424</v>
      </c>
      <c r="B422" s="3">
        <v>0.07049235701910155</v>
      </c>
      <c r="C422" s="3">
        <v>0.01383024494351565</v>
      </c>
      <c r="D422" s="3">
        <f t="shared" si="1"/>
        <v>5.096970972</v>
      </c>
    </row>
    <row r="423" ht="15.75" customHeight="1">
      <c r="A423" s="3" t="s">
        <v>425</v>
      </c>
      <c r="B423" s="3">
        <v>0.06746528476874604</v>
      </c>
      <c r="C423" s="3">
        <v>0.01325148055035575</v>
      </c>
      <c r="D423" s="3">
        <f t="shared" si="1"/>
        <v>5.091150722</v>
      </c>
    </row>
    <row r="424" ht="15.75" customHeight="1">
      <c r="A424" s="3" t="s">
        <v>426</v>
      </c>
      <c r="B424" s="3">
        <v>0.2893344139628766</v>
      </c>
      <c r="C424" s="3">
        <v>0.05691959641187671</v>
      </c>
      <c r="D424" s="3">
        <f t="shared" si="1"/>
        <v>5.083212675</v>
      </c>
    </row>
    <row r="425" ht="15.75" customHeight="1">
      <c r="A425" s="3" t="s">
        <v>427</v>
      </c>
      <c r="B425" s="3">
        <v>0.0652751465472844</v>
      </c>
      <c r="C425" s="3">
        <v>0.01284873573838625</v>
      </c>
      <c r="D425" s="3">
        <f t="shared" si="1"/>
        <v>5.08027777</v>
      </c>
    </row>
    <row r="426" ht="15.75" customHeight="1">
      <c r="A426" s="3" t="s">
        <v>428</v>
      </c>
      <c r="B426" s="3">
        <v>0.02732059342986216</v>
      </c>
      <c r="C426" s="3">
        <v>0.00538865855128522</v>
      </c>
      <c r="D426" s="3">
        <f t="shared" si="1"/>
        <v>5.070017551</v>
      </c>
    </row>
    <row r="427" ht="15.75" customHeight="1">
      <c r="A427" s="3" t="s">
        <v>429</v>
      </c>
      <c r="B427" s="3">
        <v>0.07272061645428973</v>
      </c>
      <c r="C427" s="3">
        <v>0.01435188427537584</v>
      </c>
      <c r="D427" s="3">
        <f t="shared" si="1"/>
        <v>5.066973441</v>
      </c>
    </row>
    <row r="428" ht="15.75" customHeight="1">
      <c r="A428" s="3" t="s">
        <v>430</v>
      </c>
      <c r="B428" s="3">
        <v>0.01634210064976739</v>
      </c>
      <c r="C428" s="3">
        <v>0.003229593449681623</v>
      </c>
      <c r="D428" s="3">
        <f t="shared" si="1"/>
        <v>5.060110786</v>
      </c>
    </row>
    <row r="429" ht="15.75" customHeight="1">
      <c r="A429" s="3" t="s">
        <v>431</v>
      </c>
      <c r="B429" s="3">
        <v>0.04876577591599501</v>
      </c>
      <c r="C429" s="3">
        <v>0.009645349706097013</v>
      </c>
      <c r="D429" s="3">
        <f t="shared" si="1"/>
        <v>5.055884691</v>
      </c>
    </row>
    <row r="430" ht="15.75" customHeight="1">
      <c r="A430" s="3" t="s">
        <v>432</v>
      </c>
      <c r="B430" s="3">
        <v>0.04854936426832705</v>
      </c>
      <c r="C430" s="3">
        <v>0.009607781483354023</v>
      </c>
      <c r="D430" s="3">
        <f t="shared" si="1"/>
        <v>5.053129523</v>
      </c>
    </row>
    <row r="431" ht="15.75" customHeight="1">
      <c r="A431" s="3" t="s">
        <v>433</v>
      </c>
      <c r="B431" s="3">
        <v>0.07134873571202074</v>
      </c>
      <c r="C431" s="3">
        <v>0.0141326641725689</v>
      </c>
      <c r="D431" s="3">
        <f t="shared" si="1"/>
        <v>5.04849863</v>
      </c>
    </row>
    <row r="432" ht="15.75" customHeight="1">
      <c r="A432" s="3" t="s">
        <v>434</v>
      </c>
      <c r="B432" s="3">
        <v>0.0704849275659864</v>
      </c>
      <c r="C432" s="3">
        <v>0.01402050914731306</v>
      </c>
      <c r="D432" s="3">
        <f t="shared" si="1"/>
        <v>5.027273034</v>
      </c>
    </row>
    <row r="433" ht="15.75" customHeight="1">
      <c r="A433" s="3" t="s">
        <v>435</v>
      </c>
      <c r="B433" s="3">
        <v>0.05735682833122487</v>
      </c>
      <c r="C433" s="3">
        <v>0.01142318220710221</v>
      </c>
      <c r="D433" s="3">
        <f t="shared" si="1"/>
        <v>5.021090209</v>
      </c>
    </row>
    <row r="434" ht="15.75" customHeight="1">
      <c r="A434" s="3" t="s">
        <v>436</v>
      </c>
      <c r="B434" s="3">
        <v>0.02812103854005286</v>
      </c>
      <c r="C434" s="3">
        <v>0.005602585541204216</v>
      </c>
      <c r="D434" s="3">
        <f t="shared" si="1"/>
        <v>5.019296597</v>
      </c>
    </row>
    <row r="435" ht="15.75" customHeight="1">
      <c r="A435" s="3" t="s">
        <v>437</v>
      </c>
      <c r="B435" s="3">
        <v>0.0773626802428923</v>
      </c>
      <c r="C435" s="3">
        <v>0.01541763921308625</v>
      </c>
      <c r="D435" s="3">
        <f t="shared" si="1"/>
        <v>5.017803256</v>
      </c>
    </row>
    <row r="436" ht="15.75" customHeight="1">
      <c r="A436" s="3" t="s">
        <v>438</v>
      </c>
      <c r="B436" s="3">
        <v>0.03191488501606635</v>
      </c>
      <c r="C436" s="3">
        <v>0.006362504553313618</v>
      </c>
      <c r="D436" s="3">
        <f t="shared" si="1"/>
        <v>5.016088358</v>
      </c>
    </row>
    <row r="437" ht="15.75" customHeight="1">
      <c r="A437" s="3" t="s">
        <v>439</v>
      </c>
      <c r="B437" s="3">
        <v>0.0479746052247278</v>
      </c>
      <c r="C437" s="3">
        <v>0.00956654072545579</v>
      </c>
      <c r="D437" s="3">
        <f t="shared" si="1"/>
        <v>5.014833115</v>
      </c>
    </row>
    <row r="438" ht="15.75" customHeight="1">
      <c r="A438" s="3" t="s">
        <v>440</v>
      </c>
      <c r="B438" s="3">
        <v>0.132301441504531</v>
      </c>
      <c r="C438" s="3">
        <v>0.02643654140765895</v>
      </c>
      <c r="D438" s="3">
        <f t="shared" si="1"/>
        <v>5.004491301</v>
      </c>
    </row>
    <row r="439" ht="15.75" customHeight="1">
      <c r="A439" s="3" t="s">
        <v>441</v>
      </c>
      <c r="B439" s="3">
        <v>0.03267752044429426</v>
      </c>
      <c r="C439" s="3">
        <v>0.006529683579538937</v>
      </c>
      <c r="D439" s="3">
        <f t="shared" si="1"/>
        <v>5.004456961</v>
      </c>
    </row>
    <row r="440" ht="15.75" customHeight="1">
      <c r="A440" s="3" t="s">
        <v>442</v>
      </c>
      <c r="B440" s="3">
        <v>0.06203824029097597</v>
      </c>
      <c r="C440" s="3">
        <v>0.01242055398532873</v>
      </c>
      <c r="D440" s="3">
        <f t="shared" si="1"/>
        <v>4.994804609</v>
      </c>
    </row>
    <row r="441" ht="15.75" customHeight="1">
      <c r="A441" s="3" t="s">
        <v>443</v>
      </c>
      <c r="B441" s="3">
        <v>0.03906035832776042</v>
      </c>
      <c r="C441" s="3">
        <v>0.0078356181082928</v>
      </c>
      <c r="D441" s="3">
        <f t="shared" si="1"/>
        <v>4.984974738</v>
      </c>
    </row>
    <row r="442" ht="15.75" customHeight="1">
      <c r="A442" s="3" t="s">
        <v>444</v>
      </c>
      <c r="B442" s="3">
        <v>0.008612345638775385</v>
      </c>
      <c r="C442" s="3">
        <v>0.001728444791432879</v>
      </c>
      <c r="D442" s="3">
        <f t="shared" si="1"/>
        <v>4.982713756</v>
      </c>
    </row>
    <row r="443" ht="15.75" customHeight="1">
      <c r="A443" s="3" t="s">
        <v>445</v>
      </c>
      <c r="B443" s="3">
        <v>0.02189035859204602</v>
      </c>
      <c r="C443" s="3">
        <v>0.004404720013573948</v>
      </c>
      <c r="D443" s="3">
        <f t="shared" si="1"/>
        <v>4.969750296</v>
      </c>
    </row>
    <row r="444" ht="15.75" customHeight="1">
      <c r="A444" s="3" t="s">
        <v>446</v>
      </c>
      <c r="B444" s="3">
        <v>0.1690049576122236</v>
      </c>
      <c r="C444" s="3">
        <v>0.03401476032309285</v>
      </c>
      <c r="D444" s="3">
        <f t="shared" si="1"/>
        <v>4.968577053</v>
      </c>
    </row>
    <row r="445" ht="15.75" customHeight="1">
      <c r="A445" s="3" t="s">
        <v>447</v>
      </c>
      <c r="B445" s="3">
        <v>0.3541081954390024</v>
      </c>
      <c r="C445" s="3">
        <v>0.07137122883508848</v>
      </c>
      <c r="D445" s="3">
        <f t="shared" si="1"/>
        <v>4.961497808</v>
      </c>
    </row>
    <row r="446" ht="15.75" customHeight="1">
      <c r="A446" s="3" t="s">
        <v>448</v>
      </c>
      <c r="B446" s="3">
        <v>0.05349928428331436</v>
      </c>
      <c r="C446" s="3">
        <v>0.01078393725576276</v>
      </c>
      <c r="D446" s="3">
        <f t="shared" si="1"/>
        <v>4.961015909</v>
      </c>
    </row>
    <row r="447" ht="15.75" customHeight="1">
      <c r="A447" s="3" t="s">
        <v>449</v>
      </c>
      <c r="B447" s="3">
        <v>0.02563758420237628</v>
      </c>
      <c r="C447" s="3">
        <v>0.005185468669603222</v>
      </c>
      <c r="D447" s="3">
        <f t="shared" si="1"/>
        <v>4.944120934</v>
      </c>
    </row>
    <row r="448" ht="15.75" customHeight="1">
      <c r="A448" s="3" t="s">
        <v>450</v>
      </c>
      <c r="B448" s="3">
        <v>0.02851466168305786</v>
      </c>
      <c r="C448" s="3">
        <v>0.005769249562807527</v>
      </c>
      <c r="D448" s="3">
        <f t="shared" si="1"/>
        <v>4.942525258</v>
      </c>
    </row>
    <row r="449" ht="15.75" customHeight="1">
      <c r="A449" s="3" t="s">
        <v>451</v>
      </c>
      <c r="B449" s="3">
        <v>0.09777898807595801</v>
      </c>
      <c r="C449" s="3">
        <v>0.01981833709756306</v>
      </c>
      <c r="D449" s="3">
        <f t="shared" si="1"/>
        <v>4.933763494</v>
      </c>
    </row>
    <row r="450" ht="15.75" customHeight="1">
      <c r="A450" s="3" t="s">
        <v>452</v>
      </c>
      <c r="B450" s="3">
        <v>0.02423451044059439</v>
      </c>
      <c r="C450" s="3">
        <v>0.004913398421123773</v>
      </c>
      <c r="D450" s="3">
        <f t="shared" si="1"/>
        <v>4.932331629</v>
      </c>
    </row>
    <row r="451" ht="15.75" customHeight="1">
      <c r="A451" s="3" t="s">
        <v>453</v>
      </c>
      <c r="B451" s="3">
        <v>0.03652158807460595</v>
      </c>
      <c r="C451" s="3">
        <v>0.007406313504471546</v>
      </c>
      <c r="D451" s="3">
        <f t="shared" si="1"/>
        <v>4.931142606</v>
      </c>
    </row>
    <row r="452" ht="15.75" customHeight="1">
      <c r="A452" s="3" t="s">
        <v>454</v>
      </c>
      <c r="B452" s="3">
        <v>0.04977153597768667</v>
      </c>
      <c r="C452" s="3">
        <v>0.01009509094737132</v>
      </c>
      <c r="D452" s="3">
        <f t="shared" si="1"/>
        <v>4.930271182</v>
      </c>
    </row>
    <row r="453" ht="15.75" customHeight="1">
      <c r="A453" s="3" t="s">
        <v>455</v>
      </c>
      <c r="B453" s="3">
        <v>0.03790932632585627</v>
      </c>
      <c r="C453" s="3">
        <v>0.007689203052169385</v>
      </c>
      <c r="D453" s="3">
        <f t="shared" si="1"/>
        <v>4.930202268</v>
      </c>
    </row>
    <row r="454" ht="15.75" customHeight="1">
      <c r="A454" s="3" t="s">
        <v>456</v>
      </c>
      <c r="B454" s="3">
        <v>0.02302466011883443</v>
      </c>
      <c r="C454" s="3">
        <v>0.004671405577559419</v>
      </c>
      <c r="D454" s="3">
        <f t="shared" si="1"/>
        <v>4.928850586</v>
      </c>
    </row>
    <row r="455" ht="15.75" customHeight="1">
      <c r="A455" s="3" t="s">
        <v>457</v>
      </c>
      <c r="B455" s="3">
        <v>0.05010983510124046</v>
      </c>
      <c r="C455" s="3">
        <v>0.01016842501943779</v>
      </c>
      <c r="D455" s="3">
        <f t="shared" si="1"/>
        <v>4.927983931</v>
      </c>
    </row>
    <row r="456" ht="15.75" customHeight="1">
      <c r="A456" s="3" t="s">
        <v>458</v>
      </c>
      <c r="B456" s="3">
        <v>0.02631442645814728</v>
      </c>
      <c r="C456" s="3">
        <v>0.005342274548642465</v>
      </c>
      <c r="D456" s="3">
        <f t="shared" si="1"/>
        <v>4.925697139</v>
      </c>
    </row>
    <row r="457" ht="15.75" customHeight="1">
      <c r="A457" s="3" t="s">
        <v>459</v>
      </c>
      <c r="B457" s="3">
        <v>0.01890112208772904</v>
      </c>
      <c r="C457" s="3">
        <v>0.003837861788295582</v>
      </c>
      <c r="D457" s="3">
        <f t="shared" si="1"/>
        <v>4.924909528</v>
      </c>
    </row>
    <row r="458" ht="15.75" customHeight="1">
      <c r="A458" s="3" t="s">
        <v>460</v>
      </c>
      <c r="B458" s="3">
        <v>0.09860587717157301</v>
      </c>
      <c r="C458" s="3">
        <v>0.02004684395037579</v>
      </c>
      <c r="D458" s="3">
        <f t="shared" si="1"/>
        <v>4.91877312</v>
      </c>
    </row>
    <row r="459" ht="15.75" customHeight="1">
      <c r="A459" s="3" t="s">
        <v>461</v>
      </c>
      <c r="B459" s="3">
        <v>0.1149031903622829</v>
      </c>
      <c r="C459" s="3">
        <v>0.02338407799649042</v>
      </c>
      <c r="D459" s="3">
        <f t="shared" si="1"/>
        <v>4.913736192</v>
      </c>
    </row>
    <row r="460" ht="15.75" customHeight="1">
      <c r="A460" s="3" t="s">
        <v>462</v>
      </c>
      <c r="B460" s="3">
        <v>0.07089848135665414</v>
      </c>
      <c r="C460" s="3">
        <v>0.014451640529396</v>
      </c>
      <c r="D460" s="3">
        <f t="shared" si="1"/>
        <v>4.905912323</v>
      </c>
    </row>
    <row r="461" ht="15.75" customHeight="1">
      <c r="A461" s="3" t="s">
        <v>463</v>
      </c>
      <c r="B461" s="3">
        <v>0.03482214957875093</v>
      </c>
      <c r="C461" s="3">
        <v>0.007103528395331236</v>
      </c>
      <c r="D461" s="3">
        <f t="shared" si="1"/>
        <v>4.90209198</v>
      </c>
    </row>
    <row r="462" ht="15.75" customHeight="1">
      <c r="A462" s="3" t="s">
        <v>464</v>
      </c>
      <c r="B462" s="3">
        <v>0.03879112551819267</v>
      </c>
      <c r="C462" s="3">
        <v>0.007916042394358896</v>
      </c>
      <c r="D462" s="3">
        <f t="shared" si="1"/>
        <v>4.900318061</v>
      </c>
    </row>
    <row r="463" ht="15.75" customHeight="1">
      <c r="A463" s="3" t="s">
        <v>465</v>
      </c>
      <c r="B463" s="3">
        <v>0.02062898999955128</v>
      </c>
      <c r="C463" s="3">
        <v>0.004212521285308453</v>
      </c>
      <c r="D463" s="3">
        <f t="shared" si="1"/>
        <v>4.89706487</v>
      </c>
    </row>
    <row r="464" ht="15.75" customHeight="1">
      <c r="A464" s="3" t="s">
        <v>466</v>
      </c>
      <c r="B464" s="3">
        <v>0.1104484027850367</v>
      </c>
      <c r="C464" s="3">
        <v>0.02258500812462492</v>
      </c>
      <c r="D464" s="3">
        <f t="shared" si="1"/>
        <v>4.890341512</v>
      </c>
    </row>
    <row r="465" ht="15.75" customHeight="1">
      <c r="A465" s="3" t="s">
        <v>467</v>
      </c>
      <c r="B465" s="3">
        <v>0.1068116912579162</v>
      </c>
      <c r="C465" s="3">
        <v>0.02187994647582046</v>
      </c>
      <c r="D465" s="3">
        <f t="shared" si="1"/>
        <v>4.881716296</v>
      </c>
    </row>
    <row r="466" ht="15.75" customHeight="1">
      <c r="A466" s="3" t="s">
        <v>468</v>
      </c>
      <c r="B466" s="3">
        <v>0.09465650723437398</v>
      </c>
      <c r="C466" s="3">
        <v>0.0193992408029422</v>
      </c>
      <c r="D466" s="3">
        <f t="shared" si="1"/>
        <v>4.879392353</v>
      </c>
    </row>
    <row r="467" ht="15.75" customHeight="1">
      <c r="A467" s="3" t="s">
        <v>469</v>
      </c>
      <c r="B467" s="3">
        <v>0.1572300694895294</v>
      </c>
      <c r="C467" s="3">
        <v>0.03224127050290143</v>
      </c>
      <c r="D467" s="3">
        <f t="shared" si="1"/>
        <v>4.876671019</v>
      </c>
    </row>
    <row r="468" ht="15.75" customHeight="1">
      <c r="A468" s="3" t="s">
        <v>470</v>
      </c>
      <c r="B468" s="3">
        <v>0.04926385025499069</v>
      </c>
      <c r="C468" s="3">
        <v>0.01010861102175135</v>
      </c>
      <c r="D468" s="3">
        <f t="shared" si="1"/>
        <v>4.873453944</v>
      </c>
    </row>
    <row r="469" ht="15.75" customHeight="1">
      <c r="A469" s="3" t="s">
        <v>471</v>
      </c>
      <c r="B469" s="3">
        <v>0.1170974519654509</v>
      </c>
      <c r="C469" s="3">
        <v>0.02404312542271608</v>
      </c>
      <c r="D469" s="3">
        <f t="shared" si="1"/>
        <v>4.870309076</v>
      </c>
    </row>
    <row r="470" ht="15.75" customHeight="1">
      <c r="A470" s="3" t="s">
        <v>472</v>
      </c>
      <c r="B470" s="3">
        <v>0.1455703812602626</v>
      </c>
      <c r="C470" s="3">
        <v>0.02989503396856668</v>
      </c>
      <c r="D470" s="3">
        <f t="shared" si="1"/>
        <v>4.86938337</v>
      </c>
    </row>
    <row r="471" ht="15.75" customHeight="1">
      <c r="A471" s="3" t="s">
        <v>473</v>
      </c>
      <c r="B471" s="3">
        <v>0.03340226170739479</v>
      </c>
      <c r="C471" s="3">
        <v>0.006873496927009844</v>
      </c>
      <c r="D471" s="3">
        <f t="shared" si="1"/>
        <v>4.859573236</v>
      </c>
    </row>
    <row r="472" ht="15.75" customHeight="1">
      <c r="A472" s="3" t="s">
        <v>474</v>
      </c>
      <c r="B472" s="3">
        <v>0.1369999853765712</v>
      </c>
      <c r="C472" s="3">
        <v>0.02825228421429537</v>
      </c>
      <c r="D472" s="3">
        <f t="shared" si="1"/>
        <v>4.849164915</v>
      </c>
    </row>
    <row r="473" ht="15.75" customHeight="1">
      <c r="A473" s="3" t="s">
        <v>475</v>
      </c>
      <c r="B473" s="3">
        <v>0.08032461106177079</v>
      </c>
      <c r="C473" s="3">
        <v>0.01656748426809736</v>
      </c>
      <c r="D473" s="3">
        <f t="shared" si="1"/>
        <v>4.848328796</v>
      </c>
    </row>
    <row r="474" ht="15.75" customHeight="1">
      <c r="A474" s="3" t="s">
        <v>476</v>
      </c>
      <c r="B474" s="3">
        <v>0.0493174072166018</v>
      </c>
      <c r="C474" s="3">
        <v>0.01019063721656704</v>
      </c>
      <c r="D474" s="3">
        <f t="shared" si="1"/>
        <v>4.83948218</v>
      </c>
    </row>
    <row r="475" ht="15.75" customHeight="1">
      <c r="A475" s="3" t="s">
        <v>477</v>
      </c>
      <c r="B475" s="3">
        <v>0.03496852163649514</v>
      </c>
      <c r="C475" s="3">
        <v>0.007231659823009286</v>
      </c>
      <c r="D475" s="3">
        <f t="shared" si="1"/>
        <v>4.83547657</v>
      </c>
    </row>
    <row r="476" ht="15.75" customHeight="1">
      <c r="A476" s="3" t="s">
        <v>478</v>
      </c>
      <c r="B476" s="3">
        <v>0.03333675369640875</v>
      </c>
      <c r="C476" s="3">
        <v>0.006895222447868456</v>
      </c>
      <c r="D476" s="3">
        <f t="shared" si="1"/>
        <v>4.834761162</v>
      </c>
    </row>
    <row r="477" ht="15.75" customHeight="1">
      <c r="A477" s="3" t="s">
        <v>479</v>
      </c>
      <c r="B477" s="3">
        <v>0.02391927253421915</v>
      </c>
      <c r="C477" s="3">
        <v>0.004949381991869052</v>
      </c>
      <c r="D477" s="3">
        <f t="shared" si="1"/>
        <v>4.832779643</v>
      </c>
    </row>
    <row r="478" ht="15.75" customHeight="1">
      <c r="A478" s="3" t="s">
        <v>480</v>
      </c>
      <c r="B478" s="3">
        <v>0.04553725770095203</v>
      </c>
      <c r="C478" s="3">
        <v>0.009441071293033008</v>
      </c>
      <c r="D478" s="3">
        <f t="shared" si="1"/>
        <v>4.823314673</v>
      </c>
    </row>
    <row r="479" ht="15.75" customHeight="1">
      <c r="A479" s="3" t="s">
        <v>481</v>
      </c>
      <c r="B479" s="3">
        <v>0.03750168597651601</v>
      </c>
      <c r="C479" s="3">
        <v>0.007775245432540817</v>
      </c>
      <c r="D479" s="3">
        <f t="shared" si="1"/>
        <v>4.823215717</v>
      </c>
    </row>
    <row r="480" ht="15.75" customHeight="1">
      <c r="A480" s="3" t="s">
        <v>482</v>
      </c>
      <c r="B480" s="3">
        <v>0.05783593443092114</v>
      </c>
      <c r="C480" s="3">
        <v>0.01202529407630596</v>
      </c>
      <c r="D480" s="3">
        <f t="shared" si="1"/>
        <v>4.809523498</v>
      </c>
    </row>
    <row r="481" ht="15.75" customHeight="1">
      <c r="A481" s="3" t="s">
        <v>483</v>
      </c>
      <c r="B481" s="3">
        <v>0.05068973005747577</v>
      </c>
      <c r="C481" s="3">
        <v>0.01055120963586611</v>
      </c>
      <c r="D481" s="3">
        <f t="shared" si="1"/>
        <v>4.804162917</v>
      </c>
    </row>
    <row r="482" ht="15.75" customHeight="1">
      <c r="A482" s="3" t="s">
        <v>484</v>
      </c>
      <c r="B482" s="3">
        <v>0.05644570219929487</v>
      </c>
      <c r="C482" s="3">
        <v>0.01176766155212882</v>
      </c>
      <c r="D482" s="3">
        <f t="shared" si="1"/>
        <v>4.796679608</v>
      </c>
    </row>
    <row r="483" ht="15.75" customHeight="1">
      <c r="A483" s="3" t="s">
        <v>485</v>
      </c>
      <c r="B483" s="3">
        <v>0.01143268202009539</v>
      </c>
      <c r="C483" s="3">
        <v>0.002384978965363776</v>
      </c>
      <c r="D483" s="3">
        <f t="shared" si="1"/>
        <v>4.793619645</v>
      </c>
    </row>
    <row r="484" ht="15.75" customHeight="1">
      <c r="A484" s="3" t="s">
        <v>486</v>
      </c>
      <c r="B484" s="3">
        <v>0.08335528664982464</v>
      </c>
      <c r="C484" s="3">
        <v>0.01739269183393673</v>
      </c>
      <c r="D484" s="3">
        <f t="shared" si="1"/>
        <v>4.792546631</v>
      </c>
    </row>
    <row r="485" ht="15.75" customHeight="1">
      <c r="A485" s="3" t="s">
        <v>487</v>
      </c>
      <c r="B485" s="3">
        <v>0.009150636359675638</v>
      </c>
      <c r="C485" s="3">
        <v>0.001909971627903687</v>
      </c>
      <c r="D485" s="3">
        <f t="shared" si="1"/>
        <v>4.790980256</v>
      </c>
    </row>
    <row r="486" ht="15.75" customHeight="1">
      <c r="A486" s="3" t="s">
        <v>488</v>
      </c>
      <c r="B486" s="3">
        <v>0.03255317903235923</v>
      </c>
      <c r="C486" s="3">
        <v>0.006799185402531038</v>
      </c>
      <c r="D486" s="3">
        <f t="shared" si="1"/>
        <v>4.78780576</v>
      </c>
    </row>
    <row r="487" ht="15.75" customHeight="1">
      <c r="A487" s="3" t="s">
        <v>489</v>
      </c>
      <c r="B487" s="3">
        <v>0.4142685214480651</v>
      </c>
      <c r="C487" s="3">
        <v>0.08661403367959918</v>
      </c>
      <c r="D487" s="3">
        <f t="shared" si="1"/>
        <v>4.78292609</v>
      </c>
    </row>
    <row r="488" ht="15.75" customHeight="1">
      <c r="A488" s="3" t="s">
        <v>490</v>
      </c>
      <c r="B488" s="3">
        <v>0.02046416735571363</v>
      </c>
      <c r="C488" s="3">
        <v>0.004279399014579306</v>
      </c>
      <c r="D488" s="3">
        <f t="shared" si="1"/>
        <v>4.782018991</v>
      </c>
    </row>
    <row r="489" ht="15.75" customHeight="1">
      <c r="A489" s="3" t="s">
        <v>491</v>
      </c>
      <c r="B489" s="3">
        <v>0.1380013311822643</v>
      </c>
      <c r="C489" s="3">
        <v>0.02886369287469617</v>
      </c>
      <c r="D489" s="3">
        <f t="shared" si="1"/>
        <v>4.781139121</v>
      </c>
    </row>
    <row r="490" ht="15.75" customHeight="1">
      <c r="A490" s="3" t="s">
        <v>492</v>
      </c>
      <c r="B490" s="3">
        <v>0.09341753204422835</v>
      </c>
      <c r="C490" s="3">
        <v>0.01954657490306838</v>
      </c>
      <c r="D490" s="3">
        <f t="shared" si="1"/>
        <v>4.779227691</v>
      </c>
    </row>
    <row r="491" ht="15.75" customHeight="1">
      <c r="A491" s="3" t="s">
        <v>493</v>
      </c>
      <c r="B491" s="3">
        <v>0.1008466882477041</v>
      </c>
      <c r="C491" s="3">
        <v>0.02110476068830699</v>
      </c>
      <c r="D491" s="3">
        <f t="shared" si="1"/>
        <v>4.778385775</v>
      </c>
    </row>
    <row r="492" ht="15.75" customHeight="1">
      <c r="A492" s="3" t="s">
        <v>494</v>
      </c>
      <c r="B492" s="3">
        <v>0.03425374034623468</v>
      </c>
      <c r="C492" s="3">
        <v>0.007177979995067637</v>
      </c>
      <c r="D492" s="3">
        <f t="shared" si="1"/>
        <v>4.772058486</v>
      </c>
    </row>
    <row r="493" ht="15.75" customHeight="1">
      <c r="A493" s="3" t="s">
        <v>495</v>
      </c>
      <c r="B493" s="3">
        <v>0.09775225882659758</v>
      </c>
      <c r="C493" s="3">
        <v>0.02049894542963352</v>
      </c>
      <c r="D493" s="3">
        <f t="shared" si="1"/>
        <v>4.768648181</v>
      </c>
    </row>
    <row r="494" ht="15.75" customHeight="1">
      <c r="A494" s="3" t="s">
        <v>496</v>
      </c>
      <c r="B494" s="3">
        <v>0.1236125300108694</v>
      </c>
      <c r="C494" s="3">
        <v>0.02593703386965194</v>
      </c>
      <c r="D494" s="3">
        <f t="shared" si="1"/>
        <v>4.765869938</v>
      </c>
    </row>
    <row r="495" ht="15.75" customHeight="1">
      <c r="A495" s="3" t="s">
        <v>497</v>
      </c>
      <c r="B495" s="3">
        <v>0.02869030843038666</v>
      </c>
      <c r="C495" s="3">
        <v>0.006025045354916017</v>
      </c>
      <c r="D495" s="3">
        <f t="shared" si="1"/>
        <v>4.761841072</v>
      </c>
    </row>
    <row r="496" ht="15.75" customHeight="1">
      <c r="A496" s="3" t="s">
        <v>498</v>
      </c>
      <c r="B496" s="3">
        <v>0.008295110316674527</v>
      </c>
      <c r="C496" s="3">
        <v>0.001744216557981917</v>
      </c>
      <c r="D496" s="3">
        <f t="shared" si="1"/>
        <v>4.755780054</v>
      </c>
    </row>
    <row r="497" ht="15.75" customHeight="1">
      <c r="A497" s="3" t="s">
        <v>499</v>
      </c>
      <c r="B497" s="3">
        <v>0.0544777457867388</v>
      </c>
      <c r="C497" s="3">
        <v>0.01145579549186252</v>
      </c>
      <c r="D497" s="3">
        <f t="shared" si="1"/>
        <v>4.755474714</v>
      </c>
    </row>
    <row r="498" ht="15.75" customHeight="1">
      <c r="A498" s="3" t="s">
        <v>500</v>
      </c>
      <c r="B498" s="3">
        <v>0.5895638321356823</v>
      </c>
      <c r="C498" s="3">
        <v>0.1240397845211883</v>
      </c>
      <c r="D498" s="3">
        <f t="shared" si="1"/>
        <v>4.75302206</v>
      </c>
    </row>
    <row r="499" ht="15.75" customHeight="1">
      <c r="A499" s="3" t="s">
        <v>501</v>
      </c>
      <c r="B499" s="3">
        <v>0.06304923947246609</v>
      </c>
      <c r="C499" s="3">
        <v>0.01327344384794798</v>
      </c>
      <c r="D499" s="3">
        <f t="shared" si="1"/>
        <v>4.750028719</v>
      </c>
    </row>
    <row r="500" ht="15.75" customHeight="1">
      <c r="A500" s="3" t="s">
        <v>502</v>
      </c>
      <c r="B500" s="3">
        <v>0.06681379094393701</v>
      </c>
      <c r="C500" s="3">
        <v>0.01407914348734788</v>
      </c>
      <c r="D500" s="3">
        <f t="shared" si="1"/>
        <v>4.745586335</v>
      </c>
    </row>
    <row r="501" ht="15.75" customHeight="1">
      <c r="A501" s="3" t="s">
        <v>503</v>
      </c>
      <c r="B501" s="3">
        <v>0.06372997857820449</v>
      </c>
      <c r="C501" s="3">
        <v>0.0134404195140034</v>
      </c>
      <c r="D501" s="3">
        <f t="shared" si="1"/>
        <v>4.741665877</v>
      </c>
    </row>
    <row r="502" ht="15.75" customHeight="1">
      <c r="A502" s="3" t="s">
        <v>504</v>
      </c>
      <c r="B502" s="3">
        <v>0.01257187174247559</v>
      </c>
      <c r="C502" s="3">
        <v>0.002651482753128741</v>
      </c>
      <c r="D502" s="3">
        <f t="shared" si="1"/>
        <v>4.741449564</v>
      </c>
    </row>
    <row r="503" ht="15.75" customHeight="1">
      <c r="A503" s="3" t="s">
        <v>505</v>
      </c>
      <c r="B503" s="3">
        <v>0.05508013418919056</v>
      </c>
      <c r="C503" s="3">
        <v>0.01162633933156832</v>
      </c>
      <c r="D503" s="3">
        <f t="shared" si="1"/>
        <v>4.737530242</v>
      </c>
    </row>
    <row r="504" ht="15.75" customHeight="1">
      <c r="A504" s="3" t="s">
        <v>506</v>
      </c>
      <c r="B504" s="3">
        <v>0.04417471263245434</v>
      </c>
      <c r="C504" s="3">
        <v>0.009333527859409253</v>
      </c>
      <c r="D504" s="3">
        <f t="shared" si="1"/>
        <v>4.732906281</v>
      </c>
    </row>
    <row r="505" ht="15.75" customHeight="1">
      <c r="A505" s="3" t="s">
        <v>507</v>
      </c>
      <c r="B505" s="3">
        <v>0.02963408001305579</v>
      </c>
      <c r="C505" s="3">
        <v>0.006262059166584594</v>
      </c>
      <c r="D505" s="3">
        <f t="shared" si="1"/>
        <v>4.732321945</v>
      </c>
    </row>
    <row r="506" ht="15.75" customHeight="1">
      <c r="A506" s="3" t="s">
        <v>508</v>
      </c>
      <c r="B506" s="3">
        <v>0.05112699284237513</v>
      </c>
      <c r="C506" s="3">
        <v>0.01082474271089591</v>
      </c>
      <c r="D506" s="3">
        <f t="shared" si="1"/>
        <v>4.723160098</v>
      </c>
    </row>
    <row r="507" ht="15.75" customHeight="1">
      <c r="A507" s="3" t="s">
        <v>509</v>
      </c>
      <c r="B507" s="3">
        <v>0.05244006167518125</v>
      </c>
      <c r="C507" s="3">
        <v>0.01110511178504947</v>
      </c>
      <c r="D507" s="3">
        <f t="shared" si="1"/>
        <v>4.722155228</v>
      </c>
    </row>
    <row r="508" ht="15.75" customHeight="1">
      <c r="A508" s="3" t="s">
        <v>510</v>
      </c>
      <c r="B508" s="3">
        <v>0.1946619357353211</v>
      </c>
      <c r="C508" s="3">
        <v>0.04131543946343363</v>
      </c>
      <c r="D508" s="3">
        <f t="shared" si="1"/>
        <v>4.711602691</v>
      </c>
    </row>
    <row r="509" ht="15.75" customHeight="1">
      <c r="A509" s="3" t="s">
        <v>511</v>
      </c>
      <c r="B509" s="3">
        <v>0.1361806618047351</v>
      </c>
      <c r="C509" s="3">
        <v>0.02892515568252565</v>
      </c>
      <c r="D509" s="3">
        <f t="shared" si="1"/>
        <v>4.708035569</v>
      </c>
    </row>
    <row r="510" ht="15.75" customHeight="1">
      <c r="A510" s="3" t="s">
        <v>512</v>
      </c>
      <c r="B510" s="3">
        <v>0.1847443400204514</v>
      </c>
      <c r="C510" s="3">
        <v>0.03930835552359017</v>
      </c>
      <c r="D510" s="3">
        <f t="shared" si="1"/>
        <v>4.699874557</v>
      </c>
    </row>
    <row r="511" ht="15.75" customHeight="1">
      <c r="A511" s="3" t="s">
        <v>513</v>
      </c>
      <c r="B511" s="3">
        <v>0.06352037422758872</v>
      </c>
      <c r="C511" s="3">
        <v>0.01354315940139037</v>
      </c>
      <c r="D511" s="3">
        <f t="shared" si="1"/>
        <v>4.690218312</v>
      </c>
    </row>
    <row r="512" ht="15.75" customHeight="1">
      <c r="A512" s="3" t="s">
        <v>514</v>
      </c>
      <c r="B512" s="3">
        <v>0.02700994260371597</v>
      </c>
      <c r="C512" s="3">
        <v>0.00577630768266206</v>
      </c>
      <c r="D512" s="3">
        <f t="shared" si="1"/>
        <v>4.675987514</v>
      </c>
    </row>
    <row r="513" ht="15.75" customHeight="1">
      <c r="A513" s="3" t="s">
        <v>515</v>
      </c>
      <c r="B513" s="3">
        <v>0.1513491373727449</v>
      </c>
      <c r="C513" s="3">
        <v>0.03237810832953002</v>
      </c>
      <c r="D513" s="3">
        <f t="shared" si="1"/>
        <v>4.674428037</v>
      </c>
    </row>
    <row r="514" ht="15.75" customHeight="1">
      <c r="A514" s="3" t="s">
        <v>516</v>
      </c>
      <c r="B514" s="3">
        <v>0.02395147078397408</v>
      </c>
      <c r="C514" s="3">
        <v>0.005124185518455688</v>
      </c>
      <c r="D514" s="3">
        <f t="shared" si="1"/>
        <v>4.674200553</v>
      </c>
    </row>
    <row r="515" ht="15.75" customHeight="1">
      <c r="A515" s="3" t="s">
        <v>517</v>
      </c>
      <c r="B515" s="3">
        <v>0.2163661194930752</v>
      </c>
      <c r="C515" s="3">
        <v>0.04630626493663348</v>
      </c>
      <c r="D515" s="3">
        <f t="shared" si="1"/>
        <v>4.672502086</v>
      </c>
    </row>
    <row r="516" ht="15.75" customHeight="1">
      <c r="A516" s="3" t="s">
        <v>518</v>
      </c>
      <c r="B516" s="3">
        <v>0.1137440185558219</v>
      </c>
      <c r="C516" s="3">
        <v>0.02437816376971856</v>
      </c>
      <c r="D516" s="3">
        <f t="shared" si="1"/>
        <v>4.665815671</v>
      </c>
    </row>
    <row r="517" ht="15.75" customHeight="1">
      <c r="A517" s="3" t="s">
        <v>519</v>
      </c>
      <c r="B517" s="3">
        <v>0.02252518338131517</v>
      </c>
      <c r="C517" s="3">
        <v>0.004831575313130414</v>
      </c>
      <c r="D517" s="3">
        <f t="shared" si="1"/>
        <v>4.662078499</v>
      </c>
    </row>
    <row r="518" ht="15.75" customHeight="1">
      <c r="A518" s="3" t="s">
        <v>520</v>
      </c>
      <c r="B518" s="3">
        <v>0.03359374642263972</v>
      </c>
      <c r="C518" s="3">
        <v>0.007213672556945484</v>
      </c>
      <c r="D518" s="3">
        <f t="shared" si="1"/>
        <v>4.656954714</v>
      </c>
    </row>
    <row r="519" ht="15.75" customHeight="1">
      <c r="A519" s="3" t="s">
        <v>521</v>
      </c>
      <c r="B519" s="3">
        <v>0.01677295250529505</v>
      </c>
      <c r="C519" s="3">
        <v>0.003604930614934893</v>
      </c>
      <c r="D519" s="3">
        <f t="shared" si="1"/>
        <v>4.652780954</v>
      </c>
    </row>
    <row r="520" ht="15.75" customHeight="1">
      <c r="A520" s="3" t="s">
        <v>522</v>
      </c>
      <c r="B520" s="3">
        <v>0.01546275453759943</v>
      </c>
      <c r="C520" s="3">
        <v>0.003323801338100988</v>
      </c>
      <c r="D520" s="3">
        <f t="shared" si="1"/>
        <v>4.652129584</v>
      </c>
    </row>
    <row r="521" ht="15.75" customHeight="1">
      <c r="A521" s="3" t="s">
        <v>523</v>
      </c>
      <c r="B521" s="3">
        <v>0.02471620021486955</v>
      </c>
      <c r="C521" s="3">
        <v>0.005317245954560123</v>
      </c>
      <c r="D521" s="3">
        <f t="shared" si="1"/>
        <v>4.648308622</v>
      </c>
    </row>
    <row r="522" ht="15.75" customHeight="1">
      <c r="A522" s="3" t="s">
        <v>524</v>
      </c>
      <c r="B522" s="3">
        <v>0.03921288050597213</v>
      </c>
      <c r="C522" s="3">
        <v>0.008439605723965474</v>
      </c>
      <c r="D522" s="3">
        <f t="shared" si="1"/>
        <v>4.646292942</v>
      </c>
    </row>
    <row r="523" ht="15.75" customHeight="1">
      <c r="A523" s="3" t="s">
        <v>525</v>
      </c>
      <c r="B523" s="3">
        <v>0.01262921467716648</v>
      </c>
      <c r="C523" s="3">
        <v>0.002722536123892355</v>
      </c>
      <c r="D523" s="3">
        <f t="shared" si="1"/>
        <v>4.638768451</v>
      </c>
    </row>
    <row r="524" ht="15.75" customHeight="1">
      <c r="A524" s="3" t="s">
        <v>526</v>
      </c>
      <c r="B524" s="3">
        <v>0.05318556244470511</v>
      </c>
      <c r="C524" s="3">
        <v>0.01146682330625909</v>
      </c>
      <c r="D524" s="3">
        <f t="shared" si="1"/>
        <v>4.638212435</v>
      </c>
    </row>
    <row r="525" ht="15.75" customHeight="1">
      <c r="A525" s="3" t="s">
        <v>527</v>
      </c>
      <c r="B525" s="3">
        <v>0.05300381402056027</v>
      </c>
      <c r="C525" s="3">
        <v>0.01142842086342659</v>
      </c>
      <c r="D525" s="3">
        <f t="shared" si="1"/>
        <v>4.637894829</v>
      </c>
    </row>
    <row r="526" ht="15.75" customHeight="1">
      <c r="A526" s="3" t="s">
        <v>528</v>
      </c>
      <c r="B526" s="3">
        <v>0.0757301367021164</v>
      </c>
      <c r="C526" s="3">
        <v>0.01633011863823627</v>
      </c>
      <c r="D526" s="3">
        <f t="shared" si="1"/>
        <v>4.637451716</v>
      </c>
    </row>
    <row r="527" ht="15.75" customHeight="1">
      <c r="A527" s="3" t="s">
        <v>529</v>
      </c>
      <c r="B527" s="3">
        <v>0.03206067090391772</v>
      </c>
      <c r="C527" s="3">
        <v>0.006914188067613395</v>
      </c>
      <c r="D527" s="3">
        <f t="shared" si="1"/>
        <v>4.636939376</v>
      </c>
    </row>
    <row r="528" ht="15.75" customHeight="1">
      <c r="A528" s="3" t="s">
        <v>530</v>
      </c>
      <c r="B528" s="3">
        <v>0.094729110843073</v>
      </c>
      <c r="C528" s="3">
        <v>0.02043506630994402</v>
      </c>
      <c r="D528" s="3">
        <f t="shared" si="1"/>
        <v>4.635615535</v>
      </c>
    </row>
    <row r="529" ht="15.75" customHeight="1">
      <c r="A529" s="3" t="s">
        <v>531</v>
      </c>
      <c r="B529" s="3">
        <v>0.04956655703655742</v>
      </c>
      <c r="C529" s="3">
        <v>0.01070283166931017</v>
      </c>
      <c r="D529" s="3">
        <f t="shared" si="1"/>
        <v>4.631162908</v>
      </c>
    </row>
    <row r="530" ht="15.75" customHeight="1">
      <c r="A530" s="3" t="s">
        <v>532</v>
      </c>
      <c r="B530" s="3">
        <v>0.06430856964502371</v>
      </c>
      <c r="C530" s="3">
        <v>0.01388924626770735</v>
      </c>
      <c r="D530" s="3">
        <f t="shared" si="1"/>
        <v>4.630097876</v>
      </c>
    </row>
    <row r="531" ht="15.75" customHeight="1">
      <c r="A531" s="3" t="s">
        <v>533</v>
      </c>
      <c r="B531" s="3">
        <v>0.0820103280410506</v>
      </c>
      <c r="C531" s="3">
        <v>0.0177273815666628</v>
      </c>
      <c r="D531" s="3">
        <f t="shared" si="1"/>
        <v>4.62619523</v>
      </c>
    </row>
    <row r="532" ht="15.75" customHeight="1">
      <c r="A532" s="3" t="s">
        <v>534</v>
      </c>
      <c r="B532" s="3">
        <v>0.0558550695160081</v>
      </c>
      <c r="C532" s="3">
        <v>0.01208077816946744</v>
      </c>
      <c r="D532" s="3">
        <f t="shared" si="1"/>
        <v>4.623466198</v>
      </c>
    </row>
    <row r="533" ht="15.75" customHeight="1">
      <c r="A533" s="3" t="s">
        <v>535</v>
      </c>
      <c r="B533" s="3">
        <v>0.07585616492544703</v>
      </c>
      <c r="C533" s="3">
        <v>0.01641367097258149</v>
      </c>
      <c r="D533" s="3">
        <f t="shared" si="1"/>
        <v>4.621523427</v>
      </c>
    </row>
    <row r="534" ht="15.75" customHeight="1">
      <c r="A534" s="3" t="s">
        <v>536</v>
      </c>
      <c r="B534" s="3">
        <v>0.06148024071819195</v>
      </c>
      <c r="C534" s="3">
        <v>0.01331414911613069</v>
      </c>
      <c r="D534" s="3">
        <f t="shared" si="1"/>
        <v>4.617662021</v>
      </c>
    </row>
    <row r="535" ht="15.75" customHeight="1">
      <c r="A535" s="3" t="s">
        <v>537</v>
      </c>
      <c r="B535" s="3">
        <v>0.06472739088641827</v>
      </c>
      <c r="C535" s="3">
        <v>0.01401842989671727</v>
      </c>
      <c r="D535" s="3">
        <f t="shared" si="1"/>
        <v>4.617306743</v>
      </c>
    </row>
    <row r="536" ht="15.75" customHeight="1">
      <c r="A536" s="3" t="s">
        <v>538</v>
      </c>
      <c r="B536" s="3">
        <v>0.1315046495620204</v>
      </c>
      <c r="C536" s="3">
        <v>0.02852894022608332</v>
      </c>
      <c r="D536" s="3">
        <f t="shared" si="1"/>
        <v>4.609517512</v>
      </c>
    </row>
    <row r="537" ht="15.75" customHeight="1">
      <c r="A537" s="3" t="s">
        <v>539</v>
      </c>
      <c r="B537" s="3">
        <v>0.03225719573594722</v>
      </c>
      <c r="C537" s="3">
        <v>0.007009766514547536</v>
      </c>
      <c r="D537" s="3">
        <f t="shared" si="1"/>
        <v>4.601750382</v>
      </c>
    </row>
    <row r="538" ht="15.75" customHeight="1">
      <c r="A538" s="3" t="s">
        <v>540</v>
      </c>
      <c r="B538" s="3">
        <v>0.07659216831070957</v>
      </c>
      <c r="C538" s="3">
        <v>0.01664496822462266</v>
      </c>
      <c r="D538" s="3">
        <f t="shared" si="1"/>
        <v>4.601520849</v>
      </c>
    </row>
    <row r="539" ht="15.75" customHeight="1">
      <c r="A539" s="3" t="s">
        <v>541</v>
      </c>
      <c r="B539" s="3">
        <v>0.04668439467582162</v>
      </c>
      <c r="C539" s="3">
        <v>0.01014717219115421</v>
      </c>
      <c r="D539" s="3">
        <f t="shared" si="1"/>
        <v>4.600729523</v>
      </c>
    </row>
    <row r="540" ht="15.75" customHeight="1">
      <c r="A540" s="3" t="s">
        <v>542</v>
      </c>
      <c r="B540" s="3">
        <v>0.07492410718779861</v>
      </c>
      <c r="C540" s="3">
        <v>0.01631039618828922</v>
      </c>
      <c r="D540" s="3">
        <f t="shared" si="1"/>
        <v>4.593641155</v>
      </c>
    </row>
    <row r="541" ht="15.75" customHeight="1">
      <c r="A541" s="3" t="s">
        <v>543</v>
      </c>
      <c r="B541" s="3">
        <v>0.03057518981485008</v>
      </c>
      <c r="C541" s="3">
        <v>0.006657176634785622</v>
      </c>
      <c r="D541" s="3">
        <f t="shared" si="1"/>
        <v>4.592816368</v>
      </c>
    </row>
    <row r="542" ht="15.75" customHeight="1">
      <c r="A542" s="3" t="s">
        <v>544</v>
      </c>
      <c r="B542" s="3">
        <v>0.1894222071200646</v>
      </c>
      <c r="C542" s="3">
        <v>0.04125950459444926</v>
      </c>
      <c r="D542" s="3">
        <f t="shared" si="1"/>
        <v>4.590995674</v>
      </c>
    </row>
    <row r="543" ht="15.75" customHeight="1">
      <c r="A543" s="3" t="s">
        <v>545</v>
      </c>
      <c r="B543" s="3">
        <v>0.15874735888587</v>
      </c>
      <c r="C543" s="3">
        <v>0.03461499436205586</v>
      </c>
      <c r="D543" s="3">
        <f t="shared" si="1"/>
        <v>4.586086516</v>
      </c>
    </row>
    <row r="544" ht="15.75" customHeight="1">
      <c r="A544" s="3" t="s">
        <v>546</v>
      </c>
      <c r="B544" s="3">
        <v>0.06470857987508007</v>
      </c>
      <c r="C544" s="3">
        <v>0.01411026009128804</v>
      </c>
      <c r="D544" s="3">
        <f t="shared" si="1"/>
        <v>4.585923963</v>
      </c>
    </row>
    <row r="545" ht="15.75" customHeight="1">
      <c r="A545" s="3" t="s">
        <v>547</v>
      </c>
      <c r="B545" s="3">
        <v>0.2339329348666624</v>
      </c>
      <c r="C545" s="3">
        <v>0.05102595946619803</v>
      </c>
      <c r="D545" s="3">
        <f t="shared" si="1"/>
        <v>4.584586695</v>
      </c>
    </row>
    <row r="546" ht="15.75" customHeight="1">
      <c r="A546" s="3" t="s">
        <v>548</v>
      </c>
      <c r="B546" s="3">
        <v>0.04424209838223399</v>
      </c>
      <c r="C546" s="3">
        <v>0.009669160614794517</v>
      </c>
      <c r="D546" s="3">
        <f t="shared" si="1"/>
        <v>4.575588321</v>
      </c>
    </row>
    <row r="547" ht="15.75" customHeight="1">
      <c r="A547" s="3" t="s">
        <v>549</v>
      </c>
      <c r="B547" s="3">
        <v>0.05388183707086956</v>
      </c>
      <c r="C547" s="3">
        <v>0.0117777889173199</v>
      </c>
      <c r="D547" s="3">
        <f t="shared" si="1"/>
        <v>4.574868632</v>
      </c>
    </row>
    <row r="548" ht="15.75" customHeight="1">
      <c r="A548" s="3" t="s">
        <v>550</v>
      </c>
      <c r="B548" s="3">
        <v>0.0801376576010692</v>
      </c>
      <c r="C548" s="3">
        <v>0.01751816347242532</v>
      </c>
      <c r="D548" s="3">
        <f t="shared" si="1"/>
        <v>4.57454674</v>
      </c>
    </row>
    <row r="549" ht="15.75" customHeight="1">
      <c r="A549" s="3" t="s">
        <v>551</v>
      </c>
      <c r="B549" s="3">
        <v>0.08320569557086291</v>
      </c>
      <c r="C549" s="3">
        <v>0.01819515879003273</v>
      </c>
      <c r="D549" s="3">
        <f t="shared" si="1"/>
        <v>4.572957924</v>
      </c>
    </row>
    <row r="550" ht="15.75" customHeight="1">
      <c r="A550" s="3" t="s">
        <v>552</v>
      </c>
      <c r="B550" s="3">
        <v>0.1115459868766759</v>
      </c>
      <c r="C550" s="3">
        <v>0.0244206982885023</v>
      </c>
      <c r="D550" s="3">
        <f t="shared" si="1"/>
        <v>4.567682118</v>
      </c>
    </row>
    <row r="551" ht="15.75" customHeight="1">
      <c r="A551" s="3" t="s">
        <v>553</v>
      </c>
      <c r="B551" s="3">
        <v>0.03641131882782915</v>
      </c>
      <c r="C551" s="3">
        <v>0.007976100321729344</v>
      </c>
      <c r="D551" s="3">
        <f t="shared" si="1"/>
        <v>4.565052765</v>
      </c>
    </row>
    <row r="552" ht="15.75" customHeight="1">
      <c r="A552" s="3" t="s">
        <v>554</v>
      </c>
      <c r="B552" s="3">
        <v>0.28140041233442</v>
      </c>
      <c r="C552" s="3">
        <v>0.06168797518480157</v>
      </c>
      <c r="D552" s="3">
        <f t="shared" si="1"/>
        <v>4.561673673</v>
      </c>
    </row>
    <row r="553" ht="15.75" customHeight="1">
      <c r="A553" s="3" t="s">
        <v>555</v>
      </c>
      <c r="B553" s="3">
        <v>0.07244250093724577</v>
      </c>
      <c r="C553" s="3">
        <v>0.0158856438073348</v>
      </c>
      <c r="D553" s="3">
        <f t="shared" si="1"/>
        <v>4.560249607</v>
      </c>
    </row>
    <row r="554" ht="15.75" customHeight="1">
      <c r="A554" s="3" t="s">
        <v>556</v>
      </c>
      <c r="B554" s="3">
        <v>0.02787514844492459</v>
      </c>
      <c r="C554" s="3">
        <v>0.006112781588120752</v>
      </c>
      <c r="D554" s="3">
        <f t="shared" si="1"/>
        <v>4.560141409</v>
      </c>
    </row>
    <row r="555" ht="15.75" customHeight="1">
      <c r="A555" s="3" t="s">
        <v>557</v>
      </c>
      <c r="B555" s="3">
        <v>0.1874959660248287</v>
      </c>
      <c r="C555" s="3">
        <v>0.04113841362097868</v>
      </c>
      <c r="D555" s="3">
        <f t="shared" si="1"/>
        <v>4.557685859</v>
      </c>
    </row>
    <row r="556" ht="15.75" customHeight="1">
      <c r="A556" s="3" t="s">
        <v>558</v>
      </c>
      <c r="B556" s="3">
        <v>0.0347846393328315</v>
      </c>
      <c r="C556" s="3">
        <v>0.007634007974357154</v>
      </c>
      <c r="D556" s="3">
        <f t="shared" si="1"/>
        <v>4.55653694</v>
      </c>
    </row>
    <row r="557" ht="15.75" customHeight="1">
      <c r="A557" s="3" t="s">
        <v>559</v>
      </c>
      <c r="B557" s="3">
        <v>0.04975643679179291</v>
      </c>
      <c r="C557" s="3">
        <v>0.01094796012624965</v>
      </c>
      <c r="D557" s="3">
        <f t="shared" si="1"/>
        <v>4.544813483</v>
      </c>
    </row>
    <row r="558" ht="15.75" customHeight="1">
      <c r="A558" s="3" t="s">
        <v>560</v>
      </c>
      <c r="B558" s="3">
        <v>0.02880085702503897</v>
      </c>
      <c r="C558" s="3">
        <v>0.006360800059275966</v>
      </c>
      <c r="D558" s="3">
        <f t="shared" si="1"/>
        <v>4.527867054</v>
      </c>
    </row>
    <row r="559" ht="15.75" customHeight="1">
      <c r="A559" s="3" t="s">
        <v>561</v>
      </c>
      <c r="B559" s="3">
        <v>0.06085592225782845</v>
      </c>
      <c r="C559" s="3">
        <v>0.01344805887653489</v>
      </c>
      <c r="D559" s="3">
        <f t="shared" si="1"/>
        <v>4.525256977</v>
      </c>
    </row>
    <row r="560" ht="15.75" customHeight="1">
      <c r="A560" s="3" t="s">
        <v>562</v>
      </c>
      <c r="B560" s="3">
        <v>0.01016610874745605</v>
      </c>
      <c r="C560" s="3">
        <v>0.002250923074842886</v>
      </c>
      <c r="D560" s="3">
        <f t="shared" si="1"/>
        <v>4.516417669</v>
      </c>
    </row>
    <row r="561" ht="15.75" customHeight="1">
      <c r="A561" s="3" t="s">
        <v>563</v>
      </c>
      <c r="B561" s="3">
        <v>0.02531830146371147</v>
      </c>
      <c r="C561" s="3">
        <v>0.005609934275068124</v>
      </c>
      <c r="D561" s="3">
        <f t="shared" si="1"/>
        <v>4.513119089</v>
      </c>
    </row>
    <row r="562" ht="15.75" customHeight="1">
      <c r="A562" s="3" t="s">
        <v>564</v>
      </c>
      <c r="B562" s="3">
        <v>0.03426320023558641</v>
      </c>
      <c r="C562" s="3">
        <v>0.007592695251140526</v>
      </c>
      <c r="D562" s="3">
        <f t="shared" si="1"/>
        <v>4.512653162</v>
      </c>
    </row>
    <row r="563" ht="15.75" customHeight="1">
      <c r="A563" s="3" t="s">
        <v>565</v>
      </c>
      <c r="B563" s="3">
        <v>0.1890278473639809</v>
      </c>
      <c r="C563" s="3">
        <v>0.04192493986847217</v>
      </c>
      <c r="D563" s="3">
        <f t="shared" si="1"/>
        <v>4.508720775</v>
      </c>
    </row>
    <row r="564" ht="15.75" customHeight="1">
      <c r="A564" s="3" t="s">
        <v>566</v>
      </c>
      <c r="B564" s="3">
        <v>0.5321562090435024</v>
      </c>
      <c r="C564" s="3">
        <v>0.1181068218148906</v>
      </c>
      <c r="D564" s="3">
        <f t="shared" si="1"/>
        <v>4.505719491</v>
      </c>
    </row>
    <row r="565" ht="15.75" customHeight="1">
      <c r="A565" s="3" t="s">
        <v>567</v>
      </c>
      <c r="B565" s="3">
        <v>0.0481844686710755</v>
      </c>
      <c r="C565" s="3">
        <v>0.01070953078015763</v>
      </c>
      <c r="D565" s="3">
        <f t="shared" si="1"/>
        <v>4.499213799</v>
      </c>
    </row>
    <row r="566" ht="15.75" customHeight="1">
      <c r="A566" s="3" t="s">
        <v>568</v>
      </c>
      <c r="B566" s="3">
        <v>0.04225526263671091</v>
      </c>
      <c r="C566" s="3">
        <v>0.00939847495194993</v>
      </c>
      <c r="D566" s="3">
        <f t="shared" si="1"/>
        <v>4.495970128</v>
      </c>
    </row>
    <row r="567" ht="15.75" customHeight="1">
      <c r="A567" s="3" t="s">
        <v>569</v>
      </c>
      <c r="B567" s="3">
        <v>0.05004843403079179</v>
      </c>
      <c r="C567" s="3">
        <v>0.01113694876548895</v>
      </c>
      <c r="D567" s="3">
        <f t="shared" si="1"/>
        <v>4.493908977</v>
      </c>
    </row>
    <row r="568" ht="15.75" customHeight="1">
      <c r="A568" s="3" t="s">
        <v>570</v>
      </c>
      <c r="B568" s="3">
        <v>0.0675448395322969</v>
      </c>
      <c r="C568" s="3">
        <v>0.01504977264589944</v>
      </c>
      <c r="D568" s="3">
        <f t="shared" si="1"/>
        <v>4.488097005</v>
      </c>
    </row>
    <row r="569" ht="15.75" customHeight="1">
      <c r="A569" s="3" t="s">
        <v>571</v>
      </c>
      <c r="B569" s="3">
        <v>0.0831324140190179</v>
      </c>
      <c r="C569" s="3">
        <v>0.01854576361568495</v>
      </c>
      <c r="D569" s="3">
        <f t="shared" si="1"/>
        <v>4.482555463</v>
      </c>
    </row>
    <row r="570" ht="15.75" customHeight="1">
      <c r="A570" s="3" t="s">
        <v>572</v>
      </c>
      <c r="B570" s="3">
        <v>0.1892125145900975</v>
      </c>
      <c r="C570" s="3">
        <v>0.04222312993129882</v>
      </c>
      <c r="D570" s="3">
        <f t="shared" si="1"/>
        <v>4.48125269</v>
      </c>
    </row>
    <row r="571" ht="15.75" customHeight="1">
      <c r="A571" s="3" t="s">
        <v>573</v>
      </c>
      <c r="B571" s="3">
        <v>0.05849761798508615</v>
      </c>
      <c r="C571" s="3">
        <v>0.01307071629783393</v>
      </c>
      <c r="D571" s="3">
        <f t="shared" si="1"/>
        <v>4.475471478</v>
      </c>
    </row>
    <row r="572" ht="15.75" customHeight="1">
      <c r="A572" s="3" t="s">
        <v>574</v>
      </c>
      <c r="B572" s="3">
        <v>0.1470020424059608</v>
      </c>
      <c r="C572" s="3">
        <v>0.03287624332173623</v>
      </c>
      <c r="D572" s="3">
        <f t="shared" si="1"/>
        <v>4.47137591</v>
      </c>
    </row>
    <row r="573" ht="15.75" customHeight="1">
      <c r="A573" s="3" t="s">
        <v>575</v>
      </c>
      <c r="B573" s="3">
        <v>0.09709265697205949</v>
      </c>
      <c r="C573" s="3">
        <v>0.02171682015995262</v>
      </c>
      <c r="D573" s="3">
        <f t="shared" si="1"/>
        <v>4.470850532</v>
      </c>
    </row>
    <row r="574" ht="15.75" customHeight="1">
      <c r="A574" s="3" t="s">
        <v>576</v>
      </c>
      <c r="B574" s="3">
        <v>0.02664116203655383</v>
      </c>
      <c r="C574" s="3">
        <v>0.005967812421032843</v>
      </c>
      <c r="D574" s="3">
        <f t="shared" si="1"/>
        <v>4.464141993</v>
      </c>
    </row>
    <row r="575" ht="15.75" customHeight="1">
      <c r="A575" s="3" t="s">
        <v>577</v>
      </c>
      <c r="B575" s="3">
        <v>0.03689321946601025</v>
      </c>
      <c r="C575" s="3">
        <v>0.008271387049359313</v>
      </c>
      <c r="D575" s="3">
        <f t="shared" si="1"/>
        <v>4.460342533</v>
      </c>
    </row>
    <row r="576" ht="15.75" customHeight="1">
      <c r="A576" s="3" t="s">
        <v>578</v>
      </c>
      <c r="B576" s="3">
        <v>0.05676291399082636</v>
      </c>
      <c r="C576" s="3">
        <v>0.01273542840224476</v>
      </c>
      <c r="D576" s="3">
        <f t="shared" si="1"/>
        <v>4.457087127</v>
      </c>
    </row>
    <row r="577" ht="15.75" customHeight="1">
      <c r="A577" s="3" t="s">
        <v>579</v>
      </c>
      <c r="B577" s="3">
        <v>0.01197704846279745</v>
      </c>
      <c r="C577" s="3">
        <v>0.002687890699765118</v>
      </c>
      <c r="D577" s="3">
        <f t="shared" si="1"/>
        <v>4.455928384</v>
      </c>
    </row>
    <row r="578" ht="15.75" customHeight="1">
      <c r="A578" s="3" t="s">
        <v>580</v>
      </c>
      <c r="B578" s="3">
        <v>0.04232776996520382</v>
      </c>
      <c r="C578" s="3">
        <v>0.009502229575104148</v>
      </c>
      <c r="D578" s="3">
        <f t="shared" si="1"/>
        <v>4.454509295</v>
      </c>
    </row>
    <row r="579" ht="15.75" customHeight="1">
      <c r="A579" s="3" t="s">
        <v>581</v>
      </c>
      <c r="B579" s="3">
        <v>0.03812898242724447</v>
      </c>
      <c r="C579" s="3">
        <v>0.008560994279183245</v>
      </c>
      <c r="D579" s="3">
        <f t="shared" si="1"/>
        <v>4.453803049</v>
      </c>
    </row>
    <row r="580" ht="15.75" customHeight="1">
      <c r="A580" s="3" t="s">
        <v>582</v>
      </c>
      <c r="B580" s="3">
        <v>0.05945526414685796</v>
      </c>
      <c r="C580" s="3">
        <v>0.0133733398382738</v>
      </c>
      <c r="D580" s="3">
        <f t="shared" si="1"/>
        <v>4.445805226</v>
      </c>
    </row>
    <row r="581" ht="15.75" customHeight="1">
      <c r="A581" s="3" t="s">
        <v>583</v>
      </c>
      <c r="B581" s="3">
        <v>0.04094842649806794</v>
      </c>
      <c r="C581" s="3">
        <v>0.009213250035851403</v>
      </c>
      <c r="D581" s="3">
        <f t="shared" si="1"/>
        <v>4.444514839</v>
      </c>
    </row>
    <row r="582" ht="15.75" customHeight="1">
      <c r="A582" s="3" t="s">
        <v>584</v>
      </c>
      <c r="B582" s="3">
        <v>0.09273077724704773</v>
      </c>
      <c r="C582" s="3">
        <v>0.0208696042737706</v>
      </c>
      <c r="D582" s="3">
        <f t="shared" si="1"/>
        <v>4.443341428</v>
      </c>
    </row>
    <row r="583" ht="15.75" customHeight="1">
      <c r="A583" s="3" t="s">
        <v>585</v>
      </c>
      <c r="B583" s="3">
        <v>0.03565048549024962</v>
      </c>
      <c r="C583" s="3">
        <v>0.008039247665006672</v>
      </c>
      <c r="D583" s="3">
        <f t="shared" si="1"/>
        <v>4.434554945</v>
      </c>
    </row>
    <row r="584" ht="15.75" customHeight="1">
      <c r="A584" s="3" t="s">
        <v>586</v>
      </c>
      <c r="B584" s="3">
        <v>0.1395948514614653</v>
      </c>
      <c r="C584" s="3">
        <v>0.03149501760798463</v>
      </c>
      <c r="D584" s="3">
        <f t="shared" si="1"/>
        <v>4.432283646</v>
      </c>
    </row>
    <row r="585" ht="15.75" customHeight="1">
      <c r="A585" s="3" t="s">
        <v>587</v>
      </c>
      <c r="B585" s="3">
        <v>0.02414830088885419</v>
      </c>
      <c r="C585" s="3">
        <v>0.005449187785896102</v>
      </c>
      <c r="D585" s="3">
        <f t="shared" si="1"/>
        <v>4.43154133</v>
      </c>
    </row>
    <row r="586" ht="15.75" customHeight="1">
      <c r="A586" s="3" t="s">
        <v>588</v>
      </c>
      <c r="B586" s="3">
        <v>0.03164352861681554</v>
      </c>
      <c r="C586" s="3">
        <v>0.007152679703066848</v>
      </c>
      <c r="D586" s="3">
        <f t="shared" si="1"/>
        <v>4.424010291</v>
      </c>
    </row>
    <row r="587" ht="15.75" customHeight="1">
      <c r="A587" s="3" t="s">
        <v>589</v>
      </c>
      <c r="B587" s="3">
        <v>0.07471774738381637</v>
      </c>
      <c r="C587" s="3">
        <v>0.01690467954921209</v>
      </c>
      <c r="D587" s="3">
        <f t="shared" si="1"/>
        <v>4.419944617</v>
      </c>
    </row>
    <row r="588" ht="15.75" customHeight="1">
      <c r="A588" s="3" t="s">
        <v>590</v>
      </c>
      <c r="B588" s="3">
        <v>0.08692474307950283</v>
      </c>
      <c r="C588" s="3">
        <v>0.01967529455245689</v>
      </c>
      <c r="D588" s="3">
        <f t="shared" si="1"/>
        <v>4.417964003</v>
      </c>
    </row>
    <row r="589" ht="15.75" customHeight="1">
      <c r="A589" s="3" t="s">
        <v>591</v>
      </c>
      <c r="B589" s="3">
        <v>0.08247717581841356</v>
      </c>
      <c r="C589" s="3">
        <v>0.01866898643529424</v>
      </c>
      <c r="D589" s="3">
        <f t="shared" si="1"/>
        <v>4.41787111</v>
      </c>
    </row>
    <row r="590" ht="15.75" customHeight="1">
      <c r="A590" s="3" t="s">
        <v>592</v>
      </c>
      <c r="B590" s="3">
        <v>0.1232996152828935</v>
      </c>
      <c r="C590" s="3">
        <v>0.02791297693119625</v>
      </c>
      <c r="D590" s="3">
        <f t="shared" si="1"/>
        <v>4.417286468</v>
      </c>
    </row>
    <row r="591" ht="15.75" customHeight="1">
      <c r="A591" s="3" t="s">
        <v>593</v>
      </c>
      <c r="B591" s="3">
        <v>0.05026551490865956</v>
      </c>
      <c r="C591" s="3">
        <v>0.011382098705223</v>
      </c>
      <c r="D591" s="3">
        <f t="shared" si="1"/>
        <v>4.416190389</v>
      </c>
    </row>
    <row r="592" ht="15.75" customHeight="1">
      <c r="A592" s="3" t="s">
        <v>594</v>
      </c>
      <c r="B592" s="3">
        <v>0.08774387473688472</v>
      </c>
      <c r="C592" s="3">
        <v>0.01986951173894988</v>
      </c>
      <c r="D592" s="3">
        <f t="shared" si="1"/>
        <v>4.416005581</v>
      </c>
    </row>
    <row r="593" ht="15.75" customHeight="1">
      <c r="A593" s="3" t="s">
        <v>595</v>
      </c>
      <c r="B593" s="3">
        <v>0.0407694235121918</v>
      </c>
      <c r="C593" s="3">
        <v>0.009250790123033212</v>
      </c>
      <c r="D593" s="3">
        <f t="shared" si="1"/>
        <v>4.407128793</v>
      </c>
    </row>
    <row r="594" ht="15.75" customHeight="1">
      <c r="A594" s="3" t="s">
        <v>596</v>
      </c>
      <c r="B594" s="3">
        <v>0.01708212758224949</v>
      </c>
      <c r="C594" s="3">
        <v>0.003876542175486422</v>
      </c>
      <c r="D594" s="3">
        <f t="shared" si="1"/>
        <v>4.406537272</v>
      </c>
    </row>
    <row r="595" ht="15.75" customHeight="1">
      <c r="A595" s="3" t="s">
        <v>597</v>
      </c>
      <c r="B595" s="3">
        <v>0.03219318832023024</v>
      </c>
      <c r="C595" s="3">
        <v>0.007313695232103179</v>
      </c>
      <c r="D595" s="3">
        <f t="shared" si="1"/>
        <v>4.40176782</v>
      </c>
    </row>
    <row r="596" ht="15.75" customHeight="1">
      <c r="A596" s="3" t="s">
        <v>598</v>
      </c>
      <c r="B596" s="3">
        <v>0.02559385644658297</v>
      </c>
      <c r="C596" s="3">
        <v>0.005827267136982364</v>
      </c>
      <c r="D596" s="3">
        <f t="shared" si="1"/>
        <v>4.392085663</v>
      </c>
    </row>
    <row r="597" ht="15.75" customHeight="1">
      <c r="A597" s="3" t="s">
        <v>599</v>
      </c>
      <c r="B597" s="3">
        <v>0.008968118604025882</v>
      </c>
      <c r="C597" s="3">
        <v>0.002043087363825346</v>
      </c>
      <c r="D597" s="3">
        <f t="shared" si="1"/>
        <v>4.389493451</v>
      </c>
    </row>
    <row r="598" ht="15.75" customHeight="1">
      <c r="A598" s="3" t="s">
        <v>600</v>
      </c>
      <c r="B598" s="3">
        <v>0.07100506592239404</v>
      </c>
      <c r="C598" s="3">
        <v>0.01621108606026949</v>
      </c>
      <c r="D598" s="3">
        <f t="shared" si="1"/>
        <v>4.380031397</v>
      </c>
    </row>
    <row r="599" ht="15.75" customHeight="1">
      <c r="A599" s="3" t="s">
        <v>601</v>
      </c>
      <c r="B599" s="3">
        <v>0.07605782860316344</v>
      </c>
      <c r="C599" s="3">
        <v>0.01737545323903383</v>
      </c>
      <c r="D599" s="3">
        <f t="shared" si="1"/>
        <v>4.377314799</v>
      </c>
    </row>
    <row r="600" ht="15.75" customHeight="1">
      <c r="A600" s="3" t="s">
        <v>602</v>
      </c>
      <c r="B600" s="3">
        <v>0.08086662776280142</v>
      </c>
      <c r="C600" s="3">
        <v>0.01847871058086878</v>
      </c>
      <c r="D600" s="3">
        <f t="shared" si="1"/>
        <v>4.376205115</v>
      </c>
    </row>
    <row r="601" ht="15.75" customHeight="1">
      <c r="A601" s="3" t="s">
        <v>603</v>
      </c>
      <c r="B601" s="3">
        <v>0.06807253042236618</v>
      </c>
      <c r="C601" s="3">
        <v>0.01557318129692918</v>
      </c>
      <c r="D601" s="3">
        <f t="shared" si="1"/>
        <v>4.371138377</v>
      </c>
    </row>
    <row r="602" ht="15.75" customHeight="1">
      <c r="A602" s="3" t="s">
        <v>604</v>
      </c>
      <c r="B602" s="3">
        <v>0.03541744535263734</v>
      </c>
      <c r="C602" s="3">
        <v>0.008109235380760232</v>
      </c>
      <c r="D602" s="3">
        <f t="shared" si="1"/>
        <v>4.367544373</v>
      </c>
    </row>
    <row r="603" ht="15.75" customHeight="1">
      <c r="A603" s="3" t="s">
        <v>605</v>
      </c>
      <c r="B603" s="3">
        <v>0.1768486843829891</v>
      </c>
      <c r="C603" s="3">
        <v>0.04050020577897102</v>
      </c>
      <c r="D603" s="3">
        <f t="shared" si="1"/>
        <v>4.366611996</v>
      </c>
    </row>
    <row r="604" ht="15.75" customHeight="1">
      <c r="A604" s="3" t="s">
        <v>606</v>
      </c>
      <c r="B604" s="3">
        <v>0.1073298220152027</v>
      </c>
      <c r="C604" s="3">
        <v>0.02464194678272939</v>
      </c>
      <c r="D604" s="3">
        <f t="shared" si="1"/>
        <v>4.355573972</v>
      </c>
    </row>
    <row r="605" ht="15.75" customHeight="1">
      <c r="A605" s="3" t="s">
        <v>607</v>
      </c>
      <c r="B605" s="3">
        <v>0.1245916710627424</v>
      </c>
      <c r="C605" s="3">
        <v>0.0286226489443277</v>
      </c>
      <c r="D605" s="3">
        <f t="shared" si="1"/>
        <v>4.352904978</v>
      </c>
    </row>
    <row r="606" ht="15.75" customHeight="1">
      <c r="A606" s="3" t="s">
        <v>608</v>
      </c>
      <c r="B606" s="3">
        <v>0.04952492278775929</v>
      </c>
      <c r="C606" s="3">
        <v>0.01138785393027122</v>
      </c>
      <c r="D606" s="3">
        <f t="shared" si="1"/>
        <v>4.348925012</v>
      </c>
    </row>
    <row r="607" ht="15.75" customHeight="1">
      <c r="A607" s="3" t="s">
        <v>609</v>
      </c>
      <c r="B607" s="3">
        <v>0.01369642324215579</v>
      </c>
      <c r="C607" s="3">
        <v>0.003157530474468073</v>
      </c>
      <c r="D607" s="3">
        <f t="shared" si="1"/>
        <v>4.337701046</v>
      </c>
    </row>
    <row r="608" ht="15.75" customHeight="1">
      <c r="A608" s="3" t="s">
        <v>610</v>
      </c>
      <c r="B608" s="3">
        <v>0.1368243313286465</v>
      </c>
      <c r="C608" s="3">
        <v>0.03163110568585332</v>
      </c>
      <c r="D608" s="3">
        <f t="shared" si="1"/>
        <v>4.325625942</v>
      </c>
    </row>
    <row r="609" ht="15.75" customHeight="1">
      <c r="A609" s="3" t="s">
        <v>611</v>
      </c>
      <c r="B609" s="3">
        <v>0.06107334294912038</v>
      </c>
      <c r="C609" s="3">
        <v>0.01412426408519267</v>
      </c>
      <c r="D609" s="3">
        <f t="shared" si="1"/>
        <v>4.324001773</v>
      </c>
    </row>
    <row r="610" ht="15.75" customHeight="1">
      <c r="A610" s="3" t="s">
        <v>612</v>
      </c>
      <c r="B610" s="3">
        <v>0.07636030178962423</v>
      </c>
      <c r="C610" s="3">
        <v>0.01766973025956647</v>
      </c>
      <c r="D610" s="3">
        <f t="shared" si="1"/>
        <v>4.321531833</v>
      </c>
    </row>
    <row r="611" ht="15.75" customHeight="1">
      <c r="A611" s="3" t="s">
        <v>613</v>
      </c>
      <c r="B611" s="3">
        <v>0.07449799172902295</v>
      </c>
      <c r="C611" s="3">
        <v>0.0172409356806046</v>
      </c>
      <c r="D611" s="3">
        <f t="shared" si="1"/>
        <v>4.320994702</v>
      </c>
    </row>
    <row r="612" ht="15.75" customHeight="1">
      <c r="A612" s="3" t="s">
        <v>614</v>
      </c>
      <c r="B612" s="3">
        <v>0.01401150752456069</v>
      </c>
      <c r="C612" s="3">
        <v>0.003244281303329385</v>
      </c>
      <c r="D612" s="3">
        <f t="shared" si="1"/>
        <v>4.318832498</v>
      </c>
    </row>
    <row r="613" ht="15.75" customHeight="1">
      <c r="A613" s="3" t="s">
        <v>615</v>
      </c>
      <c r="B613" s="3">
        <v>0.0594748682060329</v>
      </c>
      <c r="C613" s="3">
        <v>0.0137979116108548</v>
      </c>
      <c r="D613" s="3">
        <f t="shared" si="1"/>
        <v>4.310425366</v>
      </c>
    </row>
    <row r="614" ht="15.75" customHeight="1">
      <c r="A614" s="3" t="s">
        <v>616</v>
      </c>
      <c r="B614" s="3">
        <v>0.02607986810722142</v>
      </c>
      <c r="C614" s="3">
        <v>0.006053072636570226</v>
      </c>
      <c r="D614" s="3">
        <f t="shared" si="1"/>
        <v>4.30853381</v>
      </c>
    </row>
    <row r="615" ht="15.75" customHeight="1">
      <c r="A615" s="3" t="s">
        <v>617</v>
      </c>
      <c r="B615" s="3">
        <v>0.05173147581725302</v>
      </c>
      <c r="C615" s="3">
        <v>0.012019616030884</v>
      </c>
      <c r="D615" s="3">
        <f t="shared" si="1"/>
        <v>4.303920831</v>
      </c>
    </row>
    <row r="616" ht="15.75" customHeight="1">
      <c r="A616" s="3" t="s">
        <v>618</v>
      </c>
      <c r="B616" s="3">
        <v>0.02731466922752974</v>
      </c>
      <c r="C616" s="3">
        <v>0.006356838996521331</v>
      </c>
      <c r="D616" s="3">
        <f t="shared" si="1"/>
        <v>4.296894926</v>
      </c>
    </row>
    <row r="617" ht="15.75" customHeight="1">
      <c r="A617" s="3" t="s">
        <v>619</v>
      </c>
      <c r="B617" s="3">
        <v>0.02164945226914473</v>
      </c>
      <c r="C617" s="3">
        <v>0.005042631836351909</v>
      </c>
      <c r="D617" s="3">
        <f t="shared" si="1"/>
        <v>4.293284335</v>
      </c>
    </row>
    <row r="618" ht="15.75" customHeight="1">
      <c r="A618" s="3" t="s">
        <v>620</v>
      </c>
      <c r="B618" s="3">
        <v>0.1008240967055695</v>
      </c>
      <c r="C618" s="3">
        <v>0.02351648677198623</v>
      </c>
      <c r="D618" s="3">
        <f t="shared" si="1"/>
        <v>4.28737922</v>
      </c>
    </row>
    <row r="619" ht="15.75" customHeight="1">
      <c r="A619" s="3" t="s">
        <v>621</v>
      </c>
      <c r="B619" s="3">
        <v>0.02315423610026866</v>
      </c>
      <c r="C619" s="3">
        <v>0.005401272742177833</v>
      </c>
      <c r="D619" s="3">
        <f t="shared" si="1"/>
        <v>4.286811129</v>
      </c>
    </row>
    <row r="620" ht="15.75" customHeight="1">
      <c r="A620" s="3" t="s">
        <v>622</v>
      </c>
      <c r="B620" s="3">
        <v>0.04298387211429124</v>
      </c>
      <c r="C620" s="3">
        <v>0.01006780228850444</v>
      </c>
      <c r="D620" s="3">
        <f t="shared" si="1"/>
        <v>4.269439435</v>
      </c>
    </row>
    <row r="621" ht="15.75" customHeight="1">
      <c r="A621" s="3" t="s">
        <v>623</v>
      </c>
      <c r="B621" s="3">
        <v>0.05219511964590181</v>
      </c>
      <c r="C621" s="3">
        <v>0.01222852093263352</v>
      </c>
      <c r="D621" s="3">
        <f t="shared" si="1"/>
        <v>4.26831012</v>
      </c>
    </row>
    <row r="622" ht="15.75" customHeight="1">
      <c r="A622" s="3" t="s">
        <v>624</v>
      </c>
      <c r="B622" s="3">
        <v>0.1182303651051305</v>
      </c>
      <c r="C622" s="3">
        <v>0.02777443450095997</v>
      </c>
      <c r="D622" s="3">
        <f t="shared" si="1"/>
        <v>4.256805484</v>
      </c>
    </row>
    <row r="623" ht="15.75" customHeight="1">
      <c r="A623" s="3" t="s">
        <v>625</v>
      </c>
      <c r="B623" s="3">
        <v>0.04718535431420949</v>
      </c>
      <c r="C623" s="3">
        <v>0.01108773435423544</v>
      </c>
      <c r="D623" s="3">
        <f t="shared" si="1"/>
        <v>4.255635354</v>
      </c>
    </row>
    <row r="624" ht="15.75" customHeight="1">
      <c r="A624" s="3" t="s">
        <v>626</v>
      </c>
      <c r="B624" s="3">
        <v>0.1216529123803372</v>
      </c>
      <c r="C624" s="3">
        <v>0.02859229286688706</v>
      </c>
      <c r="D624" s="3">
        <f t="shared" si="1"/>
        <v>4.254744904</v>
      </c>
    </row>
    <row r="625" ht="15.75" customHeight="1">
      <c r="A625" s="3" t="s">
        <v>627</v>
      </c>
      <c r="B625" s="3">
        <v>0.1562633580116201</v>
      </c>
      <c r="C625" s="3">
        <v>0.03673170920558787</v>
      </c>
      <c r="D625" s="3">
        <f t="shared" si="1"/>
        <v>4.254181507</v>
      </c>
    </row>
    <row r="626" ht="15.75" customHeight="1">
      <c r="A626" s="3" t="s">
        <v>628</v>
      </c>
      <c r="B626" s="3">
        <v>0.06163263013848794</v>
      </c>
      <c r="C626" s="3">
        <v>0.01452335589182696</v>
      </c>
      <c r="D626" s="3">
        <f t="shared" si="1"/>
        <v>4.243690687</v>
      </c>
    </row>
    <row r="627" ht="15.75" customHeight="1">
      <c r="A627" s="3" t="s">
        <v>629</v>
      </c>
      <c r="B627" s="3">
        <v>0.01935604381514838</v>
      </c>
      <c r="C627" s="3">
        <v>0.004562385027682909</v>
      </c>
      <c r="D627" s="3">
        <f t="shared" si="1"/>
        <v>4.242527471</v>
      </c>
    </row>
    <row r="628" ht="15.75" customHeight="1">
      <c r="A628" s="3" t="s">
        <v>630</v>
      </c>
      <c r="B628" s="3">
        <v>0.05496989999735903</v>
      </c>
      <c r="C628" s="3">
        <v>0.01296890111243978</v>
      </c>
      <c r="D628" s="3">
        <f t="shared" si="1"/>
        <v>4.238593503</v>
      </c>
    </row>
    <row r="629" ht="15.75" customHeight="1">
      <c r="A629" s="3" t="s">
        <v>631</v>
      </c>
      <c r="B629" s="3">
        <v>0.07529347700274895</v>
      </c>
      <c r="C629" s="3">
        <v>0.01776499513290881</v>
      </c>
      <c r="D629" s="3">
        <f t="shared" si="1"/>
        <v>4.238305524</v>
      </c>
    </row>
    <row r="630" ht="15.75" customHeight="1">
      <c r="A630" s="3" t="s">
        <v>632</v>
      </c>
      <c r="B630" s="3">
        <v>0.03951542261898851</v>
      </c>
      <c r="C630" s="3">
        <v>0.009348671209297546</v>
      </c>
      <c r="D630" s="3">
        <f t="shared" si="1"/>
        <v>4.226849114</v>
      </c>
    </row>
    <row r="631" ht="15.75" customHeight="1">
      <c r="A631" s="3" t="s">
        <v>633</v>
      </c>
      <c r="B631" s="3">
        <v>0.02253684784928102</v>
      </c>
      <c r="C631" s="3">
        <v>0.005339560268697144</v>
      </c>
      <c r="D631" s="3">
        <f t="shared" si="1"/>
        <v>4.220731056</v>
      </c>
    </row>
    <row r="632" ht="15.75" customHeight="1">
      <c r="A632" s="3" t="s">
        <v>634</v>
      </c>
      <c r="B632" s="3">
        <v>0.05687567177240799</v>
      </c>
      <c r="C632" s="3">
        <v>0.01348663928790018</v>
      </c>
      <c r="D632" s="3">
        <f t="shared" si="1"/>
        <v>4.217186399</v>
      </c>
    </row>
    <row r="633" ht="15.75" customHeight="1">
      <c r="A633" s="3" t="s">
        <v>635</v>
      </c>
      <c r="B633" s="3">
        <v>0.03244313630056918</v>
      </c>
      <c r="C633" s="3">
        <v>0.007697628743889825</v>
      </c>
      <c r="D633" s="3">
        <f t="shared" si="1"/>
        <v>4.214692262</v>
      </c>
    </row>
    <row r="634" ht="15.75" customHeight="1">
      <c r="A634" s="3" t="s">
        <v>636</v>
      </c>
      <c r="B634" s="3">
        <v>0.01147225471225569</v>
      </c>
      <c r="C634" s="3">
        <v>0.00272208104167067</v>
      </c>
      <c r="D634" s="3">
        <f t="shared" si="1"/>
        <v>4.214516224</v>
      </c>
    </row>
    <row r="635" ht="15.75" customHeight="1">
      <c r="A635" s="3" t="s">
        <v>637</v>
      </c>
      <c r="B635" s="3">
        <v>0.03416692274943197</v>
      </c>
      <c r="C635" s="3">
        <v>0.008112980377183178</v>
      </c>
      <c r="D635" s="3">
        <f t="shared" si="1"/>
        <v>4.211389793</v>
      </c>
    </row>
    <row r="636" ht="15.75" customHeight="1">
      <c r="A636" s="3" t="s">
        <v>638</v>
      </c>
      <c r="B636" s="3">
        <v>0.05013413724295095</v>
      </c>
      <c r="C636" s="3">
        <v>0.0119146862291107</v>
      </c>
      <c r="D636" s="3">
        <f t="shared" si="1"/>
        <v>4.207759758</v>
      </c>
    </row>
    <row r="637" ht="15.75" customHeight="1">
      <c r="A637" s="3" t="s">
        <v>639</v>
      </c>
      <c r="B637" s="3">
        <v>0.04779995712836157</v>
      </c>
      <c r="C637" s="3">
        <v>0.01136015963307128</v>
      </c>
      <c r="D637" s="3">
        <f t="shared" si="1"/>
        <v>4.207683578</v>
      </c>
    </row>
    <row r="638" ht="15.75" customHeight="1">
      <c r="A638" s="3" t="s">
        <v>640</v>
      </c>
      <c r="B638" s="3">
        <v>0.02355932904271987</v>
      </c>
      <c r="C638" s="3">
        <v>0.005599672533716772</v>
      </c>
      <c r="D638" s="3">
        <f t="shared" si="1"/>
        <v>4.207269068</v>
      </c>
    </row>
    <row r="639" ht="15.75" customHeight="1">
      <c r="A639" s="3" t="s">
        <v>641</v>
      </c>
      <c r="B639" s="3">
        <v>0.01971760817026869</v>
      </c>
      <c r="C639" s="3">
        <v>0.004687561551120893</v>
      </c>
      <c r="D639" s="3">
        <f t="shared" si="1"/>
        <v>4.206367843</v>
      </c>
    </row>
    <row r="640" ht="15.75" customHeight="1">
      <c r="A640" s="3" t="s">
        <v>642</v>
      </c>
      <c r="B640" s="3">
        <v>0.0401506298976523</v>
      </c>
      <c r="C640" s="3">
        <v>0.009551850386995275</v>
      </c>
      <c r="D640" s="3">
        <f t="shared" si="1"/>
        <v>4.20343999</v>
      </c>
    </row>
    <row r="641" ht="15.75" customHeight="1">
      <c r="A641" s="3" t="s">
        <v>643</v>
      </c>
      <c r="B641" s="3">
        <v>0.03148733940211471</v>
      </c>
      <c r="C641" s="3">
        <v>0.007508836187193932</v>
      </c>
      <c r="D641" s="3">
        <f t="shared" si="1"/>
        <v>4.193371465</v>
      </c>
    </row>
    <row r="642" ht="15.75" customHeight="1">
      <c r="A642" s="3" t="s">
        <v>644</v>
      </c>
      <c r="B642" s="3">
        <v>0.4634966770597048</v>
      </c>
      <c r="C642" s="3">
        <v>0.1106194313292522</v>
      </c>
      <c r="D642" s="3">
        <f t="shared" si="1"/>
        <v>4.190011389</v>
      </c>
    </row>
    <row r="643" ht="15.75" customHeight="1">
      <c r="A643" s="3" t="s">
        <v>645</v>
      </c>
      <c r="B643" s="3">
        <v>0.1623845578176796</v>
      </c>
      <c r="C643" s="3">
        <v>0.03878139551682075</v>
      </c>
      <c r="D643" s="3">
        <f t="shared" si="1"/>
        <v>4.187176755</v>
      </c>
    </row>
    <row r="644" ht="15.75" customHeight="1">
      <c r="A644" s="3" t="s">
        <v>646</v>
      </c>
      <c r="B644" s="3">
        <v>0.1043045746341131</v>
      </c>
      <c r="C644" s="3">
        <v>0.0249398862743362</v>
      </c>
      <c r="D644" s="3">
        <f t="shared" si="1"/>
        <v>4.182239385</v>
      </c>
    </row>
    <row r="645" ht="15.75" customHeight="1">
      <c r="A645" s="3" t="s">
        <v>647</v>
      </c>
      <c r="B645" s="3">
        <v>0.03357294208684827</v>
      </c>
      <c r="C645" s="3">
        <v>0.008029814910770008</v>
      </c>
      <c r="D645" s="3">
        <f t="shared" si="1"/>
        <v>4.18103561</v>
      </c>
    </row>
    <row r="646" ht="15.75" customHeight="1">
      <c r="A646" s="3" t="s">
        <v>648</v>
      </c>
      <c r="B646" s="3">
        <v>0.01886689757918091</v>
      </c>
      <c r="C646" s="3">
        <v>0.004512520327724486</v>
      </c>
      <c r="D646" s="3">
        <f t="shared" si="1"/>
        <v>4.1810111</v>
      </c>
    </row>
    <row r="647" ht="15.75" customHeight="1">
      <c r="A647" s="3" t="s">
        <v>649</v>
      </c>
      <c r="B647" s="3">
        <v>0.1190338025326718</v>
      </c>
      <c r="C647" s="3">
        <v>0.02847064627089071</v>
      </c>
      <c r="D647" s="3">
        <f t="shared" si="1"/>
        <v>4.180930823</v>
      </c>
    </row>
    <row r="648" ht="15.75" customHeight="1">
      <c r="A648" s="3" t="s">
        <v>650</v>
      </c>
      <c r="B648" s="3">
        <v>0.02284855770102971</v>
      </c>
      <c r="C648" s="3">
        <v>0.005477800236672342</v>
      </c>
      <c r="D648" s="3">
        <f t="shared" si="1"/>
        <v>4.171119193</v>
      </c>
    </row>
    <row r="649" ht="15.75" customHeight="1">
      <c r="A649" s="3" t="s">
        <v>651</v>
      </c>
      <c r="B649" s="3">
        <v>0.1075703382453126</v>
      </c>
      <c r="C649" s="3">
        <v>0.02579802476825098</v>
      </c>
      <c r="D649" s="3">
        <f t="shared" si="1"/>
        <v>4.169712186</v>
      </c>
    </row>
    <row r="650" ht="15.75" customHeight="1">
      <c r="A650" s="3" t="s">
        <v>652</v>
      </c>
      <c r="B650" s="3">
        <v>0.05466125870382482</v>
      </c>
      <c r="C650" s="3">
        <v>0.0131141838117167</v>
      </c>
      <c r="D650" s="3">
        <f t="shared" si="1"/>
        <v>4.168102223</v>
      </c>
    </row>
    <row r="651" ht="15.75" customHeight="1">
      <c r="A651" s="3" t="s">
        <v>653</v>
      </c>
      <c r="B651" s="3">
        <v>0.1146196540765591</v>
      </c>
      <c r="C651" s="3">
        <v>0.02750726518882255</v>
      </c>
      <c r="D651" s="3">
        <f t="shared" si="1"/>
        <v>4.166886577</v>
      </c>
    </row>
    <row r="652" ht="15.75" customHeight="1">
      <c r="A652" s="3" t="s">
        <v>654</v>
      </c>
      <c r="B652" s="3">
        <v>0.1180885399078519</v>
      </c>
      <c r="C652" s="3">
        <v>0.02839079374573718</v>
      </c>
      <c r="D652" s="3">
        <f t="shared" si="1"/>
        <v>4.159395506</v>
      </c>
    </row>
    <row r="653" ht="15.75" customHeight="1">
      <c r="A653" s="3" t="s">
        <v>655</v>
      </c>
      <c r="B653" s="3">
        <v>0.04155932382770919</v>
      </c>
      <c r="C653" s="3">
        <v>0.009992758440903207</v>
      </c>
      <c r="D653" s="3">
        <f t="shared" si="1"/>
        <v>4.158944107</v>
      </c>
    </row>
    <row r="654" ht="15.75" customHeight="1">
      <c r="A654" s="3" t="s">
        <v>656</v>
      </c>
      <c r="B654" s="3">
        <v>0.01743137021688234</v>
      </c>
      <c r="C654" s="3">
        <v>0.00419218087777107</v>
      </c>
      <c r="D654" s="3">
        <f t="shared" si="1"/>
        <v>4.158067298</v>
      </c>
    </row>
    <row r="655" ht="15.75" customHeight="1">
      <c r="A655" s="3" t="s">
        <v>657</v>
      </c>
      <c r="B655" s="3">
        <v>0.07366998726687923</v>
      </c>
      <c r="C655" s="3">
        <v>0.01771925970490297</v>
      </c>
      <c r="D655" s="3">
        <f t="shared" si="1"/>
        <v>4.157622186</v>
      </c>
    </row>
    <row r="656" ht="15.75" customHeight="1">
      <c r="A656" s="3" t="s">
        <v>658</v>
      </c>
      <c r="B656" s="3">
        <v>0.04013293108506993</v>
      </c>
      <c r="C656" s="3">
        <v>0.00965507594887235</v>
      </c>
      <c r="D656" s="3">
        <f t="shared" si="1"/>
        <v>4.156666535</v>
      </c>
    </row>
    <row r="657" ht="15.75" customHeight="1">
      <c r="A657" s="3" t="s">
        <v>659</v>
      </c>
      <c r="B657" s="3">
        <v>0.1337726684952021</v>
      </c>
      <c r="C657" s="3">
        <v>0.03231260402148731</v>
      </c>
      <c r="D657" s="3">
        <f t="shared" si="1"/>
        <v>4.139953202</v>
      </c>
    </row>
    <row r="658" ht="15.75" customHeight="1">
      <c r="A658" s="3" t="s">
        <v>660</v>
      </c>
      <c r="B658" s="3">
        <v>0.0446020435615859</v>
      </c>
      <c r="C658" s="3">
        <v>0.01077387158505438</v>
      </c>
      <c r="D658" s="3">
        <f t="shared" si="1"/>
        <v>4.13983434</v>
      </c>
    </row>
    <row r="659" ht="15.75" customHeight="1">
      <c r="A659" s="3" t="s">
        <v>661</v>
      </c>
      <c r="B659" s="3">
        <v>0.05398694603265981</v>
      </c>
      <c r="C659" s="3">
        <v>0.01304903729264839</v>
      </c>
      <c r="D659" s="3">
        <f t="shared" si="1"/>
        <v>4.137235937</v>
      </c>
    </row>
    <row r="660" ht="15.75" customHeight="1">
      <c r="A660" s="3" t="s">
        <v>662</v>
      </c>
      <c r="B660" s="3">
        <v>0.09343466015205114</v>
      </c>
      <c r="C660" s="3">
        <v>0.02258785409213711</v>
      </c>
      <c r="D660" s="3">
        <f t="shared" si="1"/>
        <v>4.136500075</v>
      </c>
    </row>
    <row r="661" ht="15.75" customHeight="1">
      <c r="A661" s="3" t="s">
        <v>663</v>
      </c>
      <c r="B661" s="3">
        <v>0.0379810563054418</v>
      </c>
      <c r="C661" s="3">
        <v>0.009182208581086787</v>
      </c>
      <c r="D661" s="3">
        <f t="shared" si="1"/>
        <v>4.136374813</v>
      </c>
    </row>
    <row r="662" ht="15.75" customHeight="1">
      <c r="A662" s="3" t="s">
        <v>664</v>
      </c>
      <c r="B662" s="3">
        <v>0.03297223179949419</v>
      </c>
      <c r="C662" s="3">
        <v>0.007975160459302175</v>
      </c>
      <c r="D662" s="3">
        <f t="shared" si="1"/>
        <v>4.134365944</v>
      </c>
    </row>
    <row r="663" ht="15.75" customHeight="1">
      <c r="A663" s="3" t="s">
        <v>665</v>
      </c>
      <c r="B663" s="3">
        <v>0.01140871868345252</v>
      </c>
      <c r="C663" s="3">
        <v>0.002762274283905574</v>
      </c>
      <c r="D663" s="3">
        <f t="shared" si="1"/>
        <v>4.130190383</v>
      </c>
    </row>
    <row r="664" ht="15.75" customHeight="1">
      <c r="A664" s="3" t="s">
        <v>666</v>
      </c>
      <c r="B664" s="3">
        <v>0.01702459150431499</v>
      </c>
      <c r="C664" s="3">
        <v>0.004126257550775049</v>
      </c>
      <c r="D664" s="3">
        <f t="shared" si="1"/>
        <v>4.125915868</v>
      </c>
    </row>
    <row r="665" ht="15.75" customHeight="1">
      <c r="A665" s="3" t="s">
        <v>667</v>
      </c>
      <c r="B665" s="3">
        <v>0.01065492123964727</v>
      </c>
      <c r="C665" s="3">
        <v>0.002584892411215552</v>
      </c>
      <c r="D665" s="3">
        <f t="shared" si="1"/>
        <v>4.121997958</v>
      </c>
    </row>
    <row r="666" ht="15.75" customHeight="1">
      <c r="A666" s="3" t="s">
        <v>668</v>
      </c>
      <c r="B666" s="3">
        <v>0.04962351419848589</v>
      </c>
      <c r="C666" s="3">
        <v>0.01204457269241552</v>
      </c>
      <c r="D666" s="3">
        <f t="shared" si="1"/>
        <v>4.119989597</v>
      </c>
    </row>
    <row r="667" ht="15.75" customHeight="1">
      <c r="A667" s="3" t="s">
        <v>669</v>
      </c>
      <c r="B667" s="3">
        <v>0.1466862680170729</v>
      </c>
      <c r="C667" s="3">
        <v>0.03562300133750183</v>
      </c>
      <c r="D667" s="3">
        <f t="shared" si="1"/>
        <v>4.117740294</v>
      </c>
    </row>
    <row r="668" ht="15.75" customHeight="1">
      <c r="A668" s="3" t="s">
        <v>670</v>
      </c>
      <c r="B668" s="3">
        <v>0.02069947199634299</v>
      </c>
      <c r="C668" s="3">
        <v>0.00503088247492604</v>
      </c>
      <c r="D668" s="3">
        <f t="shared" si="1"/>
        <v>4.114481326</v>
      </c>
    </row>
    <row r="669" ht="15.75" customHeight="1">
      <c r="A669" s="3" t="s">
        <v>671</v>
      </c>
      <c r="B669" s="3">
        <v>0.03924618647725236</v>
      </c>
      <c r="C669" s="3">
        <v>0.009541708967678173</v>
      </c>
      <c r="D669" s="3">
        <f t="shared" si="1"/>
        <v>4.113119213</v>
      </c>
    </row>
    <row r="670" ht="15.75" customHeight="1">
      <c r="A670" s="3" t="s">
        <v>672</v>
      </c>
      <c r="B670" s="3">
        <v>0.126583340111304</v>
      </c>
      <c r="C670" s="3">
        <v>0.0307857410572959</v>
      </c>
      <c r="D670" s="3">
        <f t="shared" si="1"/>
        <v>4.111752252</v>
      </c>
    </row>
    <row r="671" ht="15.75" customHeight="1">
      <c r="A671" s="3" t="s">
        <v>673</v>
      </c>
      <c r="B671" s="3">
        <v>0.04084496597983218</v>
      </c>
      <c r="C671" s="3">
        <v>0.009943040023331427</v>
      </c>
      <c r="D671" s="3">
        <f t="shared" si="1"/>
        <v>4.107895159</v>
      </c>
    </row>
    <row r="672" ht="15.75" customHeight="1">
      <c r="A672" s="3" t="s">
        <v>674</v>
      </c>
      <c r="B672" s="3">
        <v>0.0295795367506183</v>
      </c>
      <c r="C672" s="3">
        <v>0.007210768826620863</v>
      </c>
      <c r="D672" s="3">
        <f t="shared" si="1"/>
        <v>4.102133554</v>
      </c>
    </row>
    <row r="673" ht="15.75" customHeight="1">
      <c r="A673" s="3" t="s">
        <v>675</v>
      </c>
      <c r="B673" s="3">
        <v>0.04869953034636956</v>
      </c>
      <c r="C673" s="3">
        <v>0.01187338323514595</v>
      </c>
      <c r="D673" s="3">
        <f t="shared" si="1"/>
        <v>4.101571505</v>
      </c>
    </row>
    <row r="674" ht="15.75" customHeight="1">
      <c r="A674" s="3" t="s">
        <v>676</v>
      </c>
      <c r="B674" s="3">
        <v>0.05994428840673425</v>
      </c>
      <c r="C674" s="3">
        <v>0.01461576428136984</v>
      </c>
      <c r="D674" s="3">
        <f t="shared" si="1"/>
        <v>4.101344771</v>
      </c>
    </row>
    <row r="675" ht="15.75" customHeight="1">
      <c r="A675" s="3" t="s">
        <v>677</v>
      </c>
      <c r="B675" s="3">
        <v>0.04991551761175446</v>
      </c>
      <c r="C675" s="3">
        <v>0.01218887429264983</v>
      </c>
      <c r="D675" s="3">
        <f t="shared" si="1"/>
        <v>4.095170433</v>
      </c>
    </row>
    <row r="676" ht="15.75" customHeight="1">
      <c r="A676" s="3" t="s">
        <v>678</v>
      </c>
      <c r="B676" s="3">
        <v>0.03648726641141048</v>
      </c>
      <c r="C676" s="3">
        <v>0.008916067211591685</v>
      </c>
      <c r="D676" s="3">
        <f t="shared" si="1"/>
        <v>4.092304998</v>
      </c>
    </row>
    <row r="677" ht="15.75" customHeight="1">
      <c r="A677" s="3" t="s">
        <v>679</v>
      </c>
      <c r="B677" s="3">
        <v>0.05743467135167168</v>
      </c>
      <c r="C677" s="3">
        <v>0.01404422904434148</v>
      </c>
      <c r="D677" s="3">
        <f t="shared" si="1"/>
        <v>4.089556726</v>
      </c>
    </row>
    <row r="678" ht="15.75" customHeight="1">
      <c r="A678" s="3" t="s">
        <v>680</v>
      </c>
      <c r="B678" s="3">
        <v>0.04508853624570054</v>
      </c>
      <c r="C678" s="3">
        <v>0.01103109991710535</v>
      </c>
      <c r="D678" s="3">
        <f t="shared" si="1"/>
        <v>4.087401672</v>
      </c>
    </row>
    <row r="679" ht="15.75" customHeight="1">
      <c r="A679" s="3" t="s">
        <v>681</v>
      </c>
      <c r="B679" s="3">
        <v>0.03702942944289865</v>
      </c>
      <c r="C679" s="3">
        <v>0.009061186519089123</v>
      </c>
      <c r="D679" s="3">
        <f t="shared" si="1"/>
        <v>4.086598302</v>
      </c>
    </row>
    <row r="680" ht="15.75" customHeight="1">
      <c r="A680" s="3" t="s">
        <v>682</v>
      </c>
      <c r="B680" s="3">
        <v>0.04510761232531259</v>
      </c>
      <c r="C680" s="3">
        <v>0.01104705200252522</v>
      </c>
      <c r="D680" s="3">
        <f t="shared" si="1"/>
        <v>4.083226214</v>
      </c>
    </row>
    <row r="681" ht="15.75" customHeight="1">
      <c r="A681" s="3" t="s">
        <v>683</v>
      </c>
      <c r="B681" s="3">
        <v>0.0376702442679681</v>
      </c>
      <c r="C681" s="3">
        <v>0.009225745454068889</v>
      </c>
      <c r="D681" s="3">
        <f t="shared" si="1"/>
        <v>4.083165361</v>
      </c>
    </row>
    <row r="682" ht="15.75" customHeight="1">
      <c r="A682" s="3" t="s">
        <v>684</v>
      </c>
      <c r="B682" s="3">
        <v>0.04774348664891147</v>
      </c>
      <c r="C682" s="3">
        <v>0.01170666621366686</v>
      </c>
      <c r="D682" s="3">
        <f t="shared" si="1"/>
        <v>4.078316216</v>
      </c>
    </row>
    <row r="683" ht="15.75" customHeight="1">
      <c r="A683" s="3" t="s">
        <v>685</v>
      </c>
      <c r="B683" s="3">
        <v>0.01083860834864809</v>
      </c>
      <c r="C683" s="3">
        <v>0.002659417686210347</v>
      </c>
      <c r="D683" s="3">
        <f t="shared" si="1"/>
        <v>4.075556993</v>
      </c>
    </row>
    <row r="684" ht="15.75" customHeight="1">
      <c r="A684" s="3" t="s">
        <v>686</v>
      </c>
      <c r="B684" s="3">
        <v>0.0889744632849272</v>
      </c>
      <c r="C684" s="3">
        <v>0.02184358127791327</v>
      </c>
      <c r="D684" s="3">
        <f t="shared" si="1"/>
        <v>4.073254388</v>
      </c>
    </row>
    <row r="685" ht="15.75" customHeight="1">
      <c r="A685" s="3" t="s">
        <v>687</v>
      </c>
      <c r="B685" s="3">
        <v>0.0725788122093047</v>
      </c>
      <c r="C685" s="3">
        <v>0.01781847260175927</v>
      </c>
      <c r="D685" s="3">
        <f t="shared" si="1"/>
        <v>4.073234212</v>
      </c>
    </row>
    <row r="686" ht="15.75" customHeight="1">
      <c r="A686" s="3" t="s">
        <v>688</v>
      </c>
      <c r="B686" s="3">
        <v>0.0172508921337472</v>
      </c>
      <c r="C686" s="3">
        <v>0.004236503515180737</v>
      </c>
      <c r="D686" s="3">
        <f t="shared" si="1"/>
        <v>4.071964551</v>
      </c>
    </row>
    <row r="687" ht="15.75" customHeight="1">
      <c r="A687" s="3" t="s">
        <v>689</v>
      </c>
      <c r="B687" s="3">
        <v>0.1071151242127904</v>
      </c>
      <c r="C687" s="3">
        <v>0.02631969687091654</v>
      </c>
      <c r="D687" s="3">
        <f t="shared" si="1"/>
        <v>4.069770436</v>
      </c>
    </row>
    <row r="688" ht="15.75" customHeight="1">
      <c r="A688" s="3" t="s">
        <v>690</v>
      </c>
      <c r="B688" s="3">
        <v>0.09857539817503733</v>
      </c>
      <c r="C688" s="3">
        <v>0.02423325633801733</v>
      </c>
      <c r="D688" s="3">
        <f t="shared" si="1"/>
        <v>4.067773509</v>
      </c>
    </row>
    <row r="689" ht="15.75" customHeight="1">
      <c r="A689" s="3" t="s">
        <v>691</v>
      </c>
      <c r="B689" s="3">
        <v>0.06268866161318977</v>
      </c>
      <c r="C689" s="3">
        <v>0.015414139101992</v>
      </c>
      <c r="D689" s="3">
        <f t="shared" si="1"/>
        <v>4.066958342</v>
      </c>
    </row>
    <row r="690" ht="15.75" customHeight="1">
      <c r="A690" s="3" t="s">
        <v>692</v>
      </c>
      <c r="B690" s="3">
        <v>0.03725350634809972</v>
      </c>
      <c r="C690" s="3">
        <v>0.009167914716896531</v>
      </c>
      <c r="D690" s="3">
        <f t="shared" si="1"/>
        <v>4.06346563</v>
      </c>
    </row>
    <row r="691" ht="15.75" customHeight="1">
      <c r="A691" s="3" t="s">
        <v>693</v>
      </c>
      <c r="B691" s="3">
        <v>0.05058808661575523</v>
      </c>
      <c r="C691" s="3">
        <v>0.01245270574603725</v>
      </c>
      <c r="D691" s="3">
        <f t="shared" si="1"/>
        <v>4.062417249</v>
      </c>
    </row>
    <row r="692" ht="15.75" customHeight="1">
      <c r="A692" s="3" t="s">
        <v>694</v>
      </c>
      <c r="B692" s="3">
        <v>0.01734750888811628</v>
      </c>
      <c r="C692" s="3">
        <v>0.004273805160081254</v>
      </c>
      <c r="D692" s="3">
        <f t="shared" si="1"/>
        <v>4.059031294</v>
      </c>
    </row>
    <row r="693" ht="15.75" customHeight="1">
      <c r="A693" s="3" t="s">
        <v>695</v>
      </c>
      <c r="B693" s="3">
        <v>0.01727427872922328</v>
      </c>
      <c r="C693" s="3">
        <v>0.004258816071272487</v>
      </c>
      <c r="D693" s="3">
        <f t="shared" si="1"/>
        <v>4.056122274</v>
      </c>
    </row>
    <row r="694" ht="15.75" customHeight="1">
      <c r="A694" s="3" t="s">
        <v>696</v>
      </c>
      <c r="B694" s="3">
        <v>0.04488680201558592</v>
      </c>
      <c r="C694" s="3">
        <v>0.01107702089255458</v>
      </c>
      <c r="D694" s="3">
        <f t="shared" si="1"/>
        <v>4.052244954</v>
      </c>
    </row>
    <row r="695" ht="15.75" customHeight="1">
      <c r="A695" s="3" t="s">
        <v>697</v>
      </c>
      <c r="B695" s="3">
        <v>0.04303294404159684</v>
      </c>
      <c r="C695" s="3">
        <v>0.010630660715773</v>
      </c>
      <c r="D695" s="3">
        <f t="shared" si="1"/>
        <v>4.048002772</v>
      </c>
    </row>
    <row r="696" ht="15.75" customHeight="1">
      <c r="A696" s="3" t="s">
        <v>698</v>
      </c>
      <c r="B696" s="3">
        <v>0.03265451147776572</v>
      </c>
      <c r="C696" s="3">
        <v>0.008071124554910908</v>
      </c>
      <c r="D696" s="3">
        <f t="shared" si="1"/>
        <v>4.045844077</v>
      </c>
    </row>
    <row r="697" ht="15.75" customHeight="1">
      <c r="A697" s="3" t="s">
        <v>699</v>
      </c>
      <c r="B697" s="3">
        <v>0.04724270199665354</v>
      </c>
      <c r="C697" s="3">
        <v>0.0116831361040327</v>
      </c>
      <c r="D697" s="3">
        <f t="shared" si="1"/>
        <v>4.043666151</v>
      </c>
    </row>
    <row r="698" ht="15.75" customHeight="1">
      <c r="A698" s="3" t="s">
        <v>700</v>
      </c>
      <c r="B698" s="3">
        <v>0.1447604579681789</v>
      </c>
      <c r="C698" s="3">
        <v>0.03580103976095316</v>
      </c>
      <c r="D698" s="3">
        <f t="shared" si="1"/>
        <v>4.043470774</v>
      </c>
    </row>
    <row r="699" ht="15.75" customHeight="1">
      <c r="A699" s="3" t="s">
        <v>701</v>
      </c>
      <c r="B699" s="3">
        <v>0.1280406107623618</v>
      </c>
      <c r="C699" s="3">
        <v>0.03171824886575399</v>
      </c>
      <c r="D699" s="3">
        <f t="shared" si="1"/>
        <v>4.036812098</v>
      </c>
    </row>
    <row r="700" ht="15.75" customHeight="1">
      <c r="A700" s="3" t="s">
        <v>702</v>
      </c>
      <c r="B700" s="3">
        <v>0.01404964806645599</v>
      </c>
      <c r="C700" s="3">
        <v>0.00348199521534138</v>
      </c>
      <c r="D700" s="3">
        <f t="shared" si="1"/>
        <v>4.034941807</v>
      </c>
    </row>
    <row r="701" ht="15.75" customHeight="1">
      <c r="A701" s="3" t="s">
        <v>703</v>
      </c>
      <c r="B701" s="3">
        <v>0.0709913292996428</v>
      </c>
      <c r="C701" s="3">
        <v>0.01762084207074615</v>
      </c>
      <c r="D701" s="3">
        <f t="shared" si="1"/>
        <v>4.028827284</v>
      </c>
    </row>
    <row r="702" ht="15.75" customHeight="1">
      <c r="A702" s="3" t="s">
        <v>704</v>
      </c>
      <c r="B702" s="3">
        <v>0.01436337616974651</v>
      </c>
      <c r="C702" s="3">
        <v>0.003565405754695217</v>
      </c>
      <c r="D702" s="3">
        <f t="shared" si="1"/>
        <v>4.02853901</v>
      </c>
    </row>
    <row r="703" ht="15.75" customHeight="1">
      <c r="A703" s="3" t="s">
        <v>705</v>
      </c>
      <c r="B703" s="3">
        <v>0.03078420397828931</v>
      </c>
      <c r="C703" s="3">
        <v>0.007645189846504793</v>
      </c>
      <c r="D703" s="3">
        <f t="shared" si="1"/>
        <v>4.026610797</v>
      </c>
    </row>
    <row r="704" ht="15.75" customHeight="1">
      <c r="A704" s="3" t="s">
        <v>706</v>
      </c>
      <c r="B704" s="3">
        <v>0.03641267435669753</v>
      </c>
      <c r="C704" s="3">
        <v>0.009044818302445518</v>
      </c>
      <c r="D704" s="3">
        <f t="shared" si="1"/>
        <v>4.025804957</v>
      </c>
    </row>
    <row r="705" ht="15.75" customHeight="1">
      <c r="A705" s="3" t="s">
        <v>707</v>
      </c>
      <c r="B705" s="3">
        <v>0.04104364340120965</v>
      </c>
      <c r="C705" s="3">
        <v>0.01019534887351231</v>
      </c>
      <c r="D705" s="3">
        <f t="shared" si="1"/>
        <v>4.025722308</v>
      </c>
    </row>
    <row r="706" ht="15.75" customHeight="1">
      <c r="A706" s="3" t="s">
        <v>708</v>
      </c>
      <c r="B706" s="3">
        <v>0.06955477030362123</v>
      </c>
      <c r="C706" s="3">
        <v>0.01727791280884207</v>
      </c>
      <c r="D706" s="3">
        <f t="shared" si="1"/>
        <v>4.025646562</v>
      </c>
    </row>
    <row r="707" ht="15.75" customHeight="1">
      <c r="A707" s="3" t="s">
        <v>709</v>
      </c>
      <c r="B707" s="3">
        <v>0.0835104834446619</v>
      </c>
      <c r="C707" s="3">
        <v>0.02076911727397757</v>
      </c>
      <c r="D707" s="3">
        <f t="shared" si="1"/>
        <v>4.020897101</v>
      </c>
    </row>
    <row r="708" ht="15.75" customHeight="1">
      <c r="A708" s="3" t="s">
        <v>710</v>
      </c>
      <c r="B708" s="3">
        <v>0.02332123127329696</v>
      </c>
      <c r="C708" s="3">
        <v>0.005801536631716142</v>
      </c>
      <c r="D708" s="3">
        <f t="shared" si="1"/>
        <v>4.019836942</v>
      </c>
    </row>
    <row r="709" ht="15.75" customHeight="1">
      <c r="A709" s="3" t="s">
        <v>711</v>
      </c>
      <c r="B709" s="3">
        <v>0.07997234028174587</v>
      </c>
      <c r="C709" s="3">
        <v>0.01989539232895927</v>
      </c>
      <c r="D709" s="3">
        <f t="shared" si="1"/>
        <v>4.01964128</v>
      </c>
    </row>
    <row r="710" ht="15.75" customHeight="1">
      <c r="A710" s="3" t="s">
        <v>712</v>
      </c>
      <c r="B710" s="3">
        <v>0.03118415308784594</v>
      </c>
      <c r="C710" s="3">
        <v>0.007760495056911348</v>
      </c>
      <c r="D710" s="3">
        <f t="shared" si="1"/>
        <v>4.018320076</v>
      </c>
    </row>
    <row r="711" ht="15.75" customHeight="1">
      <c r="A711" s="3" t="s">
        <v>713</v>
      </c>
      <c r="B711" s="3">
        <v>0.04772384702042439</v>
      </c>
      <c r="C711" s="3">
        <v>0.01187944240147384</v>
      </c>
      <c r="D711" s="3">
        <f t="shared" si="1"/>
        <v>4.017347398</v>
      </c>
    </row>
    <row r="712" ht="15.75" customHeight="1">
      <c r="A712" s="3" t="s">
        <v>714</v>
      </c>
      <c r="B712" s="3">
        <v>0.1075822228759978</v>
      </c>
      <c r="C712" s="3">
        <v>0.0268008330010386</v>
      </c>
      <c r="D712" s="3">
        <f t="shared" si="1"/>
        <v>4.01413728</v>
      </c>
    </row>
    <row r="713" ht="15.75" customHeight="1">
      <c r="A713" s="3" t="s">
        <v>715</v>
      </c>
      <c r="B713" s="3">
        <v>0.01397041765282152</v>
      </c>
      <c r="C713" s="3">
        <v>0.003480367963430938</v>
      </c>
      <c r="D713" s="3">
        <f t="shared" si="1"/>
        <v>4.014063398</v>
      </c>
    </row>
    <row r="714" ht="15.75" customHeight="1">
      <c r="A714" s="3" t="s">
        <v>716</v>
      </c>
      <c r="B714" s="3">
        <v>0.05342465833496857</v>
      </c>
      <c r="C714" s="3">
        <v>0.01331384061236447</v>
      </c>
      <c r="D714" s="3">
        <f t="shared" si="1"/>
        <v>4.012715781</v>
      </c>
    </row>
    <row r="715" ht="15.75" customHeight="1">
      <c r="A715" s="3" t="s">
        <v>717</v>
      </c>
      <c r="B715" s="3">
        <v>0.03935054811793229</v>
      </c>
      <c r="C715" s="3">
        <v>0.009820097081858138</v>
      </c>
      <c r="D715" s="3">
        <f t="shared" si="1"/>
        <v>4.007144511</v>
      </c>
    </row>
    <row r="716" ht="15.75" customHeight="1">
      <c r="A716" s="3" t="s">
        <v>718</v>
      </c>
      <c r="B716" s="3">
        <v>0.1687257555587927</v>
      </c>
      <c r="C716" s="3">
        <v>0.04211236070080795</v>
      </c>
      <c r="D716" s="3">
        <f t="shared" si="1"/>
        <v>4.006561322</v>
      </c>
    </row>
    <row r="717" ht="15.75" customHeight="1">
      <c r="A717" s="3" t="s">
        <v>719</v>
      </c>
      <c r="B717" s="3">
        <v>0.01951573409616925</v>
      </c>
      <c r="C717" s="3">
        <v>0.004881322798440037</v>
      </c>
      <c r="D717" s="3">
        <f t="shared" si="1"/>
        <v>3.998042109</v>
      </c>
    </row>
    <row r="718" ht="15.75" customHeight="1">
      <c r="A718" s="3" t="s">
        <v>720</v>
      </c>
      <c r="B718" s="3">
        <v>0.05393206935378252</v>
      </c>
      <c r="C718" s="3">
        <v>0.01349170667982061</v>
      </c>
      <c r="D718" s="3">
        <f t="shared" si="1"/>
        <v>3.997423798</v>
      </c>
    </row>
    <row r="719" ht="15.75" customHeight="1">
      <c r="A719" s="3" t="s">
        <v>721</v>
      </c>
      <c r="B719" s="3">
        <v>0.07617874738929599</v>
      </c>
      <c r="C719" s="3">
        <v>0.01905891154809134</v>
      </c>
      <c r="D719" s="3">
        <f t="shared" si="1"/>
        <v>3.997014583</v>
      </c>
    </row>
    <row r="720" ht="15.75" customHeight="1">
      <c r="A720" s="3" t="s">
        <v>722</v>
      </c>
      <c r="B720" s="3">
        <v>0.1498094084947022</v>
      </c>
      <c r="C720" s="3">
        <v>0.03750203364183576</v>
      </c>
      <c r="D720" s="3">
        <f t="shared" si="1"/>
        <v>3.994700925</v>
      </c>
    </row>
    <row r="721" ht="15.75" customHeight="1">
      <c r="A721" s="3" t="s">
        <v>723</v>
      </c>
      <c r="B721" s="3">
        <v>0.01407803466062134</v>
      </c>
      <c r="C721" s="3">
        <v>0.003529357411060492</v>
      </c>
      <c r="D721" s="3">
        <f t="shared" si="1"/>
        <v>3.988837916</v>
      </c>
    </row>
    <row r="722" ht="15.75" customHeight="1">
      <c r="A722" s="3" t="s">
        <v>724</v>
      </c>
      <c r="B722" s="3">
        <v>0.09025622559461315</v>
      </c>
      <c r="C722" s="3">
        <v>0.02262952796056939</v>
      </c>
      <c r="D722" s="3">
        <f t="shared" si="1"/>
        <v>3.988427233</v>
      </c>
    </row>
    <row r="723" ht="15.75" customHeight="1">
      <c r="A723" s="3" t="s">
        <v>725</v>
      </c>
      <c r="B723" s="3">
        <v>0.08859681390478795</v>
      </c>
      <c r="C723" s="3">
        <v>0.02221827608713419</v>
      </c>
      <c r="D723" s="3">
        <f t="shared" si="1"/>
        <v>3.987564722</v>
      </c>
    </row>
    <row r="724" ht="15.75" customHeight="1">
      <c r="A724" s="3" t="s">
        <v>726</v>
      </c>
      <c r="B724" s="3">
        <v>0.04113085146135059</v>
      </c>
      <c r="C724" s="3">
        <v>0.01033050103010222</v>
      </c>
      <c r="D724" s="3">
        <f t="shared" si="1"/>
        <v>3.981496284</v>
      </c>
    </row>
    <row r="725" ht="15.75" customHeight="1">
      <c r="A725" s="3" t="s">
        <v>727</v>
      </c>
      <c r="B725" s="3">
        <v>0.06735934178204313</v>
      </c>
      <c r="C725" s="3">
        <v>0.01691963383426995</v>
      </c>
      <c r="D725" s="3">
        <f t="shared" si="1"/>
        <v>3.981134724</v>
      </c>
    </row>
    <row r="726" ht="15.75" customHeight="1">
      <c r="A726" s="3" t="s">
        <v>728</v>
      </c>
      <c r="B726" s="3">
        <v>0.03555178304008179</v>
      </c>
      <c r="C726" s="3">
        <v>0.00893028345268603</v>
      </c>
      <c r="D726" s="3">
        <f t="shared" si="1"/>
        <v>3.98103635</v>
      </c>
    </row>
    <row r="727" ht="15.75" customHeight="1">
      <c r="A727" s="3" t="s">
        <v>729</v>
      </c>
      <c r="B727" s="3">
        <v>0.07646817856458127</v>
      </c>
      <c r="C727" s="3">
        <v>0.01921201382215732</v>
      </c>
      <c r="D727" s="3">
        <f t="shared" si="1"/>
        <v>3.980227126</v>
      </c>
    </row>
    <row r="728" ht="15.75" customHeight="1">
      <c r="A728" s="3" t="s">
        <v>730</v>
      </c>
      <c r="B728" s="3">
        <v>0.03872828561137386</v>
      </c>
      <c r="C728" s="3">
        <v>0.009735696045486571</v>
      </c>
      <c r="D728" s="3">
        <f t="shared" si="1"/>
        <v>3.977967824</v>
      </c>
    </row>
    <row r="729" ht="15.75" customHeight="1">
      <c r="A729" s="3" t="s">
        <v>731</v>
      </c>
      <c r="B729" s="3">
        <v>0.01969218630119558</v>
      </c>
      <c r="C729" s="3">
        <v>0.004951226105508192</v>
      </c>
      <c r="D729" s="3">
        <f t="shared" si="1"/>
        <v>3.977234301</v>
      </c>
    </row>
    <row r="730" ht="15.75" customHeight="1">
      <c r="A730" s="3" t="s">
        <v>732</v>
      </c>
      <c r="B730" s="3">
        <v>0.07182342020032721</v>
      </c>
      <c r="C730" s="3">
        <v>0.01806361078378214</v>
      </c>
      <c r="D730" s="3">
        <f t="shared" si="1"/>
        <v>3.976138606</v>
      </c>
    </row>
    <row r="731" ht="15.75" customHeight="1">
      <c r="A731" s="3" t="s">
        <v>733</v>
      </c>
      <c r="B731" s="3">
        <v>0.07171889596706896</v>
      </c>
      <c r="C731" s="3">
        <v>0.0180388661416507</v>
      </c>
      <c r="D731" s="3">
        <f t="shared" si="1"/>
        <v>3.975798446</v>
      </c>
    </row>
    <row r="732" ht="15.75" customHeight="1">
      <c r="A732" s="3" t="s">
        <v>734</v>
      </c>
      <c r="B732" s="3">
        <v>0.03193706054790876</v>
      </c>
      <c r="C732" s="3">
        <v>0.008035217742557397</v>
      </c>
      <c r="D732" s="3">
        <f t="shared" si="1"/>
        <v>3.974635358</v>
      </c>
    </row>
    <row r="733" ht="15.75" customHeight="1">
      <c r="A733" s="3" t="s">
        <v>735</v>
      </c>
      <c r="B733" s="3">
        <v>0.02045763866806074</v>
      </c>
      <c r="C733" s="3">
        <v>0.005163371832971878</v>
      </c>
      <c r="D733" s="3">
        <f t="shared" si="1"/>
        <v>3.962069618</v>
      </c>
    </row>
    <row r="734" ht="15.75" customHeight="1">
      <c r="A734" s="3" t="s">
        <v>736</v>
      </c>
      <c r="B734" s="3">
        <v>0.009246232453023617</v>
      </c>
      <c r="C734" s="3">
        <v>0.002337206675513773</v>
      </c>
      <c r="D734" s="3">
        <f t="shared" si="1"/>
        <v>3.956103904</v>
      </c>
    </row>
    <row r="735" ht="15.75" customHeight="1">
      <c r="A735" s="3" t="s">
        <v>737</v>
      </c>
      <c r="B735" s="3">
        <v>0.134065602859313</v>
      </c>
      <c r="C735" s="3">
        <v>0.03390415641922161</v>
      </c>
      <c r="D735" s="3">
        <f t="shared" si="1"/>
        <v>3.954252724</v>
      </c>
    </row>
    <row r="736" ht="15.75" customHeight="1">
      <c r="A736" s="3" t="s">
        <v>738</v>
      </c>
      <c r="B736" s="3">
        <v>0.06772644981830524</v>
      </c>
      <c r="C736" s="3">
        <v>0.01716352320379943</v>
      </c>
      <c r="D736" s="3">
        <f t="shared" si="1"/>
        <v>3.945952647</v>
      </c>
    </row>
    <row r="737" ht="15.75" customHeight="1">
      <c r="A737" s="3" t="s">
        <v>739</v>
      </c>
      <c r="B737" s="3">
        <v>0.1336051431787443</v>
      </c>
      <c r="C737" s="3">
        <v>0.03388575675197707</v>
      </c>
      <c r="D737" s="3">
        <f t="shared" si="1"/>
        <v>3.942811257</v>
      </c>
    </row>
    <row r="738" ht="15.75" customHeight="1">
      <c r="A738" s="3" t="s">
        <v>740</v>
      </c>
      <c r="B738" s="3">
        <v>0.2147834084318999</v>
      </c>
      <c r="C738" s="3">
        <v>0.05450133146570552</v>
      </c>
      <c r="D738" s="3">
        <f t="shared" si="1"/>
        <v>3.940883693</v>
      </c>
    </row>
    <row r="739" ht="15.75" customHeight="1">
      <c r="A739" s="3" t="s">
        <v>741</v>
      </c>
      <c r="B739" s="3">
        <v>0.05143579152890675</v>
      </c>
      <c r="C739" s="3">
        <v>0.01305238980065595</v>
      </c>
      <c r="D739" s="3">
        <f t="shared" si="1"/>
        <v>3.940718314</v>
      </c>
    </row>
    <row r="740" ht="15.75" customHeight="1">
      <c r="A740" s="3" t="s">
        <v>742</v>
      </c>
      <c r="B740" s="3">
        <v>0.06892552582046058</v>
      </c>
      <c r="C740" s="3">
        <v>0.01749565632227204</v>
      </c>
      <c r="D740" s="3">
        <f t="shared" si="1"/>
        <v>3.939579319</v>
      </c>
    </row>
    <row r="741" ht="15.75" customHeight="1">
      <c r="A741" s="3" t="s">
        <v>743</v>
      </c>
      <c r="B741" s="3">
        <v>0.04355970396729508</v>
      </c>
      <c r="C741" s="3">
        <v>0.01105714597453416</v>
      </c>
      <c r="D741" s="3">
        <f t="shared" si="1"/>
        <v>3.939507</v>
      </c>
    </row>
    <row r="742" ht="15.75" customHeight="1">
      <c r="A742" s="3" t="s">
        <v>744</v>
      </c>
      <c r="B742" s="3">
        <v>0.02852795236307299</v>
      </c>
      <c r="C742" s="3">
        <v>0.007242604608813921</v>
      </c>
      <c r="D742" s="3">
        <f t="shared" si="1"/>
        <v>3.93890788</v>
      </c>
    </row>
    <row r="743" ht="15.75" customHeight="1">
      <c r="A743" s="3" t="s">
        <v>745</v>
      </c>
      <c r="B743" s="3">
        <v>0.0422322056578677</v>
      </c>
      <c r="C743" s="3">
        <v>0.01072327511055379</v>
      </c>
      <c r="D743" s="3">
        <f t="shared" si="1"/>
        <v>3.938368197</v>
      </c>
    </row>
    <row r="744" ht="15.75" customHeight="1">
      <c r="A744" s="3" t="s">
        <v>746</v>
      </c>
      <c r="B744" s="3">
        <v>0.04071269079344798</v>
      </c>
      <c r="C744" s="3">
        <v>0.01034405191833504</v>
      </c>
      <c r="D744" s="3">
        <f t="shared" si="1"/>
        <v>3.935855225</v>
      </c>
    </row>
    <row r="745" ht="15.75" customHeight="1">
      <c r="A745" s="3" t="s">
        <v>747</v>
      </c>
      <c r="B745" s="3">
        <v>0.1442489820973946</v>
      </c>
      <c r="C745" s="3">
        <v>0.03669446820487333</v>
      </c>
      <c r="D745" s="3">
        <f t="shared" si="1"/>
        <v>3.931082508</v>
      </c>
    </row>
    <row r="746" ht="15.75" customHeight="1">
      <c r="A746" s="3" t="s">
        <v>748</v>
      </c>
      <c r="B746" s="3">
        <v>0.04503637092232924</v>
      </c>
      <c r="C746" s="3">
        <v>0.01145802475618605</v>
      </c>
      <c r="D746" s="3">
        <f t="shared" si="1"/>
        <v>3.930552768</v>
      </c>
    </row>
    <row r="747" ht="15.75" customHeight="1">
      <c r="A747" s="3" t="s">
        <v>749</v>
      </c>
      <c r="B747" s="3">
        <v>0.0409372930558112</v>
      </c>
      <c r="C747" s="3">
        <v>0.01041775938541128</v>
      </c>
      <c r="D747" s="3">
        <f t="shared" si="1"/>
        <v>3.929567918</v>
      </c>
    </row>
    <row r="748" ht="15.75" customHeight="1">
      <c r="A748" s="3" t="s">
        <v>750</v>
      </c>
      <c r="B748" s="3">
        <v>0.04919596724027769</v>
      </c>
      <c r="C748" s="3">
        <v>0.01252981303994029</v>
      </c>
      <c r="D748" s="3">
        <f t="shared" si="1"/>
        <v>3.926312953</v>
      </c>
    </row>
    <row r="749" ht="15.75" customHeight="1">
      <c r="A749" s="3" t="s">
        <v>751</v>
      </c>
      <c r="B749" s="3">
        <v>0.03335265359951252</v>
      </c>
      <c r="C749" s="3">
        <v>0.008510374346103812</v>
      </c>
      <c r="D749" s="3">
        <f t="shared" si="1"/>
        <v>3.919058345</v>
      </c>
    </row>
    <row r="750" ht="15.75" customHeight="1">
      <c r="A750" s="3" t="s">
        <v>752</v>
      </c>
      <c r="B750" s="3">
        <v>0.05914472565118171</v>
      </c>
      <c r="C750" s="3">
        <v>0.01510356468676756</v>
      </c>
      <c r="D750" s="3">
        <f t="shared" si="1"/>
        <v>3.915944804</v>
      </c>
    </row>
    <row r="751" ht="15.75" customHeight="1">
      <c r="A751" s="3" t="s">
        <v>753</v>
      </c>
      <c r="B751" s="3">
        <v>0.03841735204545255</v>
      </c>
      <c r="C751" s="3">
        <v>0.00981092518282715</v>
      </c>
      <c r="D751" s="3">
        <f t="shared" si="1"/>
        <v>3.915772603</v>
      </c>
    </row>
    <row r="752" ht="15.75" customHeight="1">
      <c r="A752" s="3" t="s">
        <v>754</v>
      </c>
      <c r="B752" s="3">
        <v>0.04822538312720342</v>
      </c>
      <c r="C752" s="3">
        <v>0.01231699636787896</v>
      </c>
      <c r="D752" s="3">
        <f t="shared" si="1"/>
        <v>3.915352549</v>
      </c>
    </row>
    <row r="753" ht="15.75" customHeight="1">
      <c r="A753" s="3" t="s">
        <v>755</v>
      </c>
      <c r="B753" s="3">
        <v>0.00923089876047974</v>
      </c>
      <c r="C753" s="3">
        <v>0.002357633789368949</v>
      </c>
      <c r="D753" s="3">
        <f t="shared" si="1"/>
        <v>3.915323407</v>
      </c>
    </row>
    <row r="754" ht="15.75" customHeight="1">
      <c r="A754" s="3" t="s">
        <v>756</v>
      </c>
      <c r="B754" s="3">
        <v>0.08824905320391328</v>
      </c>
      <c r="C754" s="3">
        <v>0.02255071181411065</v>
      </c>
      <c r="D754" s="3">
        <f t="shared" si="1"/>
        <v>3.913359983</v>
      </c>
    </row>
    <row r="755" ht="15.75" customHeight="1">
      <c r="A755" s="3" t="s">
        <v>757</v>
      </c>
      <c r="B755" s="3">
        <v>0.02652264849622618</v>
      </c>
      <c r="C755" s="3">
        <v>0.006780040632635094</v>
      </c>
      <c r="D755" s="3">
        <f t="shared" si="1"/>
        <v>3.911871615</v>
      </c>
    </row>
    <row r="756" ht="15.75" customHeight="1">
      <c r="A756" s="3" t="s">
        <v>758</v>
      </c>
      <c r="B756" s="3">
        <v>0.02142178968159938</v>
      </c>
      <c r="C756" s="3">
        <v>0.005481390478779738</v>
      </c>
      <c r="D756" s="3">
        <f t="shared" si="1"/>
        <v>3.90809408</v>
      </c>
    </row>
    <row r="757" ht="15.75" customHeight="1">
      <c r="A757" s="3" t="s">
        <v>759</v>
      </c>
      <c r="B757" s="3">
        <v>0.03109430935665264</v>
      </c>
      <c r="C757" s="3">
        <v>0.007967985015867892</v>
      </c>
      <c r="D757" s="3">
        <f t="shared" si="1"/>
        <v>3.902405601</v>
      </c>
    </row>
    <row r="758" ht="15.75" customHeight="1">
      <c r="A758" s="3" t="s">
        <v>760</v>
      </c>
      <c r="B758" s="3">
        <v>0.1274610613552996</v>
      </c>
      <c r="C758" s="3">
        <v>0.03271063603135436</v>
      </c>
      <c r="D758" s="3">
        <f t="shared" si="1"/>
        <v>3.896624365</v>
      </c>
    </row>
    <row r="759" ht="15.75" customHeight="1">
      <c r="A759" s="3" t="s">
        <v>761</v>
      </c>
      <c r="B759" s="3">
        <v>0.05044949026622596</v>
      </c>
      <c r="C759" s="3">
        <v>0.01295930477159785</v>
      </c>
      <c r="D759" s="3">
        <f t="shared" si="1"/>
        <v>3.892916415</v>
      </c>
    </row>
    <row r="760" ht="15.75" customHeight="1">
      <c r="A760" s="3" t="s">
        <v>762</v>
      </c>
      <c r="B760" s="3">
        <v>0.1999125518201501</v>
      </c>
      <c r="C760" s="3">
        <v>0.0513828431781425</v>
      </c>
      <c r="D760" s="3">
        <f t="shared" si="1"/>
        <v>3.890647918</v>
      </c>
    </row>
    <row r="761" ht="15.75" customHeight="1">
      <c r="A761" s="3" t="s">
        <v>763</v>
      </c>
      <c r="B761" s="3">
        <v>0.04508158763838952</v>
      </c>
      <c r="C761" s="3">
        <v>0.01159271170603654</v>
      </c>
      <c r="D761" s="3">
        <f t="shared" si="1"/>
        <v>3.888787092</v>
      </c>
    </row>
    <row r="762" ht="15.75" customHeight="1">
      <c r="A762" s="3" t="s">
        <v>764</v>
      </c>
      <c r="B762" s="3">
        <v>0.04356400620266299</v>
      </c>
      <c r="C762" s="3">
        <v>0.01120726071707025</v>
      </c>
      <c r="D762" s="3">
        <f t="shared" si="1"/>
        <v>3.887123473</v>
      </c>
    </row>
    <row r="763" ht="15.75" customHeight="1">
      <c r="A763" s="3" t="s">
        <v>765</v>
      </c>
      <c r="B763" s="3">
        <v>0.02829398059063188</v>
      </c>
      <c r="C763" s="3">
        <v>0.007286146798518653</v>
      </c>
      <c r="D763" s="3">
        <f t="shared" si="1"/>
        <v>3.883257004</v>
      </c>
    </row>
    <row r="764" ht="15.75" customHeight="1">
      <c r="A764" s="3" t="s">
        <v>766</v>
      </c>
      <c r="B764" s="3">
        <v>0.07142262173935542</v>
      </c>
      <c r="C764" s="3">
        <v>0.01839819925770423</v>
      </c>
      <c r="D764" s="3">
        <f t="shared" si="1"/>
        <v>3.882044147</v>
      </c>
    </row>
    <row r="765" ht="15.75" customHeight="1">
      <c r="A765" s="3" t="s">
        <v>767</v>
      </c>
      <c r="B765" s="3">
        <v>0.06602319939426893</v>
      </c>
      <c r="C765" s="3">
        <v>0.01702103472551048</v>
      </c>
      <c r="D765" s="3">
        <f t="shared" si="1"/>
        <v>3.878918083</v>
      </c>
    </row>
    <row r="766" ht="15.75" customHeight="1">
      <c r="A766" s="3" t="s">
        <v>768</v>
      </c>
      <c r="B766" s="3">
        <v>0.06447239035820337</v>
      </c>
      <c r="C766" s="3">
        <v>0.01662348978266799</v>
      </c>
      <c r="D766" s="3">
        <f t="shared" si="1"/>
        <v>3.878390831</v>
      </c>
    </row>
    <row r="767" ht="15.75" customHeight="1">
      <c r="A767" s="3" t="s">
        <v>769</v>
      </c>
      <c r="B767" s="3">
        <v>0.01732496763673128</v>
      </c>
      <c r="C767" s="3">
        <v>0.004470137822901979</v>
      </c>
      <c r="D767" s="3">
        <f t="shared" si="1"/>
        <v>3.875712187</v>
      </c>
    </row>
    <row r="768" ht="15.75" customHeight="1">
      <c r="A768" s="3" t="s">
        <v>770</v>
      </c>
      <c r="B768" s="3">
        <v>0.02366457483956965</v>
      </c>
      <c r="C768" s="3">
        <v>0.006109984080794002</v>
      </c>
      <c r="D768" s="3">
        <f t="shared" si="1"/>
        <v>3.873099263</v>
      </c>
    </row>
    <row r="769" ht="15.75" customHeight="1">
      <c r="A769" s="3" t="s">
        <v>771</v>
      </c>
      <c r="B769" s="3">
        <v>0.04263787452127998</v>
      </c>
      <c r="C769" s="3">
        <v>0.01100875299790936</v>
      </c>
      <c r="D769" s="3">
        <f t="shared" si="1"/>
        <v>3.87308849</v>
      </c>
    </row>
    <row r="770" ht="15.75" customHeight="1">
      <c r="A770" s="3" t="s">
        <v>772</v>
      </c>
      <c r="B770" s="3">
        <v>0.05198966291650097</v>
      </c>
      <c r="C770" s="3">
        <v>0.01342780811965144</v>
      </c>
      <c r="D770" s="3">
        <f t="shared" si="1"/>
        <v>3.871790724</v>
      </c>
    </row>
    <row r="771" ht="15.75" customHeight="1">
      <c r="A771" s="3" t="s">
        <v>773</v>
      </c>
      <c r="B771" s="3">
        <v>0.02864410450634347</v>
      </c>
      <c r="C771" s="3">
        <v>0.007399999644902802</v>
      </c>
      <c r="D771" s="3">
        <f t="shared" si="1"/>
        <v>3.870825119</v>
      </c>
    </row>
    <row r="772" ht="15.75" customHeight="1">
      <c r="A772" s="3" t="s">
        <v>774</v>
      </c>
      <c r="B772" s="3">
        <v>0.05350619558611739</v>
      </c>
      <c r="C772" s="3">
        <v>0.0138539690801829</v>
      </c>
      <c r="D772" s="3">
        <f t="shared" si="1"/>
        <v>3.862156417</v>
      </c>
    </row>
    <row r="773" ht="15.75" customHeight="1">
      <c r="A773" s="3" t="s">
        <v>775</v>
      </c>
      <c r="B773" s="3">
        <v>0.04377188565133489</v>
      </c>
      <c r="C773" s="3">
        <v>0.01133564168959957</v>
      </c>
      <c r="D773" s="3">
        <f t="shared" si="1"/>
        <v>3.861438713</v>
      </c>
    </row>
    <row r="774" ht="15.75" customHeight="1">
      <c r="A774" s="3" t="s">
        <v>776</v>
      </c>
      <c r="B774" s="3">
        <v>0.01676688424967162</v>
      </c>
      <c r="C774" s="3">
        <v>0.004347842435101667</v>
      </c>
      <c r="D774" s="3">
        <f t="shared" si="1"/>
        <v>3.856368877</v>
      </c>
    </row>
    <row r="775" ht="15.75" customHeight="1">
      <c r="A775" s="3" t="s">
        <v>777</v>
      </c>
      <c r="B775" s="3">
        <v>0.01980403259093388</v>
      </c>
      <c r="C775" s="3">
        <v>0.005139554558049584</v>
      </c>
      <c r="D775" s="3">
        <f t="shared" si="1"/>
        <v>3.853258559</v>
      </c>
    </row>
    <row r="776" ht="15.75" customHeight="1">
      <c r="A776" s="3" t="s">
        <v>778</v>
      </c>
      <c r="B776" s="3">
        <v>0.09366126449668731</v>
      </c>
      <c r="C776" s="3">
        <v>0.02430959330886654</v>
      </c>
      <c r="D776" s="3">
        <f t="shared" si="1"/>
        <v>3.852851971</v>
      </c>
    </row>
    <row r="777" ht="15.75" customHeight="1">
      <c r="A777" s="3" t="s">
        <v>779</v>
      </c>
      <c r="B777" s="3">
        <v>0.04540803787606158</v>
      </c>
      <c r="C777" s="3">
        <v>0.01178962941576376</v>
      </c>
      <c r="D777" s="3">
        <f t="shared" si="1"/>
        <v>3.851523765</v>
      </c>
    </row>
    <row r="778" ht="15.75" customHeight="1">
      <c r="A778" s="3" t="s">
        <v>780</v>
      </c>
      <c r="B778" s="3">
        <v>0.1102088246425944</v>
      </c>
      <c r="C778" s="3">
        <v>0.02863622431715002</v>
      </c>
      <c r="D778" s="3">
        <f t="shared" si="1"/>
        <v>3.848580854</v>
      </c>
    </row>
    <row r="779" ht="15.75" customHeight="1">
      <c r="A779" s="3" t="s">
        <v>781</v>
      </c>
      <c r="B779" s="3">
        <v>0.03557709988094474</v>
      </c>
      <c r="C779" s="3">
        <v>0.009254089332805327</v>
      </c>
      <c r="D779" s="3">
        <f t="shared" si="1"/>
        <v>3.844473357</v>
      </c>
    </row>
    <row r="780" ht="15.75" customHeight="1">
      <c r="A780" s="3" t="s">
        <v>782</v>
      </c>
      <c r="B780" s="3">
        <v>0.07861700213622523</v>
      </c>
      <c r="C780" s="3">
        <v>0.02046492398570966</v>
      </c>
      <c r="D780" s="3">
        <f t="shared" si="1"/>
        <v>3.8415487</v>
      </c>
    </row>
    <row r="781" ht="15.75" customHeight="1">
      <c r="A781" s="3" t="s">
        <v>783</v>
      </c>
      <c r="B781" s="3">
        <v>0.1109918595957335</v>
      </c>
      <c r="C781" s="3">
        <v>0.02889857504123934</v>
      </c>
      <c r="D781" s="3">
        <f t="shared" si="1"/>
        <v>3.840738148</v>
      </c>
    </row>
    <row r="782" ht="15.75" customHeight="1">
      <c r="A782" s="3" t="s">
        <v>784</v>
      </c>
      <c r="B782" s="3">
        <v>0.07807830410572009</v>
      </c>
      <c r="C782" s="3">
        <v>0.02033163667592846</v>
      </c>
      <c r="D782" s="3">
        <f t="shared" si="1"/>
        <v>3.840237033</v>
      </c>
    </row>
    <row r="783" ht="15.75" customHeight="1">
      <c r="A783" s="3" t="s">
        <v>785</v>
      </c>
      <c r="B783" s="3">
        <v>0.05234901074027974</v>
      </c>
      <c r="C783" s="3">
        <v>0.01366719411184429</v>
      </c>
      <c r="D783" s="3">
        <f t="shared" si="1"/>
        <v>3.830267596</v>
      </c>
    </row>
    <row r="784" ht="15.75" customHeight="1">
      <c r="A784" s="3" t="s">
        <v>786</v>
      </c>
      <c r="B784" s="3">
        <v>0.1050135125871454</v>
      </c>
      <c r="C784" s="3">
        <v>0.02744097070332708</v>
      </c>
      <c r="D784" s="3">
        <f t="shared" si="1"/>
        <v>3.826887675</v>
      </c>
    </row>
    <row r="785" ht="15.75" customHeight="1">
      <c r="A785" s="3" t="s">
        <v>787</v>
      </c>
      <c r="B785" s="3">
        <v>0.03659670773367579</v>
      </c>
      <c r="C785" s="3">
        <v>0.009566713762510086</v>
      </c>
      <c r="D785" s="3">
        <f t="shared" si="1"/>
        <v>3.825421001</v>
      </c>
    </row>
    <row r="786" ht="15.75" customHeight="1">
      <c r="A786" s="3" t="s">
        <v>788</v>
      </c>
      <c r="B786" s="3">
        <v>0.01401964016312239</v>
      </c>
      <c r="C786" s="3">
        <v>0.003673240973743124</v>
      </c>
      <c r="D786" s="3">
        <f t="shared" si="1"/>
        <v>3.81669492</v>
      </c>
    </row>
    <row r="787" ht="15.75" customHeight="1">
      <c r="A787" s="3" t="s">
        <v>789</v>
      </c>
      <c r="B787" s="3">
        <v>0.07010491859825634</v>
      </c>
      <c r="C787" s="3">
        <v>0.01838150711936633</v>
      </c>
      <c r="D787" s="3">
        <f t="shared" si="1"/>
        <v>3.813883059</v>
      </c>
    </row>
    <row r="788" ht="15.75" customHeight="1">
      <c r="A788" s="3" t="s">
        <v>790</v>
      </c>
      <c r="B788" s="3">
        <v>0.01161977732602052</v>
      </c>
      <c r="C788" s="3">
        <v>0.003048607117702604</v>
      </c>
      <c r="D788" s="3">
        <f t="shared" si="1"/>
        <v>3.811503706</v>
      </c>
    </row>
    <row r="789" ht="15.75" customHeight="1">
      <c r="A789" s="3" t="s">
        <v>791</v>
      </c>
      <c r="B789" s="3">
        <v>0.02667195282492028</v>
      </c>
      <c r="C789" s="3">
        <v>0.006999541263063054</v>
      </c>
      <c r="D789" s="3">
        <f t="shared" si="1"/>
        <v>3.810528694</v>
      </c>
    </row>
    <row r="790" ht="15.75" customHeight="1">
      <c r="A790" s="3" t="s">
        <v>792</v>
      </c>
      <c r="B790" s="3">
        <v>0.04679369281907265</v>
      </c>
      <c r="C790" s="3">
        <v>0.01229725550894527</v>
      </c>
      <c r="D790" s="3">
        <f t="shared" si="1"/>
        <v>3.805214325</v>
      </c>
    </row>
    <row r="791" ht="15.75" customHeight="1">
      <c r="A791" s="3" t="s">
        <v>793</v>
      </c>
      <c r="B791" s="3">
        <v>0.1339354502719844</v>
      </c>
      <c r="C791" s="3">
        <v>0.03521017680986324</v>
      </c>
      <c r="D791" s="3">
        <f t="shared" si="1"/>
        <v>3.803884627</v>
      </c>
    </row>
    <row r="792" ht="15.75" customHeight="1">
      <c r="A792" s="3" t="s">
        <v>794</v>
      </c>
      <c r="B792" s="3">
        <v>0.1398063148877728</v>
      </c>
      <c r="C792" s="3">
        <v>0.03679731553216803</v>
      </c>
      <c r="D792" s="3">
        <f t="shared" si="1"/>
        <v>3.799361798</v>
      </c>
    </row>
    <row r="793" ht="15.75" customHeight="1">
      <c r="A793" s="3" t="s">
        <v>795</v>
      </c>
      <c r="B793" s="3">
        <v>0.03528356980005827</v>
      </c>
      <c r="C793" s="3">
        <v>0.009288599325709138</v>
      </c>
      <c r="D793" s="3">
        <f t="shared" si="1"/>
        <v>3.798588847</v>
      </c>
    </row>
    <row r="794" ht="15.75" customHeight="1">
      <c r="A794" s="3" t="s">
        <v>796</v>
      </c>
      <c r="B794" s="3">
        <v>0.01830061738969222</v>
      </c>
      <c r="C794" s="3">
        <v>0.004818875069796076</v>
      </c>
      <c r="D794" s="3">
        <f t="shared" si="1"/>
        <v>3.797694924</v>
      </c>
    </row>
    <row r="795" ht="15.75" customHeight="1">
      <c r="A795" s="3" t="s">
        <v>797</v>
      </c>
      <c r="B795" s="3">
        <v>0.1132707635615554</v>
      </c>
      <c r="C795" s="3">
        <v>0.02984085554645821</v>
      </c>
      <c r="D795" s="3">
        <f t="shared" si="1"/>
        <v>3.795828286</v>
      </c>
    </row>
    <row r="796" ht="15.75" customHeight="1">
      <c r="A796" s="3" t="s">
        <v>798</v>
      </c>
      <c r="B796" s="3">
        <v>0.03921128729717129</v>
      </c>
      <c r="C796" s="3">
        <v>0.01033334678708763</v>
      </c>
      <c r="D796" s="3">
        <f t="shared" si="1"/>
        <v>3.794635766</v>
      </c>
    </row>
    <row r="797" ht="15.75" customHeight="1">
      <c r="A797" s="3" t="s">
        <v>799</v>
      </c>
      <c r="B797" s="3">
        <v>0.09469151045264051</v>
      </c>
      <c r="C797" s="3">
        <v>0.02495912543863067</v>
      </c>
      <c r="D797" s="3">
        <f t="shared" si="1"/>
        <v>3.793863318</v>
      </c>
    </row>
    <row r="798" ht="15.75" customHeight="1">
      <c r="A798" s="3" t="s">
        <v>800</v>
      </c>
      <c r="B798" s="3">
        <v>0.03003677584314741</v>
      </c>
      <c r="C798" s="3">
        <v>0.007917281823552908</v>
      </c>
      <c r="D798" s="3">
        <f t="shared" si="1"/>
        <v>3.793824258</v>
      </c>
    </row>
    <row r="799" ht="15.75" customHeight="1">
      <c r="A799" s="3" t="s">
        <v>801</v>
      </c>
      <c r="B799" s="3">
        <v>0.07811022452606955</v>
      </c>
      <c r="C799" s="3">
        <v>0.02059879469551764</v>
      </c>
      <c r="D799" s="3">
        <f t="shared" si="1"/>
        <v>3.791980341</v>
      </c>
    </row>
    <row r="800" ht="15.75" customHeight="1">
      <c r="A800" s="3" t="s">
        <v>802</v>
      </c>
      <c r="B800" s="3">
        <v>0.05816468281801942</v>
      </c>
      <c r="C800" s="3">
        <v>0.01533942768473553</v>
      </c>
      <c r="D800" s="3">
        <f t="shared" si="1"/>
        <v>3.791841783</v>
      </c>
    </row>
    <row r="801" ht="15.75" customHeight="1">
      <c r="A801" s="3" t="s">
        <v>803</v>
      </c>
      <c r="B801" s="3">
        <v>0.05789949315373608</v>
      </c>
      <c r="C801" s="3">
        <v>0.0152744399491995</v>
      </c>
      <c r="D801" s="3">
        <f t="shared" si="1"/>
        <v>3.790613165</v>
      </c>
    </row>
    <row r="802" ht="15.75" customHeight="1">
      <c r="A802" s="3" t="s">
        <v>804</v>
      </c>
      <c r="B802" s="3">
        <v>0.08634986223211558</v>
      </c>
      <c r="C802" s="3">
        <v>0.02278725109180204</v>
      </c>
      <c r="D802" s="3">
        <f t="shared" si="1"/>
        <v>3.789393547</v>
      </c>
    </row>
    <row r="803" ht="15.75" customHeight="1">
      <c r="A803" s="3" t="s">
        <v>805</v>
      </c>
      <c r="B803" s="3">
        <v>0.1104756394009578</v>
      </c>
      <c r="C803" s="3">
        <v>0.02915444304194524</v>
      </c>
      <c r="D803" s="3">
        <f t="shared" si="1"/>
        <v>3.789324298</v>
      </c>
    </row>
    <row r="804" ht="15.75" customHeight="1">
      <c r="A804" s="3" t="s">
        <v>806</v>
      </c>
      <c r="B804" s="3">
        <v>0.02827057477792624</v>
      </c>
      <c r="C804" s="3">
        <v>0.007461314373483885</v>
      </c>
      <c r="D804" s="3">
        <f t="shared" si="1"/>
        <v>3.78895371</v>
      </c>
    </row>
    <row r="805" ht="15.75" customHeight="1">
      <c r="A805" s="3" t="s">
        <v>807</v>
      </c>
      <c r="B805" s="3">
        <v>0.06446438740779946</v>
      </c>
      <c r="C805" s="3">
        <v>0.01701624402462903</v>
      </c>
      <c r="D805" s="3">
        <f t="shared" si="1"/>
        <v>3.788402853</v>
      </c>
    </row>
    <row r="806" ht="15.75" customHeight="1">
      <c r="A806" s="3" t="s">
        <v>808</v>
      </c>
      <c r="B806" s="3">
        <v>0.04495220039654457</v>
      </c>
      <c r="C806" s="3">
        <v>0.01187158701912619</v>
      </c>
      <c r="D806" s="3">
        <f t="shared" si="1"/>
        <v>3.786536739</v>
      </c>
    </row>
    <row r="807" ht="15.75" customHeight="1">
      <c r="A807" s="3" t="s">
        <v>809</v>
      </c>
      <c r="B807" s="3">
        <v>0.04633168122110656</v>
      </c>
      <c r="C807" s="3">
        <v>0.01224336501400431</v>
      </c>
      <c r="D807" s="3">
        <f t="shared" si="1"/>
        <v>3.784227716</v>
      </c>
    </row>
    <row r="808" ht="15.75" customHeight="1">
      <c r="A808" s="3" t="s">
        <v>810</v>
      </c>
      <c r="B808" s="3">
        <v>0.01202159107751217</v>
      </c>
      <c r="C808" s="3">
        <v>0.003176801076583594</v>
      </c>
      <c r="D808" s="3">
        <f t="shared" si="1"/>
        <v>3.784181253</v>
      </c>
    </row>
    <row r="809" ht="15.75" customHeight="1">
      <c r="A809" s="3" t="s">
        <v>811</v>
      </c>
      <c r="B809" s="3">
        <v>0.03631742418664866</v>
      </c>
      <c r="C809" s="3">
        <v>0.009597738355886332</v>
      </c>
      <c r="D809" s="3">
        <f t="shared" si="1"/>
        <v>3.783956474</v>
      </c>
    </row>
    <row r="810" ht="15.75" customHeight="1">
      <c r="A810" s="3" t="s">
        <v>812</v>
      </c>
      <c r="B810" s="3">
        <v>0.0396225271348442</v>
      </c>
      <c r="C810" s="3">
        <v>0.01047809093933227</v>
      </c>
      <c r="D810" s="3">
        <f t="shared" si="1"/>
        <v>3.78146433</v>
      </c>
    </row>
    <row r="811" ht="15.75" customHeight="1">
      <c r="A811" s="3" t="s">
        <v>813</v>
      </c>
      <c r="B811" s="3">
        <v>0.05795197367257651</v>
      </c>
      <c r="C811" s="3">
        <v>0.01533072974520636</v>
      </c>
      <c r="D811" s="3">
        <f t="shared" si="1"/>
        <v>3.780118405</v>
      </c>
    </row>
    <row r="812" ht="15.75" customHeight="1">
      <c r="A812" s="3" t="s">
        <v>814</v>
      </c>
      <c r="B812" s="3">
        <v>0.08229181699457887</v>
      </c>
      <c r="C812" s="3">
        <v>0.02178741143354549</v>
      </c>
      <c r="D812" s="3">
        <f t="shared" si="1"/>
        <v>3.777035067</v>
      </c>
    </row>
    <row r="813" ht="15.75" customHeight="1">
      <c r="A813" s="3" t="s">
        <v>815</v>
      </c>
      <c r="B813" s="3">
        <v>0.03625562102121363</v>
      </c>
      <c r="C813" s="3">
        <v>0.00959912122860367</v>
      </c>
      <c r="D813" s="3">
        <f t="shared" si="1"/>
        <v>3.776972929</v>
      </c>
    </row>
    <row r="814" ht="15.75" customHeight="1">
      <c r="A814" s="3" t="s">
        <v>816</v>
      </c>
      <c r="B814" s="3">
        <v>0.03428342571597223</v>
      </c>
      <c r="C814" s="3">
        <v>0.009081677194477604</v>
      </c>
      <c r="D814" s="3">
        <f t="shared" si="1"/>
        <v>3.775010384</v>
      </c>
    </row>
    <row r="815" ht="15.75" customHeight="1">
      <c r="A815" s="3" t="s">
        <v>817</v>
      </c>
      <c r="B815" s="3">
        <v>0.03833383418927035</v>
      </c>
      <c r="C815" s="3">
        <v>0.01015671361096443</v>
      </c>
      <c r="D815" s="3">
        <f t="shared" si="1"/>
        <v>3.774236004</v>
      </c>
    </row>
    <row r="816" ht="15.75" customHeight="1">
      <c r="A816" s="3" t="s">
        <v>818</v>
      </c>
      <c r="B816" s="3">
        <v>0.2499895053457359</v>
      </c>
      <c r="C816" s="3">
        <v>0.06629250981074092</v>
      </c>
      <c r="D816" s="3">
        <f t="shared" si="1"/>
        <v>3.771006801</v>
      </c>
    </row>
    <row r="817" ht="15.75" customHeight="1">
      <c r="A817" s="3" t="s">
        <v>819</v>
      </c>
      <c r="B817" s="3">
        <v>0.0440519274851946</v>
      </c>
      <c r="C817" s="3">
        <v>0.01168599779009117</v>
      </c>
      <c r="D817" s="3">
        <f t="shared" si="1"/>
        <v>3.769633392</v>
      </c>
    </row>
    <row r="818" ht="15.75" customHeight="1">
      <c r="A818" s="3" t="s">
        <v>820</v>
      </c>
      <c r="B818" s="3">
        <v>0.04646591649189502</v>
      </c>
      <c r="C818" s="3">
        <v>0.01233041530081304</v>
      </c>
      <c r="D818" s="3">
        <f t="shared" si="1"/>
        <v>3.768398335</v>
      </c>
    </row>
    <row r="819" ht="15.75" customHeight="1">
      <c r="A819" s="3" t="s">
        <v>821</v>
      </c>
      <c r="B819" s="3">
        <v>0.05961997783038821</v>
      </c>
      <c r="C819" s="3">
        <v>0.01583433458593472</v>
      </c>
      <c r="D819" s="3">
        <f t="shared" si="1"/>
        <v>3.765234182</v>
      </c>
    </row>
    <row r="820" ht="15.75" customHeight="1">
      <c r="A820" s="3" t="s">
        <v>822</v>
      </c>
      <c r="B820" s="3">
        <v>0.02480050994008607</v>
      </c>
      <c r="C820" s="3">
        <v>0.006588450830317161</v>
      </c>
      <c r="D820" s="3">
        <f t="shared" si="1"/>
        <v>3.764239968</v>
      </c>
    </row>
    <row r="821" ht="15.75" customHeight="1">
      <c r="A821" s="3" t="s">
        <v>823</v>
      </c>
      <c r="B821" s="3">
        <v>0.06316289491554757</v>
      </c>
      <c r="C821" s="3">
        <v>0.01677976107082979</v>
      </c>
      <c r="D821" s="3">
        <f t="shared" si="1"/>
        <v>3.764230888</v>
      </c>
    </row>
    <row r="822" ht="15.75" customHeight="1">
      <c r="A822" s="3" t="s">
        <v>824</v>
      </c>
      <c r="B822" s="3">
        <v>0.06982857505927838</v>
      </c>
      <c r="C822" s="3">
        <v>0.01856098465842553</v>
      </c>
      <c r="D822" s="3">
        <f t="shared" si="1"/>
        <v>3.762115876</v>
      </c>
    </row>
    <row r="823" ht="15.75" customHeight="1">
      <c r="A823" s="3" t="s">
        <v>825</v>
      </c>
      <c r="B823" s="3">
        <v>0.09557419327844921</v>
      </c>
      <c r="C823" s="3">
        <v>0.02541048955086</v>
      </c>
      <c r="D823" s="3">
        <f t="shared" si="1"/>
        <v>3.761210231</v>
      </c>
    </row>
    <row r="824" ht="15.75" customHeight="1">
      <c r="A824" s="3" t="s">
        <v>826</v>
      </c>
      <c r="B824" s="3">
        <v>0.04205504286811852</v>
      </c>
      <c r="C824" s="3">
        <v>0.01118354948589755</v>
      </c>
      <c r="D824" s="3">
        <f t="shared" si="1"/>
        <v>3.760437858</v>
      </c>
    </row>
    <row r="825" ht="15.75" customHeight="1">
      <c r="A825" s="3" t="s">
        <v>827</v>
      </c>
      <c r="B825" s="3">
        <v>0.05161188018973455</v>
      </c>
      <c r="C825" s="3">
        <v>0.01373469248962306</v>
      </c>
      <c r="D825" s="3">
        <f t="shared" si="1"/>
        <v>3.757774717</v>
      </c>
    </row>
    <row r="826" ht="15.75" customHeight="1">
      <c r="A826" s="3" t="s">
        <v>828</v>
      </c>
      <c r="B826" s="3">
        <v>0.05777852221983925</v>
      </c>
      <c r="C826" s="3">
        <v>0.01540483662655214</v>
      </c>
      <c r="D826" s="3">
        <f t="shared" si="1"/>
        <v>3.750674131</v>
      </c>
    </row>
    <row r="827" ht="15.75" customHeight="1">
      <c r="A827" s="3" t="s">
        <v>829</v>
      </c>
      <c r="B827" s="3">
        <v>0.04233716693911298</v>
      </c>
      <c r="C827" s="3">
        <v>0.011291786467435</v>
      </c>
      <c r="D827" s="3">
        <f t="shared" si="1"/>
        <v>3.749377219</v>
      </c>
    </row>
    <row r="828" ht="15.75" customHeight="1">
      <c r="A828" s="3" t="s">
        <v>830</v>
      </c>
      <c r="B828" s="3">
        <v>0.07026739692537581</v>
      </c>
      <c r="C828" s="3">
        <v>0.0187510727001223</v>
      </c>
      <c r="D828" s="3">
        <f t="shared" si="1"/>
        <v>3.747380113</v>
      </c>
    </row>
    <row r="829" ht="15.75" customHeight="1">
      <c r="A829" s="3" t="s">
        <v>831</v>
      </c>
      <c r="B829" s="3">
        <v>0.03165700337680954</v>
      </c>
      <c r="C829" s="3">
        <v>0.008449232876897542</v>
      </c>
      <c r="D829" s="3">
        <f t="shared" si="1"/>
        <v>3.746731075</v>
      </c>
    </row>
    <row r="830" ht="15.75" customHeight="1">
      <c r="A830" s="3" t="s">
        <v>832</v>
      </c>
      <c r="B830" s="3">
        <v>0.04556670105449444</v>
      </c>
      <c r="C830" s="3">
        <v>0.01218673525515552</v>
      </c>
      <c r="D830" s="3">
        <f t="shared" si="1"/>
        <v>3.739040859</v>
      </c>
    </row>
    <row r="831" ht="15.75" customHeight="1">
      <c r="A831" s="3" t="s">
        <v>833</v>
      </c>
      <c r="B831" s="3">
        <v>0.06527705078389072</v>
      </c>
      <c r="C831" s="3">
        <v>0.01749512718333076</v>
      </c>
      <c r="D831" s="3">
        <f t="shared" si="1"/>
        <v>3.731156116</v>
      </c>
    </row>
    <row r="832" ht="15.75" customHeight="1">
      <c r="A832" s="3" t="s">
        <v>834</v>
      </c>
      <c r="B832" s="3">
        <v>0.0203360401586477</v>
      </c>
      <c r="C832" s="3">
        <v>0.005452464205501825</v>
      </c>
      <c r="D832" s="3">
        <f t="shared" si="1"/>
        <v>3.729697141</v>
      </c>
    </row>
    <row r="833" ht="15.75" customHeight="1">
      <c r="A833" s="3" t="s">
        <v>835</v>
      </c>
      <c r="B833" s="3">
        <v>0.02833291692208151</v>
      </c>
      <c r="C833" s="3">
        <v>0.007597695250998933</v>
      </c>
      <c r="D833" s="3">
        <f t="shared" si="1"/>
        <v>3.729146272</v>
      </c>
    </row>
    <row r="834" ht="15.75" customHeight="1">
      <c r="A834" s="3" t="s">
        <v>836</v>
      </c>
      <c r="B834" s="3">
        <v>0.03233065043875956</v>
      </c>
      <c r="C834" s="3">
        <v>0.008669881393973301</v>
      </c>
      <c r="D834" s="3">
        <f t="shared" si="1"/>
        <v>3.729076439</v>
      </c>
    </row>
    <row r="835" ht="15.75" customHeight="1">
      <c r="A835" s="3" t="s">
        <v>837</v>
      </c>
      <c r="B835" s="3">
        <v>0.1343352971849459</v>
      </c>
      <c r="C835" s="3">
        <v>0.03603131120658119</v>
      </c>
      <c r="D835" s="3">
        <f t="shared" si="1"/>
        <v>3.728293328</v>
      </c>
    </row>
    <row r="836" ht="15.75" customHeight="1">
      <c r="A836" s="3" t="s">
        <v>838</v>
      </c>
      <c r="B836" s="3">
        <v>0.05983186919229895</v>
      </c>
      <c r="C836" s="3">
        <v>0.01607175331013018</v>
      </c>
      <c r="D836" s="3">
        <f t="shared" si="1"/>
        <v>3.722796638</v>
      </c>
    </row>
    <row r="837" ht="15.75" customHeight="1">
      <c r="A837" s="3" t="s">
        <v>839</v>
      </c>
      <c r="B837" s="3">
        <v>0.07730794248274683</v>
      </c>
      <c r="C837" s="3">
        <v>0.02076713795830735</v>
      </c>
      <c r="D837" s="3">
        <f t="shared" si="1"/>
        <v>3.722609376</v>
      </c>
    </row>
    <row r="838" ht="15.75" customHeight="1">
      <c r="A838" s="3" t="s">
        <v>840</v>
      </c>
      <c r="B838" s="3">
        <v>0.06047835533442233</v>
      </c>
      <c r="C838" s="3">
        <v>0.01627308802210383</v>
      </c>
      <c r="D838" s="3">
        <f t="shared" si="1"/>
        <v>3.716464586</v>
      </c>
    </row>
    <row r="839" ht="15.75" customHeight="1">
      <c r="A839" s="3" t="s">
        <v>841</v>
      </c>
      <c r="B839" s="3">
        <v>0.01107253930904437</v>
      </c>
      <c r="C839" s="3">
        <v>0.002979948374747588</v>
      </c>
      <c r="D839" s="3">
        <f t="shared" si="1"/>
        <v>3.715681588</v>
      </c>
    </row>
    <row r="840" ht="15.75" customHeight="1">
      <c r="A840" s="3" t="s">
        <v>842</v>
      </c>
      <c r="B840" s="3">
        <v>0.03105399185330839</v>
      </c>
      <c r="C840" s="3">
        <v>0.008362367459357969</v>
      </c>
      <c r="D840" s="3">
        <f t="shared" si="1"/>
        <v>3.713540693</v>
      </c>
    </row>
    <row r="841" ht="15.75" customHeight="1">
      <c r="A841" s="3" t="s">
        <v>843</v>
      </c>
      <c r="B841" s="3">
        <v>0.06161427226622435</v>
      </c>
      <c r="C841" s="3">
        <v>0.01659389412997256</v>
      </c>
      <c r="D841" s="3">
        <f t="shared" si="1"/>
        <v>3.713068903</v>
      </c>
    </row>
    <row r="842" ht="15.75" customHeight="1">
      <c r="A842" s="3" t="s">
        <v>844</v>
      </c>
      <c r="B842" s="3">
        <v>0.08744970654099267</v>
      </c>
      <c r="C842" s="3">
        <v>0.02357264434756907</v>
      </c>
      <c r="D842" s="3">
        <f t="shared" si="1"/>
        <v>3.709796205</v>
      </c>
    </row>
    <row r="843" ht="15.75" customHeight="1">
      <c r="A843" s="3" t="s">
        <v>845</v>
      </c>
      <c r="B843" s="3">
        <v>0.01587538550497573</v>
      </c>
      <c r="C843" s="3">
        <v>0.004281876172388717</v>
      </c>
      <c r="D843" s="3">
        <f t="shared" si="1"/>
        <v>3.707576975</v>
      </c>
    </row>
    <row r="844" ht="15.75" customHeight="1">
      <c r="A844" s="3" t="s">
        <v>846</v>
      </c>
      <c r="B844" s="3">
        <v>0.04002055681430634</v>
      </c>
      <c r="C844" s="3">
        <v>0.01079594707025091</v>
      </c>
      <c r="D844" s="3">
        <f t="shared" si="1"/>
        <v>3.706998242</v>
      </c>
    </row>
    <row r="845" ht="15.75" customHeight="1">
      <c r="A845" s="3" t="s">
        <v>847</v>
      </c>
      <c r="B845" s="3">
        <v>0.1082589940977653</v>
      </c>
      <c r="C845" s="3">
        <v>0.02924025178652241</v>
      </c>
      <c r="D845" s="3">
        <f t="shared" si="1"/>
        <v>3.702396097</v>
      </c>
    </row>
    <row r="846" ht="15.75" customHeight="1">
      <c r="A846" s="3" t="s">
        <v>848</v>
      </c>
      <c r="B846" s="3">
        <v>0.03779480043642994</v>
      </c>
      <c r="C846" s="3">
        <v>0.01021321851719308</v>
      </c>
      <c r="D846" s="3">
        <f t="shared" si="1"/>
        <v>3.700576892</v>
      </c>
    </row>
    <row r="847" ht="15.75" customHeight="1">
      <c r="A847" s="3" t="s">
        <v>849</v>
      </c>
      <c r="B847" s="3">
        <v>0.03050425554178071</v>
      </c>
      <c r="C847" s="3">
        <v>0.008248194523329755</v>
      </c>
      <c r="D847" s="3">
        <f t="shared" si="1"/>
        <v>3.698294876</v>
      </c>
    </row>
    <row r="848" ht="15.75" customHeight="1">
      <c r="A848" s="3" t="s">
        <v>850</v>
      </c>
      <c r="B848" s="3">
        <v>0.04400555157418321</v>
      </c>
      <c r="C848" s="3">
        <v>0.0119035992110894</v>
      </c>
      <c r="D848" s="3">
        <f t="shared" si="1"/>
        <v>3.696827388</v>
      </c>
    </row>
    <row r="849" ht="15.75" customHeight="1">
      <c r="A849" s="3" t="s">
        <v>851</v>
      </c>
      <c r="B849" s="3">
        <v>0.04265187706295117</v>
      </c>
      <c r="C849" s="3">
        <v>0.01154244542242688</v>
      </c>
      <c r="D849" s="3">
        <f t="shared" si="1"/>
        <v>3.695220164</v>
      </c>
    </row>
    <row r="850" ht="15.75" customHeight="1">
      <c r="A850" s="3" t="s">
        <v>852</v>
      </c>
      <c r="B850" s="3">
        <v>0.07230989216133114</v>
      </c>
      <c r="C850" s="3">
        <v>0.01957890192121399</v>
      </c>
      <c r="D850" s="3">
        <f t="shared" si="1"/>
        <v>3.693255753</v>
      </c>
    </row>
    <row r="851" ht="15.75" customHeight="1">
      <c r="A851" s="3" t="s">
        <v>853</v>
      </c>
      <c r="B851" s="3">
        <v>0.05195915739524235</v>
      </c>
      <c r="C851" s="3">
        <v>0.0140815874239097</v>
      </c>
      <c r="D851" s="3">
        <f t="shared" si="1"/>
        <v>3.689865058</v>
      </c>
    </row>
    <row r="852" ht="15.75" customHeight="1">
      <c r="A852" s="3" t="s">
        <v>854</v>
      </c>
      <c r="B852" s="3">
        <v>0.09808674695216786</v>
      </c>
      <c r="C852" s="3">
        <v>0.02659869614500641</v>
      </c>
      <c r="D852" s="3">
        <f t="shared" si="1"/>
        <v>3.687652448</v>
      </c>
    </row>
    <row r="853" ht="15.75" customHeight="1">
      <c r="A853" s="3" t="s">
        <v>855</v>
      </c>
      <c r="B853" s="3">
        <v>0.03143530607408447</v>
      </c>
      <c r="C853" s="3">
        <v>0.008532247108797674</v>
      </c>
      <c r="D853" s="3">
        <f t="shared" si="1"/>
        <v>3.684293911</v>
      </c>
    </row>
    <row r="854" ht="15.75" customHeight="1">
      <c r="A854" s="3" t="s">
        <v>856</v>
      </c>
      <c r="B854" s="3">
        <v>0.01823608418956742</v>
      </c>
      <c r="C854" s="3">
        <v>0.004949730113738598</v>
      </c>
      <c r="D854" s="3">
        <f t="shared" si="1"/>
        <v>3.684258287</v>
      </c>
    </row>
    <row r="855" ht="15.75" customHeight="1">
      <c r="A855" s="3" t="s">
        <v>857</v>
      </c>
      <c r="B855" s="3">
        <v>0.1004433898778844</v>
      </c>
      <c r="C855" s="3">
        <v>0.02726687876620787</v>
      </c>
      <c r="D855" s="3">
        <f t="shared" si="1"/>
        <v>3.683714251</v>
      </c>
    </row>
    <row r="856" ht="15.75" customHeight="1">
      <c r="A856" s="3" t="s">
        <v>858</v>
      </c>
      <c r="B856" s="3">
        <v>0.1741314386671879</v>
      </c>
      <c r="C856" s="3">
        <v>0.04727569764969099</v>
      </c>
      <c r="D856" s="3">
        <f t="shared" si="1"/>
        <v>3.683318223</v>
      </c>
    </row>
    <row r="857" ht="15.75" customHeight="1">
      <c r="A857" s="3" t="s">
        <v>859</v>
      </c>
      <c r="B857" s="3">
        <v>0.09141842091234871</v>
      </c>
      <c r="C857" s="3">
        <v>0.02482812691892392</v>
      </c>
      <c r="D857" s="3">
        <f t="shared" si="1"/>
        <v>3.682050652</v>
      </c>
    </row>
    <row r="858" ht="15.75" customHeight="1">
      <c r="A858" s="3" t="s">
        <v>860</v>
      </c>
      <c r="B858" s="3">
        <v>0.138360501432947</v>
      </c>
      <c r="C858" s="3">
        <v>0.03763306487359719</v>
      </c>
      <c r="D858" s="3">
        <f t="shared" si="1"/>
        <v>3.676567452</v>
      </c>
    </row>
    <row r="859" ht="15.75" customHeight="1">
      <c r="A859" s="3" t="s">
        <v>861</v>
      </c>
      <c r="B859" s="3">
        <v>0.01479442977630907</v>
      </c>
      <c r="C859" s="3">
        <v>0.004025615552709005</v>
      </c>
      <c r="D859" s="3">
        <f t="shared" si="1"/>
        <v>3.67507269</v>
      </c>
    </row>
    <row r="860" ht="15.75" customHeight="1">
      <c r="A860" s="3" t="s">
        <v>862</v>
      </c>
      <c r="B860" s="3">
        <v>0.06855979425657521</v>
      </c>
      <c r="C860" s="3">
        <v>0.01867271483891406</v>
      </c>
      <c r="D860" s="3">
        <f t="shared" si="1"/>
        <v>3.67165647</v>
      </c>
    </row>
    <row r="861" ht="15.75" customHeight="1">
      <c r="A861" s="3" t="s">
        <v>863</v>
      </c>
      <c r="B861" s="3">
        <v>0.03334996798212406</v>
      </c>
      <c r="C861" s="3">
        <v>0.009086651680233558</v>
      </c>
      <c r="D861" s="3">
        <f t="shared" si="1"/>
        <v>3.670215296</v>
      </c>
    </row>
    <row r="862" ht="15.75" customHeight="1">
      <c r="A862" s="3" t="s">
        <v>864</v>
      </c>
      <c r="B862" s="3">
        <v>0.05758374433424085</v>
      </c>
      <c r="C862" s="3">
        <v>0.0156919849840594</v>
      </c>
      <c r="D862" s="3">
        <f t="shared" si="1"/>
        <v>3.6696278</v>
      </c>
    </row>
    <row r="863" ht="15.75" customHeight="1">
      <c r="A863" s="3" t="s">
        <v>865</v>
      </c>
      <c r="B863" s="3">
        <v>0.05152027679627059</v>
      </c>
      <c r="C863" s="3">
        <v>0.01404689127545662</v>
      </c>
      <c r="D863" s="3">
        <f t="shared" si="1"/>
        <v>3.667735144</v>
      </c>
    </row>
    <row r="864" ht="15.75" customHeight="1">
      <c r="A864" s="3" t="s">
        <v>866</v>
      </c>
      <c r="B864" s="3">
        <v>0.1945231498396506</v>
      </c>
      <c r="C864" s="3">
        <v>0.05312998089890986</v>
      </c>
      <c r="D864" s="3">
        <f t="shared" si="1"/>
        <v>3.661268959</v>
      </c>
    </row>
    <row r="865" ht="15.75" customHeight="1">
      <c r="A865" s="3" t="s">
        <v>867</v>
      </c>
      <c r="B865" s="3">
        <v>0.04268752826897677</v>
      </c>
      <c r="C865" s="3">
        <v>0.01166781116486591</v>
      </c>
      <c r="D865" s="3">
        <f t="shared" si="1"/>
        <v>3.658572089</v>
      </c>
    </row>
    <row r="866" ht="15.75" customHeight="1">
      <c r="A866" s="3" t="s">
        <v>868</v>
      </c>
      <c r="B866" s="3">
        <v>0.0584836782581209</v>
      </c>
      <c r="C866" s="3">
        <v>0.0159878239408062</v>
      </c>
      <c r="D866" s="3">
        <f t="shared" si="1"/>
        <v>3.658013653</v>
      </c>
    </row>
    <row r="867" ht="15.75" customHeight="1">
      <c r="A867" s="3" t="s">
        <v>869</v>
      </c>
      <c r="B867" s="3">
        <v>0.05557544146543272</v>
      </c>
      <c r="C867" s="3">
        <v>0.01519441772535374</v>
      </c>
      <c r="D867" s="3">
        <f t="shared" si="1"/>
        <v>3.657622324</v>
      </c>
    </row>
    <row r="868" ht="15.75" customHeight="1">
      <c r="A868" s="3" t="s">
        <v>870</v>
      </c>
      <c r="B868" s="3">
        <v>0.09108312593054756</v>
      </c>
      <c r="C868" s="3">
        <v>0.02492312128438315</v>
      </c>
      <c r="D868" s="3">
        <f t="shared" si="1"/>
        <v>3.654563363</v>
      </c>
    </row>
    <row r="869" ht="15.75" customHeight="1">
      <c r="A869" s="3" t="s">
        <v>871</v>
      </c>
      <c r="B869" s="3">
        <v>0.04042618220846734</v>
      </c>
      <c r="C869" s="3">
        <v>0.01106823535048802</v>
      </c>
      <c r="D869" s="3">
        <f t="shared" si="1"/>
        <v>3.652450542</v>
      </c>
    </row>
    <row r="870" ht="15.75" customHeight="1">
      <c r="A870" s="3" t="s">
        <v>872</v>
      </c>
      <c r="B870" s="3">
        <v>0.0409857516873598</v>
      </c>
      <c r="C870" s="3">
        <v>0.01123917020384131</v>
      </c>
      <c r="D870" s="3">
        <f t="shared" si="1"/>
        <v>3.646688407</v>
      </c>
    </row>
    <row r="871" ht="15.75" customHeight="1">
      <c r="A871" s="3" t="s">
        <v>873</v>
      </c>
      <c r="B871" s="3">
        <v>0.01782586331444156</v>
      </c>
      <c r="C871" s="3">
        <v>0.004888494223994408</v>
      </c>
      <c r="D871" s="3">
        <f t="shared" si="1"/>
        <v>3.646493684</v>
      </c>
    </row>
    <row r="872" ht="15.75" customHeight="1">
      <c r="A872" s="3" t="s">
        <v>874</v>
      </c>
      <c r="B872" s="3">
        <v>0.02387346880077328</v>
      </c>
      <c r="C872" s="3">
        <v>0.006548066643134991</v>
      </c>
      <c r="D872" s="3">
        <f t="shared" si="1"/>
        <v>3.645880548</v>
      </c>
    </row>
    <row r="873" ht="15.75" customHeight="1">
      <c r="A873" s="3" t="s">
        <v>875</v>
      </c>
      <c r="B873" s="3">
        <v>0.05074553804962641</v>
      </c>
      <c r="C873" s="3">
        <v>0.01391911581796202</v>
      </c>
      <c r="D873" s="3">
        <f t="shared" si="1"/>
        <v>3.645744364</v>
      </c>
    </row>
    <row r="874" ht="15.75" customHeight="1">
      <c r="A874" s="3" t="s">
        <v>876</v>
      </c>
      <c r="B874" s="3">
        <v>0.04023906106031928</v>
      </c>
      <c r="C874" s="3">
        <v>0.0110392331062692</v>
      </c>
      <c r="D874" s="3">
        <f t="shared" si="1"/>
        <v>3.645095694</v>
      </c>
    </row>
    <row r="875" ht="15.75" customHeight="1">
      <c r="A875" s="3" t="s">
        <v>877</v>
      </c>
      <c r="B875" s="3">
        <v>0.01728764334128141</v>
      </c>
      <c r="C875" s="3">
        <v>0.00474813746216086</v>
      </c>
      <c r="D875" s="3">
        <f t="shared" si="1"/>
        <v>3.640931519</v>
      </c>
    </row>
    <row r="876" ht="15.75" customHeight="1">
      <c r="A876" s="3" t="s">
        <v>878</v>
      </c>
      <c r="B876" s="3">
        <v>0.1423623830068498</v>
      </c>
      <c r="C876" s="3">
        <v>0.03911044829850027</v>
      </c>
      <c r="D876" s="3">
        <f t="shared" si="1"/>
        <v>3.64000898</v>
      </c>
    </row>
    <row r="877" ht="15.75" customHeight="1">
      <c r="A877" s="3" t="s">
        <v>879</v>
      </c>
      <c r="B877" s="3">
        <v>0.06928628792495115</v>
      </c>
      <c r="C877" s="3">
        <v>0.01903635688715257</v>
      </c>
      <c r="D877" s="3">
        <f t="shared" si="1"/>
        <v>3.639682127</v>
      </c>
    </row>
    <row r="878" ht="15.75" customHeight="1">
      <c r="A878" s="3" t="s">
        <v>880</v>
      </c>
      <c r="B878" s="3">
        <v>0.01381246047703268</v>
      </c>
      <c r="C878" s="3">
        <v>0.003795357795380064</v>
      </c>
      <c r="D878" s="3">
        <f t="shared" si="1"/>
        <v>3.639303913</v>
      </c>
    </row>
    <row r="879" ht="15.75" customHeight="1">
      <c r="A879" s="3" t="s">
        <v>881</v>
      </c>
      <c r="B879" s="3">
        <v>0.06406196439349413</v>
      </c>
      <c r="C879" s="3">
        <v>0.01760305807926729</v>
      </c>
      <c r="D879" s="3">
        <f t="shared" si="1"/>
        <v>3.639252004</v>
      </c>
    </row>
    <row r="880" ht="15.75" customHeight="1">
      <c r="A880" s="3" t="s">
        <v>882</v>
      </c>
      <c r="B880" s="3">
        <v>0.05494967081118142</v>
      </c>
      <c r="C880" s="3">
        <v>0.01510101405738715</v>
      </c>
      <c r="D880" s="3">
        <f t="shared" si="1"/>
        <v>3.638806679</v>
      </c>
    </row>
    <row r="881" ht="15.75" customHeight="1">
      <c r="A881" s="3" t="s">
        <v>883</v>
      </c>
      <c r="B881" s="3">
        <v>0.08842437825018439</v>
      </c>
      <c r="C881" s="3">
        <v>0.0243030379835072</v>
      </c>
      <c r="D881" s="3">
        <f t="shared" si="1"/>
        <v>3.638408429</v>
      </c>
    </row>
    <row r="882" ht="15.75" customHeight="1">
      <c r="A882" s="3" t="s">
        <v>884</v>
      </c>
      <c r="B882" s="3">
        <v>0.04064688133554543</v>
      </c>
      <c r="C882" s="3">
        <v>0.01119154911720015</v>
      </c>
      <c r="D882" s="3">
        <f t="shared" si="1"/>
        <v>3.631926278</v>
      </c>
    </row>
    <row r="883" ht="15.75" customHeight="1">
      <c r="A883" s="3" t="s">
        <v>885</v>
      </c>
      <c r="B883" s="3">
        <v>0.3726972980471905</v>
      </c>
      <c r="C883" s="3">
        <v>0.1026566236203121</v>
      </c>
      <c r="D883" s="3">
        <f t="shared" si="1"/>
        <v>3.630523632</v>
      </c>
    </row>
    <row r="884" ht="15.75" customHeight="1">
      <c r="A884" s="3" t="s">
        <v>886</v>
      </c>
      <c r="B884" s="3">
        <v>0.02083695432049985</v>
      </c>
      <c r="C884" s="3">
        <v>0.005742562300930299</v>
      </c>
      <c r="D884" s="3">
        <f t="shared" si="1"/>
        <v>3.628511669</v>
      </c>
    </row>
    <row r="885" ht="15.75" customHeight="1">
      <c r="A885" s="3" t="s">
        <v>887</v>
      </c>
      <c r="B885" s="3">
        <v>0.009868944636310427</v>
      </c>
      <c r="C885" s="3">
        <v>0.002721485233545832</v>
      </c>
      <c r="D885" s="3">
        <f t="shared" si="1"/>
        <v>3.626308353</v>
      </c>
    </row>
    <row r="886" ht="15.75" customHeight="1">
      <c r="A886" s="3" t="s">
        <v>888</v>
      </c>
      <c r="B886" s="3">
        <v>0.1602640098185743</v>
      </c>
      <c r="C886" s="3">
        <v>0.04420153895692894</v>
      </c>
      <c r="D886" s="3">
        <f t="shared" si="1"/>
        <v>3.625756333</v>
      </c>
    </row>
    <row r="887" ht="15.75" customHeight="1">
      <c r="A887" s="3" t="s">
        <v>889</v>
      </c>
      <c r="B887" s="3">
        <v>0.765844689630499</v>
      </c>
      <c r="C887" s="3">
        <v>0.2112244570881871</v>
      </c>
      <c r="D887" s="3">
        <f t="shared" si="1"/>
        <v>3.625738706</v>
      </c>
    </row>
    <row r="888" ht="15.75" customHeight="1">
      <c r="A888" s="3" t="s">
        <v>890</v>
      </c>
      <c r="B888" s="3">
        <v>0.1138545924454437</v>
      </c>
      <c r="C888" s="3">
        <v>0.03142122644153008</v>
      </c>
      <c r="D888" s="3">
        <f t="shared" si="1"/>
        <v>3.623492949</v>
      </c>
    </row>
    <row r="889" ht="15.75" customHeight="1">
      <c r="A889" s="3" t="s">
        <v>891</v>
      </c>
      <c r="B889" s="3">
        <v>0.01410775481994118</v>
      </c>
      <c r="C889" s="3">
        <v>0.00389555898405319</v>
      </c>
      <c r="D889" s="3">
        <f t="shared" si="1"/>
        <v>3.621496909</v>
      </c>
    </row>
    <row r="890" ht="15.75" customHeight="1">
      <c r="A890" s="3" t="s">
        <v>892</v>
      </c>
      <c r="B890" s="3">
        <v>0.04012493899415812</v>
      </c>
      <c r="C890" s="3">
        <v>0.01108041505377818</v>
      </c>
      <c r="D890" s="3">
        <f t="shared" si="1"/>
        <v>3.621248735</v>
      </c>
    </row>
    <row r="891" ht="15.75" customHeight="1">
      <c r="A891" s="3" t="s">
        <v>893</v>
      </c>
      <c r="B891" s="3">
        <v>0.0641433781328829</v>
      </c>
      <c r="C891" s="3">
        <v>0.01771973225854926</v>
      </c>
      <c r="D891" s="3">
        <f t="shared" si="1"/>
        <v>3.619884161</v>
      </c>
    </row>
    <row r="892" ht="15.75" customHeight="1">
      <c r="A892" s="3" t="s">
        <v>894</v>
      </c>
      <c r="B892" s="3">
        <v>0.09234482676598353</v>
      </c>
      <c r="C892" s="3">
        <v>0.02551209581519758</v>
      </c>
      <c r="D892" s="3">
        <f t="shared" si="1"/>
        <v>3.619648791</v>
      </c>
    </row>
    <row r="893" ht="15.75" customHeight="1">
      <c r="A893" s="3" t="s">
        <v>895</v>
      </c>
      <c r="B893" s="3">
        <v>0.02051474394601573</v>
      </c>
      <c r="C893" s="3">
        <v>0.005669645632365947</v>
      </c>
      <c r="D893" s="3">
        <f t="shared" si="1"/>
        <v>3.618346767</v>
      </c>
    </row>
    <row r="894" ht="15.75" customHeight="1">
      <c r="A894" s="3" t="s">
        <v>896</v>
      </c>
      <c r="B894" s="3">
        <v>0.05108893077868364</v>
      </c>
      <c r="C894" s="3">
        <v>0.01413384061730995</v>
      </c>
      <c r="D894" s="3">
        <f t="shared" si="1"/>
        <v>3.614653098</v>
      </c>
    </row>
    <row r="895" ht="15.75" customHeight="1">
      <c r="A895" s="3" t="s">
        <v>897</v>
      </c>
      <c r="B895" s="3">
        <v>0.08062157555859954</v>
      </c>
      <c r="C895" s="3">
        <v>0.02230898666608868</v>
      </c>
      <c r="D895" s="3">
        <f t="shared" si="1"/>
        <v>3.613860942</v>
      </c>
    </row>
    <row r="896" ht="15.75" customHeight="1">
      <c r="A896" s="3" t="s">
        <v>898</v>
      </c>
      <c r="B896" s="3">
        <v>0.02568140874653954</v>
      </c>
      <c r="C896" s="3">
        <v>0.007106477773360539</v>
      </c>
      <c r="D896" s="3">
        <f t="shared" si="1"/>
        <v>3.613802726</v>
      </c>
    </row>
    <row r="897" ht="15.75" customHeight="1">
      <c r="A897" s="3" t="s">
        <v>899</v>
      </c>
      <c r="B897" s="3">
        <v>0.04768488818469351</v>
      </c>
      <c r="C897" s="3">
        <v>0.01321611842868831</v>
      </c>
      <c r="D897" s="3">
        <f t="shared" si="1"/>
        <v>3.608085721</v>
      </c>
    </row>
    <row r="898" ht="15.75" customHeight="1">
      <c r="A898" s="3" t="s">
        <v>900</v>
      </c>
      <c r="B898" s="3">
        <v>0.533889472953478</v>
      </c>
      <c r="C898" s="3">
        <v>0.1479987215459673</v>
      </c>
      <c r="D898" s="3">
        <f t="shared" si="1"/>
        <v>3.607392465</v>
      </c>
    </row>
    <row r="899" ht="15.75" customHeight="1">
      <c r="A899" s="3" t="s">
        <v>901</v>
      </c>
      <c r="B899" s="3">
        <v>0.03041055167685459</v>
      </c>
      <c r="C899" s="3">
        <v>0.00843182099726257</v>
      </c>
      <c r="D899" s="3">
        <f t="shared" si="1"/>
        <v>3.606641043</v>
      </c>
    </row>
    <row r="900" ht="15.75" customHeight="1">
      <c r="A900" s="3" t="s">
        <v>902</v>
      </c>
      <c r="B900" s="3">
        <v>0.07993988724710266</v>
      </c>
      <c r="C900" s="3">
        <v>0.02218537452090921</v>
      </c>
      <c r="D900" s="3">
        <f t="shared" si="1"/>
        <v>3.603269675</v>
      </c>
    </row>
    <row r="901" ht="15.75" customHeight="1">
      <c r="A901" s="3" t="s">
        <v>903</v>
      </c>
      <c r="B901" s="3">
        <v>0.0869403823577191</v>
      </c>
      <c r="C901" s="3">
        <v>0.02412827540347302</v>
      </c>
      <c r="D901" s="3">
        <f t="shared" si="1"/>
        <v>3.603257212</v>
      </c>
    </row>
    <row r="902" ht="15.75" customHeight="1">
      <c r="A902" s="3" t="s">
        <v>904</v>
      </c>
      <c r="B902" s="3">
        <v>0.08410329036154574</v>
      </c>
      <c r="C902" s="3">
        <v>0.0233442537020791</v>
      </c>
      <c r="D902" s="3">
        <f t="shared" si="1"/>
        <v>3.60274059</v>
      </c>
    </row>
    <row r="903" ht="15.75" customHeight="1">
      <c r="A903" s="3" t="s">
        <v>905</v>
      </c>
      <c r="B903" s="3">
        <v>0.08749983649246884</v>
      </c>
      <c r="C903" s="3">
        <v>0.02428836550319827</v>
      </c>
      <c r="D903" s="3">
        <f t="shared" si="1"/>
        <v>3.602541162</v>
      </c>
    </row>
    <row r="904" ht="15.75" customHeight="1">
      <c r="A904" s="3" t="s">
        <v>906</v>
      </c>
      <c r="B904" s="3">
        <v>0.0435638184841533</v>
      </c>
      <c r="C904" s="3">
        <v>0.01209941287496737</v>
      </c>
      <c r="D904" s="3">
        <f t="shared" si="1"/>
        <v>3.600490283</v>
      </c>
    </row>
    <row r="905" ht="15.75" customHeight="1">
      <c r="A905" s="3" t="s">
        <v>907</v>
      </c>
      <c r="B905" s="3">
        <v>0.08763696182654948</v>
      </c>
      <c r="C905" s="3">
        <v>0.02434470803548241</v>
      </c>
      <c r="D905" s="3">
        <f t="shared" si="1"/>
        <v>3.599836223</v>
      </c>
    </row>
    <row r="906" ht="15.75" customHeight="1">
      <c r="A906" s="3" t="s">
        <v>908</v>
      </c>
      <c r="B906" s="3">
        <v>0.167635176889001</v>
      </c>
      <c r="C906" s="3">
        <v>0.04657225504198156</v>
      </c>
      <c r="D906" s="3">
        <f t="shared" si="1"/>
        <v>3.599464461</v>
      </c>
    </row>
    <row r="907" ht="15.75" customHeight="1">
      <c r="A907" s="3" t="s">
        <v>909</v>
      </c>
      <c r="B907" s="3">
        <v>0.07017786913485276</v>
      </c>
      <c r="C907" s="3">
        <v>0.01950473685095096</v>
      </c>
      <c r="D907" s="3">
        <f t="shared" si="1"/>
        <v>3.597991076</v>
      </c>
    </row>
    <row r="908" ht="15.75" customHeight="1">
      <c r="A908" s="3" t="s">
        <v>910</v>
      </c>
      <c r="B908" s="3">
        <v>0.02419276444496815</v>
      </c>
      <c r="C908" s="3">
        <v>0.006724713478706216</v>
      </c>
      <c r="D908" s="3">
        <f t="shared" si="1"/>
        <v>3.597590369</v>
      </c>
    </row>
    <row r="909" ht="15.75" customHeight="1">
      <c r="A909" s="3" t="s">
        <v>911</v>
      </c>
      <c r="B909" s="3">
        <v>0.03972050306886364</v>
      </c>
      <c r="C909" s="3">
        <v>0.01106320916501878</v>
      </c>
      <c r="D909" s="3">
        <f t="shared" si="1"/>
        <v>3.590323791</v>
      </c>
    </row>
    <row r="910" ht="15.75" customHeight="1">
      <c r="A910" s="3" t="s">
        <v>912</v>
      </c>
      <c r="B910" s="3">
        <v>0.02690950173586642</v>
      </c>
      <c r="C910" s="3">
        <v>0.007504537625389805</v>
      </c>
      <c r="D910" s="3">
        <f t="shared" si="1"/>
        <v>3.585764118</v>
      </c>
    </row>
    <row r="911" ht="15.75" customHeight="1">
      <c r="A911" s="3" t="s">
        <v>913</v>
      </c>
      <c r="B911" s="3">
        <v>0.02278064036442875</v>
      </c>
      <c r="C911" s="3">
        <v>0.006356187173122722</v>
      </c>
      <c r="D911" s="3">
        <f t="shared" si="1"/>
        <v>3.584010311</v>
      </c>
    </row>
    <row r="912" ht="15.75" customHeight="1">
      <c r="A912" s="3" t="s">
        <v>914</v>
      </c>
      <c r="B912" s="3">
        <v>0.08815552740615201</v>
      </c>
      <c r="C912" s="3">
        <v>0.02462959613795586</v>
      </c>
      <c r="D912" s="3">
        <f t="shared" si="1"/>
        <v>3.579251845</v>
      </c>
    </row>
    <row r="913" ht="15.75" customHeight="1">
      <c r="A913" s="3" t="s">
        <v>915</v>
      </c>
      <c r="B913" s="3">
        <v>0.0218309145609037</v>
      </c>
      <c r="C913" s="3">
        <v>0.006106742621050306</v>
      </c>
      <c r="D913" s="3">
        <f t="shared" si="1"/>
        <v>3.574886959</v>
      </c>
    </row>
    <row r="914" ht="15.75" customHeight="1">
      <c r="A914" s="3" t="s">
        <v>916</v>
      </c>
      <c r="B914" s="3">
        <v>0.08998923061740971</v>
      </c>
      <c r="C914" s="3">
        <v>0.02517291809303979</v>
      </c>
      <c r="D914" s="3">
        <f t="shared" si="1"/>
        <v>3.574843023</v>
      </c>
    </row>
    <row r="915" ht="15.75" customHeight="1">
      <c r="A915" s="3" t="s">
        <v>917</v>
      </c>
      <c r="B915" s="3">
        <v>0.0175840920560439</v>
      </c>
      <c r="C915" s="3">
        <v>0.004920211949640894</v>
      </c>
      <c r="D915" s="3">
        <f t="shared" si="1"/>
        <v>3.573848492</v>
      </c>
    </row>
    <row r="916" ht="15.75" customHeight="1">
      <c r="A916" s="3" t="s">
        <v>918</v>
      </c>
      <c r="B916" s="3">
        <v>0.06406877484930747</v>
      </c>
      <c r="C916" s="3">
        <v>0.01792942609718163</v>
      </c>
      <c r="D916" s="3">
        <f t="shared" si="1"/>
        <v>3.573386817</v>
      </c>
    </row>
    <row r="917" ht="15.75" customHeight="1">
      <c r="A917" s="3" t="s">
        <v>919</v>
      </c>
      <c r="B917" s="3">
        <v>0.0494800294757798</v>
      </c>
      <c r="C917" s="3">
        <v>0.01385866956773692</v>
      </c>
      <c r="D917" s="3">
        <f t="shared" si="1"/>
        <v>3.570330415</v>
      </c>
    </row>
    <row r="918" ht="15.75" customHeight="1">
      <c r="A918" s="3" t="s">
        <v>920</v>
      </c>
      <c r="B918" s="3">
        <v>0.00921995778418599</v>
      </c>
      <c r="C918" s="3">
        <v>0.002582723115291537</v>
      </c>
      <c r="D918" s="3">
        <f t="shared" si="1"/>
        <v>3.569859165</v>
      </c>
    </row>
    <row r="919" ht="15.75" customHeight="1">
      <c r="A919" s="3" t="s">
        <v>921</v>
      </c>
      <c r="B919" s="3">
        <v>0.007104850240775422</v>
      </c>
      <c r="C919" s="3">
        <v>0.001990488462780249</v>
      </c>
      <c r="D919" s="3">
        <f t="shared" si="1"/>
        <v>3.569400363</v>
      </c>
    </row>
    <row r="920" ht="15.75" customHeight="1">
      <c r="A920" s="3" t="s">
        <v>922</v>
      </c>
      <c r="B920" s="3">
        <v>0.02064191392007534</v>
      </c>
      <c r="C920" s="3">
        <v>0.005784507955925089</v>
      </c>
      <c r="D920" s="3">
        <f t="shared" si="1"/>
        <v>3.568482242</v>
      </c>
    </row>
    <row r="921" ht="15.75" customHeight="1">
      <c r="A921" s="3" t="s">
        <v>923</v>
      </c>
      <c r="B921" s="3">
        <v>0.03215305679258357</v>
      </c>
      <c r="C921" s="3">
        <v>0.009022164192053844</v>
      </c>
      <c r="D921" s="3">
        <f t="shared" si="1"/>
        <v>3.563785374</v>
      </c>
    </row>
    <row r="922" ht="15.75" customHeight="1">
      <c r="A922" s="3" t="s">
        <v>924</v>
      </c>
      <c r="B922" s="3">
        <v>0.08659404904072514</v>
      </c>
      <c r="C922" s="3">
        <v>0.02430482639529033</v>
      </c>
      <c r="D922" s="3">
        <f t="shared" si="1"/>
        <v>3.562833473</v>
      </c>
    </row>
    <row r="923" ht="15.75" customHeight="1">
      <c r="A923" s="3" t="s">
        <v>925</v>
      </c>
      <c r="B923" s="3">
        <v>0.1913409933647963</v>
      </c>
      <c r="C923" s="3">
        <v>0.05372398242907429</v>
      </c>
      <c r="D923" s="3">
        <f t="shared" si="1"/>
        <v>3.561556398</v>
      </c>
    </row>
    <row r="924" ht="15.75" customHeight="1">
      <c r="A924" s="3" t="s">
        <v>926</v>
      </c>
      <c r="B924" s="3">
        <v>0.04253475819366231</v>
      </c>
      <c r="C924" s="3">
        <v>0.01195939261660942</v>
      </c>
      <c r="D924" s="3">
        <f t="shared" si="1"/>
        <v>3.556598529</v>
      </c>
    </row>
    <row r="925" ht="15.75" customHeight="1">
      <c r="A925" s="3" t="s">
        <v>927</v>
      </c>
      <c r="B925" s="3">
        <v>0.05831652338478089</v>
      </c>
      <c r="C925" s="3">
        <v>0.01641094594819438</v>
      </c>
      <c r="D925" s="3">
        <f t="shared" si="1"/>
        <v>3.55351383</v>
      </c>
    </row>
    <row r="926" ht="15.75" customHeight="1">
      <c r="A926" s="3" t="s">
        <v>928</v>
      </c>
      <c r="B926" s="3">
        <v>0.03762278579104853</v>
      </c>
      <c r="C926" s="3">
        <v>0.01059029990352172</v>
      </c>
      <c r="D926" s="3">
        <f t="shared" si="1"/>
        <v>3.552570384</v>
      </c>
    </row>
    <row r="927" ht="15.75" customHeight="1">
      <c r="A927" s="3" t="s">
        <v>929</v>
      </c>
      <c r="B927" s="3">
        <v>0.05332865167739745</v>
      </c>
      <c r="C927" s="3">
        <v>0.01503950476089917</v>
      </c>
      <c r="D927" s="3">
        <f t="shared" si="1"/>
        <v>3.54590477</v>
      </c>
    </row>
    <row r="928" ht="15.75" customHeight="1">
      <c r="A928" s="3" t="s">
        <v>930</v>
      </c>
      <c r="B928" s="3">
        <v>0.01914429095584435</v>
      </c>
      <c r="C928" s="3">
        <v>0.005401175702978219</v>
      </c>
      <c r="D928" s="3">
        <f t="shared" si="1"/>
        <v>3.544467355</v>
      </c>
    </row>
    <row r="929" ht="15.75" customHeight="1">
      <c r="A929" s="3" t="s">
        <v>931</v>
      </c>
      <c r="B929" s="3">
        <v>0.06118378456981131</v>
      </c>
      <c r="C929" s="3">
        <v>0.01728591242447431</v>
      </c>
      <c r="D929" s="3">
        <f t="shared" si="1"/>
        <v>3.539517213</v>
      </c>
    </row>
    <row r="930" ht="15.75" customHeight="1">
      <c r="A930" s="3" t="s">
        <v>932</v>
      </c>
      <c r="B930" s="3">
        <v>0.04136122328333842</v>
      </c>
      <c r="C930" s="3">
        <v>0.01169883341670731</v>
      </c>
      <c r="D930" s="3">
        <f t="shared" si="1"/>
        <v>3.535499807</v>
      </c>
    </row>
    <row r="931" ht="15.75" customHeight="1">
      <c r="A931" s="3" t="s">
        <v>933</v>
      </c>
      <c r="B931" s="3">
        <v>0.01952890419096425</v>
      </c>
      <c r="C931" s="3">
        <v>0.005529095072675515</v>
      </c>
      <c r="D931" s="3">
        <f t="shared" si="1"/>
        <v>3.532025392</v>
      </c>
    </row>
    <row r="932" ht="15.75" customHeight="1">
      <c r="A932" s="3" t="s">
        <v>934</v>
      </c>
      <c r="B932" s="3">
        <v>0.07636990994521312</v>
      </c>
      <c r="C932" s="3">
        <v>0.02163148653621571</v>
      </c>
      <c r="D932" s="3">
        <f t="shared" si="1"/>
        <v>3.530497537</v>
      </c>
    </row>
    <row r="933" ht="15.75" customHeight="1">
      <c r="A933" s="3" t="s">
        <v>935</v>
      </c>
      <c r="B933" s="3">
        <v>0.1550948201386472</v>
      </c>
      <c r="C933" s="3">
        <v>0.04396556434482289</v>
      </c>
      <c r="D933" s="3">
        <f t="shared" si="1"/>
        <v>3.52764311</v>
      </c>
    </row>
    <row r="934" ht="15.75" customHeight="1">
      <c r="A934" s="3" t="s">
        <v>936</v>
      </c>
      <c r="B934" s="3">
        <v>0.03734741715730813</v>
      </c>
      <c r="C934" s="3">
        <v>0.01058846669900776</v>
      </c>
      <c r="D934" s="3">
        <f t="shared" si="1"/>
        <v>3.527178979</v>
      </c>
    </row>
    <row r="935" ht="15.75" customHeight="1">
      <c r="A935" s="3" t="s">
        <v>937</v>
      </c>
      <c r="B935" s="3">
        <v>0.06014688263039253</v>
      </c>
      <c r="C935" s="3">
        <v>0.01705938760173958</v>
      </c>
      <c r="D935" s="3">
        <f t="shared" si="1"/>
        <v>3.525735157</v>
      </c>
    </row>
    <row r="936" ht="15.75" customHeight="1">
      <c r="A936" s="3" t="s">
        <v>938</v>
      </c>
      <c r="B936" s="3">
        <v>0.02860284625423308</v>
      </c>
      <c r="C936" s="3">
        <v>0.008117175411709521</v>
      </c>
      <c r="D936" s="3">
        <f t="shared" si="1"/>
        <v>3.523743766</v>
      </c>
    </row>
    <row r="937" ht="15.75" customHeight="1">
      <c r="A937" s="3" t="s">
        <v>939</v>
      </c>
      <c r="B937" s="3">
        <v>0.02891143083546991</v>
      </c>
      <c r="C937" s="3">
        <v>0.008208963358613226</v>
      </c>
      <c r="D937" s="3">
        <f t="shared" si="1"/>
        <v>3.521934448</v>
      </c>
    </row>
    <row r="938" ht="15.75" customHeight="1">
      <c r="A938" s="3" t="s">
        <v>940</v>
      </c>
      <c r="B938" s="3">
        <v>0.06215569719165919</v>
      </c>
      <c r="C938" s="3">
        <v>0.01767155786776171</v>
      </c>
      <c r="D938" s="3">
        <f t="shared" si="1"/>
        <v>3.517273217</v>
      </c>
    </row>
    <row r="939" ht="15.75" customHeight="1">
      <c r="A939" s="3" t="s">
        <v>941</v>
      </c>
      <c r="B939" s="3">
        <v>0.02122990760077532</v>
      </c>
      <c r="C939" s="3">
        <v>0.006040262070116289</v>
      </c>
      <c r="D939" s="3">
        <f t="shared" si="1"/>
        <v>3.514732863</v>
      </c>
    </row>
    <row r="940" ht="15.75" customHeight="1">
      <c r="A940" s="3" t="s">
        <v>942</v>
      </c>
      <c r="B940" s="3">
        <v>0.01788604777049606</v>
      </c>
      <c r="C940" s="3">
        <v>0.005088892663384637</v>
      </c>
      <c r="D940" s="3">
        <f t="shared" si="1"/>
        <v>3.514722938</v>
      </c>
    </row>
    <row r="941" ht="15.75" customHeight="1">
      <c r="A941" s="3" t="s">
        <v>943</v>
      </c>
      <c r="B941" s="3">
        <v>0.01743272386642371</v>
      </c>
      <c r="C941" s="3">
        <v>0.004961811484770617</v>
      </c>
      <c r="D941" s="3">
        <f t="shared" si="1"/>
        <v>3.513378918</v>
      </c>
    </row>
    <row r="942" ht="15.75" customHeight="1">
      <c r="A942" s="3" t="s">
        <v>944</v>
      </c>
      <c r="B942" s="3">
        <v>0.04417564168730203</v>
      </c>
      <c r="C942" s="3">
        <v>0.01257647222143654</v>
      </c>
      <c r="D942" s="3">
        <f t="shared" si="1"/>
        <v>3.51256226</v>
      </c>
    </row>
    <row r="943" ht="15.75" customHeight="1">
      <c r="A943" s="3" t="s">
        <v>945</v>
      </c>
      <c r="B943" s="3">
        <v>0.04896002358164995</v>
      </c>
      <c r="C943" s="3">
        <v>0.01393911993306831</v>
      </c>
      <c r="D943" s="3">
        <f t="shared" si="1"/>
        <v>3.512418561</v>
      </c>
    </row>
    <row r="944" ht="15.75" customHeight="1">
      <c r="A944" s="3" t="s">
        <v>946</v>
      </c>
      <c r="B944" s="3">
        <v>0.05468420620980859</v>
      </c>
      <c r="C944" s="3">
        <v>0.01556992371622314</v>
      </c>
      <c r="D944" s="3">
        <f t="shared" si="1"/>
        <v>3.51216918</v>
      </c>
    </row>
    <row r="945" ht="15.75" customHeight="1">
      <c r="A945" s="3" t="s">
        <v>947</v>
      </c>
      <c r="B945" s="3">
        <v>0.01728202136883832</v>
      </c>
      <c r="C945" s="3">
        <v>0.004921803914344445</v>
      </c>
      <c r="D945" s="3">
        <f t="shared" si="1"/>
        <v>3.511318547</v>
      </c>
    </row>
    <row r="946" ht="15.75" customHeight="1">
      <c r="A946" s="3" t="s">
        <v>948</v>
      </c>
      <c r="B946" s="3">
        <v>0.01038755148247029</v>
      </c>
      <c r="C946" s="3">
        <v>0.002961057022939084</v>
      </c>
      <c r="D946" s="3">
        <f t="shared" si="1"/>
        <v>3.508055199</v>
      </c>
    </row>
    <row r="947" ht="15.75" customHeight="1">
      <c r="A947" s="3" t="s">
        <v>949</v>
      </c>
      <c r="B947" s="3">
        <v>0.08365001930680029</v>
      </c>
      <c r="C947" s="3">
        <v>0.02384582284144189</v>
      </c>
      <c r="D947" s="3">
        <f t="shared" si="1"/>
        <v>3.507952729</v>
      </c>
    </row>
    <row r="948" ht="15.75" customHeight="1">
      <c r="A948" s="3" t="s">
        <v>950</v>
      </c>
      <c r="B948" s="3">
        <v>0.03962768923902863</v>
      </c>
      <c r="C948" s="3">
        <v>0.01129840744675462</v>
      </c>
      <c r="D948" s="3">
        <f t="shared" si="1"/>
        <v>3.507369461</v>
      </c>
    </row>
    <row r="949" ht="15.75" customHeight="1">
      <c r="A949" s="3" t="s">
        <v>951</v>
      </c>
      <c r="B949" s="3">
        <v>0.04258719000589665</v>
      </c>
      <c r="C949" s="3">
        <v>0.01214290070867831</v>
      </c>
      <c r="D949" s="3">
        <f t="shared" si="1"/>
        <v>3.507167771</v>
      </c>
    </row>
    <row r="950" ht="15.75" customHeight="1">
      <c r="A950" s="3" t="s">
        <v>952</v>
      </c>
      <c r="B950" s="3">
        <v>0.1283705445520208</v>
      </c>
      <c r="C950" s="3">
        <v>0.0366085019881774</v>
      </c>
      <c r="D950" s="3">
        <f t="shared" si="1"/>
        <v>3.506577368</v>
      </c>
    </row>
    <row r="951" ht="15.75" customHeight="1">
      <c r="A951" s="3" t="s">
        <v>953</v>
      </c>
      <c r="B951" s="3">
        <v>0.1160614276209172</v>
      </c>
      <c r="C951" s="3">
        <v>0.03313348812854363</v>
      </c>
      <c r="D951" s="3">
        <f t="shared" si="1"/>
        <v>3.502843624</v>
      </c>
    </row>
    <row r="952" ht="15.75" customHeight="1">
      <c r="A952" s="3" t="s">
        <v>954</v>
      </c>
      <c r="B952" s="3">
        <v>0.02517396715975131</v>
      </c>
      <c r="C952" s="3">
        <v>0.007187198251718411</v>
      </c>
      <c r="D952" s="3">
        <f t="shared" si="1"/>
        <v>3.502612044</v>
      </c>
    </row>
    <row r="953" ht="15.75" customHeight="1">
      <c r="A953" s="3" t="s">
        <v>955</v>
      </c>
      <c r="B953" s="3">
        <v>0.03877265804465366</v>
      </c>
      <c r="C953" s="3">
        <v>0.01108315479551399</v>
      </c>
      <c r="D953" s="3">
        <f t="shared" si="1"/>
        <v>3.49834129</v>
      </c>
    </row>
    <row r="954" ht="15.75" customHeight="1">
      <c r="A954" s="3" t="s">
        <v>956</v>
      </c>
      <c r="B954" s="3">
        <v>0.1173917831143461</v>
      </c>
      <c r="C954" s="3">
        <v>0.03356729277254235</v>
      </c>
      <c r="D954" s="3">
        <f t="shared" si="1"/>
        <v>3.497207353</v>
      </c>
    </row>
    <row r="955" ht="15.75" customHeight="1">
      <c r="A955" s="3" t="s">
        <v>957</v>
      </c>
      <c r="B955" s="3">
        <v>0.04905271123482505</v>
      </c>
      <c r="C955" s="3">
        <v>0.01402636384507281</v>
      </c>
      <c r="D955" s="3">
        <f t="shared" si="1"/>
        <v>3.497179438</v>
      </c>
    </row>
    <row r="956" ht="15.75" customHeight="1">
      <c r="A956" s="3" t="s">
        <v>958</v>
      </c>
      <c r="B956" s="3">
        <v>0.06141227358802456</v>
      </c>
      <c r="C956" s="3">
        <v>0.01756913644824215</v>
      </c>
      <c r="D956" s="3">
        <f t="shared" si="1"/>
        <v>3.495463409</v>
      </c>
    </row>
    <row r="957" ht="15.75" customHeight="1">
      <c r="A957" s="3" t="s">
        <v>959</v>
      </c>
      <c r="B957" s="3">
        <v>0.05713352293623496</v>
      </c>
      <c r="C957" s="3">
        <v>0.01634551915026404</v>
      </c>
      <c r="D957" s="3">
        <f t="shared" si="1"/>
        <v>3.495363005</v>
      </c>
    </row>
    <row r="958" ht="15.75" customHeight="1">
      <c r="A958" s="3" t="s">
        <v>960</v>
      </c>
      <c r="B958" s="3">
        <v>0.0406592528053883</v>
      </c>
      <c r="C958" s="3">
        <v>0.01165430774098552</v>
      </c>
      <c r="D958" s="3">
        <f t="shared" si="1"/>
        <v>3.488774598</v>
      </c>
    </row>
    <row r="959" ht="15.75" customHeight="1">
      <c r="A959" s="3" t="s">
        <v>961</v>
      </c>
      <c r="B959" s="3">
        <v>0.5044043714775361</v>
      </c>
      <c r="C959" s="3">
        <v>0.1446678860223778</v>
      </c>
      <c r="D959" s="3">
        <f t="shared" si="1"/>
        <v>3.486636774</v>
      </c>
    </row>
    <row r="960" ht="15.75" customHeight="1">
      <c r="A960" s="3" t="s">
        <v>962</v>
      </c>
      <c r="B960" s="3">
        <v>0.0211728291875494</v>
      </c>
      <c r="C960" s="3">
        <v>0.006073452243203235</v>
      </c>
      <c r="D960" s="3">
        <f t="shared" si="1"/>
        <v>3.48612755</v>
      </c>
    </row>
    <row r="961" ht="15.75" customHeight="1">
      <c r="A961" s="3" t="s">
        <v>963</v>
      </c>
      <c r="B961" s="3">
        <v>0.1295914548851662</v>
      </c>
      <c r="C961" s="3">
        <v>0.03721158567291465</v>
      </c>
      <c r="D961" s="3">
        <f t="shared" si="1"/>
        <v>3.482556643</v>
      </c>
    </row>
    <row r="962" ht="15.75" customHeight="1">
      <c r="A962" s="3" t="s">
        <v>964</v>
      </c>
      <c r="B962" s="3">
        <v>0.02722272654911511</v>
      </c>
      <c r="C962" s="3">
        <v>0.007821508572516605</v>
      </c>
      <c r="D962" s="3">
        <f t="shared" si="1"/>
        <v>3.480495648</v>
      </c>
    </row>
    <row r="963" ht="15.75" customHeight="1">
      <c r="A963" s="3" t="s">
        <v>965</v>
      </c>
      <c r="B963" s="3">
        <v>0.05759128110387719</v>
      </c>
      <c r="C963" s="3">
        <v>0.01655699320169967</v>
      </c>
      <c r="D963" s="3">
        <f t="shared" si="1"/>
        <v>3.478365933</v>
      </c>
    </row>
    <row r="964" ht="15.75" customHeight="1">
      <c r="A964" s="3" t="s">
        <v>966</v>
      </c>
      <c r="B964" s="3">
        <v>0.01403405513615378</v>
      </c>
      <c r="C964" s="3">
        <v>0.004036072222645892</v>
      </c>
      <c r="D964" s="3">
        <f t="shared" si="1"/>
        <v>3.477156592</v>
      </c>
    </row>
    <row r="965" ht="15.75" customHeight="1">
      <c r="A965" s="3" t="s">
        <v>967</v>
      </c>
      <c r="B965" s="3">
        <v>0.03529555732116358</v>
      </c>
      <c r="C965" s="3">
        <v>0.01015508632793585</v>
      </c>
      <c r="D965" s="3">
        <f t="shared" si="1"/>
        <v>3.475653104</v>
      </c>
    </row>
    <row r="966" ht="15.75" customHeight="1">
      <c r="A966" s="3" t="s">
        <v>968</v>
      </c>
      <c r="B966" s="3">
        <v>0.2119186212121026</v>
      </c>
      <c r="C966" s="3">
        <v>0.06099496227299067</v>
      </c>
      <c r="D966" s="3">
        <f t="shared" si="1"/>
        <v>3.47436269</v>
      </c>
    </row>
    <row r="967" ht="15.75" customHeight="1">
      <c r="A967" s="3" t="s">
        <v>969</v>
      </c>
      <c r="B967" s="3">
        <v>0.05951108828285906</v>
      </c>
      <c r="C967" s="3">
        <v>0.01717339440316461</v>
      </c>
      <c r="D967" s="3">
        <f t="shared" si="1"/>
        <v>3.465307259</v>
      </c>
    </row>
    <row r="968" ht="15.75" customHeight="1">
      <c r="A968" s="3" t="s">
        <v>970</v>
      </c>
      <c r="B968" s="3">
        <v>0.03570879399167158</v>
      </c>
      <c r="C968" s="3">
        <v>0.01030872808664217</v>
      </c>
      <c r="D968" s="3">
        <f t="shared" si="1"/>
        <v>3.463937907</v>
      </c>
    </row>
    <row r="969" ht="15.75" customHeight="1">
      <c r="A969" s="3" t="s">
        <v>971</v>
      </c>
      <c r="B969" s="3">
        <v>0.02895640891341461</v>
      </c>
      <c r="C969" s="3">
        <v>0.00835970169523539</v>
      </c>
      <c r="D969" s="3">
        <f t="shared" si="1"/>
        <v>3.463808874</v>
      </c>
    </row>
    <row r="970" ht="15.75" customHeight="1">
      <c r="A970" s="3" t="s">
        <v>972</v>
      </c>
      <c r="B970" s="3">
        <v>0.07817302589779143</v>
      </c>
      <c r="C970" s="3">
        <v>0.02259168698637988</v>
      </c>
      <c r="D970" s="3">
        <f t="shared" si="1"/>
        <v>3.460256241</v>
      </c>
    </row>
    <row r="971" ht="15.75" customHeight="1">
      <c r="A971" s="3" t="s">
        <v>973</v>
      </c>
      <c r="B971" s="3">
        <v>0.0630237276388808</v>
      </c>
      <c r="C971" s="3">
        <v>0.01821375564588966</v>
      </c>
      <c r="D971" s="3">
        <f t="shared" si="1"/>
        <v>3.460226922</v>
      </c>
    </row>
    <row r="972" ht="15.75" customHeight="1">
      <c r="A972" s="3" t="s">
        <v>974</v>
      </c>
      <c r="B972" s="3">
        <v>0.04305973677925801</v>
      </c>
      <c r="C972" s="3">
        <v>0.01245688677290312</v>
      </c>
      <c r="D972" s="3">
        <f t="shared" si="1"/>
        <v>3.456701306</v>
      </c>
    </row>
    <row r="973" ht="15.75" customHeight="1">
      <c r="A973" s="3" t="s">
        <v>975</v>
      </c>
      <c r="B973" s="3">
        <v>0.02776036365435468</v>
      </c>
      <c r="C973" s="3">
        <v>0.00803661162936454</v>
      </c>
      <c r="D973" s="3">
        <f t="shared" si="1"/>
        <v>3.4542373</v>
      </c>
    </row>
    <row r="974" ht="15.75" customHeight="1">
      <c r="A974" s="3" t="s">
        <v>976</v>
      </c>
      <c r="B974" s="3">
        <v>0.04248893126909694</v>
      </c>
      <c r="C974" s="3">
        <v>0.01230748553553476</v>
      </c>
      <c r="D974" s="3">
        <f t="shared" si="1"/>
        <v>3.452283665</v>
      </c>
    </row>
    <row r="975" ht="15.75" customHeight="1">
      <c r="A975" s="3" t="s">
        <v>977</v>
      </c>
      <c r="B975" s="3">
        <v>0.02889513868960958</v>
      </c>
      <c r="C975" s="3">
        <v>0.008373927020727947</v>
      </c>
      <c r="D975" s="3">
        <f t="shared" si="1"/>
        <v>3.450607895</v>
      </c>
    </row>
    <row r="976" ht="15.75" customHeight="1">
      <c r="A976" s="3" t="s">
        <v>978</v>
      </c>
      <c r="B976" s="3">
        <v>0.02353012411755518</v>
      </c>
      <c r="C976" s="3">
        <v>0.006819808543717022</v>
      </c>
      <c r="D976" s="3">
        <f t="shared" si="1"/>
        <v>3.450261685</v>
      </c>
    </row>
    <row r="977" ht="15.75" customHeight="1">
      <c r="A977" s="3" t="s">
        <v>979</v>
      </c>
      <c r="B977" s="3">
        <v>0.01921900799314329</v>
      </c>
      <c r="C977" s="3">
        <v>0.005571116276870108</v>
      </c>
      <c r="D977" s="3">
        <f t="shared" si="1"/>
        <v>3.449758906</v>
      </c>
    </row>
    <row r="978" ht="15.75" customHeight="1">
      <c r="A978" s="3" t="s">
        <v>980</v>
      </c>
      <c r="B978" s="3">
        <v>0.06198082943912221</v>
      </c>
      <c r="C978" s="3">
        <v>0.01799252984163488</v>
      </c>
      <c r="D978" s="3">
        <f t="shared" si="1"/>
        <v>3.444809039</v>
      </c>
    </row>
    <row r="979" ht="15.75" customHeight="1">
      <c r="A979" s="3" t="s">
        <v>981</v>
      </c>
      <c r="B979" s="3">
        <v>0.04538208697468992</v>
      </c>
      <c r="C979" s="3">
        <v>0.01317485617860217</v>
      </c>
      <c r="D979" s="3">
        <f t="shared" si="1"/>
        <v>3.444598283</v>
      </c>
    </row>
    <row r="980" ht="15.75" customHeight="1">
      <c r="A980" s="3" t="s">
        <v>982</v>
      </c>
      <c r="B980" s="3">
        <v>0.03559034842282571</v>
      </c>
      <c r="C980" s="3">
        <v>0.01035910570562543</v>
      </c>
      <c r="D980" s="3">
        <f t="shared" si="1"/>
        <v>3.435658389</v>
      </c>
    </row>
    <row r="981" ht="15.75" customHeight="1">
      <c r="A981" s="3" t="s">
        <v>983</v>
      </c>
      <c r="B981" s="3">
        <v>0.04113863315598179</v>
      </c>
      <c r="C981" s="3">
        <v>0.01197876085952938</v>
      </c>
      <c r="D981" s="3">
        <f t="shared" si="1"/>
        <v>3.434297891</v>
      </c>
    </row>
    <row r="982" ht="15.75" customHeight="1">
      <c r="A982" s="3" t="s">
        <v>984</v>
      </c>
      <c r="B982" s="3">
        <v>0.02186186435507708</v>
      </c>
      <c r="C982" s="3">
        <v>0.006366240583010527</v>
      </c>
      <c r="D982" s="3">
        <f t="shared" si="1"/>
        <v>3.434030504</v>
      </c>
    </row>
    <row r="983" ht="15.75" customHeight="1">
      <c r="A983" s="3" t="s">
        <v>985</v>
      </c>
      <c r="B983" s="3">
        <v>0.03275647588254669</v>
      </c>
      <c r="C983" s="3">
        <v>0.00954894591420387</v>
      </c>
      <c r="D983" s="3">
        <f t="shared" si="1"/>
        <v>3.430376104</v>
      </c>
    </row>
    <row r="984" ht="15.75" customHeight="1">
      <c r="A984" s="3" t="s">
        <v>986</v>
      </c>
      <c r="B984" s="3">
        <v>0.09303375730143935</v>
      </c>
      <c r="C984" s="3">
        <v>0.02718748665353879</v>
      </c>
      <c r="D984" s="3">
        <f t="shared" si="1"/>
        <v>3.421932983</v>
      </c>
    </row>
    <row r="985" ht="15.75" customHeight="1">
      <c r="A985" s="3" t="s">
        <v>987</v>
      </c>
      <c r="B985" s="3">
        <v>0.01861029242265121</v>
      </c>
      <c r="C985" s="3">
        <v>0.005439782489971517</v>
      </c>
      <c r="D985" s="3">
        <f t="shared" si="1"/>
        <v>3.421146426</v>
      </c>
    </row>
    <row r="986" ht="15.75" customHeight="1">
      <c r="A986" s="3" t="s">
        <v>988</v>
      </c>
      <c r="B986" s="3">
        <v>0.02475762736689468</v>
      </c>
      <c r="C986" s="3">
        <v>0.0072378729934435</v>
      </c>
      <c r="D986" s="3">
        <f t="shared" si="1"/>
        <v>3.420566704</v>
      </c>
    </row>
    <row r="987" ht="15.75" customHeight="1">
      <c r="A987" s="3" t="s">
        <v>989</v>
      </c>
      <c r="B987" s="3">
        <v>0.02518898005973191</v>
      </c>
      <c r="C987" s="3">
        <v>0.007364026265549928</v>
      </c>
      <c r="D987" s="3">
        <f t="shared" si="1"/>
        <v>3.420544571</v>
      </c>
    </row>
    <row r="988" ht="15.75" customHeight="1">
      <c r="A988" s="3" t="s">
        <v>990</v>
      </c>
      <c r="B988" s="3">
        <v>0.02169519761941698</v>
      </c>
      <c r="C988" s="3">
        <v>0.006343907496883039</v>
      </c>
      <c r="D988" s="3">
        <f t="shared" si="1"/>
        <v>3.419847725</v>
      </c>
    </row>
    <row r="989" ht="15.75" customHeight="1">
      <c r="A989" s="3" t="s">
        <v>991</v>
      </c>
      <c r="B989" s="3">
        <v>0.1319370697315443</v>
      </c>
      <c r="C989" s="3">
        <v>0.03858532554012326</v>
      </c>
      <c r="D989" s="3">
        <f t="shared" si="1"/>
        <v>3.41935873</v>
      </c>
    </row>
    <row r="990" ht="15.75" customHeight="1">
      <c r="A990" s="3" t="s">
        <v>992</v>
      </c>
      <c r="B990" s="3">
        <v>0.03129461308554603</v>
      </c>
      <c r="C990" s="3">
        <v>0.0091543367042154</v>
      </c>
      <c r="D990" s="3">
        <f t="shared" si="1"/>
        <v>3.418556046</v>
      </c>
    </row>
    <row r="991" ht="15.75" customHeight="1">
      <c r="A991" s="3" t="s">
        <v>993</v>
      </c>
      <c r="B991" s="3">
        <v>0.02959205891887402</v>
      </c>
      <c r="C991" s="3">
        <v>0.008658915406090798</v>
      </c>
      <c r="D991" s="3">
        <f t="shared" si="1"/>
        <v>3.41752489</v>
      </c>
    </row>
    <row r="992" ht="15.75" customHeight="1">
      <c r="A992" s="3" t="s">
        <v>994</v>
      </c>
      <c r="B992" s="3">
        <v>0.07475197078183578</v>
      </c>
      <c r="C992" s="3">
        <v>0.02187429438872008</v>
      </c>
      <c r="D992" s="3">
        <f t="shared" si="1"/>
        <v>3.417343182</v>
      </c>
    </row>
    <row r="993" ht="15.75" customHeight="1">
      <c r="A993" s="3" t="s">
        <v>995</v>
      </c>
      <c r="B993" s="3">
        <v>0.009147064532854117</v>
      </c>
      <c r="C993" s="3">
        <v>0.002678317612405945</v>
      </c>
      <c r="D993" s="3">
        <f t="shared" si="1"/>
        <v>3.415227713</v>
      </c>
    </row>
    <row r="994" ht="15.75" customHeight="1">
      <c r="A994" s="3" t="s">
        <v>996</v>
      </c>
      <c r="B994" s="3">
        <v>0.04482824443116492</v>
      </c>
      <c r="C994" s="3">
        <v>0.01312798843969762</v>
      </c>
      <c r="D994" s="3">
        <f t="shared" si="1"/>
        <v>3.414707793</v>
      </c>
    </row>
    <row r="995" ht="15.75" customHeight="1">
      <c r="A995" s="3" t="s">
        <v>997</v>
      </c>
      <c r="B995" s="3">
        <v>0.04563173410540066</v>
      </c>
      <c r="C995" s="3">
        <v>0.01337126750458638</v>
      </c>
      <c r="D995" s="3">
        <f t="shared" si="1"/>
        <v>3.412670795</v>
      </c>
    </row>
    <row r="996" ht="15.75" customHeight="1">
      <c r="A996" s="3" t="s">
        <v>998</v>
      </c>
      <c r="B996" s="3">
        <v>0.05897854656631402</v>
      </c>
      <c r="C996" s="3">
        <v>0.01728782861965276</v>
      </c>
      <c r="D996" s="3">
        <f t="shared" si="1"/>
        <v>3.411564741</v>
      </c>
    </row>
    <row r="997" ht="15.75" customHeight="1">
      <c r="A997" s="3" t="s">
        <v>999</v>
      </c>
      <c r="B997" s="3">
        <v>0.04011926678302833</v>
      </c>
      <c r="C997" s="3">
        <v>0.01176499773640566</v>
      </c>
      <c r="D997" s="3">
        <f t="shared" si="1"/>
        <v>3.410053081</v>
      </c>
    </row>
    <row r="998" ht="15.75" customHeight="1">
      <c r="A998" s="3" t="s">
        <v>1000</v>
      </c>
      <c r="B998" s="3">
        <v>0.1229235491193987</v>
      </c>
      <c r="C998" s="3">
        <v>0.03605089364436206</v>
      </c>
      <c r="D998" s="3">
        <f t="shared" si="1"/>
        <v>3.409722664</v>
      </c>
    </row>
    <row r="999" ht="15.75" customHeight="1">
      <c r="A999" s="3" t="s">
        <v>1001</v>
      </c>
      <c r="B999" s="3">
        <v>0.07166518211581592</v>
      </c>
      <c r="C999" s="3">
        <v>0.02103096785977203</v>
      </c>
      <c r="D999" s="3">
        <f t="shared" si="1"/>
        <v>3.407602664</v>
      </c>
    </row>
    <row r="1000" ht="15.75" customHeight="1">
      <c r="A1000" s="3" t="s">
        <v>1002</v>
      </c>
      <c r="B1000" s="3">
        <v>0.01304041591364694</v>
      </c>
      <c r="C1000" s="3">
        <v>0.00382963641882329</v>
      </c>
      <c r="D1000" s="3">
        <f t="shared" si="1"/>
        <v>3.405131581</v>
      </c>
    </row>
    <row r="1001" ht="15.75" customHeight="1">
      <c r="A1001" s="3" t="s">
        <v>1003</v>
      </c>
      <c r="B1001" s="3">
        <v>0.05409821288014621</v>
      </c>
      <c r="C1001" s="3">
        <v>0.01589626089950441</v>
      </c>
      <c r="D1001" s="3">
        <f t="shared" si="1"/>
        <v>3.403203635</v>
      </c>
    </row>
    <row r="1002" ht="15.75" customHeight="1">
      <c r="A1002" s="3" t="s">
        <v>1004</v>
      </c>
      <c r="B1002" s="3">
        <v>0.05205654479411501</v>
      </c>
      <c r="C1002" s="3">
        <v>0.0152970934180066</v>
      </c>
      <c r="D1002" s="3">
        <f t="shared" si="1"/>
        <v>3.403035032</v>
      </c>
    </row>
    <row r="1003" ht="15.75" customHeight="1">
      <c r="A1003" s="3" t="s">
        <v>1005</v>
      </c>
      <c r="B1003" s="3">
        <v>0.04760958537629364</v>
      </c>
      <c r="C1003" s="3">
        <v>0.01399628029627919</v>
      </c>
      <c r="D1003" s="3">
        <f t="shared" si="1"/>
        <v>3.401588448</v>
      </c>
    </row>
    <row r="1004" ht="15.75" customHeight="1">
      <c r="A1004" s="3" t="s">
        <v>1006</v>
      </c>
      <c r="B1004" s="3">
        <v>0.2374150573098577</v>
      </c>
      <c r="C1004" s="3">
        <v>0.06979733952935958</v>
      </c>
      <c r="D1004" s="3">
        <f t="shared" si="1"/>
        <v>3.401491503</v>
      </c>
    </row>
    <row r="1005" ht="15.75" customHeight="1">
      <c r="A1005" s="3" t="s">
        <v>1007</v>
      </c>
      <c r="B1005" s="3">
        <v>0.1402635447736728</v>
      </c>
      <c r="C1005" s="3">
        <v>0.04123665672656569</v>
      </c>
      <c r="D1005" s="3">
        <f t="shared" si="1"/>
        <v>3.401428629</v>
      </c>
    </row>
    <row r="1006" ht="15.75" customHeight="1">
      <c r="A1006" s="3" t="s">
        <v>1008</v>
      </c>
      <c r="B1006" s="3">
        <v>0.0341802758260473</v>
      </c>
      <c r="C1006" s="3">
        <v>0.01004990385604658</v>
      </c>
      <c r="D1006" s="3">
        <f t="shared" si="1"/>
        <v>3.401055007</v>
      </c>
    </row>
    <row r="1007" ht="15.75" customHeight="1">
      <c r="A1007" s="3" t="s">
        <v>1009</v>
      </c>
      <c r="B1007" s="3">
        <v>0.04240947679371303</v>
      </c>
      <c r="C1007" s="3">
        <v>0.01248316368640239</v>
      </c>
      <c r="D1007" s="3">
        <f t="shared" si="1"/>
        <v>3.39733403</v>
      </c>
    </row>
    <row r="1008" ht="15.75" customHeight="1">
      <c r="A1008" s="3" t="s">
        <v>1010</v>
      </c>
      <c r="B1008" s="3">
        <v>0.06722507985891824</v>
      </c>
      <c r="C1008" s="3">
        <v>0.0197928877762223</v>
      </c>
      <c r="D1008" s="3">
        <f t="shared" si="1"/>
        <v>3.396426061</v>
      </c>
    </row>
    <row r="1009" ht="15.75" customHeight="1">
      <c r="A1009" s="3" t="s">
        <v>1011</v>
      </c>
      <c r="B1009" s="3">
        <v>0.04364308688428512</v>
      </c>
      <c r="C1009" s="3">
        <v>0.01285174416938019</v>
      </c>
      <c r="D1009" s="3">
        <f t="shared" si="1"/>
        <v>3.39588824</v>
      </c>
    </row>
    <row r="1010" ht="15.75" customHeight="1">
      <c r="A1010" s="3" t="s">
        <v>1012</v>
      </c>
      <c r="B1010" s="3">
        <v>0.1345490031825401</v>
      </c>
      <c r="C1010" s="3">
        <v>0.0396330687152314</v>
      </c>
      <c r="D1010" s="3">
        <f t="shared" si="1"/>
        <v>3.394867154</v>
      </c>
    </row>
    <row r="1011" ht="15.75" customHeight="1">
      <c r="A1011" s="3" t="s">
        <v>1013</v>
      </c>
      <c r="B1011" s="3">
        <v>0.04595408685595929</v>
      </c>
      <c r="C1011" s="3">
        <v>0.01353821638838743</v>
      </c>
      <c r="D1011" s="3">
        <f t="shared" si="1"/>
        <v>3.394397426</v>
      </c>
    </row>
    <row r="1012" ht="15.75" customHeight="1">
      <c r="A1012" s="3" t="s">
        <v>1014</v>
      </c>
      <c r="B1012" s="3">
        <v>0.03563102332779295</v>
      </c>
      <c r="C1012" s="3">
        <v>0.0104973745444005</v>
      </c>
      <c r="D1012" s="3">
        <f t="shared" si="1"/>
        <v>3.39427951</v>
      </c>
    </row>
    <row r="1013" ht="15.75" customHeight="1">
      <c r="A1013" s="3" t="s">
        <v>1015</v>
      </c>
      <c r="B1013" s="3">
        <v>0.0511400893969297</v>
      </c>
      <c r="C1013" s="3">
        <v>0.01506655783805948</v>
      </c>
      <c r="D1013" s="3">
        <f t="shared" si="1"/>
        <v>3.394278238</v>
      </c>
    </row>
    <row r="1014" ht="15.75" customHeight="1">
      <c r="A1014" s="3" t="s">
        <v>1016</v>
      </c>
      <c r="B1014" s="3">
        <v>0.01309317406422082</v>
      </c>
      <c r="C1014" s="3">
        <v>0.003862258433480779</v>
      </c>
      <c r="D1014" s="3">
        <f t="shared" si="1"/>
        <v>3.390030546</v>
      </c>
    </row>
    <row r="1015" ht="15.75" customHeight="1">
      <c r="A1015" s="3" t="s">
        <v>1017</v>
      </c>
      <c r="B1015" s="3">
        <v>0.01907961122409018</v>
      </c>
      <c r="C1015" s="3">
        <v>0.005631496937398763</v>
      </c>
      <c r="D1015" s="3">
        <f t="shared" si="1"/>
        <v>3.388017686</v>
      </c>
    </row>
    <row r="1016" ht="15.75" customHeight="1">
      <c r="A1016" s="3" t="s">
        <v>1018</v>
      </c>
      <c r="B1016" s="3">
        <v>0.01175810728148222</v>
      </c>
      <c r="C1016" s="3">
        <v>0.00347765105432608</v>
      </c>
      <c r="D1016" s="3">
        <f t="shared" si="1"/>
        <v>3.381048615</v>
      </c>
    </row>
    <row r="1017" ht="15.75" customHeight="1">
      <c r="A1017" s="3" t="s">
        <v>1019</v>
      </c>
      <c r="B1017" s="3">
        <v>0.06160038847614378</v>
      </c>
      <c r="C1017" s="3">
        <v>0.01823171939082522</v>
      </c>
      <c r="D1017" s="3">
        <f t="shared" si="1"/>
        <v>3.378748167</v>
      </c>
    </row>
    <row r="1018" ht="15.75" customHeight="1">
      <c r="A1018" s="3" t="s">
        <v>1020</v>
      </c>
      <c r="B1018" s="3">
        <v>0.04101410651514134</v>
      </c>
      <c r="C1018" s="3">
        <v>0.01214128701042322</v>
      </c>
      <c r="D1018" s="3">
        <f t="shared" si="1"/>
        <v>3.378069103</v>
      </c>
    </row>
    <row r="1019" ht="15.75" customHeight="1">
      <c r="A1019" s="3" t="s">
        <v>1021</v>
      </c>
      <c r="B1019" s="3">
        <v>0.08638356748165829</v>
      </c>
      <c r="C1019" s="3">
        <v>0.02560409326711108</v>
      </c>
      <c r="D1019" s="3">
        <f t="shared" si="1"/>
        <v>3.373818654</v>
      </c>
    </row>
    <row r="1020" ht="15.75" customHeight="1">
      <c r="A1020" s="3" t="s">
        <v>1022</v>
      </c>
      <c r="B1020" s="3">
        <v>0.1256527925053926</v>
      </c>
      <c r="C1020" s="3">
        <v>0.03726215579916797</v>
      </c>
      <c r="D1020" s="3">
        <f t="shared" si="1"/>
        <v>3.372128902</v>
      </c>
    </row>
    <row r="1021" ht="15.75" customHeight="1">
      <c r="A1021" s="3" t="s">
        <v>1023</v>
      </c>
      <c r="B1021" s="3">
        <v>0.05561798157801367</v>
      </c>
      <c r="C1021" s="3">
        <v>0.01650750978850068</v>
      </c>
      <c r="D1021" s="3">
        <f t="shared" si="1"/>
        <v>3.369253285</v>
      </c>
    </row>
    <row r="1022" ht="15.75" customHeight="1">
      <c r="A1022" s="3" t="s">
        <v>1024</v>
      </c>
      <c r="B1022" s="3">
        <v>0.03421328056552365</v>
      </c>
      <c r="C1022" s="3">
        <v>0.01015739476239791</v>
      </c>
      <c r="D1022" s="3">
        <f t="shared" si="1"/>
        <v>3.368312581</v>
      </c>
    </row>
    <row r="1023" ht="15.75" customHeight="1">
      <c r="A1023" s="3" t="s">
        <v>1025</v>
      </c>
      <c r="B1023" s="3">
        <v>0.05343137164986951</v>
      </c>
      <c r="C1023" s="3">
        <v>0.01586965116104471</v>
      </c>
      <c r="D1023" s="3">
        <f t="shared" si="1"/>
        <v>3.366890117</v>
      </c>
    </row>
    <row r="1024" ht="15.75" customHeight="1">
      <c r="A1024" s="3" t="s">
        <v>1026</v>
      </c>
      <c r="B1024" s="3">
        <v>0.01415874268614137</v>
      </c>
      <c r="C1024" s="3">
        <v>0.004208067581906287</v>
      </c>
      <c r="D1024" s="3">
        <f t="shared" si="1"/>
        <v>3.364666182</v>
      </c>
    </row>
    <row r="1025" ht="15.75" customHeight="1">
      <c r="A1025" s="3" t="s">
        <v>1027</v>
      </c>
      <c r="B1025" s="3">
        <v>0.05275788798332826</v>
      </c>
      <c r="C1025" s="3">
        <v>0.01568556400112938</v>
      </c>
      <c r="D1025" s="3">
        <f t="shared" si="1"/>
        <v>3.363467707</v>
      </c>
    </row>
    <row r="1026" ht="15.75" customHeight="1">
      <c r="A1026" s="3" t="s">
        <v>1028</v>
      </c>
      <c r="B1026" s="3">
        <v>0.04392578560167503</v>
      </c>
      <c r="C1026" s="3">
        <v>0.01306216539018587</v>
      </c>
      <c r="D1026" s="3">
        <f t="shared" si="1"/>
        <v>3.36282571</v>
      </c>
    </row>
    <row r="1027" ht="15.75" customHeight="1">
      <c r="A1027" s="3" t="s">
        <v>1029</v>
      </c>
      <c r="B1027" s="3">
        <v>0.04880752954657717</v>
      </c>
      <c r="C1027" s="3">
        <v>0.01451430398423176</v>
      </c>
      <c r="D1027" s="3">
        <f t="shared" si="1"/>
        <v>3.36271926</v>
      </c>
    </row>
    <row r="1028" ht="15.75" customHeight="1">
      <c r="A1028" s="3" t="s">
        <v>1030</v>
      </c>
      <c r="B1028" s="3">
        <v>0.03870947253037803</v>
      </c>
      <c r="C1028" s="3">
        <v>0.0115175660055251</v>
      </c>
      <c r="D1028" s="3">
        <f t="shared" si="1"/>
        <v>3.360907375</v>
      </c>
    </row>
    <row r="1029" ht="15.75" customHeight="1">
      <c r="A1029" s="3" t="s">
        <v>1031</v>
      </c>
      <c r="B1029" s="3">
        <v>0.01606303854783057</v>
      </c>
      <c r="C1029" s="3">
        <v>0.004781001742133251</v>
      </c>
      <c r="D1029" s="3">
        <f t="shared" si="1"/>
        <v>3.359764211</v>
      </c>
    </row>
    <row r="1030" ht="15.75" customHeight="1">
      <c r="A1030" s="3" t="s">
        <v>1032</v>
      </c>
      <c r="B1030" s="3">
        <v>0.07448114387308738</v>
      </c>
      <c r="C1030" s="3">
        <v>0.0221810648136796</v>
      </c>
      <c r="D1030" s="3">
        <f t="shared" si="1"/>
        <v>3.357870531</v>
      </c>
    </row>
    <row r="1031" ht="15.75" customHeight="1">
      <c r="A1031" s="3" t="s">
        <v>1033</v>
      </c>
      <c r="B1031" s="3">
        <v>0.01147244488954186</v>
      </c>
      <c r="C1031" s="3">
        <v>0.00341829967821883</v>
      </c>
      <c r="D1031" s="3">
        <f t="shared" si="1"/>
        <v>3.356184644</v>
      </c>
    </row>
    <row r="1032" ht="15.75" customHeight="1">
      <c r="A1032" s="3" t="s">
        <v>1034</v>
      </c>
      <c r="B1032" s="3">
        <v>0.07552565544425321</v>
      </c>
      <c r="C1032" s="3">
        <v>0.02251856222984941</v>
      </c>
      <c r="D1032" s="3">
        <f t="shared" si="1"/>
        <v>3.353928846</v>
      </c>
    </row>
    <row r="1033" ht="15.75" customHeight="1">
      <c r="A1033" s="3" t="s">
        <v>1035</v>
      </c>
      <c r="B1033" s="3">
        <v>0.0578518199703612</v>
      </c>
      <c r="C1033" s="3">
        <v>0.01724976347131047</v>
      </c>
      <c r="D1033" s="3">
        <f t="shared" si="1"/>
        <v>3.35377468</v>
      </c>
    </row>
    <row r="1034" ht="15.75" customHeight="1">
      <c r="A1034" s="3" t="s">
        <v>1036</v>
      </c>
      <c r="B1034" s="3">
        <v>0.09196950137903157</v>
      </c>
      <c r="C1034" s="3">
        <v>0.02744604870717163</v>
      </c>
      <c r="D1034" s="3">
        <f t="shared" si="1"/>
        <v>3.350919557</v>
      </c>
    </row>
    <row r="1035" ht="15.75" customHeight="1">
      <c r="A1035" s="3" t="s">
        <v>1037</v>
      </c>
      <c r="B1035" s="3">
        <v>0.1870907618957364</v>
      </c>
      <c r="C1035" s="3">
        <v>0.05585328005364708</v>
      </c>
      <c r="D1035" s="3">
        <f t="shared" si="1"/>
        <v>3.349682628</v>
      </c>
    </row>
    <row r="1036" ht="15.75" customHeight="1">
      <c r="A1036" s="3" t="s">
        <v>1038</v>
      </c>
      <c r="B1036" s="3">
        <v>0.0218050919967568</v>
      </c>
      <c r="C1036" s="3">
        <v>0.006509988369337133</v>
      </c>
      <c r="D1036" s="3">
        <f t="shared" si="1"/>
        <v>3.349482481</v>
      </c>
    </row>
    <row r="1037" ht="15.75" customHeight="1">
      <c r="A1037" s="3" t="s">
        <v>1039</v>
      </c>
      <c r="B1037" s="3">
        <v>0.02082301199599448</v>
      </c>
      <c r="C1037" s="3">
        <v>0.00621758757460557</v>
      </c>
      <c r="D1037" s="3">
        <f t="shared" si="1"/>
        <v>3.349050053</v>
      </c>
    </row>
    <row r="1038" ht="15.75" customHeight="1">
      <c r="A1038" s="3" t="s">
        <v>1040</v>
      </c>
      <c r="B1038" s="3">
        <v>0.0887506233528553</v>
      </c>
      <c r="C1038" s="3">
        <v>0.02650914278793754</v>
      </c>
      <c r="D1038" s="3">
        <f t="shared" si="1"/>
        <v>3.347925056</v>
      </c>
    </row>
    <row r="1039" ht="15.75" customHeight="1">
      <c r="A1039" s="3" t="s">
        <v>1041</v>
      </c>
      <c r="B1039" s="3">
        <v>0.0364181470003034</v>
      </c>
      <c r="C1039" s="3">
        <v>0.01088709208120936</v>
      </c>
      <c r="D1039" s="3">
        <f t="shared" si="1"/>
        <v>3.345075685</v>
      </c>
    </row>
    <row r="1040" ht="15.75" customHeight="1">
      <c r="A1040" s="3" t="s">
        <v>1042</v>
      </c>
      <c r="B1040" s="3">
        <v>0.007926017656661868</v>
      </c>
      <c r="C1040" s="3">
        <v>0.00237026805205317</v>
      </c>
      <c r="D1040" s="3">
        <f t="shared" si="1"/>
        <v>3.343933042</v>
      </c>
    </row>
    <row r="1041" ht="15.75" customHeight="1">
      <c r="A1041" s="3" t="s">
        <v>1043</v>
      </c>
      <c r="B1041" s="3">
        <v>0.01379528885807006</v>
      </c>
      <c r="C1041" s="3">
        <v>0.00412627551898981</v>
      </c>
      <c r="D1041" s="3">
        <f t="shared" si="1"/>
        <v>3.343278653</v>
      </c>
    </row>
    <row r="1042" ht="15.75" customHeight="1">
      <c r="A1042" s="3" t="s">
        <v>1044</v>
      </c>
      <c r="B1042" s="3">
        <v>0.0850836187186877</v>
      </c>
      <c r="C1042" s="3">
        <v>0.02547346122706837</v>
      </c>
      <c r="D1042" s="3">
        <f t="shared" si="1"/>
        <v>3.34008865</v>
      </c>
    </row>
    <row r="1043" ht="15.75" customHeight="1">
      <c r="A1043" s="3" t="s">
        <v>1045</v>
      </c>
      <c r="B1043" s="3">
        <v>0.08656898598945373</v>
      </c>
      <c r="C1043" s="3">
        <v>0.02592221297560823</v>
      </c>
      <c r="D1043" s="3">
        <f t="shared" si="1"/>
        <v>3.339567732</v>
      </c>
    </row>
    <row r="1044" ht="15.75" customHeight="1">
      <c r="A1044" s="3" t="s">
        <v>1046</v>
      </c>
      <c r="B1044" s="3">
        <v>0.04109345349269671</v>
      </c>
      <c r="C1044" s="3">
        <v>0.01230550279389202</v>
      </c>
      <c r="D1044" s="3">
        <f t="shared" si="1"/>
        <v>3.339437175</v>
      </c>
    </row>
    <row r="1045" ht="15.75" customHeight="1">
      <c r="A1045" s="3" t="s">
        <v>1047</v>
      </c>
      <c r="B1045" s="3">
        <v>0.104764984289424</v>
      </c>
      <c r="C1045" s="3">
        <v>0.03141291752762041</v>
      </c>
      <c r="D1045" s="3">
        <f t="shared" si="1"/>
        <v>3.335092457</v>
      </c>
    </row>
    <row r="1046" ht="15.75" customHeight="1">
      <c r="A1046" s="3" t="s">
        <v>1048</v>
      </c>
      <c r="B1046" s="3">
        <v>0.02636283010618781</v>
      </c>
      <c r="C1046" s="3">
        <v>0.007905093124741299</v>
      </c>
      <c r="D1046" s="3">
        <f t="shared" si="1"/>
        <v>3.334917083</v>
      </c>
    </row>
    <row r="1047" ht="15.75" customHeight="1">
      <c r="A1047" s="3" t="s">
        <v>1049</v>
      </c>
      <c r="B1047" s="3">
        <v>0.01145982339420503</v>
      </c>
      <c r="C1047" s="3">
        <v>0.003436417374669163</v>
      </c>
      <c r="D1047" s="3">
        <f t="shared" si="1"/>
        <v>3.334817091</v>
      </c>
    </row>
    <row r="1048" ht="15.75" customHeight="1">
      <c r="A1048" s="3" t="s">
        <v>1050</v>
      </c>
      <c r="B1048" s="3">
        <v>0.008031087424661095</v>
      </c>
      <c r="C1048" s="3">
        <v>0.002408920514466805</v>
      </c>
      <c r="D1048" s="3">
        <f t="shared" si="1"/>
        <v>3.333894737</v>
      </c>
    </row>
    <row r="1049" ht="15.75" customHeight="1">
      <c r="A1049" s="3" t="s">
        <v>1051</v>
      </c>
      <c r="B1049" s="3">
        <v>0.04030376218022937</v>
      </c>
      <c r="C1049" s="3">
        <v>0.01210238457676048</v>
      </c>
      <c r="D1049" s="3">
        <f t="shared" si="1"/>
        <v>3.330233139</v>
      </c>
    </row>
    <row r="1050" ht="15.75" customHeight="1">
      <c r="A1050" s="3" t="s">
        <v>1052</v>
      </c>
      <c r="B1050" s="3">
        <v>0.05891887093834237</v>
      </c>
      <c r="C1050" s="3">
        <v>0.01769685033463646</v>
      </c>
      <c r="D1050" s="3">
        <f t="shared" si="1"/>
        <v>3.329342218</v>
      </c>
    </row>
    <row r="1051" ht="15.75" customHeight="1">
      <c r="A1051" s="3" t="s">
        <v>1053</v>
      </c>
      <c r="B1051" s="3">
        <v>0.03893663660358339</v>
      </c>
      <c r="C1051" s="3">
        <v>0.01170839544457326</v>
      </c>
      <c r="D1051" s="3">
        <f t="shared" si="1"/>
        <v>3.325531392</v>
      </c>
    </row>
    <row r="1052" ht="15.75" customHeight="1">
      <c r="A1052" s="3" t="s">
        <v>1054</v>
      </c>
      <c r="B1052" s="3">
        <v>0.0495457263787266</v>
      </c>
      <c r="C1052" s="3">
        <v>0.01490844332445533</v>
      </c>
      <c r="D1052" s="3">
        <f t="shared" si="1"/>
        <v>3.323333315</v>
      </c>
    </row>
    <row r="1053" ht="15.75" customHeight="1">
      <c r="A1053" s="3" t="s">
        <v>1055</v>
      </c>
      <c r="B1053" s="3">
        <v>0.0276115507136231</v>
      </c>
      <c r="C1053" s="3">
        <v>0.008316620801276571</v>
      </c>
      <c r="D1053" s="3">
        <f t="shared" si="1"/>
        <v>3.320044448</v>
      </c>
    </row>
    <row r="1054" ht="15.75" customHeight="1">
      <c r="A1054" s="3" t="s">
        <v>1056</v>
      </c>
      <c r="B1054" s="3">
        <v>0.03382479992836805</v>
      </c>
      <c r="C1054" s="3">
        <v>0.01019307452792688</v>
      </c>
      <c r="D1054" s="3">
        <f t="shared" si="1"/>
        <v>3.318409949</v>
      </c>
    </row>
    <row r="1055" ht="15.75" customHeight="1">
      <c r="A1055" s="3" t="s">
        <v>1057</v>
      </c>
      <c r="B1055" s="3">
        <v>0.0637835394510685</v>
      </c>
      <c r="C1055" s="3">
        <v>0.01923748927942661</v>
      </c>
      <c r="D1055" s="3">
        <f t="shared" si="1"/>
        <v>3.315585445</v>
      </c>
    </row>
    <row r="1056" ht="15.75" customHeight="1">
      <c r="A1056" s="3" t="s">
        <v>1058</v>
      </c>
      <c r="B1056" s="3">
        <v>0.0186355446577807</v>
      </c>
      <c r="C1056" s="3">
        <v>0.005621112963364585</v>
      </c>
      <c r="D1056" s="3">
        <f t="shared" si="1"/>
        <v>3.315276668</v>
      </c>
    </row>
    <row r="1057" ht="15.75" customHeight="1">
      <c r="A1057" s="3" t="s">
        <v>1059</v>
      </c>
      <c r="B1057" s="3">
        <v>0.08373213574233772</v>
      </c>
      <c r="C1057" s="3">
        <v>0.02525721060573545</v>
      </c>
      <c r="D1057" s="3">
        <f t="shared" si="1"/>
        <v>3.315177477</v>
      </c>
    </row>
    <row r="1058" ht="15.75" customHeight="1">
      <c r="A1058" s="3" t="s">
        <v>1060</v>
      </c>
      <c r="B1058" s="3">
        <v>0.03316314565231236</v>
      </c>
      <c r="C1058" s="3">
        <v>0.01000836045507618</v>
      </c>
      <c r="D1058" s="3">
        <f t="shared" si="1"/>
        <v>3.313544291</v>
      </c>
    </row>
    <row r="1059" ht="15.75" customHeight="1">
      <c r="A1059" s="3" t="s">
        <v>1061</v>
      </c>
      <c r="B1059" s="3">
        <v>0.02588636913213075</v>
      </c>
      <c r="C1059" s="3">
        <v>0.00781456542900426</v>
      </c>
      <c r="D1059" s="3">
        <f t="shared" si="1"/>
        <v>3.312579486</v>
      </c>
    </row>
    <row r="1060" ht="15.75" customHeight="1">
      <c r="A1060" s="3" t="s">
        <v>1062</v>
      </c>
      <c r="B1060" s="3">
        <v>0.01749798048279772</v>
      </c>
      <c r="C1060" s="3">
        <v>0.005282340307264393</v>
      </c>
      <c r="D1060" s="3">
        <f t="shared" si="1"/>
        <v>3.312543203</v>
      </c>
    </row>
    <row r="1061" ht="15.75" customHeight="1">
      <c r="A1061" s="3" t="s">
        <v>1063</v>
      </c>
      <c r="B1061" s="3">
        <v>0.03465474214203514</v>
      </c>
      <c r="C1061" s="3">
        <v>0.01047739788422619</v>
      </c>
      <c r="D1061" s="3">
        <f t="shared" si="1"/>
        <v>3.307571453</v>
      </c>
    </row>
    <row r="1062" ht="15.75" customHeight="1">
      <c r="A1062" s="3" t="s">
        <v>1064</v>
      </c>
      <c r="B1062" s="3">
        <v>0.03475536368136512</v>
      </c>
      <c r="C1062" s="3">
        <v>0.01051011284632035</v>
      </c>
      <c r="D1062" s="3">
        <f t="shared" si="1"/>
        <v>3.306849716</v>
      </c>
    </row>
    <row r="1063" ht="15.75" customHeight="1">
      <c r="A1063" s="3" t="s">
        <v>1065</v>
      </c>
      <c r="B1063" s="3">
        <v>0.03827737375082325</v>
      </c>
      <c r="C1063" s="3">
        <v>0.0115764129124627</v>
      </c>
      <c r="D1063" s="3">
        <f t="shared" si="1"/>
        <v>3.30649693</v>
      </c>
    </row>
    <row r="1064" ht="15.75" customHeight="1">
      <c r="A1064" s="3" t="s">
        <v>1066</v>
      </c>
      <c r="B1064" s="3">
        <v>0.03428355181889186</v>
      </c>
      <c r="C1064" s="3">
        <v>0.01036881096614935</v>
      </c>
      <c r="D1064" s="3">
        <f t="shared" si="1"/>
        <v>3.306411114</v>
      </c>
    </row>
    <row r="1065" ht="15.75" customHeight="1">
      <c r="A1065" s="3" t="s">
        <v>1067</v>
      </c>
      <c r="B1065" s="3">
        <v>0.0157242119510249</v>
      </c>
      <c r="C1065" s="3">
        <v>0.004758980388155913</v>
      </c>
      <c r="D1065" s="3">
        <f t="shared" si="1"/>
        <v>3.304113627</v>
      </c>
    </row>
    <row r="1066" ht="15.75" customHeight="1">
      <c r="A1066" s="3" t="s">
        <v>1068</v>
      </c>
      <c r="B1066" s="3">
        <v>0.03003537638900257</v>
      </c>
      <c r="C1066" s="3">
        <v>0.00909318086069708</v>
      </c>
      <c r="D1066" s="3">
        <f t="shared" si="1"/>
        <v>3.303065984</v>
      </c>
    </row>
    <row r="1067" ht="15.75" customHeight="1">
      <c r="A1067" s="3" t="s">
        <v>1069</v>
      </c>
      <c r="B1067" s="3">
        <v>0.0756954231740394</v>
      </c>
      <c r="C1067" s="3">
        <v>0.02298472010256179</v>
      </c>
      <c r="D1067" s="3">
        <f t="shared" si="1"/>
        <v>3.293293233</v>
      </c>
    </row>
    <row r="1068" ht="15.75" customHeight="1">
      <c r="A1068" s="3" t="s">
        <v>1070</v>
      </c>
      <c r="B1068" s="3">
        <v>0.0676682996619767</v>
      </c>
      <c r="C1068" s="3">
        <v>0.02054832087287239</v>
      </c>
      <c r="D1068" s="3">
        <f t="shared" si="1"/>
        <v>3.293130377</v>
      </c>
    </row>
    <row r="1069" ht="15.75" customHeight="1">
      <c r="A1069" s="3" t="s">
        <v>1071</v>
      </c>
      <c r="B1069" s="3">
        <v>0.03824976508038599</v>
      </c>
      <c r="C1069" s="3">
        <v>0.01161668135600679</v>
      </c>
      <c r="D1069" s="3">
        <f t="shared" si="1"/>
        <v>3.292658541</v>
      </c>
    </row>
    <row r="1070" ht="15.75" customHeight="1">
      <c r="A1070" s="3" t="s">
        <v>1072</v>
      </c>
      <c r="B1070" s="3">
        <v>0.06744916125202163</v>
      </c>
      <c r="C1070" s="3">
        <v>0.02049117736069564</v>
      </c>
      <c r="D1070" s="3">
        <f t="shared" si="1"/>
        <v>3.291619611</v>
      </c>
    </row>
    <row r="1071" ht="15.75" customHeight="1">
      <c r="A1071" s="3" t="s">
        <v>1073</v>
      </c>
      <c r="B1071" s="3">
        <v>0.0506413461165184</v>
      </c>
      <c r="C1071" s="3">
        <v>0.01540449358884505</v>
      </c>
      <c r="D1071" s="3">
        <f t="shared" si="1"/>
        <v>3.287439852</v>
      </c>
    </row>
    <row r="1072" ht="15.75" customHeight="1">
      <c r="A1072" s="3" t="s">
        <v>1074</v>
      </c>
      <c r="B1072" s="3">
        <v>0.04621233097611482</v>
      </c>
      <c r="C1072" s="3">
        <v>0.01405775420218787</v>
      </c>
      <c r="D1072" s="3">
        <f t="shared" si="1"/>
        <v>3.287319604</v>
      </c>
    </row>
    <row r="1073" ht="15.75" customHeight="1">
      <c r="A1073" s="3" t="s">
        <v>1075</v>
      </c>
      <c r="B1073" s="3">
        <v>0.06958312833889829</v>
      </c>
      <c r="C1073" s="3">
        <v>0.0211678957054036</v>
      </c>
      <c r="D1073" s="3">
        <f t="shared" si="1"/>
        <v>3.287201019</v>
      </c>
    </row>
    <row r="1074" ht="15.75" customHeight="1">
      <c r="A1074" s="3" t="s">
        <v>1076</v>
      </c>
      <c r="B1074" s="3">
        <v>0.09228578365228864</v>
      </c>
      <c r="C1074" s="3">
        <v>0.02808970299430809</v>
      </c>
      <c r="D1074" s="3">
        <f t="shared" si="1"/>
        <v>3.285395494</v>
      </c>
    </row>
    <row r="1075" ht="15.75" customHeight="1">
      <c r="A1075" s="3" t="s">
        <v>1077</v>
      </c>
      <c r="B1075" s="3">
        <v>0.03129545020839964</v>
      </c>
      <c r="C1075" s="3">
        <v>0.009527267870223061</v>
      </c>
      <c r="D1075" s="3">
        <f t="shared" si="1"/>
        <v>3.284829464</v>
      </c>
    </row>
    <row r="1076" ht="15.75" customHeight="1">
      <c r="A1076" s="3" t="s">
        <v>1078</v>
      </c>
      <c r="B1076" s="3">
        <v>0.0449392410860232</v>
      </c>
      <c r="C1076" s="3">
        <v>0.01368618502992977</v>
      </c>
      <c r="D1076" s="3">
        <f t="shared" si="1"/>
        <v>3.283547679</v>
      </c>
    </row>
    <row r="1077" ht="15.75" customHeight="1">
      <c r="A1077" s="3" t="s">
        <v>1079</v>
      </c>
      <c r="B1077" s="3">
        <v>0.07729003526580784</v>
      </c>
      <c r="C1077" s="3">
        <v>0.02356949598844769</v>
      </c>
      <c r="D1077" s="3">
        <f t="shared" si="1"/>
        <v>3.279240053</v>
      </c>
    </row>
    <row r="1078" ht="15.75" customHeight="1">
      <c r="A1078" s="3" t="s">
        <v>1080</v>
      </c>
      <c r="B1078" s="3">
        <v>0.01981665664572591</v>
      </c>
      <c r="C1078" s="3">
        <v>0.006043200156416159</v>
      </c>
      <c r="D1078" s="3">
        <f t="shared" si="1"/>
        <v>3.279166027</v>
      </c>
    </row>
    <row r="1079" ht="15.75" customHeight="1">
      <c r="A1079" s="3" t="s">
        <v>1081</v>
      </c>
      <c r="B1079" s="3">
        <v>0.05372967859543889</v>
      </c>
      <c r="C1079" s="3">
        <v>0.01638560732571087</v>
      </c>
      <c r="D1079" s="3">
        <f t="shared" si="1"/>
        <v>3.27907764</v>
      </c>
    </row>
    <row r="1080" ht="15.75" customHeight="1">
      <c r="A1080" s="3" t="s">
        <v>1082</v>
      </c>
      <c r="B1080" s="3">
        <v>0.0439314451081761</v>
      </c>
      <c r="C1080" s="3">
        <v>0.01340316306880957</v>
      </c>
      <c r="D1080" s="3">
        <f t="shared" si="1"/>
        <v>3.277692354</v>
      </c>
    </row>
    <row r="1081" ht="15.75" customHeight="1">
      <c r="A1081" s="3" t="s">
        <v>1083</v>
      </c>
      <c r="B1081" s="3">
        <v>0.03352341006051132</v>
      </c>
      <c r="C1081" s="3">
        <v>0.01023150391526583</v>
      </c>
      <c r="D1081" s="3">
        <f t="shared" si="1"/>
        <v>3.276489003</v>
      </c>
    </row>
    <row r="1082" ht="15.75" customHeight="1">
      <c r="A1082" s="3" t="s">
        <v>1084</v>
      </c>
      <c r="B1082" s="3">
        <v>0.007902290120315585</v>
      </c>
      <c r="C1082" s="3">
        <v>0.002412081090634966</v>
      </c>
      <c r="D1082" s="3">
        <f t="shared" si="1"/>
        <v>3.276129543</v>
      </c>
    </row>
    <row r="1083" ht="15.75" customHeight="1">
      <c r="A1083" s="3" t="s">
        <v>1085</v>
      </c>
      <c r="B1083" s="3">
        <v>0.04046303266579167</v>
      </c>
      <c r="C1083" s="3">
        <v>0.01237163045905295</v>
      </c>
      <c r="D1083" s="3">
        <f t="shared" si="1"/>
        <v>3.270630561</v>
      </c>
    </row>
    <row r="1084" ht="15.75" customHeight="1">
      <c r="A1084" s="3" t="s">
        <v>1086</v>
      </c>
      <c r="B1084" s="3">
        <v>0.05347589829552751</v>
      </c>
      <c r="C1084" s="3">
        <v>0.01635840817540428</v>
      </c>
      <c r="D1084" s="3">
        <f t="shared" si="1"/>
        <v>3.269016014</v>
      </c>
    </row>
    <row r="1085" ht="15.75" customHeight="1">
      <c r="A1085" s="3" t="s">
        <v>1087</v>
      </c>
      <c r="B1085" s="3">
        <v>0.06257709669630729</v>
      </c>
      <c r="C1085" s="3">
        <v>0.01914739642218558</v>
      </c>
      <c r="D1085" s="3">
        <f t="shared" si="1"/>
        <v>3.268177841</v>
      </c>
    </row>
    <row r="1086" ht="15.75" customHeight="1">
      <c r="A1086" s="3" t="s">
        <v>1088</v>
      </c>
      <c r="B1086" s="3">
        <v>0.02144483663445591</v>
      </c>
      <c r="C1086" s="3">
        <v>0.00657032232781494</v>
      </c>
      <c r="D1086" s="3">
        <f t="shared" si="1"/>
        <v>3.263894154</v>
      </c>
    </row>
    <row r="1087" ht="15.75" customHeight="1">
      <c r="A1087" s="3" t="s">
        <v>1089</v>
      </c>
      <c r="B1087" s="3">
        <v>0.1861989168218288</v>
      </c>
      <c r="C1087" s="3">
        <v>0.05712925028297508</v>
      </c>
      <c r="D1087" s="3">
        <f t="shared" si="1"/>
        <v>3.259257139</v>
      </c>
    </row>
    <row r="1088" ht="15.75" customHeight="1">
      <c r="A1088" s="3" t="s">
        <v>1090</v>
      </c>
      <c r="B1088" s="3">
        <v>0.03202246963639673</v>
      </c>
      <c r="C1088" s="3">
        <v>0.009826148786733496</v>
      </c>
      <c r="D1088" s="3">
        <f t="shared" si="1"/>
        <v>3.258903395</v>
      </c>
    </row>
    <row r="1089" ht="15.75" customHeight="1">
      <c r="A1089" s="3" t="s">
        <v>1091</v>
      </c>
      <c r="B1089" s="3">
        <v>0.1682778623923373</v>
      </c>
      <c r="C1089" s="3">
        <v>0.05167934791507247</v>
      </c>
      <c r="D1089" s="3">
        <f t="shared" si="1"/>
        <v>3.256191674</v>
      </c>
    </row>
    <row r="1090" ht="15.75" customHeight="1">
      <c r="A1090" s="3" t="s">
        <v>1092</v>
      </c>
      <c r="B1090" s="3">
        <v>0.06590640982894971</v>
      </c>
      <c r="C1090" s="3">
        <v>0.02024477930215265</v>
      </c>
      <c r="D1090" s="3">
        <f t="shared" si="1"/>
        <v>3.255476824</v>
      </c>
    </row>
    <row r="1091" ht="15.75" customHeight="1">
      <c r="A1091" s="3" t="s">
        <v>1093</v>
      </c>
      <c r="B1091" s="3">
        <v>0.02887957137246111</v>
      </c>
      <c r="C1091" s="3">
        <v>0.008872718668449478</v>
      </c>
      <c r="D1091" s="3">
        <f t="shared" si="1"/>
        <v>3.254872881</v>
      </c>
    </row>
    <row r="1092" ht="15.75" customHeight="1">
      <c r="A1092" s="3" t="s">
        <v>1094</v>
      </c>
      <c r="B1092" s="3">
        <v>0.062420757165457</v>
      </c>
      <c r="C1092" s="3">
        <v>0.01918031538592362</v>
      </c>
      <c r="D1092" s="3">
        <f t="shared" si="1"/>
        <v>3.254417663</v>
      </c>
    </row>
    <row r="1093" ht="15.75" customHeight="1">
      <c r="A1093" s="3" t="s">
        <v>1095</v>
      </c>
      <c r="B1093" s="3">
        <v>0.02226657596568092</v>
      </c>
      <c r="C1093" s="3">
        <v>0.006849892099514565</v>
      </c>
      <c r="D1093" s="3">
        <f t="shared" si="1"/>
        <v>3.250646235</v>
      </c>
    </row>
    <row r="1094" ht="15.75" customHeight="1">
      <c r="A1094" s="3" t="s">
        <v>1096</v>
      </c>
      <c r="B1094" s="3">
        <v>0.07508401838419736</v>
      </c>
      <c r="C1094" s="3">
        <v>0.0231261507573706</v>
      </c>
      <c r="D1094" s="3">
        <f t="shared" si="1"/>
        <v>3.246714906</v>
      </c>
    </row>
    <row r="1095" ht="15.75" customHeight="1">
      <c r="A1095" s="3" t="s">
        <v>1097</v>
      </c>
      <c r="B1095" s="3">
        <v>0.05492444986217881</v>
      </c>
      <c r="C1095" s="3">
        <v>0.01691992399051932</v>
      </c>
      <c r="D1095" s="3">
        <f t="shared" si="1"/>
        <v>3.246140461</v>
      </c>
    </row>
    <row r="1096" ht="15.75" customHeight="1">
      <c r="A1096" s="3" t="s">
        <v>1098</v>
      </c>
      <c r="B1096" s="3">
        <v>0.07071895505961544</v>
      </c>
      <c r="C1096" s="3">
        <v>0.02179799399081226</v>
      </c>
      <c r="D1096" s="3">
        <f t="shared" si="1"/>
        <v>3.2442873</v>
      </c>
    </row>
    <row r="1097" ht="15.75" customHeight="1">
      <c r="A1097" s="3" t="s">
        <v>1099</v>
      </c>
      <c r="B1097" s="3">
        <v>0.01661131847962327</v>
      </c>
      <c r="C1097" s="3">
        <v>0.00512446927298859</v>
      </c>
      <c r="D1097" s="3">
        <f t="shared" si="1"/>
        <v>3.24156856</v>
      </c>
    </row>
    <row r="1098" ht="15.75" customHeight="1">
      <c r="A1098" s="3" t="s">
        <v>1100</v>
      </c>
      <c r="B1098" s="3">
        <v>0.02412374287234564</v>
      </c>
      <c r="C1098" s="3">
        <v>0.007445237061924926</v>
      </c>
      <c r="D1098" s="3">
        <f t="shared" si="1"/>
        <v>3.240157791</v>
      </c>
    </row>
    <row r="1099" ht="15.75" customHeight="1">
      <c r="A1099" s="3" t="s">
        <v>1101</v>
      </c>
      <c r="B1099" s="3">
        <v>0.01102008414829333</v>
      </c>
      <c r="C1099" s="3">
        <v>0.003401385476175078</v>
      </c>
      <c r="D1099" s="3">
        <f t="shared" si="1"/>
        <v>3.239880991</v>
      </c>
    </row>
    <row r="1100" ht="15.75" customHeight="1">
      <c r="A1100" s="3" t="s">
        <v>1102</v>
      </c>
      <c r="B1100" s="3">
        <v>0.03097590201762664</v>
      </c>
      <c r="C1100" s="3">
        <v>0.009565353753823964</v>
      </c>
      <c r="D1100" s="3">
        <f t="shared" si="1"/>
        <v>3.23834359</v>
      </c>
    </row>
    <row r="1101" ht="15.75" customHeight="1">
      <c r="A1101" s="3" t="s">
        <v>1103</v>
      </c>
      <c r="B1101" s="3">
        <v>0.2288673259360739</v>
      </c>
      <c r="C1101" s="3">
        <v>0.07069190476975439</v>
      </c>
      <c r="D1101" s="3">
        <f t="shared" si="1"/>
        <v>3.237532313</v>
      </c>
    </row>
    <row r="1102" ht="15.75" customHeight="1">
      <c r="A1102" s="3" t="s">
        <v>1104</v>
      </c>
      <c r="B1102" s="3">
        <v>0.09970327893410094</v>
      </c>
      <c r="C1102" s="3">
        <v>0.03080188612536035</v>
      </c>
      <c r="D1102" s="3">
        <f t="shared" si="1"/>
        <v>3.236921224</v>
      </c>
    </row>
    <row r="1103" ht="15.75" customHeight="1">
      <c r="A1103" s="3" t="s">
        <v>1105</v>
      </c>
      <c r="B1103" s="3">
        <v>0.02669942606622072</v>
      </c>
      <c r="C1103" s="3">
        <v>0.00824865807132594</v>
      </c>
      <c r="D1103" s="3">
        <f t="shared" si="1"/>
        <v>3.236820563</v>
      </c>
    </row>
    <row r="1104" ht="15.75" customHeight="1">
      <c r="A1104" s="3" t="s">
        <v>1106</v>
      </c>
      <c r="B1104" s="3">
        <v>0.07854963304805203</v>
      </c>
      <c r="C1104" s="3">
        <v>0.02426894615439688</v>
      </c>
      <c r="D1104" s="3">
        <f t="shared" si="1"/>
        <v>3.236631395</v>
      </c>
    </row>
    <row r="1105" ht="15.75" customHeight="1">
      <c r="A1105" s="3" t="s">
        <v>1107</v>
      </c>
      <c r="B1105" s="3">
        <v>0.01795551855949189</v>
      </c>
      <c r="C1105" s="3">
        <v>0.005549080473727965</v>
      </c>
      <c r="D1105" s="3">
        <f t="shared" si="1"/>
        <v>3.235764672</v>
      </c>
    </row>
    <row r="1106" ht="15.75" customHeight="1">
      <c r="A1106" s="3" t="s">
        <v>1108</v>
      </c>
      <c r="B1106" s="3">
        <v>0.02900708515430535</v>
      </c>
      <c r="C1106" s="3">
        <v>0.008965468746097167</v>
      </c>
      <c r="D1106" s="3">
        <f t="shared" si="1"/>
        <v>3.235423153</v>
      </c>
    </row>
    <row r="1107" ht="15.75" customHeight="1">
      <c r="A1107" s="3" t="s">
        <v>1109</v>
      </c>
      <c r="B1107" s="3">
        <v>0.01278955117241402</v>
      </c>
      <c r="C1107" s="3">
        <v>0.003957638940355218</v>
      </c>
      <c r="D1107" s="3">
        <f t="shared" si="1"/>
        <v>3.231611414</v>
      </c>
    </row>
    <row r="1108" ht="15.75" customHeight="1">
      <c r="A1108" s="3" t="s">
        <v>1110</v>
      </c>
      <c r="B1108" s="3">
        <v>0.06061256750069614</v>
      </c>
      <c r="C1108" s="3">
        <v>0.01875684037371736</v>
      </c>
      <c r="D1108" s="3">
        <f t="shared" si="1"/>
        <v>3.231491354</v>
      </c>
    </row>
    <row r="1109" ht="15.75" customHeight="1">
      <c r="A1109" s="3" t="s">
        <v>1111</v>
      </c>
      <c r="B1109" s="3">
        <v>0.04542430656092196</v>
      </c>
      <c r="C1109" s="3">
        <v>0.01405699157577834</v>
      </c>
      <c r="D1109" s="3">
        <f t="shared" si="1"/>
        <v>3.231438698</v>
      </c>
    </row>
    <row r="1110" ht="15.75" customHeight="1">
      <c r="A1110" s="3" t="s">
        <v>1112</v>
      </c>
      <c r="B1110" s="3">
        <v>0.04239818692213349</v>
      </c>
      <c r="C1110" s="3">
        <v>0.01312332385874314</v>
      </c>
      <c r="D1110" s="3">
        <f t="shared" si="1"/>
        <v>3.230750637</v>
      </c>
    </row>
    <row r="1111" ht="15.75" customHeight="1">
      <c r="A1111" s="3" t="s">
        <v>1113</v>
      </c>
      <c r="B1111" s="3">
        <v>0.0259766884825689</v>
      </c>
      <c r="C1111" s="3">
        <v>0.008041704362204348</v>
      </c>
      <c r="D1111" s="3">
        <f t="shared" si="1"/>
        <v>3.230246638</v>
      </c>
    </row>
    <row r="1112" ht="15.75" customHeight="1">
      <c r="A1112" s="3" t="s">
        <v>1114</v>
      </c>
      <c r="B1112" s="3">
        <v>0.09565194504146218</v>
      </c>
      <c r="C1112" s="3">
        <v>0.02962422952794884</v>
      </c>
      <c r="D1112" s="3">
        <f t="shared" si="1"/>
        <v>3.228841613</v>
      </c>
    </row>
    <row r="1113" ht="15.75" customHeight="1">
      <c r="A1113" s="3" t="s">
        <v>1115</v>
      </c>
      <c r="B1113" s="3">
        <v>0.1162543251534027</v>
      </c>
      <c r="C1113" s="3">
        <v>0.03600793076955673</v>
      </c>
      <c r="D1113" s="3">
        <f t="shared" si="1"/>
        <v>3.228575557</v>
      </c>
    </row>
    <row r="1114" ht="15.75" customHeight="1">
      <c r="A1114" s="3" t="s">
        <v>1116</v>
      </c>
      <c r="B1114" s="3">
        <v>0.01203696537480656</v>
      </c>
      <c r="C1114" s="3">
        <v>0.003734204200249071</v>
      </c>
      <c r="D1114" s="3">
        <f t="shared" si="1"/>
        <v>3.22343523</v>
      </c>
    </row>
    <row r="1115" ht="15.75" customHeight="1">
      <c r="A1115" s="3" t="s">
        <v>1117</v>
      </c>
      <c r="B1115" s="3">
        <v>0.04139270650143922</v>
      </c>
      <c r="C1115" s="3">
        <v>0.01285546795345061</v>
      </c>
      <c r="D1115" s="3">
        <f t="shared" si="1"/>
        <v>3.219852179</v>
      </c>
    </row>
    <row r="1116" ht="15.75" customHeight="1">
      <c r="A1116" s="3" t="s">
        <v>1118</v>
      </c>
      <c r="B1116" s="3">
        <v>0.05903208106426789</v>
      </c>
      <c r="C1116" s="3">
        <v>0.01833605259609455</v>
      </c>
      <c r="D1116" s="3">
        <f t="shared" si="1"/>
        <v>3.219454174</v>
      </c>
    </row>
    <row r="1117" ht="15.75" customHeight="1">
      <c r="A1117" s="3" t="s">
        <v>1119</v>
      </c>
      <c r="B1117" s="3">
        <v>0.04238143484160285</v>
      </c>
      <c r="C1117" s="3">
        <v>0.01318219379596193</v>
      </c>
      <c r="D1117" s="3">
        <f t="shared" si="1"/>
        <v>3.21505172</v>
      </c>
    </row>
    <row r="1118" ht="15.75" customHeight="1">
      <c r="A1118" s="3" t="s">
        <v>1120</v>
      </c>
      <c r="B1118" s="3">
        <v>0.02972279492969147</v>
      </c>
      <c r="C1118" s="3">
        <v>0.009254659720769927</v>
      </c>
      <c r="D1118" s="3">
        <f t="shared" si="1"/>
        <v>3.211657244</v>
      </c>
    </row>
    <row r="1119" ht="15.75" customHeight="1">
      <c r="A1119" s="3" t="s">
        <v>1121</v>
      </c>
      <c r="B1119" s="3">
        <v>0.02453727427304742</v>
      </c>
      <c r="C1119" s="3">
        <v>0.007642294775677614</v>
      </c>
      <c r="D1119" s="3">
        <f t="shared" si="1"/>
        <v>3.210720732</v>
      </c>
    </row>
    <row r="1120" ht="15.75" customHeight="1">
      <c r="A1120" s="3" t="s">
        <v>1122</v>
      </c>
      <c r="B1120" s="3">
        <v>0.05845348676833122</v>
      </c>
      <c r="C1120" s="3">
        <v>0.01820695347699425</v>
      </c>
      <c r="D1120" s="3">
        <f t="shared" si="1"/>
        <v>3.21050344</v>
      </c>
    </row>
    <row r="1121" ht="15.75" customHeight="1">
      <c r="A1121" s="3" t="s">
        <v>1123</v>
      </c>
      <c r="B1121" s="3">
        <v>0.07233395614280136</v>
      </c>
      <c r="C1121" s="3">
        <v>0.02253457898020961</v>
      </c>
      <c r="D1121" s="3">
        <f t="shared" si="1"/>
        <v>3.209909367</v>
      </c>
    </row>
    <row r="1122" ht="15.75" customHeight="1">
      <c r="A1122" s="3" t="s">
        <v>1124</v>
      </c>
      <c r="B1122" s="3">
        <v>0.02487888528704078</v>
      </c>
      <c r="C1122" s="3">
        <v>0.007753275686689016</v>
      </c>
      <c r="D1122" s="3">
        <f t="shared" si="1"/>
        <v>3.208822476</v>
      </c>
    </row>
    <row r="1123" ht="15.75" customHeight="1">
      <c r="A1123" s="3" t="s">
        <v>1125</v>
      </c>
      <c r="B1123" s="3">
        <v>0.02722704050612718</v>
      </c>
      <c r="C1123" s="3">
        <v>0.008485911727499379</v>
      </c>
      <c r="D1123" s="3">
        <f t="shared" si="1"/>
        <v>3.208499143</v>
      </c>
    </row>
    <row r="1124" ht="15.75" customHeight="1">
      <c r="A1124" s="3" t="s">
        <v>1126</v>
      </c>
      <c r="B1124" s="3">
        <v>0.02970468607357529</v>
      </c>
      <c r="C1124" s="3">
        <v>0.009258432367011092</v>
      </c>
      <c r="D1124" s="3">
        <f t="shared" si="1"/>
        <v>3.208392619</v>
      </c>
    </row>
    <row r="1125" ht="15.75" customHeight="1">
      <c r="A1125" s="3" t="s">
        <v>1127</v>
      </c>
      <c r="B1125" s="3">
        <v>0.05155073288094447</v>
      </c>
      <c r="C1125" s="3">
        <v>0.01606937385959013</v>
      </c>
      <c r="D1125" s="3">
        <f t="shared" si="1"/>
        <v>3.208011297</v>
      </c>
    </row>
    <row r="1126" ht="15.75" customHeight="1">
      <c r="A1126" s="3" t="s">
        <v>1128</v>
      </c>
      <c r="B1126" s="3">
        <v>0.09266882163934902</v>
      </c>
      <c r="C1126" s="3">
        <v>0.02890247873897635</v>
      </c>
      <c r="D1126" s="3">
        <f t="shared" si="1"/>
        <v>3.206258621</v>
      </c>
    </row>
    <row r="1127" ht="15.75" customHeight="1">
      <c r="A1127" s="3" t="s">
        <v>1129</v>
      </c>
      <c r="B1127" s="3">
        <v>0.1797820487555238</v>
      </c>
      <c r="C1127" s="3">
        <v>0.05609380418256348</v>
      </c>
      <c r="D1127" s="3">
        <f t="shared" si="1"/>
        <v>3.205025071</v>
      </c>
    </row>
    <row r="1128" ht="15.75" customHeight="1">
      <c r="A1128" s="3" t="s">
        <v>1130</v>
      </c>
      <c r="B1128" s="3">
        <v>0.03374677654930858</v>
      </c>
      <c r="C1128" s="3">
        <v>0.01053445838969645</v>
      </c>
      <c r="D1128" s="3">
        <f t="shared" si="1"/>
        <v>3.203465741</v>
      </c>
    </row>
    <row r="1129" ht="15.75" customHeight="1">
      <c r="A1129" s="3" t="s">
        <v>1131</v>
      </c>
      <c r="B1129" s="3">
        <v>0.06817436081545268</v>
      </c>
      <c r="C1129" s="3">
        <v>0.02128767902921519</v>
      </c>
      <c r="D1129" s="3">
        <f t="shared" si="1"/>
        <v>3.202526716</v>
      </c>
    </row>
    <row r="1130" ht="15.75" customHeight="1">
      <c r="A1130" s="3" t="s">
        <v>1132</v>
      </c>
      <c r="B1130" s="3">
        <v>0.1423564785062079</v>
      </c>
      <c r="C1130" s="3">
        <v>0.04445328390377247</v>
      </c>
      <c r="D1130" s="3">
        <f t="shared" si="1"/>
        <v>3.202383851</v>
      </c>
    </row>
    <row r="1131" ht="15.75" customHeight="1">
      <c r="A1131" s="3" t="s">
        <v>1133</v>
      </c>
      <c r="B1131" s="3">
        <v>0.04358536371361406</v>
      </c>
      <c r="C1131" s="3">
        <v>0.01361513950665222</v>
      </c>
      <c r="D1131" s="3">
        <f t="shared" si="1"/>
        <v>3.201242535</v>
      </c>
    </row>
    <row r="1132" ht="15.75" customHeight="1">
      <c r="A1132" s="3" t="s">
        <v>1134</v>
      </c>
      <c r="B1132" s="3">
        <v>0.04915738596947205</v>
      </c>
      <c r="C1132" s="3">
        <v>0.01536699998905679</v>
      </c>
      <c r="D1132" s="3">
        <f t="shared" si="1"/>
        <v>3.198892823</v>
      </c>
    </row>
    <row r="1133" ht="15.75" customHeight="1">
      <c r="A1133" s="3" t="s">
        <v>1135</v>
      </c>
      <c r="B1133" s="3">
        <v>0.01202059505052439</v>
      </c>
      <c r="C1133" s="3">
        <v>0.003759301635601087</v>
      </c>
      <c r="D1133" s="3">
        <f t="shared" si="1"/>
        <v>3.197560668</v>
      </c>
    </row>
    <row r="1134" ht="15.75" customHeight="1">
      <c r="A1134" s="3" t="s">
        <v>1136</v>
      </c>
      <c r="B1134" s="3">
        <v>0.2959562484190768</v>
      </c>
      <c r="C1134" s="3">
        <v>0.09259213582850323</v>
      </c>
      <c r="D1134" s="3">
        <f t="shared" si="1"/>
        <v>3.196343251</v>
      </c>
    </row>
    <row r="1135" ht="15.75" customHeight="1">
      <c r="A1135" s="3" t="s">
        <v>1137</v>
      </c>
      <c r="B1135" s="3">
        <v>0.04167904175725422</v>
      </c>
      <c r="C1135" s="3">
        <v>0.01304483280967143</v>
      </c>
      <c r="D1135" s="3">
        <f t="shared" si="1"/>
        <v>3.195061398</v>
      </c>
    </row>
    <row r="1136" ht="15.75" customHeight="1">
      <c r="A1136" s="3" t="s">
        <v>1138</v>
      </c>
      <c r="B1136" s="3">
        <v>0.0112740214472998</v>
      </c>
      <c r="C1136" s="3">
        <v>0.003528815213714879</v>
      </c>
      <c r="D1136" s="3">
        <f t="shared" si="1"/>
        <v>3.194846079</v>
      </c>
    </row>
    <row r="1137" ht="15.75" customHeight="1">
      <c r="A1137" s="3" t="s">
        <v>1139</v>
      </c>
      <c r="B1137" s="3">
        <v>0.05848793861471177</v>
      </c>
      <c r="C1137" s="3">
        <v>0.01830752579056079</v>
      </c>
      <c r="D1137" s="3">
        <f t="shared" si="1"/>
        <v>3.194748394</v>
      </c>
    </row>
    <row r="1138" ht="15.75" customHeight="1">
      <c r="A1138" s="3" t="s">
        <v>1140</v>
      </c>
      <c r="B1138" s="3">
        <v>0.1146293281870544</v>
      </c>
      <c r="C1138" s="3">
        <v>0.03588196809763674</v>
      </c>
      <c r="D1138" s="3">
        <f t="shared" si="1"/>
        <v>3.194622098</v>
      </c>
    </row>
    <row r="1139" ht="15.75" customHeight="1">
      <c r="A1139" s="3" t="s">
        <v>1141</v>
      </c>
      <c r="B1139" s="3">
        <v>0.01419997336440881</v>
      </c>
      <c r="C1139" s="3">
        <v>0.004446861577031274</v>
      </c>
      <c r="D1139" s="3">
        <f t="shared" si="1"/>
        <v>3.193257339</v>
      </c>
    </row>
    <row r="1140" ht="15.75" customHeight="1">
      <c r="A1140" s="3" t="s">
        <v>1142</v>
      </c>
      <c r="B1140" s="3">
        <v>0.0273656289258401</v>
      </c>
      <c r="C1140" s="3">
        <v>0.008573600503617353</v>
      </c>
      <c r="D1140" s="3">
        <f t="shared" si="1"/>
        <v>3.191847919</v>
      </c>
    </row>
    <row r="1141" ht="15.75" customHeight="1">
      <c r="A1141" s="3" t="s">
        <v>1143</v>
      </c>
      <c r="B1141" s="3">
        <v>0.3818827349491991</v>
      </c>
      <c r="C1141" s="3">
        <v>0.1196881577431991</v>
      </c>
      <c r="D1141" s="3">
        <f t="shared" si="1"/>
        <v>3.190647614</v>
      </c>
    </row>
    <row r="1142" ht="15.75" customHeight="1">
      <c r="A1142" s="3" t="s">
        <v>1144</v>
      </c>
      <c r="B1142" s="3">
        <v>0.0378262018221899</v>
      </c>
      <c r="C1142" s="3">
        <v>0.01185710931372659</v>
      </c>
      <c r="D1142" s="3">
        <f t="shared" si="1"/>
        <v>3.190170624</v>
      </c>
    </row>
    <row r="1143" ht="15.75" customHeight="1">
      <c r="A1143" s="3" t="s">
        <v>1145</v>
      </c>
      <c r="B1143" s="3">
        <v>0.02260473174208746</v>
      </c>
      <c r="C1143" s="3">
        <v>0.007085783465031852</v>
      </c>
      <c r="D1143" s="3">
        <f t="shared" si="1"/>
        <v>3.190152769</v>
      </c>
    </row>
    <row r="1144" ht="15.75" customHeight="1">
      <c r="A1144" s="3" t="s">
        <v>1146</v>
      </c>
      <c r="B1144" s="3">
        <v>0.1249375276546572</v>
      </c>
      <c r="C1144" s="3">
        <v>0.03917886333268473</v>
      </c>
      <c r="D1144" s="3">
        <f t="shared" si="1"/>
        <v>3.188901286</v>
      </c>
    </row>
    <row r="1145" ht="15.75" customHeight="1">
      <c r="A1145" s="3" t="s">
        <v>1147</v>
      </c>
      <c r="B1145" s="3">
        <v>0.07135901481708713</v>
      </c>
      <c r="C1145" s="3">
        <v>0.02239009727547559</v>
      </c>
      <c r="D1145" s="3">
        <f t="shared" si="1"/>
        <v>3.187079267</v>
      </c>
    </row>
    <row r="1146" ht="15.75" customHeight="1">
      <c r="A1146" s="3" t="s">
        <v>1148</v>
      </c>
      <c r="B1146" s="3">
        <v>0.02856725657362952</v>
      </c>
      <c r="C1146" s="3">
        <v>0.008963559144232974</v>
      </c>
      <c r="D1146" s="3">
        <f t="shared" si="1"/>
        <v>3.187043909</v>
      </c>
    </row>
    <row r="1147" ht="15.75" customHeight="1">
      <c r="A1147" s="3" t="s">
        <v>1149</v>
      </c>
      <c r="B1147" s="3">
        <v>0.06476014724237016</v>
      </c>
      <c r="C1147" s="3">
        <v>0.02032013428953958</v>
      </c>
      <c r="D1147" s="3">
        <f t="shared" si="1"/>
        <v>3.186994058</v>
      </c>
    </row>
    <row r="1148" ht="15.75" customHeight="1">
      <c r="A1148" s="3" t="s">
        <v>1150</v>
      </c>
      <c r="B1148" s="3">
        <v>0.04922982181348123</v>
      </c>
      <c r="C1148" s="3">
        <v>0.01545302802275352</v>
      </c>
      <c r="D1148" s="3">
        <f t="shared" si="1"/>
        <v>3.185771859</v>
      </c>
    </row>
    <row r="1149" ht="15.75" customHeight="1">
      <c r="A1149" s="3" t="s">
        <v>1151</v>
      </c>
      <c r="B1149" s="3">
        <v>0.07870540417242261</v>
      </c>
      <c r="C1149" s="3">
        <v>0.02472118379389738</v>
      </c>
      <c r="D1149" s="3">
        <f t="shared" si="1"/>
        <v>3.183723111</v>
      </c>
    </row>
    <row r="1150" ht="15.75" customHeight="1">
      <c r="A1150" s="3" t="s">
        <v>1152</v>
      </c>
      <c r="B1150" s="3">
        <v>0.02460548494664244</v>
      </c>
      <c r="C1150" s="3">
        <v>0.007736017416067349</v>
      </c>
      <c r="D1150" s="3">
        <f t="shared" si="1"/>
        <v>3.180639808</v>
      </c>
    </row>
    <row r="1151" ht="15.75" customHeight="1">
      <c r="A1151" s="3" t="s">
        <v>1153</v>
      </c>
      <c r="B1151" s="3">
        <v>0.06394699904697022</v>
      </c>
      <c r="C1151" s="3">
        <v>0.02011032060711128</v>
      </c>
      <c r="D1151" s="3">
        <f t="shared" si="1"/>
        <v>3.179810024</v>
      </c>
    </row>
    <row r="1152" ht="15.75" customHeight="1">
      <c r="A1152" s="3" t="s">
        <v>1154</v>
      </c>
      <c r="B1152" s="3">
        <v>0.03235211171328899</v>
      </c>
      <c r="C1152" s="3">
        <v>0.01018529212066378</v>
      </c>
      <c r="D1152" s="3">
        <f t="shared" si="1"/>
        <v>3.176355801</v>
      </c>
    </row>
    <row r="1153" ht="15.75" customHeight="1">
      <c r="A1153" s="3" t="s">
        <v>1155</v>
      </c>
      <c r="B1153" s="3">
        <v>0.03524425751873811</v>
      </c>
      <c r="C1153" s="3">
        <v>0.01110500628911564</v>
      </c>
      <c r="D1153" s="3">
        <f t="shared" si="1"/>
        <v>3.17372693</v>
      </c>
    </row>
    <row r="1154" ht="15.75" customHeight="1">
      <c r="A1154" s="3" t="s">
        <v>1156</v>
      </c>
      <c r="B1154" s="3">
        <v>0.0720301463441764</v>
      </c>
      <c r="C1154" s="3">
        <v>0.02269697384733691</v>
      </c>
      <c r="D1154" s="3">
        <f t="shared" si="1"/>
        <v>3.173557269</v>
      </c>
    </row>
    <row r="1155" ht="15.75" customHeight="1">
      <c r="A1155" s="3" t="s">
        <v>1157</v>
      </c>
      <c r="B1155" s="3">
        <v>0.03362843486574583</v>
      </c>
      <c r="C1155" s="3">
        <v>0.010601224019133</v>
      </c>
      <c r="D1155" s="3">
        <f t="shared" si="1"/>
        <v>3.172127559</v>
      </c>
    </row>
    <row r="1156" ht="15.75" customHeight="1">
      <c r="A1156" s="3" t="s">
        <v>1158</v>
      </c>
      <c r="B1156" s="3">
        <v>0.07643891820377104</v>
      </c>
      <c r="C1156" s="3">
        <v>0.02410381127325801</v>
      </c>
      <c r="D1156" s="3">
        <f t="shared" si="1"/>
        <v>3.171237832</v>
      </c>
    </row>
    <row r="1157" ht="15.75" customHeight="1">
      <c r="A1157" s="3" t="s">
        <v>1159</v>
      </c>
      <c r="B1157" s="3">
        <v>0.02244800977902256</v>
      </c>
      <c r="C1157" s="3">
        <v>0.007080464246155696</v>
      </c>
      <c r="D1157" s="3">
        <f t="shared" si="1"/>
        <v>3.170414961</v>
      </c>
    </row>
    <row r="1158" ht="15.75" customHeight="1">
      <c r="A1158" s="3" t="s">
        <v>1160</v>
      </c>
      <c r="B1158" s="3">
        <v>0.05431418744355527</v>
      </c>
      <c r="C1158" s="3">
        <v>0.01716075845941657</v>
      </c>
      <c r="D1158" s="3">
        <f t="shared" si="1"/>
        <v>3.165022547</v>
      </c>
    </row>
    <row r="1159" ht="15.75" customHeight="1">
      <c r="A1159" s="3" t="s">
        <v>1161</v>
      </c>
      <c r="B1159" s="3">
        <v>0.02361117680498958</v>
      </c>
      <c r="C1159" s="3">
        <v>0.007462305948532343</v>
      </c>
      <c r="D1159" s="3">
        <f t="shared" si="1"/>
        <v>3.164059068</v>
      </c>
    </row>
    <row r="1160" ht="15.75" customHeight="1">
      <c r="A1160" s="3" t="s">
        <v>1162</v>
      </c>
      <c r="B1160" s="3">
        <v>0.04435899198739251</v>
      </c>
      <c r="C1160" s="3">
        <v>0.01403070388048202</v>
      </c>
      <c r="D1160" s="3">
        <f t="shared" si="1"/>
        <v>3.161565689</v>
      </c>
    </row>
    <row r="1161" ht="15.75" customHeight="1">
      <c r="A1161" s="3" t="s">
        <v>1163</v>
      </c>
      <c r="B1161" s="3">
        <v>0.01142770515978592</v>
      </c>
      <c r="C1161" s="3">
        <v>0.003616165633236093</v>
      </c>
      <c r="D1161" s="3">
        <f t="shared" si="1"/>
        <v>3.160171939</v>
      </c>
    </row>
    <row r="1162" ht="15.75" customHeight="1">
      <c r="A1162" s="3" t="s">
        <v>1164</v>
      </c>
      <c r="B1162" s="3">
        <v>0.01905102241962675</v>
      </c>
      <c r="C1162" s="3">
        <v>0.006028925257300406</v>
      </c>
      <c r="D1162" s="3">
        <f t="shared" si="1"/>
        <v>3.159936739</v>
      </c>
    </row>
    <row r="1163" ht="15.75" customHeight="1">
      <c r="A1163" s="3" t="s">
        <v>1165</v>
      </c>
      <c r="B1163" s="3">
        <v>0.03969940588981254</v>
      </c>
      <c r="C1163" s="3">
        <v>0.01256818046018062</v>
      </c>
      <c r="D1163" s="3">
        <f t="shared" si="1"/>
        <v>3.158723414</v>
      </c>
    </row>
    <row r="1164" ht="15.75" customHeight="1">
      <c r="A1164" s="3" t="s">
        <v>1166</v>
      </c>
      <c r="B1164" s="3">
        <v>0.04619525790010112</v>
      </c>
      <c r="C1164" s="3">
        <v>0.01462644948343507</v>
      </c>
      <c r="D1164" s="3">
        <f t="shared" si="1"/>
        <v>3.15833709</v>
      </c>
    </row>
    <row r="1165" ht="15.75" customHeight="1">
      <c r="A1165" s="3" t="s">
        <v>1167</v>
      </c>
      <c r="B1165" s="3">
        <v>0.04758335320260372</v>
      </c>
      <c r="C1165" s="3">
        <v>0.01506668744231914</v>
      </c>
      <c r="D1165" s="3">
        <f t="shared" si="1"/>
        <v>3.158182805</v>
      </c>
    </row>
    <row r="1166" ht="15.75" customHeight="1">
      <c r="A1166" s="3" t="s">
        <v>1168</v>
      </c>
      <c r="B1166" s="3">
        <v>0.02472595921811773</v>
      </c>
      <c r="C1166" s="3">
        <v>0.007835529383979096</v>
      </c>
      <c r="D1166" s="3">
        <f t="shared" si="1"/>
        <v>3.155620764</v>
      </c>
    </row>
    <row r="1167" ht="15.75" customHeight="1">
      <c r="A1167" s="3" t="s">
        <v>1169</v>
      </c>
      <c r="B1167" s="3">
        <v>0.01348700733257722</v>
      </c>
      <c r="C1167" s="3">
        <v>0.004274348066761306</v>
      </c>
      <c r="D1167" s="3">
        <f t="shared" si="1"/>
        <v>3.155336702</v>
      </c>
    </row>
    <row r="1168" ht="15.75" customHeight="1">
      <c r="A1168" s="3" t="s">
        <v>1170</v>
      </c>
      <c r="B1168" s="3">
        <v>0.04841383940907502</v>
      </c>
      <c r="C1168" s="3">
        <v>0.01537409217531705</v>
      </c>
      <c r="D1168" s="3">
        <f t="shared" si="1"/>
        <v>3.149053541</v>
      </c>
    </row>
    <row r="1169" ht="15.75" customHeight="1">
      <c r="A1169" s="3" t="s">
        <v>1171</v>
      </c>
      <c r="B1169" s="3">
        <v>0.07139935327640352</v>
      </c>
      <c r="C1169" s="3">
        <v>0.02271349771662158</v>
      </c>
      <c r="D1169" s="3">
        <f t="shared" si="1"/>
        <v>3.143476807</v>
      </c>
    </row>
    <row r="1170" ht="15.75" customHeight="1">
      <c r="A1170" s="3" t="s">
        <v>1172</v>
      </c>
      <c r="B1170" s="3">
        <v>0.04756972395764084</v>
      </c>
      <c r="C1170" s="3">
        <v>0.01514426982427549</v>
      </c>
      <c r="D1170" s="3">
        <f t="shared" si="1"/>
        <v>3.141103831</v>
      </c>
    </row>
    <row r="1171" ht="15.75" customHeight="1">
      <c r="A1171" s="3" t="s">
        <v>1173</v>
      </c>
      <c r="B1171" s="3">
        <v>0.1830973426615775</v>
      </c>
      <c r="C1171" s="3">
        <v>0.05838215375685613</v>
      </c>
      <c r="D1171" s="3">
        <f t="shared" si="1"/>
        <v>3.136186846</v>
      </c>
    </row>
    <row r="1172" ht="15.75" customHeight="1">
      <c r="A1172" s="3" t="s">
        <v>1174</v>
      </c>
      <c r="B1172" s="3">
        <v>0.04087061049589452</v>
      </c>
      <c r="C1172" s="3">
        <v>0.01303259556973043</v>
      </c>
      <c r="D1172" s="3">
        <f t="shared" si="1"/>
        <v>3.136029986</v>
      </c>
    </row>
    <row r="1173" ht="15.75" customHeight="1">
      <c r="A1173" s="3" t="s">
        <v>1175</v>
      </c>
      <c r="B1173" s="3">
        <v>0.04407967320112132</v>
      </c>
      <c r="C1173" s="3">
        <v>0.014066548535405</v>
      </c>
      <c r="D1173" s="3">
        <f t="shared" si="1"/>
        <v>3.133652373</v>
      </c>
    </row>
    <row r="1174" ht="15.75" customHeight="1">
      <c r="A1174" s="3" t="s">
        <v>1176</v>
      </c>
      <c r="B1174" s="3">
        <v>0.3935762058085643</v>
      </c>
      <c r="C1174" s="3">
        <v>0.1257983252594746</v>
      </c>
      <c r="D1174" s="3">
        <f t="shared" si="1"/>
        <v>3.128628342</v>
      </c>
    </row>
    <row r="1175" ht="15.75" customHeight="1">
      <c r="A1175" s="3" t="s">
        <v>1177</v>
      </c>
      <c r="B1175" s="3">
        <v>0.0144670176550269</v>
      </c>
      <c r="C1175" s="3">
        <v>0.004625095811475393</v>
      </c>
      <c r="D1175" s="3">
        <f t="shared" si="1"/>
        <v>3.127939019</v>
      </c>
    </row>
    <row r="1176" ht="15.75" customHeight="1">
      <c r="A1176" s="3" t="s">
        <v>1178</v>
      </c>
      <c r="B1176" s="3">
        <v>0.03554673079214079</v>
      </c>
      <c r="C1176" s="3">
        <v>0.01136754161222419</v>
      </c>
      <c r="D1176" s="3">
        <f t="shared" si="1"/>
        <v>3.127037666</v>
      </c>
    </row>
    <row r="1177" ht="15.75" customHeight="1">
      <c r="A1177" s="3" t="s">
        <v>1179</v>
      </c>
      <c r="B1177" s="3">
        <v>0.26387417517525</v>
      </c>
      <c r="C1177" s="3">
        <v>0.08441102509450167</v>
      </c>
      <c r="D1177" s="3">
        <f t="shared" si="1"/>
        <v>3.126062915</v>
      </c>
    </row>
    <row r="1178" ht="15.75" customHeight="1">
      <c r="A1178" s="3" t="s">
        <v>1180</v>
      </c>
      <c r="B1178" s="3">
        <v>0.01564228406127569</v>
      </c>
      <c r="C1178" s="3">
        <v>0.005004211422763699</v>
      </c>
      <c r="D1178" s="3">
        <f t="shared" si="1"/>
        <v>3.125823979</v>
      </c>
    </row>
    <row r="1179" ht="15.75" customHeight="1">
      <c r="A1179" s="3" t="s">
        <v>1181</v>
      </c>
      <c r="B1179" s="3">
        <v>0.06299479764554237</v>
      </c>
      <c r="C1179" s="3">
        <v>0.02015364062503218</v>
      </c>
      <c r="D1179" s="3">
        <f t="shared" si="1"/>
        <v>3.125727943</v>
      </c>
    </row>
    <row r="1180" ht="15.75" customHeight="1">
      <c r="A1180" s="3" t="s">
        <v>1182</v>
      </c>
      <c r="B1180" s="3">
        <v>0.2830940525939232</v>
      </c>
      <c r="C1180" s="3">
        <v>0.0906941679627773</v>
      </c>
      <c r="D1180" s="3">
        <f t="shared" si="1"/>
        <v>3.121414077</v>
      </c>
    </row>
    <row r="1181" ht="15.75" customHeight="1">
      <c r="A1181" s="3" t="s">
        <v>1183</v>
      </c>
      <c r="B1181" s="3">
        <v>0.02510409407839551</v>
      </c>
      <c r="C1181" s="3">
        <v>0.008051414311795822</v>
      </c>
      <c r="D1181" s="3">
        <f t="shared" si="1"/>
        <v>3.117973204</v>
      </c>
    </row>
    <row r="1182" ht="15.75" customHeight="1">
      <c r="A1182" s="3" t="s">
        <v>1184</v>
      </c>
      <c r="B1182" s="3">
        <v>0.0299864559376274</v>
      </c>
      <c r="C1182" s="3">
        <v>0.00962064239068976</v>
      </c>
      <c r="D1182" s="3">
        <f t="shared" si="1"/>
        <v>3.116887077</v>
      </c>
    </row>
    <row r="1183" ht="15.75" customHeight="1">
      <c r="A1183" s="3" t="s">
        <v>1185</v>
      </c>
      <c r="B1183" s="3">
        <v>0.01689074810289872</v>
      </c>
      <c r="C1183" s="3">
        <v>0.005419838694805774</v>
      </c>
      <c r="D1183" s="3">
        <f t="shared" si="1"/>
        <v>3.116466938</v>
      </c>
    </row>
    <row r="1184" ht="15.75" customHeight="1">
      <c r="A1184" s="3" t="s">
        <v>1186</v>
      </c>
      <c r="B1184" s="3">
        <v>0.2854486571262854</v>
      </c>
      <c r="C1184" s="3">
        <v>0.09161928770353496</v>
      </c>
      <c r="D1184" s="3">
        <f t="shared" si="1"/>
        <v>3.115595682</v>
      </c>
    </row>
    <row r="1185" ht="15.75" customHeight="1">
      <c r="A1185" s="3" t="s">
        <v>1187</v>
      </c>
      <c r="B1185" s="3">
        <v>0.08421493385288667</v>
      </c>
      <c r="C1185" s="3">
        <v>0.02703126502609455</v>
      </c>
      <c r="D1185" s="3">
        <f t="shared" si="1"/>
        <v>3.115464029</v>
      </c>
    </row>
    <row r="1186" ht="15.75" customHeight="1">
      <c r="A1186" s="3" t="s">
        <v>1188</v>
      </c>
      <c r="B1186" s="3">
        <v>0.121853427142732</v>
      </c>
      <c r="C1186" s="3">
        <v>0.03912536159196565</v>
      </c>
      <c r="D1186" s="3">
        <f t="shared" si="1"/>
        <v>3.114435808</v>
      </c>
    </row>
    <row r="1187" ht="15.75" customHeight="1">
      <c r="A1187" s="3" t="s">
        <v>1189</v>
      </c>
      <c r="B1187" s="3">
        <v>0.06204486935335295</v>
      </c>
      <c r="C1187" s="3">
        <v>0.01996233120530106</v>
      </c>
      <c r="D1187" s="3">
        <f t="shared" si="1"/>
        <v>3.108097382</v>
      </c>
    </row>
    <row r="1188" ht="15.75" customHeight="1">
      <c r="A1188" s="3" t="s">
        <v>1190</v>
      </c>
      <c r="B1188" s="3">
        <v>0.04341888438045015</v>
      </c>
      <c r="C1188" s="3">
        <v>0.01397741804004908</v>
      </c>
      <c r="D1188" s="3">
        <f t="shared" si="1"/>
        <v>3.106359433</v>
      </c>
    </row>
    <row r="1189" ht="15.75" customHeight="1">
      <c r="A1189" s="3" t="s">
        <v>1191</v>
      </c>
      <c r="B1189" s="3">
        <v>0.1107489962688912</v>
      </c>
      <c r="C1189" s="3">
        <v>0.03566940018250337</v>
      </c>
      <c r="D1189" s="3">
        <f t="shared" si="1"/>
        <v>3.104874085</v>
      </c>
    </row>
    <row r="1190" ht="15.75" customHeight="1">
      <c r="A1190" s="3" t="s">
        <v>1192</v>
      </c>
      <c r="B1190" s="3">
        <v>0.05915192312287715</v>
      </c>
      <c r="C1190" s="3">
        <v>0.01905304089872613</v>
      </c>
      <c r="D1190" s="3">
        <f t="shared" si="1"/>
        <v>3.104592251</v>
      </c>
    </row>
    <row r="1191" ht="15.75" customHeight="1">
      <c r="A1191" s="3" t="s">
        <v>1193</v>
      </c>
      <c r="B1191" s="3">
        <v>0.1208887023719249</v>
      </c>
      <c r="C1191" s="3">
        <v>0.03894271668234335</v>
      </c>
      <c r="D1191" s="3">
        <f t="shared" si="1"/>
        <v>3.104269878</v>
      </c>
    </row>
    <row r="1192" ht="15.75" customHeight="1">
      <c r="A1192" s="3" t="s">
        <v>1194</v>
      </c>
      <c r="B1192" s="3">
        <v>0.1322227471069514</v>
      </c>
      <c r="C1192" s="3">
        <v>0.04262732894016194</v>
      </c>
      <c r="D1192" s="3">
        <f t="shared" si="1"/>
        <v>3.101830455</v>
      </c>
    </row>
    <row r="1193" ht="15.75" customHeight="1">
      <c r="A1193" s="3" t="s">
        <v>1195</v>
      </c>
      <c r="B1193" s="3">
        <v>0.0861956495303377</v>
      </c>
      <c r="C1193" s="3">
        <v>0.02779338610804623</v>
      </c>
      <c r="D1193" s="3">
        <f t="shared" si="1"/>
        <v>3.101300763</v>
      </c>
    </row>
    <row r="1194" ht="15.75" customHeight="1">
      <c r="A1194" s="3" t="s">
        <v>1196</v>
      </c>
      <c r="B1194" s="3">
        <v>0.04824655609338822</v>
      </c>
      <c r="C1194" s="3">
        <v>0.01555970424557827</v>
      </c>
      <c r="D1194" s="3">
        <f t="shared" si="1"/>
        <v>3.100737349</v>
      </c>
    </row>
    <row r="1195" ht="15.75" customHeight="1">
      <c r="A1195" s="3" t="s">
        <v>1197</v>
      </c>
      <c r="B1195" s="3">
        <v>0.04229848539147289</v>
      </c>
      <c r="C1195" s="3">
        <v>0.01364722812609579</v>
      </c>
      <c r="D1195" s="3">
        <f t="shared" si="1"/>
        <v>3.099419531</v>
      </c>
    </row>
    <row r="1196" ht="15.75" customHeight="1">
      <c r="A1196" s="3" t="s">
        <v>1198</v>
      </c>
      <c r="B1196" s="3">
        <v>0.04291136702615567</v>
      </c>
      <c r="C1196" s="3">
        <v>0.01384677817032945</v>
      </c>
      <c r="D1196" s="3">
        <f t="shared" si="1"/>
        <v>3.09901455</v>
      </c>
    </row>
    <row r="1197" ht="15.75" customHeight="1">
      <c r="A1197" s="3" t="s">
        <v>1199</v>
      </c>
      <c r="B1197" s="3">
        <v>0.08471559715155047</v>
      </c>
      <c r="C1197" s="3">
        <v>0.02733771755561167</v>
      </c>
      <c r="D1197" s="3">
        <f t="shared" si="1"/>
        <v>3.098854064</v>
      </c>
    </row>
    <row r="1198" ht="15.75" customHeight="1">
      <c r="A1198" s="3" t="s">
        <v>1200</v>
      </c>
      <c r="B1198" s="3">
        <v>0.04393503366519484</v>
      </c>
      <c r="C1198" s="3">
        <v>0.01418514893022564</v>
      </c>
      <c r="D1198" s="3">
        <f t="shared" si="1"/>
        <v>3.09725572</v>
      </c>
    </row>
    <row r="1199" ht="15.75" customHeight="1">
      <c r="A1199" s="3" t="s">
        <v>1201</v>
      </c>
      <c r="B1199" s="3">
        <v>0.1067346134064379</v>
      </c>
      <c r="C1199" s="3">
        <v>0.0344737793348657</v>
      </c>
      <c r="D1199" s="3">
        <f t="shared" si="1"/>
        <v>3.096110014</v>
      </c>
    </row>
    <row r="1200" ht="15.75" customHeight="1">
      <c r="A1200" s="3" t="s">
        <v>1202</v>
      </c>
      <c r="B1200" s="3">
        <v>0.04078657843349847</v>
      </c>
      <c r="C1200" s="3">
        <v>0.01317524503898485</v>
      </c>
      <c r="D1200" s="3">
        <f t="shared" si="1"/>
        <v>3.095697903</v>
      </c>
    </row>
    <row r="1201" ht="15.75" customHeight="1">
      <c r="A1201" s="3" t="s">
        <v>1203</v>
      </c>
      <c r="B1201" s="3">
        <v>0.05326351203243783</v>
      </c>
      <c r="C1201" s="3">
        <v>0.01721415652629457</v>
      </c>
      <c r="D1201" s="3">
        <f t="shared" si="1"/>
        <v>3.094169148</v>
      </c>
    </row>
    <row r="1202" ht="15.75" customHeight="1">
      <c r="A1202" s="3" t="s">
        <v>1204</v>
      </c>
      <c r="B1202" s="3">
        <v>0.09932294808463346</v>
      </c>
      <c r="C1202" s="3">
        <v>0.03210492646139736</v>
      </c>
      <c r="D1202" s="3">
        <f t="shared" si="1"/>
        <v>3.093698041</v>
      </c>
    </row>
    <row r="1203" ht="15.75" customHeight="1">
      <c r="A1203" s="3" t="s">
        <v>1205</v>
      </c>
      <c r="B1203" s="3">
        <v>0.01415794344033863</v>
      </c>
      <c r="C1203" s="3">
        <v>0.004579120052931903</v>
      </c>
      <c r="D1203" s="3">
        <f t="shared" si="1"/>
        <v>3.091848057</v>
      </c>
    </row>
    <row r="1204" ht="15.75" customHeight="1">
      <c r="A1204" s="3" t="s">
        <v>1206</v>
      </c>
      <c r="B1204" s="3">
        <v>0.04596026360680944</v>
      </c>
      <c r="C1204" s="3">
        <v>0.01486727676880168</v>
      </c>
      <c r="D1204" s="3">
        <f t="shared" si="1"/>
        <v>3.091370688</v>
      </c>
    </row>
    <row r="1205" ht="15.75" customHeight="1">
      <c r="A1205" s="3" t="s">
        <v>1207</v>
      </c>
      <c r="B1205" s="3">
        <v>0.06178983280501828</v>
      </c>
      <c r="C1205" s="3">
        <v>0.01998830137403833</v>
      </c>
      <c r="D1205" s="3">
        <f t="shared" si="1"/>
        <v>3.091299838</v>
      </c>
    </row>
    <row r="1206" ht="15.75" customHeight="1">
      <c r="A1206" s="3" t="s">
        <v>1208</v>
      </c>
      <c r="B1206" s="3">
        <v>0.03668125693886331</v>
      </c>
      <c r="C1206" s="3">
        <v>0.01186891057466398</v>
      </c>
      <c r="D1206" s="3">
        <f t="shared" si="1"/>
        <v>3.090532759</v>
      </c>
    </row>
    <row r="1207" ht="15.75" customHeight="1">
      <c r="A1207" s="3" t="s">
        <v>1209</v>
      </c>
      <c r="B1207" s="3">
        <v>0.09477737515747206</v>
      </c>
      <c r="C1207" s="3">
        <v>0.03067624681088413</v>
      </c>
      <c r="D1207" s="3">
        <f t="shared" si="1"/>
        <v>3.089601402</v>
      </c>
    </row>
    <row r="1208" ht="15.75" customHeight="1">
      <c r="A1208" s="3" t="s">
        <v>1210</v>
      </c>
      <c r="B1208" s="3">
        <v>0.04496355209262019</v>
      </c>
      <c r="C1208" s="3">
        <v>0.01455725219783729</v>
      </c>
      <c r="D1208" s="3">
        <f t="shared" si="1"/>
        <v>3.088738965</v>
      </c>
    </row>
    <row r="1209" ht="15.75" customHeight="1">
      <c r="A1209" s="3" t="s">
        <v>1211</v>
      </c>
      <c r="B1209" s="3">
        <v>0.06286469792030612</v>
      </c>
      <c r="C1209" s="3">
        <v>0.0203576621175037</v>
      </c>
      <c r="D1209" s="3">
        <f t="shared" si="1"/>
        <v>3.088011657</v>
      </c>
    </row>
    <row r="1210" ht="15.75" customHeight="1">
      <c r="A1210" s="3" t="s">
        <v>1212</v>
      </c>
      <c r="B1210" s="3">
        <v>0.06770688039317002</v>
      </c>
      <c r="C1210" s="3">
        <v>0.02193788510570736</v>
      </c>
      <c r="D1210" s="3">
        <f t="shared" si="1"/>
        <v>3.086299343</v>
      </c>
    </row>
    <row r="1211" ht="15.75" customHeight="1">
      <c r="A1211" s="3" t="s">
        <v>1213</v>
      </c>
      <c r="B1211" s="3">
        <v>0.04240864996332576</v>
      </c>
      <c r="C1211" s="3">
        <v>0.01374176763185692</v>
      </c>
      <c r="D1211" s="3">
        <f t="shared" si="1"/>
        <v>3.086113162</v>
      </c>
    </row>
    <row r="1212" ht="15.75" customHeight="1">
      <c r="A1212" s="3" t="s">
        <v>1214</v>
      </c>
      <c r="B1212" s="3">
        <v>0.0588356732032612</v>
      </c>
      <c r="C1212" s="3">
        <v>0.01906530926860397</v>
      </c>
      <c r="D1212" s="3">
        <f t="shared" si="1"/>
        <v>3.086006756</v>
      </c>
    </row>
    <row r="1213" ht="15.75" customHeight="1">
      <c r="A1213" s="3" t="s">
        <v>1215</v>
      </c>
      <c r="B1213" s="3">
        <v>0.1040269070477757</v>
      </c>
      <c r="C1213" s="3">
        <v>0.03374931671190012</v>
      </c>
      <c r="D1213" s="3">
        <f t="shared" si="1"/>
        <v>3.082341131</v>
      </c>
    </row>
    <row r="1214" ht="15.75" customHeight="1">
      <c r="A1214" s="3" t="s">
        <v>1216</v>
      </c>
      <c r="B1214" s="3">
        <v>0.01649209439964151</v>
      </c>
      <c r="C1214" s="3">
        <v>0.005353865126357657</v>
      </c>
      <c r="D1214" s="3">
        <f t="shared" si="1"/>
        <v>3.080409015</v>
      </c>
    </row>
    <row r="1215" ht="15.75" customHeight="1">
      <c r="A1215" s="3" t="s">
        <v>1217</v>
      </c>
      <c r="B1215" s="3">
        <v>0.0373860575810667</v>
      </c>
      <c r="C1215" s="3">
        <v>0.0121422627000474</v>
      </c>
      <c r="D1215" s="3">
        <f t="shared" si="1"/>
        <v>3.079002531</v>
      </c>
    </row>
    <row r="1216" ht="15.75" customHeight="1">
      <c r="A1216" s="3" t="s">
        <v>1218</v>
      </c>
      <c r="B1216" s="3">
        <v>0.04371654035177387</v>
      </c>
      <c r="C1216" s="3">
        <v>0.01420832212308679</v>
      </c>
      <c r="D1216" s="3">
        <f t="shared" si="1"/>
        <v>3.076826382</v>
      </c>
    </row>
    <row r="1217" ht="15.75" customHeight="1">
      <c r="A1217" s="3" t="s">
        <v>1219</v>
      </c>
      <c r="B1217" s="3">
        <v>0.02317059987103495</v>
      </c>
      <c r="C1217" s="3">
        <v>0.007533281162302011</v>
      </c>
      <c r="D1217" s="3">
        <f t="shared" si="1"/>
        <v>3.075764646</v>
      </c>
    </row>
    <row r="1218" ht="15.75" customHeight="1">
      <c r="A1218" s="3" t="s">
        <v>1220</v>
      </c>
      <c r="B1218" s="3">
        <v>0.09381992865889396</v>
      </c>
      <c r="C1218" s="3">
        <v>0.03050374058512686</v>
      </c>
      <c r="D1218" s="3">
        <f t="shared" si="1"/>
        <v>3.075686026</v>
      </c>
    </row>
    <row r="1219" ht="15.75" customHeight="1">
      <c r="A1219" s="3" t="s">
        <v>1221</v>
      </c>
      <c r="B1219" s="3">
        <v>0.04944164695649032</v>
      </c>
      <c r="C1219" s="3">
        <v>0.01608073079473453</v>
      </c>
      <c r="D1219" s="3">
        <f t="shared" si="1"/>
        <v>3.074589556</v>
      </c>
    </row>
    <row r="1220" ht="15.75" customHeight="1">
      <c r="A1220" s="3" t="s">
        <v>1222</v>
      </c>
      <c r="B1220" s="3">
        <v>0.09194281431300559</v>
      </c>
      <c r="C1220" s="3">
        <v>0.02991219979292989</v>
      </c>
      <c r="D1220" s="3">
        <f t="shared" si="1"/>
        <v>3.073756359</v>
      </c>
    </row>
    <row r="1221" ht="15.75" customHeight="1">
      <c r="A1221" s="3" t="s">
        <v>1223</v>
      </c>
      <c r="B1221" s="3">
        <v>0.03373945047434468</v>
      </c>
      <c r="C1221" s="3">
        <v>0.01098699888163684</v>
      </c>
      <c r="D1221" s="3">
        <f t="shared" si="1"/>
        <v>3.070852272</v>
      </c>
    </row>
    <row r="1222" ht="15.75" customHeight="1">
      <c r="A1222" s="3" t="s">
        <v>1224</v>
      </c>
      <c r="B1222" s="3">
        <v>0.2053881109095174</v>
      </c>
      <c r="C1222" s="3">
        <v>0.06688813519629086</v>
      </c>
      <c r="D1222" s="3">
        <f t="shared" si="1"/>
        <v>3.070620975</v>
      </c>
    </row>
    <row r="1223" ht="15.75" customHeight="1">
      <c r="A1223" s="3" t="s">
        <v>1225</v>
      </c>
      <c r="B1223" s="3">
        <v>0.01876830320176893</v>
      </c>
      <c r="C1223" s="3">
        <v>0.006114132664011743</v>
      </c>
      <c r="D1223" s="3">
        <f t="shared" si="1"/>
        <v>3.069659138</v>
      </c>
    </row>
    <row r="1224" ht="15.75" customHeight="1">
      <c r="A1224" s="3" t="s">
        <v>1226</v>
      </c>
      <c r="B1224" s="3">
        <v>0.02637148807665104</v>
      </c>
      <c r="C1224" s="3">
        <v>0.008592595137979097</v>
      </c>
      <c r="D1224" s="3">
        <f t="shared" si="1"/>
        <v>3.069094686</v>
      </c>
    </row>
    <row r="1225" ht="15.75" customHeight="1">
      <c r="A1225" s="3" t="s">
        <v>1227</v>
      </c>
      <c r="B1225" s="3">
        <v>0.01237878556126831</v>
      </c>
      <c r="C1225" s="3">
        <v>0.004033408160365849</v>
      </c>
      <c r="D1225" s="3">
        <f t="shared" si="1"/>
        <v>3.069063449</v>
      </c>
    </row>
    <row r="1226" ht="15.75" customHeight="1">
      <c r="A1226" s="3" t="s">
        <v>1228</v>
      </c>
      <c r="B1226" s="3">
        <v>0.02675304478033822</v>
      </c>
      <c r="C1226" s="3">
        <v>0.008721955878379989</v>
      </c>
      <c r="D1226" s="3">
        <f t="shared" si="1"/>
        <v>3.067321728</v>
      </c>
    </row>
    <row r="1227" ht="15.75" customHeight="1">
      <c r="A1227" s="3" t="s">
        <v>1229</v>
      </c>
      <c r="B1227" s="3">
        <v>0.00834439473478522</v>
      </c>
      <c r="C1227" s="3">
        <v>0.002720814013551146</v>
      </c>
      <c r="D1227" s="3">
        <f t="shared" si="1"/>
        <v>3.066874359</v>
      </c>
    </row>
    <row r="1228" ht="15.75" customHeight="1">
      <c r="A1228" s="3" t="s">
        <v>1230</v>
      </c>
      <c r="B1228" s="3">
        <v>0.06442476984570888</v>
      </c>
      <c r="C1228" s="3">
        <v>0.02102896233739774</v>
      </c>
      <c r="D1228" s="3">
        <f t="shared" si="1"/>
        <v>3.063620963</v>
      </c>
    </row>
    <row r="1229" ht="15.75" customHeight="1">
      <c r="A1229" s="3" t="s">
        <v>1231</v>
      </c>
      <c r="B1229" s="3">
        <v>0.0961285157215322</v>
      </c>
      <c r="C1229" s="3">
        <v>0.03138128602017679</v>
      </c>
      <c r="D1229" s="3">
        <f t="shared" si="1"/>
        <v>3.06324335</v>
      </c>
    </row>
    <row r="1230" ht="15.75" customHeight="1">
      <c r="A1230" s="3" t="s">
        <v>1232</v>
      </c>
      <c r="B1230" s="3">
        <v>0.02265777866144003</v>
      </c>
      <c r="C1230" s="3">
        <v>0.007397688735055488</v>
      </c>
      <c r="D1230" s="3">
        <f t="shared" si="1"/>
        <v>3.062818601</v>
      </c>
    </row>
    <row r="1231" ht="15.75" customHeight="1">
      <c r="A1231" s="3" t="s">
        <v>1233</v>
      </c>
      <c r="B1231" s="3">
        <v>0.1005200502994056</v>
      </c>
      <c r="C1231" s="3">
        <v>0.03287621253723067</v>
      </c>
      <c r="D1231" s="3">
        <f t="shared" si="1"/>
        <v>3.057531344</v>
      </c>
    </row>
    <row r="1232" ht="15.75" customHeight="1">
      <c r="A1232" s="3" t="s">
        <v>1234</v>
      </c>
      <c r="B1232" s="3">
        <v>0.04117971080973527</v>
      </c>
      <c r="C1232" s="3">
        <v>0.01347744193102157</v>
      </c>
      <c r="D1232" s="3">
        <f t="shared" si="1"/>
        <v>3.055454516</v>
      </c>
    </row>
    <row r="1233" ht="15.75" customHeight="1">
      <c r="A1233" s="3" t="s">
        <v>1235</v>
      </c>
      <c r="B1233" s="3">
        <v>0.06590688694473366</v>
      </c>
      <c r="C1233" s="3">
        <v>0.02157289904917031</v>
      </c>
      <c r="D1233" s="3">
        <f t="shared" si="1"/>
        <v>3.055077892</v>
      </c>
    </row>
    <row r="1234" ht="15.75" customHeight="1">
      <c r="A1234" s="3" t="s">
        <v>1236</v>
      </c>
      <c r="B1234" s="3">
        <v>0.02875294709939514</v>
      </c>
      <c r="C1234" s="3">
        <v>0.00941329053828748</v>
      </c>
      <c r="D1234" s="3">
        <f t="shared" si="1"/>
        <v>3.054505434</v>
      </c>
    </row>
    <row r="1235" ht="15.75" customHeight="1">
      <c r="A1235" s="3" t="s">
        <v>1237</v>
      </c>
      <c r="B1235" s="3">
        <v>0.06798239309775958</v>
      </c>
      <c r="C1235" s="3">
        <v>0.02226256078544177</v>
      </c>
      <c r="D1235" s="3">
        <f t="shared" si="1"/>
        <v>3.05366457</v>
      </c>
    </row>
    <row r="1236" ht="15.75" customHeight="1">
      <c r="A1236" s="3" t="s">
        <v>1238</v>
      </c>
      <c r="B1236" s="3">
        <v>0.01089019152701108</v>
      </c>
      <c r="C1236" s="3">
        <v>0.003566549006919958</v>
      </c>
      <c r="D1236" s="3">
        <f t="shared" si="1"/>
        <v>3.053425456</v>
      </c>
    </row>
    <row r="1237" ht="15.75" customHeight="1">
      <c r="A1237" s="3" t="s">
        <v>1239</v>
      </c>
      <c r="B1237" s="3">
        <v>0.09505684994359685</v>
      </c>
      <c r="C1237" s="3">
        <v>0.03113848452762316</v>
      </c>
      <c r="D1237" s="3">
        <f t="shared" si="1"/>
        <v>3.052712789</v>
      </c>
    </row>
    <row r="1238" ht="15.75" customHeight="1">
      <c r="A1238" s="3" t="s">
        <v>1240</v>
      </c>
      <c r="B1238" s="3">
        <v>0.1090892021465025</v>
      </c>
      <c r="C1238" s="3">
        <v>0.03576040645944406</v>
      </c>
      <c r="D1238" s="3">
        <f t="shared" si="1"/>
        <v>3.050558228</v>
      </c>
    </row>
    <row r="1239" ht="15.75" customHeight="1">
      <c r="A1239" s="3" t="s">
        <v>1241</v>
      </c>
      <c r="B1239" s="3">
        <v>0.0436695244663426</v>
      </c>
      <c r="C1239" s="3">
        <v>0.01432896870174033</v>
      </c>
      <c r="D1239" s="3">
        <f t="shared" si="1"/>
        <v>3.047639043</v>
      </c>
    </row>
    <row r="1240" ht="15.75" customHeight="1">
      <c r="A1240" s="3" t="s">
        <v>1242</v>
      </c>
      <c r="B1240" s="3">
        <v>0.04303834605274246</v>
      </c>
      <c r="C1240" s="3">
        <v>0.01412369097851329</v>
      </c>
      <c r="D1240" s="3">
        <f t="shared" si="1"/>
        <v>3.047244953</v>
      </c>
    </row>
    <row r="1241" ht="15.75" customHeight="1">
      <c r="A1241" s="3" t="s">
        <v>1243</v>
      </c>
      <c r="B1241" s="3">
        <v>0.07666654685181276</v>
      </c>
      <c r="C1241" s="3">
        <v>0.02516109031172079</v>
      </c>
      <c r="D1241" s="3">
        <f t="shared" si="1"/>
        <v>3.047028006</v>
      </c>
    </row>
    <row r="1242" ht="15.75" customHeight="1">
      <c r="A1242" s="3" t="s">
        <v>1244</v>
      </c>
      <c r="B1242" s="3">
        <v>0.0479277240424083</v>
      </c>
      <c r="C1242" s="3">
        <v>0.01573063691100388</v>
      </c>
      <c r="D1242" s="3">
        <f t="shared" si="1"/>
        <v>3.046775812</v>
      </c>
    </row>
    <row r="1243" ht="15.75" customHeight="1">
      <c r="A1243" s="3" t="s">
        <v>1245</v>
      </c>
      <c r="B1243" s="3">
        <v>0.03768883533214629</v>
      </c>
      <c r="C1243" s="3">
        <v>0.01237800585949385</v>
      </c>
      <c r="D1243" s="3">
        <f t="shared" si="1"/>
        <v>3.04482287</v>
      </c>
    </row>
    <row r="1244" ht="15.75" customHeight="1">
      <c r="A1244" s="3" t="s">
        <v>1246</v>
      </c>
      <c r="B1244" s="3">
        <v>0.09167315501047009</v>
      </c>
      <c r="C1244" s="3">
        <v>0.03012044685985284</v>
      </c>
      <c r="D1244" s="3">
        <f t="shared" si="1"/>
        <v>3.04355229</v>
      </c>
    </row>
    <row r="1245" ht="15.75" customHeight="1">
      <c r="A1245" s="3" t="s">
        <v>1247</v>
      </c>
      <c r="B1245" s="3">
        <v>0.04021124006113094</v>
      </c>
      <c r="C1245" s="3">
        <v>0.01321346319991843</v>
      </c>
      <c r="D1245" s="3">
        <f t="shared" si="1"/>
        <v>3.043202183</v>
      </c>
    </row>
    <row r="1246" ht="15.75" customHeight="1">
      <c r="A1246" s="3" t="s">
        <v>1248</v>
      </c>
      <c r="B1246" s="3">
        <v>0.04203317612774016</v>
      </c>
      <c r="C1246" s="3">
        <v>0.01381388204928073</v>
      </c>
      <c r="D1246" s="3">
        <f t="shared" si="1"/>
        <v>3.042821415</v>
      </c>
    </row>
    <row r="1247" ht="15.75" customHeight="1">
      <c r="A1247" s="3" t="s">
        <v>1249</v>
      </c>
      <c r="B1247" s="3">
        <v>0.0985735125684288</v>
      </c>
      <c r="C1247" s="3">
        <v>0.03240030201581383</v>
      </c>
      <c r="D1247" s="3">
        <f t="shared" si="1"/>
        <v>3.042364004</v>
      </c>
    </row>
    <row r="1248" ht="15.75" customHeight="1">
      <c r="A1248" s="3" t="s">
        <v>1250</v>
      </c>
      <c r="B1248" s="3">
        <v>0.0276198469035286</v>
      </c>
      <c r="C1248" s="3">
        <v>0.009088666516546726</v>
      </c>
      <c r="D1248" s="3">
        <f t="shared" si="1"/>
        <v>3.038932813</v>
      </c>
    </row>
    <row r="1249" ht="15.75" customHeight="1">
      <c r="A1249" s="3" t="s">
        <v>1251</v>
      </c>
      <c r="B1249" s="3">
        <v>0.01418455735722267</v>
      </c>
      <c r="C1249" s="3">
        <v>0.004668432450324866</v>
      </c>
      <c r="D1249" s="3">
        <f t="shared" si="1"/>
        <v>3.038398329</v>
      </c>
    </row>
    <row r="1250" ht="15.75" customHeight="1">
      <c r="A1250" s="3" t="s">
        <v>1252</v>
      </c>
      <c r="B1250" s="3">
        <v>0.05015645821352142</v>
      </c>
      <c r="C1250" s="3">
        <v>0.01651215905881015</v>
      </c>
      <c r="D1250" s="3">
        <f t="shared" si="1"/>
        <v>3.037546939</v>
      </c>
    </row>
    <row r="1251" ht="15.75" customHeight="1">
      <c r="A1251" s="3" t="s">
        <v>1253</v>
      </c>
      <c r="B1251" s="3">
        <v>0.0413854055871036</v>
      </c>
      <c r="C1251" s="3">
        <v>0.01362523196237258</v>
      </c>
      <c r="D1251" s="3">
        <f t="shared" si="1"/>
        <v>3.037409249</v>
      </c>
    </row>
    <row r="1252" ht="15.75" customHeight="1">
      <c r="A1252" s="3" t="s">
        <v>1254</v>
      </c>
      <c r="B1252" s="3">
        <v>0.01916597831099026</v>
      </c>
      <c r="C1252" s="3">
        <v>0.006310285043024869</v>
      </c>
      <c r="D1252" s="3">
        <f t="shared" si="1"/>
        <v>3.037260311</v>
      </c>
    </row>
    <row r="1253" ht="15.75" customHeight="1">
      <c r="A1253" s="3" t="s">
        <v>1255</v>
      </c>
      <c r="B1253" s="3">
        <v>0.01832012193063177</v>
      </c>
      <c r="C1253" s="3">
        <v>0.006032255806760094</v>
      </c>
      <c r="D1253" s="3">
        <f t="shared" si="1"/>
        <v>3.037026697</v>
      </c>
    </row>
    <row r="1254" ht="15.75" customHeight="1">
      <c r="A1254" s="3" t="s">
        <v>1256</v>
      </c>
      <c r="B1254" s="3">
        <v>0.03496323458187171</v>
      </c>
      <c r="C1254" s="3">
        <v>0.0115136913552145</v>
      </c>
      <c r="D1254" s="3">
        <f t="shared" si="1"/>
        <v>3.036665957</v>
      </c>
    </row>
    <row r="1255" ht="15.75" customHeight="1">
      <c r="A1255" s="3" t="s">
        <v>1257</v>
      </c>
      <c r="B1255" s="3">
        <v>0.1620808783678807</v>
      </c>
      <c r="C1255" s="3">
        <v>0.05340571567665809</v>
      </c>
      <c r="D1255" s="3">
        <f t="shared" si="1"/>
        <v>3.034897601</v>
      </c>
    </row>
    <row r="1256" ht="15.75" customHeight="1">
      <c r="A1256" s="3" t="s">
        <v>1258</v>
      </c>
      <c r="B1256" s="3">
        <v>0.1040125595302456</v>
      </c>
      <c r="C1256" s="3">
        <v>0.03427865969595701</v>
      </c>
      <c r="D1256" s="3">
        <f t="shared" si="1"/>
        <v>3.034323992</v>
      </c>
    </row>
    <row r="1257" ht="15.75" customHeight="1">
      <c r="A1257" s="3" t="s">
        <v>1259</v>
      </c>
      <c r="B1257" s="3">
        <v>0.00933601785916553</v>
      </c>
      <c r="C1257" s="3">
        <v>0.003077535694136172</v>
      </c>
      <c r="D1257" s="3">
        <f t="shared" si="1"/>
        <v>3.033601812</v>
      </c>
    </row>
    <row r="1258" ht="15.75" customHeight="1">
      <c r="A1258" s="3" t="s">
        <v>1260</v>
      </c>
      <c r="B1258" s="3">
        <v>0.06546410575932757</v>
      </c>
      <c r="C1258" s="3">
        <v>0.02158636556836586</v>
      </c>
      <c r="D1258" s="3">
        <f t="shared" si="1"/>
        <v>3.032659924</v>
      </c>
    </row>
    <row r="1259" ht="15.75" customHeight="1">
      <c r="A1259" s="3" t="s">
        <v>1261</v>
      </c>
      <c r="B1259" s="3">
        <v>0.0501343962979339</v>
      </c>
      <c r="C1259" s="3">
        <v>0.01653160191014899</v>
      </c>
      <c r="D1259" s="3">
        <f t="shared" si="1"/>
        <v>3.032639944</v>
      </c>
    </row>
    <row r="1260" ht="15.75" customHeight="1">
      <c r="A1260" s="3" t="s">
        <v>1262</v>
      </c>
      <c r="B1260" s="3">
        <v>0.038261117751643</v>
      </c>
      <c r="C1260" s="3">
        <v>0.01261870790469583</v>
      </c>
      <c r="D1260" s="3">
        <f t="shared" si="1"/>
        <v>3.032094731</v>
      </c>
    </row>
    <row r="1261" ht="15.75" customHeight="1">
      <c r="A1261" s="3" t="s">
        <v>1263</v>
      </c>
      <c r="B1261" s="3">
        <v>0.0405688167909781</v>
      </c>
      <c r="C1261" s="3">
        <v>0.01338136243674866</v>
      </c>
      <c r="D1261" s="3">
        <f t="shared" si="1"/>
        <v>3.031740376</v>
      </c>
    </row>
    <row r="1262" ht="15.75" customHeight="1">
      <c r="A1262" s="3" t="s">
        <v>1264</v>
      </c>
      <c r="B1262" s="3">
        <v>0.07013526359542704</v>
      </c>
      <c r="C1262" s="3">
        <v>0.02313860742279828</v>
      </c>
      <c r="D1262" s="3">
        <f t="shared" si="1"/>
        <v>3.03109268</v>
      </c>
    </row>
    <row r="1263" ht="15.75" customHeight="1">
      <c r="A1263" s="3" t="s">
        <v>1265</v>
      </c>
      <c r="B1263" s="3">
        <v>0.2484426435851722</v>
      </c>
      <c r="C1263" s="3">
        <v>0.08198209053511682</v>
      </c>
      <c r="D1263" s="3">
        <f t="shared" si="1"/>
        <v>3.030450211</v>
      </c>
    </row>
    <row r="1264" ht="15.75" customHeight="1">
      <c r="A1264" s="3" t="s">
        <v>1266</v>
      </c>
      <c r="B1264" s="3">
        <v>0.1033436064813416</v>
      </c>
      <c r="C1264" s="3">
        <v>0.03411759929725824</v>
      </c>
      <c r="D1264" s="3">
        <f t="shared" si="1"/>
        <v>3.029040982</v>
      </c>
    </row>
    <row r="1265" ht="15.75" customHeight="1">
      <c r="A1265" s="3" t="s">
        <v>1267</v>
      </c>
      <c r="B1265" s="3">
        <v>0.08223843428079673</v>
      </c>
      <c r="C1265" s="3">
        <v>0.02715493543480045</v>
      </c>
      <c r="D1265" s="3">
        <f t="shared" si="1"/>
        <v>3.028489406</v>
      </c>
    </row>
    <row r="1266" ht="15.75" customHeight="1">
      <c r="A1266" s="3" t="s">
        <v>1268</v>
      </c>
      <c r="B1266" s="3">
        <v>0.06378123209382461</v>
      </c>
      <c r="C1266" s="3">
        <v>0.02106747532460981</v>
      </c>
      <c r="D1266" s="3">
        <f t="shared" si="1"/>
        <v>3.027473919</v>
      </c>
    </row>
    <row r="1267" ht="15.75" customHeight="1">
      <c r="A1267" s="3" t="s">
        <v>1269</v>
      </c>
      <c r="B1267" s="3">
        <v>0.02499003384664273</v>
      </c>
      <c r="C1267" s="3">
        <v>0.008255713198363811</v>
      </c>
      <c r="D1267" s="3">
        <f t="shared" si="1"/>
        <v>3.026998788</v>
      </c>
    </row>
    <row r="1268" ht="15.75" customHeight="1">
      <c r="A1268" s="3" t="s">
        <v>1270</v>
      </c>
      <c r="B1268" s="3">
        <v>0.01042330808253336</v>
      </c>
      <c r="C1268" s="3">
        <v>0.003444306372966517</v>
      </c>
      <c r="D1268" s="3">
        <f t="shared" si="1"/>
        <v>3.026243009</v>
      </c>
    </row>
    <row r="1269" ht="15.75" customHeight="1">
      <c r="A1269" s="3" t="s">
        <v>1271</v>
      </c>
      <c r="B1269" s="3">
        <v>0.08613492950426972</v>
      </c>
      <c r="C1269" s="3">
        <v>0.02848110745300117</v>
      </c>
      <c r="D1269" s="3">
        <f t="shared" si="1"/>
        <v>3.024283015</v>
      </c>
    </row>
    <row r="1270" ht="15.75" customHeight="1">
      <c r="A1270" s="3" t="s">
        <v>1272</v>
      </c>
      <c r="B1270" s="3">
        <v>0.04650178497420086</v>
      </c>
      <c r="C1270" s="3">
        <v>0.01538101760498291</v>
      </c>
      <c r="D1270" s="3">
        <f t="shared" si="1"/>
        <v>3.023323045</v>
      </c>
    </row>
    <row r="1271" ht="15.75" customHeight="1">
      <c r="A1271" s="3" t="s">
        <v>1273</v>
      </c>
      <c r="B1271" s="3">
        <v>0.07672812994126119</v>
      </c>
      <c r="C1271" s="3">
        <v>0.02540505952793278</v>
      </c>
      <c r="D1271" s="3">
        <f t="shared" si="1"/>
        <v>3.020190913</v>
      </c>
    </row>
    <row r="1272" ht="15.75" customHeight="1">
      <c r="A1272" s="3" t="s">
        <v>1274</v>
      </c>
      <c r="B1272" s="3">
        <v>0.04160177800791928</v>
      </c>
      <c r="C1272" s="3">
        <v>0.01377548748294573</v>
      </c>
      <c r="D1272" s="3">
        <f t="shared" si="1"/>
        <v>3.019985903</v>
      </c>
    </row>
    <row r="1273" ht="15.75" customHeight="1">
      <c r="A1273" s="3" t="s">
        <v>1275</v>
      </c>
      <c r="B1273" s="3">
        <v>0.03310742486059799</v>
      </c>
      <c r="C1273" s="3">
        <v>0.01096387802917198</v>
      </c>
      <c r="D1273" s="3">
        <f t="shared" si="1"/>
        <v>3.019681975</v>
      </c>
    </row>
    <row r="1274" ht="15.75" customHeight="1">
      <c r="A1274" s="3" t="s">
        <v>1276</v>
      </c>
      <c r="B1274" s="3">
        <v>0.08443677876145479</v>
      </c>
      <c r="C1274" s="3">
        <v>0.02798475273004696</v>
      </c>
      <c r="D1274" s="3">
        <f t="shared" si="1"/>
        <v>3.017242267</v>
      </c>
    </row>
    <row r="1275" ht="15.75" customHeight="1">
      <c r="A1275" s="3" t="s">
        <v>1277</v>
      </c>
      <c r="B1275" s="3">
        <v>0.122493545039067</v>
      </c>
      <c r="C1275" s="3">
        <v>0.0405999462987214</v>
      </c>
      <c r="D1275" s="3">
        <f t="shared" si="1"/>
        <v>3.017086381</v>
      </c>
    </row>
    <row r="1276" ht="15.75" customHeight="1">
      <c r="A1276" s="3" t="s">
        <v>1278</v>
      </c>
      <c r="B1276" s="3">
        <v>0.04621680465537389</v>
      </c>
      <c r="C1276" s="3">
        <v>0.01532035654555792</v>
      </c>
      <c r="D1276" s="3">
        <f t="shared" si="1"/>
        <v>3.016692498</v>
      </c>
    </row>
    <row r="1277" ht="15.75" customHeight="1">
      <c r="A1277" s="3" t="s">
        <v>1279</v>
      </c>
      <c r="B1277" s="3">
        <v>0.01494040935773096</v>
      </c>
      <c r="C1277" s="3">
        <v>0.004953579500062447</v>
      </c>
      <c r="D1277" s="3">
        <f t="shared" si="1"/>
        <v>3.016083492</v>
      </c>
    </row>
    <row r="1278" ht="15.75" customHeight="1">
      <c r="A1278" s="3" t="s">
        <v>1280</v>
      </c>
      <c r="B1278" s="3">
        <v>0.1430778840636672</v>
      </c>
      <c r="C1278" s="3">
        <v>0.04746454408414571</v>
      </c>
      <c r="D1278" s="3">
        <f t="shared" si="1"/>
        <v>3.014416062</v>
      </c>
    </row>
    <row r="1279" ht="15.75" customHeight="1">
      <c r="A1279" s="3" t="s">
        <v>1281</v>
      </c>
      <c r="B1279" s="3">
        <v>0.05705404811268256</v>
      </c>
      <c r="C1279" s="3">
        <v>0.01892983660280249</v>
      </c>
      <c r="D1279" s="3">
        <f t="shared" si="1"/>
        <v>3.013974674</v>
      </c>
    </row>
    <row r="1280" ht="15.75" customHeight="1">
      <c r="A1280" s="3" t="s">
        <v>1282</v>
      </c>
      <c r="B1280" s="3">
        <v>0.04313143946995091</v>
      </c>
      <c r="C1280" s="3">
        <v>0.01431593186773795</v>
      </c>
      <c r="D1280" s="3">
        <f t="shared" si="1"/>
        <v>3.012827937</v>
      </c>
    </row>
    <row r="1281" ht="15.75" customHeight="1">
      <c r="A1281" s="3" t="s">
        <v>1283</v>
      </c>
      <c r="B1281" s="3">
        <v>0.0299383585833497</v>
      </c>
      <c r="C1281" s="3">
        <v>0.009939260918946053</v>
      </c>
      <c r="D1281" s="3">
        <f t="shared" si="1"/>
        <v>3.012131267</v>
      </c>
    </row>
    <row r="1282" ht="15.75" customHeight="1">
      <c r="A1282" s="3" t="s">
        <v>1284</v>
      </c>
      <c r="B1282" s="3">
        <v>0.03662210935815605</v>
      </c>
      <c r="C1282" s="3">
        <v>0.01216046719912106</v>
      </c>
      <c r="D1282" s="3">
        <f t="shared" si="1"/>
        <v>3.011570917</v>
      </c>
    </row>
    <row r="1283" ht="15.75" customHeight="1">
      <c r="A1283" s="3" t="s">
        <v>1285</v>
      </c>
      <c r="B1283" s="3">
        <v>0.05334080913439612</v>
      </c>
      <c r="C1283" s="3">
        <v>0.01773042230499753</v>
      </c>
      <c r="D1283" s="3">
        <f t="shared" si="1"/>
        <v>3.008434216</v>
      </c>
    </row>
    <row r="1284" ht="15.75" customHeight="1">
      <c r="A1284" s="3" t="s">
        <v>1286</v>
      </c>
      <c r="B1284" s="3">
        <v>0.05948817493848908</v>
      </c>
      <c r="C1284" s="3">
        <v>0.01978086945706118</v>
      </c>
      <c r="D1284" s="3">
        <f t="shared" si="1"/>
        <v>3.007358957</v>
      </c>
    </row>
    <row r="1285" ht="15.75" customHeight="1">
      <c r="A1285" s="3" t="s">
        <v>1287</v>
      </c>
      <c r="B1285" s="3">
        <v>0.03196022024210458</v>
      </c>
      <c r="C1285" s="3">
        <v>0.01063044951887999</v>
      </c>
      <c r="D1285" s="3">
        <f t="shared" si="1"/>
        <v>3.006478718</v>
      </c>
    </row>
    <row r="1286" ht="15.75" customHeight="1">
      <c r="A1286" s="3" t="s">
        <v>1288</v>
      </c>
      <c r="B1286" s="3">
        <v>0.04569220928094862</v>
      </c>
      <c r="C1286" s="3">
        <v>0.01519940032406473</v>
      </c>
      <c r="D1286" s="3">
        <f t="shared" si="1"/>
        <v>3.006185001</v>
      </c>
    </row>
    <row r="1287" ht="15.75" customHeight="1">
      <c r="A1287" s="3" t="s">
        <v>1289</v>
      </c>
      <c r="B1287" s="3">
        <v>0.06777967509677893</v>
      </c>
      <c r="C1287" s="3">
        <v>0.02254680888037932</v>
      </c>
      <c r="D1287" s="3">
        <f t="shared" si="1"/>
        <v>3.006175972</v>
      </c>
    </row>
    <row r="1288" ht="15.75" customHeight="1">
      <c r="A1288" s="3" t="s">
        <v>1290</v>
      </c>
      <c r="B1288" s="3">
        <v>0.01981947661880129</v>
      </c>
      <c r="C1288" s="3">
        <v>0.006596170836914854</v>
      </c>
      <c r="D1288" s="3">
        <f t="shared" si="1"/>
        <v>3.004694255</v>
      </c>
    </row>
    <row r="1289" ht="15.75" customHeight="1">
      <c r="A1289" s="3" t="s">
        <v>1291</v>
      </c>
      <c r="B1289" s="3">
        <v>0.01187955194936196</v>
      </c>
      <c r="C1289" s="3">
        <v>0.003954396593897161</v>
      </c>
      <c r="D1289" s="3">
        <f t="shared" si="1"/>
        <v>3.004137715</v>
      </c>
    </row>
    <row r="1290" ht="15.75" customHeight="1">
      <c r="A1290" s="3" t="s">
        <v>1292</v>
      </c>
      <c r="B1290" s="3">
        <v>0.07092741559355836</v>
      </c>
      <c r="C1290" s="3">
        <v>0.02362068579993427</v>
      </c>
      <c r="D1290" s="3">
        <f t="shared" si="1"/>
        <v>3.00276699</v>
      </c>
    </row>
    <row r="1291" ht="15.75" customHeight="1">
      <c r="A1291" s="3" t="s">
        <v>1293</v>
      </c>
      <c r="B1291" s="3">
        <v>0.006273914315029058</v>
      </c>
      <c r="C1291" s="3">
        <v>0.00209037769795179</v>
      </c>
      <c r="D1291" s="3">
        <f t="shared" si="1"/>
        <v>3.001330487</v>
      </c>
    </row>
    <row r="1292" ht="15.75" customHeight="1">
      <c r="A1292" s="4" t="s">
        <v>1294</v>
      </c>
      <c r="B1292" s="4">
        <v>0.1031116328124151</v>
      </c>
      <c r="C1292" s="4">
        <v>0.03437503418605403</v>
      </c>
      <c r="D1292" s="4">
        <f t="shared" si="1"/>
        <v>2.999608153</v>
      </c>
    </row>
    <row r="1293" ht="15.75" customHeight="1">
      <c r="A1293" s="4" t="s">
        <v>1295</v>
      </c>
      <c r="B1293" s="4">
        <v>0.03838074205280621</v>
      </c>
      <c r="C1293" s="4">
        <v>0.01279939904367559</v>
      </c>
      <c r="D1293" s="4">
        <f t="shared" si="1"/>
        <v>2.998636258</v>
      </c>
    </row>
    <row r="1294" ht="15.75" customHeight="1">
      <c r="A1294" s="4" t="s">
        <v>1296</v>
      </c>
      <c r="B1294" s="4">
        <v>0.03798491798198562</v>
      </c>
      <c r="C1294" s="4">
        <v>0.01270089184628445</v>
      </c>
      <c r="D1294" s="4">
        <f t="shared" si="1"/>
        <v>2.990728403</v>
      </c>
    </row>
    <row r="1295" ht="15.75" customHeight="1">
      <c r="A1295" s="4" t="s">
        <v>1297</v>
      </c>
      <c r="B1295" s="4">
        <v>0.01578542147135997</v>
      </c>
      <c r="C1295" s="4">
        <v>0.005284458937747059</v>
      </c>
      <c r="D1295" s="4">
        <f t="shared" si="1"/>
        <v>2.98714053</v>
      </c>
    </row>
    <row r="1296" ht="15.75" customHeight="1">
      <c r="A1296" s="4" t="s">
        <v>1298</v>
      </c>
      <c r="B1296" s="4">
        <v>0.08573104388760876</v>
      </c>
      <c r="C1296" s="4">
        <v>0.02872634945172564</v>
      </c>
      <c r="D1296" s="4">
        <f t="shared" si="1"/>
        <v>2.984404407</v>
      </c>
    </row>
    <row r="1297" ht="15.75" customHeight="1">
      <c r="A1297" s="4" t="s">
        <v>1299</v>
      </c>
      <c r="B1297" s="4">
        <v>0.0703393706224264</v>
      </c>
      <c r="C1297" s="4">
        <v>0.02358166707857028</v>
      </c>
      <c r="D1297" s="4">
        <f t="shared" si="1"/>
        <v>2.9827989</v>
      </c>
    </row>
    <row r="1298" ht="15.75" customHeight="1">
      <c r="A1298" s="4" t="s">
        <v>1300</v>
      </c>
      <c r="B1298" s="4">
        <v>0.04583353363074223</v>
      </c>
      <c r="C1298" s="4">
        <v>0.01537114701144546</v>
      </c>
      <c r="D1298" s="4">
        <f t="shared" si="1"/>
        <v>2.981790077</v>
      </c>
    </row>
    <row r="1299" ht="15.75" customHeight="1">
      <c r="A1299" s="4" t="s">
        <v>1301</v>
      </c>
      <c r="B1299" s="4">
        <v>0.02835887706808866</v>
      </c>
      <c r="C1299" s="4">
        <v>0.009519154907654578</v>
      </c>
      <c r="D1299" s="4">
        <f t="shared" si="1"/>
        <v>2.9791381</v>
      </c>
    </row>
    <row r="1300" ht="15.75" customHeight="1">
      <c r="A1300" s="4" t="s">
        <v>1302</v>
      </c>
      <c r="B1300" s="4">
        <v>0.07587317278290419</v>
      </c>
      <c r="C1300" s="4">
        <v>0.02547460467477308</v>
      </c>
      <c r="D1300" s="4">
        <f t="shared" si="1"/>
        <v>2.978384699</v>
      </c>
    </row>
    <row r="1301" ht="15.75" customHeight="1">
      <c r="A1301" s="4" t="s">
        <v>1303</v>
      </c>
      <c r="B1301" s="4">
        <v>0.09797475009070818</v>
      </c>
      <c r="C1301" s="4">
        <v>0.03291957802006699</v>
      </c>
      <c r="D1301" s="4">
        <f t="shared" si="1"/>
        <v>2.976184872</v>
      </c>
    </row>
    <row r="1302" ht="15.75" customHeight="1">
      <c r="A1302" s="4" t="s">
        <v>1304</v>
      </c>
      <c r="B1302" s="4">
        <v>0.06305479332406792</v>
      </c>
      <c r="C1302" s="4">
        <v>0.02119435422944194</v>
      </c>
      <c r="D1302" s="4">
        <f t="shared" si="1"/>
        <v>2.975074996</v>
      </c>
    </row>
    <row r="1303" ht="15.75" customHeight="1">
      <c r="A1303" s="4" t="s">
        <v>1305</v>
      </c>
      <c r="B1303" s="4">
        <v>0.09721007857251389</v>
      </c>
      <c r="C1303" s="4">
        <v>0.03271475733307714</v>
      </c>
      <c r="D1303" s="4">
        <f t="shared" si="1"/>
        <v>2.971444281</v>
      </c>
    </row>
    <row r="1304" ht="15.75" customHeight="1">
      <c r="A1304" s="4" t="s">
        <v>1306</v>
      </c>
      <c r="B1304" s="4">
        <v>0.01242880252438457</v>
      </c>
      <c r="C1304" s="4">
        <v>0.00418540978080701</v>
      </c>
      <c r="D1304" s="4">
        <f t="shared" si="1"/>
        <v>2.969554518</v>
      </c>
    </row>
    <row r="1305" ht="15.75" customHeight="1">
      <c r="A1305" s="4" t="s">
        <v>1307</v>
      </c>
      <c r="B1305" s="4">
        <v>0.08324498238507044</v>
      </c>
      <c r="C1305" s="4">
        <v>0.0280365641196517</v>
      </c>
      <c r="D1305" s="4">
        <f t="shared" si="1"/>
        <v>2.969157777</v>
      </c>
    </row>
    <row r="1306" ht="15.75" customHeight="1">
      <c r="A1306" s="4" t="s">
        <v>1308</v>
      </c>
      <c r="B1306" s="4">
        <v>0.02383230787165187</v>
      </c>
      <c r="C1306" s="4">
        <v>0.008029618645694552</v>
      </c>
      <c r="D1306" s="4">
        <f t="shared" si="1"/>
        <v>2.968049782</v>
      </c>
    </row>
    <row r="1307" ht="15.75" customHeight="1">
      <c r="A1307" s="4" t="s">
        <v>1309</v>
      </c>
      <c r="B1307" s="4">
        <v>0.08998535273410323</v>
      </c>
      <c r="C1307" s="4">
        <v>0.03031852557413469</v>
      </c>
      <c r="D1307" s="4">
        <f t="shared" si="1"/>
        <v>2.967998972</v>
      </c>
    </row>
    <row r="1308" ht="15.75" customHeight="1">
      <c r="A1308" s="4" t="s">
        <v>1310</v>
      </c>
      <c r="B1308" s="4">
        <v>0.1402008022107747</v>
      </c>
      <c r="C1308" s="4">
        <v>0.0472429787528504</v>
      </c>
      <c r="D1308" s="4">
        <f t="shared" si="1"/>
        <v>2.967653732</v>
      </c>
    </row>
    <row r="1309" ht="15.75" customHeight="1">
      <c r="A1309" s="4" t="s">
        <v>1311</v>
      </c>
      <c r="B1309" s="4">
        <v>0.1516713016527235</v>
      </c>
      <c r="C1309" s="4">
        <v>0.05116570883029782</v>
      </c>
      <c r="D1309" s="4">
        <f t="shared" si="1"/>
        <v>2.964315459</v>
      </c>
    </row>
    <row r="1310" ht="15.75" customHeight="1">
      <c r="A1310" s="4" t="s">
        <v>1312</v>
      </c>
      <c r="B1310" s="4">
        <v>0.02194816581664037</v>
      </c>
      <c r="C1310" s="4">
        <v>0.00740683936060962</v>
      </c>
      <c r="D1310" s="4">
        <f t="shared" si="1"/>
        <v>2.963229624</v>
      </c>
    </row>
    <row r="1311" ht="15.75" customHeight="1">
      <c r="A1311" s="4" t="s">
        <v>1313</v>
      </c>
      <c r="B1311" s="4">
        <v>0.09952548633302949</v>
      </c>
      <c r="C1311" s="4">
        <v>0.03358830745217666</v>
      </c>
      <c r="D1311" s="4">
        <f t="shared" si="1"/>
        <v>2.963099182</v>
      </c>
    </row>
    <row r="1312" ht="15.75" customHeight="1">
      <c r="A1312" s="4" t="s">
        <v>1314</v>
      </c>
      <c r="B1312" s="4">
        <v>0.04778635863778687</v>
      </c>
      <c r="C1312" s="4">
        <v>0.0161304838609202</v>
      </c>
      <c r="D1312" s="4">
        <f t="shared" si="1"/>
        <v>2.962487614</v>
      </c>
    </row>
    <row r="1313" ht="15.75" customHeight="1">
      <c r="A1313" s="4" t="s">
        <v>1315</v>
      </c>
      <c r="B1313" s="4">
        <v>0.1878007435030848</v>
      </c>
      <c r="C1313" s="4">
        <v>0.06345559358727938</v>
      </c>
      <c r="D1313" s="4">
        <f t="shared" si="1"/>
        <v>2.959561685</v>
      </c>
    </row>
    <row r="1314" ht="15.75" customHeight="1">
      <c r="A1314" s="4" t="s">
        <v>1316</v>
      </c>
      <c r="B1314" s="4">
        <v>0.0187742836755815</v>
      </c>
      <c r="C1314" s="4">
        <v>0.006346475595647541</v>
      </c>
      <c r="D1314" s="4">
        <f t="shared" si="1"/>
        <v>2.958221992</v>
      </c>
    </row>
    <row r="1315" ht="15.75" customHeight="1">
      <c r="A1315" s="4" t="s">
        <v>1317</v>
      </c>
      <c r="B1315" s="4">
        <v>0.07912453229627121</v>
      </c>
      <c r="C1315" s="4">
        <v>0.02675932233504983</v>
      </c>
      <c r="D1315" s="4">
        <f t="shared" si="1"/>
        <v>2.956895967</v>
      </c>
    </row>
    <row r="1316" ht="15.75" customHeight="1">
      <c r="A1316" s="4" t="s">
        <v>1318</v>
      </c>
      <c r="B1316" s="4">
        <v>0.06202963198448807</v>
      </c>
      <c r="C1316" s="4">
        <v>0.02098030069206482</v>
      </c>
      <c r="D1316" s="4">
        <f t="shared" si="1"/>
        <v>2.956565442</v>
      </c>
    </row>
    <row r="1317" ht="15.75" customHeight="1">
      <c r="A1317" s="4" t="s">
        <v>1319</v>
      </c>
      <c r="B1317" s="4">
        <v>0.0292040111110576</v>
      </c>
      <c r="C1317" s="4">
        <v>0.009879383158020592</v>
      </c>
      <c r="D1317" s="4">
        <f t="shared" si="1"/>
        <v>2.956056127</v>
      </c>
    </row>
    <row r="1318" ht="15.75" customHeight="1">
      <c r="A1318" s="4" t="s">
        <v>1320</v>
      </c>
      <c r="B1318" s="4">
        <v>0.1241940006113978</v>
      </c>
      <c r="C1318" s="4">
        <v>0.04201545970393483</v>
      </c>
      <c r="D1318" s="4">
        <f t="shared" si="1"/>
        <v>2.955911978</v>
      </c>
    </row>
    <row r="1319" ht="15.75" customHeight="1">
      <c r="A1319" s="4" t="s">
        <v>1321</v>
      </c>
      <c r="B1319" s="4">
        <v>0.0549767447790085</v>
      </c>
      <c r="C1319" s="4">
        <v>0.01860163345233733</v>
      </c>
      <c r="D1319" s="4">
        <f t="shared" si="1"/>
        <v>2.955479416</v>
      </c>
    </row>
    <row r="1320" ht="15.75" customHeight="1">
      <c r="A1320" s="4" t="s">
        <v>1322</v>
      </c>
      <c r="B1320" s="4">
        <v>0.02658204954882557</v>
      </c>
      <c r="C1320" s="4">
        <v>0.008999922758512167</v>
      </c>
      <c r="D1320" s="4">
        <f t="shared" si="1"/>
        <v>2.95358641</v>
      </c>
    </row>
    <row r="1321" ht="15.75" customHeight="1">
      <c r="A1321" s="4" t="s">
        <v>1323</v>
      </c>
      <c r="B1321" s="4">
        <v>0.02502591819783557</v>
      </c>
      <c r="C1321" s="4">
        <v>0.008473691361713817</v>
      </c>
      <c r="D1321" s="4">
        <f t="shared" si="1"/>
        <v>2.953366736</v>
      </c>
    </row>
    <row r="1322" ht="15.75" customHeight="1">
      <c r="A1322" s="4" t="s">
        <v>1324</v>
      </c>
      <c r="B1322" s="4">
        <v>0.07328146588654848</v>
      </c>
      <c r="C1322" s="4">
        <v>0.02482694704591444</v>
      </c>
      <c r="D1322" s="4">
        <f t="shared" si="1"/>
        <v>2.951690586</v>
      </c>
    </row>
    <row r="1323" ht="15.75" customHeight="1">
      <c r="A1323" s="4" t="s">
        <v>1325</v>
      </c>
      <c r="B1323" s="4">
        <v>0.05815383211785545</v>
      </c>
      <c r="C1323" s="4">
        <v>0.01970996228783444</v>
      </c>
      <c r="D1323" s="4">
        <f t="shared" si="1"/>
        <v>2.950479117</v>
      </c>
    </row>
    <row r="1324" ht="15.75" customHeight="1">
      <c r="A1324" s="4" t="s">
        <v>1326</v>
      </c>
      <c r="B1324" s="4">
        <v>0.05801109113445902</v>
      </c>
      <c r="C1324" s="4">
        <v>0.01966337843858298</v>
      </c>
      <c r="D1324" s="4">
        <f t="shared" si="1"/>
        <v>2.950209768</v>
      </c>
    </row>
    <row r="1325" ht="15.75" customHeight="1">
      <c r="A1325" s="4" t="s">
        <v>1327</v>
      </c>
      <c r="B1325" s="4">
        <v>0.01609571390620129</v>
      </c>
      <c r="C1325" s="4">
        <v>0.005456704610202923</v>
      </c>
      <c r="D1325" s="4">
        <f t="shared" si="1"/>
        <v>2.949713253</v>
      </c>
    </row>
    <row r="1326" ht="15.75" customHeight="1">
      <c r="A1326" s="4" t="s">
        <v>1328</v>
      </c>
      <c r="B1326" s="4">
        <v>0.07587399639229193</v>
      </c>
      <c r="C1326" s="4">
        <v>0.0257252403819829</v>
      </c>
      <c r="D1326" s="4">
        <f t="shared" si="1"/>
        <v>2.949398927</v>
      </c>
    </row>
    <row r="1327" ht="15.75" customHeight="1">
      <c r="A1327" s="4" t="s">
        <v>1329</v>
      </c>
      <c r="B1327" s="4">
        <v>0.05826737140581969</v>
      </c>
      <c r="C1327" s="4">
        <v>0.01976038946691784</v>
      </c>
      <c r="D1327" s="4">
        <f t="shared" si="1"/>
        <v>2.948695495</v>
      </c>
    </row>
    <row r="1328" ht="15.75" customHeight="1">
      <c r="A1328" s="4" t="s">
        <v>1330</v>
      </c>
      <c r="B1328" s="4">
        <v>0.01458874313317048</v>
      </c>
      <c r="C1328" s="4">
        <v>0.004948085498260838</v>
      </c>
      <c r="D1328" s="4">
        <f t="shared" si="1"/>
        <v>2.948361167</v>
      </c>
    </row>
    <row r="1329" ht="15.75" customHeight="1">
      <c r="A1329" s="4" t="s">
        <v>1331</v>
      </c>
      <c r="B1329" s="4">
        <v>0.04671494332441371</v>
      </c>
      <c r="C1329" s="4">
        <v>0.01584488229094026</v>
      </c>
      <c r="D1329" s="4">
        <f t="shared" si="1"/>
        <v>2.948266984</v>
      </c>
    </row>
    <row r="1330" ht="15.75" customHeight="1">
      <c r="A1330" s="4" t="s">
        <v>1332</v>
      </c>
      <c r="B1330" s="4">
        <v>0.09011131034337486</v>
      </c>
      <c r="C1330" s="4">
        <v>0.03056705235875162</v>
      </c>
      <c r="D1330" s="4">
        <f t="shared" si="1"/>
        <v>2.947988222</v>
      </c>
    </row>
    <row r="1331" ht="15.75" customHeight="1">
      <c r="A1331" s="4" t="s">
        <v>1333</v>
      </c>
      <c r="B1331" s="4">
        <v>0.1130402596900865</v>
      </c>
      <c r="C1331" s="4">
        <v>0.03838358692625996</v>
      </c>
      <c r="D1331" s="4">
        <f t="shared" si="1"/>
        <v>2.945015532</v>
      </c>
    </row>
    <row r="1332" ht="15.75" customHeight="1">
      <c r="A1332" s="4" t="s">
        <v>1334</v>
      </c>
      <c r="B1332" s="4">
        <v>0.01613943180206411</v>
      </c>
      <c r="C1332" s="4">
        <v>0.00548042994981219</v>
      </c>
      <c r="D1332" s="4">
        <f t="shared" si="1"/>
        <v>2.944920736</v>
      </c>
    </row>
    <row r="1333" ht="15.75" customHeight="1">
      <c r="A1333" s="4" t="s">
        <v>1335</v>
      </c>
      <c r="B1333" s="4">
        <v>0.01544242018218152</v>
      </c>
      <c r="C1333" s="4">
        <v>0.005246841009091872</v>
      </c>
      <c r="D1333" s="4">
        <f t="shared" si="1"/>
        <v>2.943184319</v>
      </c>
    </row>
    <row r="1334" ht="15.75" customHeight="1">
      <c r="A1334" s="4" t="s">
        <v>1336</v>
      </c>
      <c r="B1334" s="4">
        <v>0.03494612730445648</v>
      </c>
      <c r="C1334" s="4">
        <v>0.01187936245129232</v>
      </c>
      <c r="D1334" s="4">
        <f t="shared" si="1"/>
        <v>2.941751079</v>
      </c>
    </row>
    <row r="1335" ht="15.75" customHeight="1">
      <c r="A1335" s="4" t="s">
        <v>1337</v>
      </c>
      <c r="B1335" s="4">
        <v>0.04213149187166345</v>
      </c>
      <c r="C1335" s="4">
        <v>0.01432212985238763</v>
      </c>
      <c r="D1335" s="4">
        <f t="shared" si="1"/>
        <v>2.941705759</v>
      </c>
    </row>
    <row r="1336" ht="15.75" customHeight="1">
      <c r="A1336" s="4" t="s">
        <v>1338</v>
      </c>
      <c r="B1336" s="4">
        <v>0.02097857612389645</v>
      </c>
      <c r="C1336" s="4">
        <v>0.007134110787436249</v>
      </c>
      <c r="D1336" s="4">
        <f t="shared" si="1"/>
        <v>2.940601394</v>
      </c>
    </row>
    <row r="1337" ht="15.75" customHeight="1">
      <c r="A1337" s="4" t="s">
        <v>1339</v>
      </c>
      <c r="B1337" s="4">
        <v>0.01234390938809517</v>
      </c>
      <c r="C1337" s="4">
        <v>0.004198418765141708</v>
      </c>
      <c r="D1337" s="4">
        <f t="shared" si="1"/>
        <v>2.940132959</v>
      </c>
    </row>
    <row r="1338" ht="15.75" customHeight="1">
      <c r="A1338" s="4" t="s">
        <v>1340</v>
      </c>
      <c r="B1338" s="4">
        <v>0.0924377554056662</v>
      </c>
      <c r="C1338" s="4">
        <v>0.03144645262463761</v>
      </c>
      <c r="D1338" s="4">
        <f t="shared" si="1"/>
        <v>2.939528872</v>
      </c>
    </row>
    <row r="1339" ht="15.75" customHeight="1">
      <c r="A1339" s="4" t="s">
        <v>1341</v>
      </c>
      <c r="B1339" s="4">
        <v>0.0634916023854479</v>
      </c>
      <c r="C1339" s="4">
        <v>0.0216052582815519</v>
      </c>
      <c r="D1339" s="4">
        <f t="shared" si="1"/>
        <v>2.93871064</v>
      </c>
    </row>
    <row r="1340" ht="15.75" customHeight="1">
      <c r="A1340" s="4" t="s">
        <v>1342</v>
      </c>
      <c r="B1340" s="4">
        <v>0.1006438188626491</v>
      </c>
      <c r="C1340" s="4">
        <v>0.0342777879189736</v>
      </c>
      <c r="D1340" s="4">
        <f t="shared" si="1"/>
        <v>2.936123507</v>
      </c>
    </row>
    <row r="1341" ht="15.75" customHeight="1">
      <c r="A1341" s="4" t="s">
        <v>1343</v>
      </c>
      <c r="B1341" s="4">
        <v>0.07328379796571131</v>
      </c>
      <c r="C1341" s="4">
        <v>0.02496829564350574</v>
      </c>
      <c r="D1341" s="4">
        <f t="shared" si="1"/>
        <v>2.935074104</v>
      </c>
    </row>
    <row r="1342" ht="15.75" customHeight="1">
      <c r="A1342" s="4" t="s">
        <v>1344</v>
      </c>
      <c r="B1342" s="4">
        <v>0.03085603007506837</v>
      </c>
      <c r="C1342" s="4">
        <v>0.01051467767236627</v>
      </c>
      <c r="D1342" s="4">
        <f t="shared" si="1"/>
        <v>2.934567377</v>
      </c>
    </row>
    <row r="1343" ht="15.75" customHeight="1">
      <c r="A1343" s="4" t="s">
        <v>1345</v>
      </c>
      <c r="B1343" s="4">
        <v>0.003872330228062112</v>
      </c>
      <c r="C1343" s="4">
        <v>0.001319952822236736</v>
      </c>
      <c r="D1343" s="4">
        <f t="shared" si="1"/>
        <v>2.933688358</v>
      </c>
    </row>
    <row r="1344" ht="15.75" customHeight="1">
      <c r="A1344" s="4" t="s">
        <v>1346</v>
      </c>
      <c r="B1344" s="4">
        <v>0.01754300992474751</v>
      </c>
      <c r="C1344" s="4">
        <v>0.005979900952387948</v>
      </c>
      <c r="D1344" s="4">
        <f t="shared" si="1"/>
        <v>2.93366229</v>
      </c>
    </row>
    <row r="1345" ht="15.75" customHeight="1">
      <c r="A1345" s="4" t="s">
        <v>1347</v>
      </c>
      <c r="B1345" s="4">
        <v>0.1265581427545676</v>
      </c>
      <c r="C1345" s="4">
        <v>0.04314903587451165</v>
      </c>
      <c r="D1345" s="4">
        <f t="shared" si="1"/>
        <v>2.933046827</v>
      </c>
    </row>
    <row r="1346" ht="15.75" customHeight="1">
      <c r="A1346" s="4" t="s">
        <v>1348</v>
      </c>
      <c r="B1346" s="4">
        <v>0.01474241006350563</v>
      </c>
      <c r="C1346" s="4">
        <v>0.005028307051275665</v>
      </c>
      <c r="D1346" s="4">
        <f t="shared" si="1"/>
        <v>2.931883418</v>
      </c>
    </row>
    <row r="1347" ht="15.75" customHeight="1">
      <c r="A1347" s="4" t="s">
        <v>1349</v>
      </c>
      <c r="B1347" s="4">
        <v>0.02289233191804977</v>
      </c>
      <c r="C1347" s="4">
        <v>0.0078108072715012</v>
      </c>
      <c r="D1347" s="4">
        <f t="shared" si="1"/>
        <v>2.930853511</v>
      </c>
    </row>
    <row r="1348" ht="15.75" customHeight="1">
      <c r="A1348" s="4" t="s">
        <v>1350</v>
      </c>
      <c r="B1348" s="4">
        <v>0.03237804979366764</v>
      </c>
      <c r="C1348" s="4">
        <v>0.01105424144168226</v>
      </c>
      <c r="D1348" s="4">
        <f t="shared" si="1"/>
        <v>2.929015977</v>
      </c>
    </row>
    <row r="1349" ht="15.75" customHeight="1">
      <c r="A1349" s="4" t="s">
        <v>1351</v>
      </c>
      <c r="B1349" s="4">
        <v>0.03160979226676985</v>
      </c>
      <c r="C1349" s="4">
        <v>0.0107936554028597</v>
      </c>
      <c r="D1349" s="4">
        <f t="shared" si="1"/>
        <v>2.928553033</v>
      </c>
    </row>
    <row r="1350" ht="15.75" customHeight="1">
      <c r="A1350" s="4" t="s">
        <v>1352</v>
      </c>
      <c r="B1350" s="4">
        <v>0.09450521596224287</v>
      </c>
      <c r="C1350" s="4">
        <v>0.03229876325543071</v>
      </c>
      <c r="D1350" s="4">
        <f t="shared" si="1"/>
        <v>2.925970113</v>
      </c>
    </row>
    <row r="1351" ht="15.75" customHeight="1">
      <c r="A1351" s="4" t="s">
        <v>1353</v>
      </c>
      <c r="B1351" s="4">
        <v>0.02614335541243562</v>
      </c>
      <c r="C1351" s="4">
        <v>0.00894135747011879</v>
      </c>
      <c r="D1351" s="4">
        <f t="shared" si="1"/>
        <v>2.923868719</v>
      </c>
    </row>
    <row r="1352" ht="15.75" customHeight="1">
      <c r="A1352" s="4" t="s">
        <v>1354</v>
      </c>
      <c r="B1352" s="4">
        <v>0.06974183721247805</v>
      </c>
      <c r="C1352" s="4">
        <v>0.0238548378295791</v>
      </c>
      <c r="D1352" s="4">
        <f t="shared" si="1"/>
        <v>2.923593013</v>
      </c>
    </row>
    <row r="1353" ht="15.75" customHeight="1">
      <c r="A1353" s="4" t="s">
        <v>1355</v>
      </c>
      <c r="B1353" s="4">
        <v>0.01131698389607699</v>
      </c>
      <c r="C1353" s="4">
        <v>0.003872170135845994</v>
      </c>
      <c r="D1353" s="4">
        <f t="shared" si="1"/>
        <v>2.922646345</v>
      </c>
    </row>
    <row r="1354" ht="15.75" customHeight="1">
      <c r="A1354" s="4" t="s">
        <v>1356</v>
      </c>
      <c r="B1354" s="4">
        <v>0.01373455115157522</v>
      </c>
      <c r="C1354" s="4">
        <v>0.004699760936511895</v>
      </c>
      <c r="D1354" s="4">
        <f t="shared" si="1"/>
        <v>2.922393572</v>
      </c>
    </row>
    <row r="1355" ht="15.75" customHeight="1">
      <c r="A1355" s="4" t="s">
        <v>1357</v>
      </c>
      <c r="B1355" s="4">
        <v>0.1519449164533044</v>
      </c>
      <c r="C1355" s="4">
        <v>0.05200947646674984</v>
      </c>
      <c r="D1355" s="4">
        <f t="shared" si="1"/>
        <v>2.921485213</v>
      </c>
    </row>
    <row r="1356" ht="15.75" customHeight="1">
      <c r="A1356" s="4" t="s">
        <v>1358</v>
      </c>
      <c r="B1356" s="4">
        <v>0.02522766656062507</v>
      </c>
      <c r="C1356" s="4">
        <v>0.008636303995881653</v>
      </c>
      <c r="D1356" s="4">
        <f t="shared" si="1"/>
        <v>2.921118406</v>
      </c>
    </row>
    <row r="1357" ht="15.75" customHeight="1">
      <c r="A1357" s="4" t="s">
        <v>1359</v>
      </c>
      <c r="B1357" s="4">
        <v>0.05551172162568518</v>
      </c>
      <c r="C1357" s="4">
        <v>0.01903301546870951</v>
      </c>
      <c r="D1357" s="4">
        <f t="shared" si="1"/>
        <v>2.916601508</v>
      </c>
    </row>
    <row r="1358" ht="15.75" customHeight="1">
      <c r="A1358" s="4" t="s">
        <v>1360</v>
      </c>
      <c r="B1358" s="4">
        <v>0.06850980288348377</v>
      </c>
      <c r="C1358" s="4">
        <v>0.02350903625810885</v>
      </c>
      <c r="D1358" s="4">
        <f t="shared" si="1"/>
        <v>2.914190192</v>
      </c>
    </row>
    <row r="1359" ht="15.75" customHeight="1">
      <c r="A1359" s="4" t="s">
        <v>1361</v>
      </c>
      <c r="B1359" s="4">
        <v>0.1407741955363428</v>
      </c>
      <c r="C1359" s="4">
        <v>0.04833301547413781</v>
      </c>
      <c r="D1359" s="4">
        <f t="shared" si="1"/>
        <v>2.912588717</v>
      </c>
    </row>
    <row r="1360" ht="15.75" customHeight="1">
      <c r="A1360" s="4" t="s">
        <v>1362</v>
      </c>
      <c r="B1360" s="4">
        <v>0.04702840766611403</v>
      </c>
      <c r="C1360" s="4">
        <v>0.01616548662415109</v>
      </c>
      <c r="D1360" s="4">
        <f t="shared" si="1"/>
        <v>2.909186018</v>
      </c>
    </row>
    <row r="1361" ht="15.75" customHeight="1">
      <c r="A1361" s="4" t="s">
        <v>1363</v>
      </c>
      <c r="B1361" s="4">
        <v>0.0409992702345334</v>
      </c>
      <c r="C1361" s="4">
        <v>0.01409329774175537</v>
      </c>
      <c r="D1361" s="4">
        <f t="shared" si="1"/>
        <v>2.909132482</v>
      </c>
    </row>
    <row r="1362" ht="15.75" customHeight="1">
      <c r="A1362" s="4" t="s">
        <v>1364</v>
      </c>
      <c r="B1362" s="4">
        <v>0.06214530598730605</v>
      </c>
      <c r="C1362" s="4">
        <v>0.02137875320522449</v>
      </c>
      <c r="D1362" s="4">
        <f t="shared" si="1"/>
        <v>2.906872323</v>
      </c>
    </row>
    <row r="1363" ht="15.75" customHeight="1">
      <c r="A1363" s="4" t="s">
        <v>1365</v>
      </c>
      <c r="B1363" s="4">
        <v>0.02755497085893876</v>
      </c>
      <c r="C1363" s="4">
        <v>0.00948006642624798</v>
      </c>
      <c r="D1363" s="4">
        <f t="shared" si="1"/>
        <v>2.906622129</v>
      </c>
    </row>
    <row r="1364" ht="15.75" customHeight="1">
      <c r="A1364" s="4" t="s">
        <v>1366</v>
      </c>
      <c r="B1364" s="4">
        <v>0.009155922522826052</v>
      </c>
      <c r="C1364" s="4">
        <v>0.003158862173872257</v>
      </c>
      <c r="D1364" s="4">
        <f t="shared" si="1"/>
        <v>2.898487499</v>
      </c>
    </row>
    <row r="1365" ht="15.75" customHeight="1">
      <c r="A1365" s="4" t="s">
        <v>1367</v>
      </c>
      <c r="B1365" s="4">
        <v>0.03767520559153155</v>
      </c>
      <c r="C1365" s="4">
        <v>0.0129996507018856</v>
      </c>
      <c r="D1365" s="4">
        <f t="shared" si="1"/>
        <v>2.898170609</v>
      </c>
    </row>
    <row r="1366" ht="15.75" customHeight="1">
      <c r="A1366" s="4" t="s">
        <v>1368</v>
      </c>
      <c r="B1366" s="4">
        <v>0.01409661817222733</v>
      </c>
      <c r="C1366" s="4">
        <v>0.004865025954882399</v>
      </c>
      <c r="D1366" s="4">
        <f t="shared" si="1"/>
        <v>2.897542234</v>
      </c>
    </row>
    <row r="1367" ht="15.75" customHeight="1">
      <c r="A1367" s="4" t="s">
        <v>1369</v>
      </c>
      <c r="B1367" s="4">
        <v>0.0535591573447067</v>
      </c>
      <c r="C1367" s="4">
        <v>0.01850737260838577</v>
      </c>
      <c r="D1367" s="4">
        <f t="shared" si="1"/>
        <v>2.893936297</v>
      </c>
    </row>
    <row r="1368" ht="15.75" customHeight="1">
      <c r="A1368" s="4" t="s">
        <v>1370</v>
      </c>
      <c r="B1368" s="4">
        <v>0.01811432013435672</v>
      </c>
      <c r="C1368" s="4">
        <v>0.00626384969817779</v>
      </c>
      <c r="D1368" s="4">
        <f t="shared" si="1"/>
        <v>2.891882949</v>
      </c>
    </row>
    <row r="1369" ht="15.75" customHeight="1">
      <c r="A1369" s="4" t="s">
        <v>1371</v>
      </c>
      <c r="B1369" s="4">
        <v>0.01421433857587636</v>
      </c>
      <c r="C1369" s="4">
        <v>0.004926031630820689</v>
      </c>
      <c r="D1369" s="4">
        <f t="shared" si="1"/>
        <v>2.885555685</v>
      </c>
    </row>
    <row r="1370" ht="15.75" customHeight="1">
      <c r="A1370" s="4" t="s">
        <v>1372</v>
      </c>
      <c r="B1370" s="4">
        <v>0.04515003415057735</v>
      </c>
      <c r="C1370" s="4">
        <v>0.01564700880983741</v>
      </c>
      <c r="D1370" s="4">
        <f t="shared" si="1"/>
        <v>2.885537722</v>
      </c>
    </row>
    <row r="1371" ht="15.75" customHeight="1">
      <c r="A1371" s="4" t="s">
        <v>1373</v>
      </c>
      <c r="B1371" s="4">
        <v>0.009784792244137027</v>
      </c>
      <c r="C1371" s="4">
        <v>0.003394914115859025</v>
      </c>
      <c r="D1371" s="4">
        <f t="shared" si="1"/>
        <v>2.882191393</v>
      </c>
    </row>
    <row r="1372" ht="15.75" customHeight="1">
      <c r="A1372" s="4" t="s">
        <v>1374</v>
      </c>
      <c r="B1372" s="4">
        <v>0.06445204090703403</v>
      </c>
      <c r="C1372" s="4">
        <v>0.02236563253353012</v>
      </c>
      <c r="D1372" s="4">
        <f t="shared" si="1"/>
        <v>2.881744606</v>
      </c>
    </row>
    <row r="1373" ht="15.75" customHeight="1">
      <c r="A1373" s="4" t="s">
        <v>1375</v>
      </c>
      <c r="B1373" s="4">
        <v>0.1336983568515898</v>
      </c>
      <c r="C1373" s="4">
        <v>0.04641989123904451</v>
      </c>
      <c r="D1373" s="4">
        <f t="shared" si="1"/>
        <v>2.880195392</v>
      </c>
    </row>
    <row r="1374" ht="15.75" customHeight="1">
      <c r="A1374" s="4" t="s">
        <v>1376</v>
      </c>
      <c r="B1374" s="4">
        <v>0.02000603783630107</v>
      </c>
      <c r="C1374" s="4">
        <v>0.006946740927177001</v>
      </c>
      <c r="D1374" s="4">
        <f t="shared" si="1"/>
        <v>2.879917079</v>
      </c>
    </row>
    <row r="1375" ht="15.75" customHeight="1">
      <c r="A1375" s="4" t="s">
        <v>1377</v>
      </c>
      <c r="B1375" s="4">
        <v>0.0440896740419156</v>
      </c>
      <c r="C1375" s="4">
        <v>0.01531590381552012</v>
      </c>
      <c r="D1375" s="4">
        <f t="shared" si="1"/>
        <v>2.878685749</v>
      </c>
    </row>
    <row r="1376" ht="15.75" customHeight="1">
      <c r="A1376" s="4" t="s">
        <v>1378</v>
      </c>
      <c r="B1376" s="4">
        <v>0.02460851324581792</v>
      </c>
      <c r="C1376" s="4">
        <v>0.00855026154369485</v>
      </c>
      <c r="D1376" s="4">
        <f t="shared" si="1"/>
        <v>2.878100643</v>
      </c>
    </row>
    <row r="1377" ht="15.75" customHeight="1">
      <c r="A1377" s="4" t="s">
        <v>1379</v>
      </c>
      <c r="B1377" s="4">
        <v>0.02783012509543435</v>
      </c>
      <c r="C1377" s="4">
        <v>0.00967092603671027</v>
      </c>
      <c r="D1377" s="4">
        <f t="shared" si="1"/>
        <v>2.877710468</v>
      </c>
    </row>
    <row r="1378" ht="15.75" customHeight="1">
      <c r="A1378" s="4" t="s">
        <v>1380</v>
      </c>
      <c r="B1378" s="4">
        <v>0.06847142469928255</v>
      </c>
      <c r="C1378" s="4">
        <v>0.02379742481703849</v>
      </c>
      <c r="D1378" s="4">
        <f t="shared" si="1"/>
        <v>2.87726194</v>
      </c>
    </row>
    <row r="1379" ht="15.75" customHeight="1">
      <c r="A1379" s="4" t="s">
        <v>1381</v>
      </c>
      <c r="B1379" s="4">
        <v>0.02019887908898902</v>
      </c>
      <c r="C1379" s="4">
        <v>0.007021074946712404</v>
      </c>
      <c r="D1379" s="4">
        <f t="shared" si="1"/>
        <v>2.876892676</v>
      </c>
    </row>
    <row r="1380" ht="15.75" customHeight="1">
      <c r="A1380" s="4" t="s">
        <v>1382</v>
      </c>
      <c r="B1380" s="4">
        <v>0.01578175581318468</v>
      </c>
      <c r="C1380" s="4">
        <v>0.005487571470707017</v>
      </c>
      <c r="D1380" s="4">
        <f t="shared" si="1"/>
        <v>2.875908933</v>
      </c>
    </row>
    <row r="1381" ht="15.75" customHeight="1">
      <c r="A1381" s="4" t="s">
        <v>1383</v>
      </c>
      <c r="B1381" s="4">
        <v>0.02187765017449382</v>
      </c>
      <c r="C1381" s="4">
        <v>0.007609409180413294</v>
      </c>
      <c r="D1381" s="4">
        <f t="shared" si="1"/>
        <v>2.87507869</v>
      </c>
    </row>
    <row r="1382" ht="15.75" customHeight="1">
      <c r="A1382" s="4" t="s">
        <v>1384</v>
      </c>
      <c r="B1382" s="4">
        <v>0.07195363111064355</v>
      </c>
      <c r="C1382" s="4">
        <v>0.02502980007867217</v>
      </c>
      <c r="D1382" s="4">
        <f t="shared" si="1"/>
        <v>2.874718571</v>
      </c>
    </row>
    <row r="1383" ht="15.75" customHeight="1">
      <c r="A1383" s="4" t="s">
        <v>1385</v>
      </c>
      <c r="B1383" s="4">
        <v>0.05597666156356833</v>
      </c>
      <c r="C1383" s="4">
        <v>0.01947936284643255</v>
      </c>
      <c r="D1383" s="4">
        <f t="shared" si="1"/>
        <v>2.873639246</v>
      </c>
    </row>
    <row r="1384" ht="15.75" customHeight="1">
      <c r="A1384" s="4" t="s">
        <v>1386</v>
      </c>
      <c r="B1384" s="4">
        <v>0.0405299734955482</v>
      </c>
      <c r="C1384" s="4">
        <v>0.01410468526191448</v>
      </c>
      <c r="D1384" s="4">
        <f t="shared" si="1"/>
        <v>2.873511372</v>
      </c>
    </row>
    <row r="1385" ht="15.75" customHeight="1">
      <c r="A1385" s="4" t="s">
        <v>1387</v>
      </c>
      <c r="B1385" s="4">
        <v>0.06517032105269004</v>
      </c>
      <c r="C1385" s="4">
        <v>0.02268686524522411</v>
      </c>
      <c r="D1385" s="4">
        <f t="shared" si="1"/>
        <v>2.872601408</v>
      </c>
    </row>
    <row r="1386" ht="15.75" customHeight="1">
      <c r="A1386" s="4" t="s">
        <v>1388</v>
      </c>
      <c r="B1386" s="4">
        <v>0.01807620361579058</v>
      </c>
      <c r="C1386" s="4">
        <v>0.006293900682918656</v>
      </c>
      <c r="D1386" s="4">
        <f t="shared" si="1"/>
        <v>2.872019202</v>
      </c>
    </row>
    <row r="1387" ht="15.75" customHeight="1">
      <c r="A1387" s="4" t="s">
        <v>1389</v>
      </c>
      <c r="B1387" s="4">
        <v>0.101665577539214</v>
      </c>
      <c r="C1387" s="4">
        <v>0.03541285594462929</v>
      </c>
      <c r="D1387" s="4">
        <f t="shared" si="1"/>
        <v>2.87086638</v>
      </c>
    </row>
    <row r="1388" ht="15.75" customHeight="1">
      <c r="A1388" s="4" t="s">
        <v>1390</v>
      </c>
      <c r="B1388" s="4">
        <v>0.06696721578986402</v>
      </c>
      <c r="C1388" s="4">
        <v>0.0233361406978632</v>
      </c>
      <c r="D1388" s="4">
        <f t="shared" si="1"/>
        <v>2.869678267</v>
      </c>
    </row>
    <row r="1389" ht="15.75" customHeight="1">
      <c r="A1389" s="4" t="s">
        <v>1391</v>
      </c>
      <c r="B1389" s="4">
        <v>0.08104279091184244</v>
      </c>
      <c r="C1389" s="4">
        <v>0.02824719324917017</v>
      </c>
      <c r="D1389" s="4">
        <f t="shared" si="1"/>
        <v>2.869056412</v>
      </c>
    </row>
    <row r="1390" ht="15.75" customHeight="1">
      <c r="A1390" s="4" t="s">
        <v>1392</v>
      </c>
      <c r="B1390" s="4">
        <v>0.1845383015877981</v>
      </c>
      <c r="C1390" s="4">
        <v>0.06432198352952502</v>
      </c>
      <c r="D1390" s="4">
        <f t="shared" si="1"/>
        <v>2.868977159</v>
      </c>
    </row>
    <row r="1391" ht="15.75" customHeight="1">
      <c r="A1391" s="4" t="s">
        <v>1393</v>
      </c>
      <c r="B1391" s="4">
        <v>0.04414122528577365</v>
      </c>
      <c r="C1391" s="4">
        <v>0.01540201547622944</v>
      </c>
      <c r="D1391" s="4">
        <f t="shared" si="1"/>
        <v>2.86593825</v>
      </c>
    </row>
    <row r="1392" ht="15.75" customHeight="1">
      <c r="A1392" s="4" t="s">
        <v>1394</v>
      </c>
      <c r="B1392" s="4">
        <v>0.06068759265104989</v>
      </c>
      <c r="C1392" s="4">
        <v>0.0211823565754689</v>
      </c>
      <c r="D1392" s="4">
        <f t="shared" si="1"/>
        <v>2.865006659</v>
      </c>
    </row>
    <row r="1393" ht="15.75" customHeight="1">
      <c r="A1393" s="4" t="s">
        <v>1395</v>
      </c>
      <c r="B1393" s="4">
        <v>0.06718488634243798</v>
      </c>
      <c r="C1393" s="4">
        <v>0.02345022921326672</v>
      </c>
      <c r="D1393" s="4">
        <f t="shared" si="1"/>
        <v>2.864999132</v>
      </c>
    </row>
    <row r="1394" ht="15.75" customHeight="1">
      <c r="A1394" s="4" t="s">
        <v>1396</v>
      </c>
      <c r="B1394" s="4">
        <v>0.09639043125363608</v>
      </c>
      <c r="C1394" s="4">
        <v>0.03365193627009834</v>
      </c>
      <c r="D1394" s="4">
        <f t="shared" si="1"/>
        <v>2.864335368</v>
      </c>
    </row>
    <row r="1395" ht="15.75" customHeight="1">
      <c r="A1395" s="4" t="s">
        <v>1397</v>
      </c>
      <c r="B1395" s="4">
        <v>0.380640992371276</v>
      </c>
      <c r="C1395" s="4">
        <v>0.1329168374445484</v>
      </c>
      <c r="D1395" s="4">
        <f t="shared" si="1"/>
        <v>2.863753003</v>
      </c>
    </row>
    <row r="1396" ht="15.75" customHeight="1">
      <c r="A1396" s="4" t="s">
        <v>1398</v>
      </c>
      <c r="B1396" s="4">
        <v>0.04278426474804141</v>
      </c>
      <c r="C1396" s="4">
        <v>0.01494521350901284</v>
      </c>
      <c r="D1396" s="4">
        <f t="shared" si="1"/>
        <v>2.862740283</v>
      </c>
    </row>
    <row r="1397" ht="15.75" customHeight="1">
      <c r="A1397" s="4" t="s">
        <v>1399</v>
      </c>
      <c r="B1397" s="4">
        <v>0.0252898018782782</v>
      </c>
      <c r="C1397" s="4">
        <v>0.008836523421605721</v>
      </c>
      <c r="D1397" s="4">
        <f t="shared" si="1"/>
        <v>2.861962864</v>
      </c>
    </row>
    <row r="1398" ht="15.75" customHeight="1">
      <c r="A1398" s="4" t="s">
        <v>1400</v>
      </c>
      <c r="B1398" s="4">
        <v>0.05681311651272712</v>
      </c>
      <c r="C1398" s="4">
        <v>0.01986357411662107</v>
      </c>
      <c r="D1398" s="4">
        <f t="shared" si="1"/>
        <v>2.860165858</v>
      </c>
    </row>
    <row r="1399" ht="15.75" customHeight="1">
      <c r="A1399" s="4" t="s">
        <v>1401</v>
      </c>
      <c r="B1399" s="4">
        <v>0.06057530163133293</v>
      </c>
      <c r="C1399" s="4">
        <v>0.02118144735382117</v>
      </c>
      <c r="D1399" s="4">
        <f t="shared" si="1"/>
        <v>2.859828255</v>
      </c>
    </row>
    <row r="1400" ht="15.75" customHeight="1">
      <c r="A1400" s="4" t="s">
        <v>1402</v>
      </c>
      <c r="B1400" s="4">
        <v>0.07429140531694735</v>
      </c>
      <c r="C1400" s="4">
        <v>0.02599649757403714</v>
      </c>
      <c r="D1400" s="4">
        <f t="shared" si="1"/>
        <v>2.857746706</v>
      </c>
    </row>
    <row r="1401" ht="15.75" customHeight="1">
      <c r="A1401" s="4" t="s">
        <v>1403</v>
      </c>
      <c r="B1401" s="4">
        <v>0.04911271793178722</v>
      </c>
      <c r="C1401" s="4">
        <v>0.0171877918060331</v>
      </c>
      <c r="D1401" s="4">
        <f t="shared" si="1"/>
        <v>2.857418712</v>
      </c>
    </row>
    <row r="1402" ht="15.75" customHeight="1">
      <c r="A1402" s="4" t="s">
        <v>1404</v>
      </c>
      <c r="B1402" s="4">
        <v>0.01363691578589479</v>
      </c>
      <c r="C1402" s="4">
        <v>0.004777551459524959</v>
      </c>
      <c r="D1402" s="4">
        <f t="shared" si="1"/>
        <v>2.854373396</v>
      </c>
    </row>
    <row r="1403" ht="15.75" customHeight="1">
      <c r="A1403" s="4" t="s">
        <v>1405</v>
      </c>
      <c r="B1403" s="4">
        <v>0.01260609732418925</v>
      </c>
      <c r="C1403" s="4">
        <v>0.004416856304312484</v>
      </c>
      <c r="D1403" s="4">
        <f t="shared" si="1"/>
        <v>2.854088169</v>
      </c>
    </row>
    <row r="1404" ht="15.75" customHeight="1">
      <c r="A1404" s="4" t="s">
        <v>1406</v>
      </c>
      <c r="B1404" s="4">
        <v>0.01103151344443633</v>
      </c>
      <c r="C1404" s="4">
        <v>0.003865237682822249</v>
      </c>
      <c r="D1404" s="4">
        <f t="shared" si="1"/>
        <v>2.854032365</v>
      </c>
    </row>
    <row r="1405" ht="15.75" customHeight="1">
      <c r="A1405" s="4" t="s">
        <v>1407</v>
      </c>
      <c r="B1405" s="4">
        <v>0.03100422292346329</v>
      </c>
      <c r="C1405" s="4">
        <v>0.0108634147728282</v>
      </c>
      <c r="D1405" s="4">
        <f t="shared" si="1"/>
        <v>2.854003421</v>
      </c>
    </row>
    <row r="1406" ht="15.75" customHeight="1">
      <c r="A1406" s="4" t="s">
        <v>1408</v>
      </c>
      <c r="B1406" s="4">
        <v>0.04884419523762067</v>
      </c>
      <c r="C1406" s="4">
        <v>0.01711928824016737</v>
      </c>
      <c r="D1406" s="4">
        <f t="shared" si="1"/>
        <v>2.853167407</v>
      </c>
    </row>
    <row r="1407" ht="15.75" customHeight="1">
      <c r="A1407" s="4" t="s">
        <v>1409</v>
      </c>
      <c r="B1407" s="4">
        <v>0.08176882085468988</v>
      </c>
      <c r="C1407" s="4">
        <v>0.02866680746467641</v>
      </c>
      <c r="D1407" s="4">
        <f t="shared" si="1"/>
        <v>2.852386718</v>
      </c>
    </row>
    <row r="1408" ht="15.75" customHeight="1">
      <c r="A1408" s="4" t="s">
        <v>1410</v>
      </c>
      <c r="B1408" s="4">
        <v>0.08816184572926489</v>
      </c>
      <c r="C1408" s="4">
        <v>0.030908923268732</v>
      </c>
      <c r="D1408" s="4">
        <f t="shared" si="1"/>
        <v>2.852310479</v>
      </c>
    </row>
    <row r="1409" ht="15.75" customHeight="1">
      <c r="A1409" s="4" t="s">
        <v>1411</v>
      </c>
      <c r="B1409" s="4">
        <v>0.2254365330245262</v>
      </c>
      <c r="C1409" s="4">
        <v>0.07908088375075041</v>
      </c>
      <c r="D1409" s="4">
        <f t="shared" si="1"/>
        <v>2.850708317</v>
      </c>
    </row>
    <row r="1410" ht="15.75" customHeight="1">
      <c r="A1410" s="4" t="s">
        <v>1412</v>
      </c>
      <c r="B1410" s="4">
        <v>0.04293989799368883</v>
      </c>
      <c r="C1410" s="4">
        <v>0.01506491474375995</v>
      </c>
      <c r="D1410" s="4">
        <f t="shared" si="1"/>
        <v>2.85032466</v>
      </c>
    </row>
    <row r="1411" ht="15.75" customHeight="1">
      <c r="A1411" s="4" t="s">
        <v>1413</v>
      </c>
      <c r="B1411" s="4">
        <v>0.1152682735636754</v>
      </c>
      <c r="C1411" s="4">
        <v>0.04045858834371772</v>
      </c>
      <c r="D1411" s="4">
        <f t="shared" si="1"/>
        <v>2.849043387</v>
      </c>
    </row>
    <row r="1412" ht="15.75" customHeight="1">
      <c r="A1412" s="4" t="s">
        <v>1414</v>
      </c>
      <c r="B1412" s="4">
        <v>0.03324034103326926</v>
      </c>
      <c r="C1412" s="4">
        <v>0.0116677962464337</v>
      </c>
      <c r="D1412" s="4">
        <f t="shared" si="1"/>
        <v>2.848896255</v>
      </c>
    </row>
    <row r="1413" ht="15.75" customHeight="1">
      <c r="A1413" s="4" t="s">
        <v>1415</v>
      </c>
      <c r="B1413" s="4">
        <v>0.1093407405224605</v>
      </c>
      <c r="C1413" s="4">
        <v>0.03838127708959032</v>
      </c>
      <c r="D1413" s="4">
        <f t="shared" si="1"/>
        <v>2.848804126</v>
      </c>
    </row>
    <row r="1414" ht="15.75" customHeight="1">
      <c r="A1414" s="4" t="s">
        <v>1416</v>
      </c>
      <c r="B1414" s="4">
        <v>0.05952146776280019</v>
      </c>
      <c r="C1414" s="4">
        <v>0.02089865647740726</v>
      </c>
      <c r="D1414" s="4">
        <f t="shared" si="1"/>
        <v>2.848100203</v>
      </c>
    </row>
    <row r="1415" ht="15.75" customHeight="1">
      <c r="A1415" s="4" t="s">
        <v>1417</v>
      </c>
      <c r="B1415" s="4">
        <v>0.04780896578886847</v>
      </c>
      <c r="C1415" s="4">
        <v>0.01679461445678053</v>
      </c>
      <c r="D1415" s="4">
        <f t="shared" si="1"/>
        <v>2.846684329</v>
      </c>
    </row>
    <row r="1416" ht="15.75" customHeight="1">
      <c r="A1416" s="4" t="s">
        <v>1418</v>
      </c>
      <c r="B1416" s="4">
        <v>0.0295691579488681</v>
      </c>
      <c r="C1416" s="4">
        <v>0.01039111797160725</v>
      </c>
      <c r="D1416" s="4">
        <f t="shared" si="1"/>
        <v>2.84561854</v>
      </c>
    </row>
    <row r="1417" ht="15.75" customHeight="1">
      <c r="A1417" s="4" t="s">
        <v>1419</v>
      </c>
      <c r="B1417" s="4">
        <v>0.03820994505754003</v>
      </c>
      <c r="C1417" s="4">
        <v>0.01343435917632581</v>
      </c>
      <c r="D1417" s="4">
        <f t="shared" si="1"/>
        <v>2.844195585</v>
      </c>
    </row>
    <row r="1418" ht="15.75" customHeight="1">
      <c r="A1418" s="4" t="s">
        <v>1420</v>
      </c>
      <c r="B1418" s="4">
        <v>0.05706754567446295</v>
      </c>
      <c r="C1418" s="4">
        <v>0.02006992738485923</v>
      </c>
      <c r="D1418" s="4">
        <f t="shared" si="1"/>
        <v>2.843435583</v>
      </c>
    </row>
    <row r="1419" ht="15.75" customHeight="1">
      <c r="A1419" s="4" t="s">
        <v>1421</v>
      </c>
      <c r="B1419" s="4">
        <v>0.05518415326938839</v>
      </c>
      <c r="C1419" s="4">
        <v>0.01941795945007642</v>
      </c>
      <c r="D1419" s="4">
        <f t="shared" si="1"/>
        <v>2.841913097</v>
      </c>
    </row>
    <row r="1420" ht="15.75" customHeight="1">
      <c r="A1420" s="4" t="s">
        <v>1422</v>
      </c>
      <c r="B1420" s="4">
        <v>0.07148396514199996</v>
      </c>
      <c r="C1420" s="4">
        <v>0.02516009380957658</v>
      </c>
      <c r="D1420" s="4">
        <f t="shared" si="1"/>
        <v>2.841164492</v>
      </c>
    </row>
    <row r="1421" ht="15.75" customHeight="1">
      <c r="A1421" s="4" t="s">
        <v>1423</v>
      </c>
      <c r="B1421" s="4">
        <v>0.01420056853324858</v>
      </c>
      <c r="C1421" s="4">
        <v>0.00500041482021709</v>
      </c>
      <c r="D1421" s="4">
        <f t="shared" si="1"/>
        <v>2.839878099</v>
      </c>
    </row>
    <row r="1422" ht="15.75" customHeight="1">
      <c r="A1422" s="4" t="s">
        <v>1424</v>
      </c>
      <c r="B1422" s="4">
        <v>0.09397236745131995</v>
      </c>
      <c r="C1422" s="4">
        <v>0.0330967984926663</v>
      </c>
      <c r="D1422" s="4">
        <f t="shared" si="1"/>
        <v>2.839318959</v>
      </c>
    </row>
    <row r="1423" ht="15.75" customHeight="1">
      <c r="A1423" s="4" t="s">
        <v>1425</v>
      </c>
      <c r="B1423" s="4">
        <v>0.0467751684241816</v>
      </c>
      <c r="C1423" s="4">
        <v>0.01648043899524805</v>
      </c>
      <c r="D1423" s="4">
        <f t="shared" si="1"/>
        <v>2.83822345</v>
      </c>
    </row>
    <row r="1424" ht="15.75" customHeight="1">
      <c r="A1424" s="4" t="s">
        <v>1426</v>
      </c>
      <c r="B1424" s="4">
        <v>0.0315543010588958</v>
      </c>
      <c r="C1424" s="4">
        <v>0.01113112928952286</v>
      </c>
      <c r="D1424" s="4">
        <f t="shared" si="1"/>
        <v>2.834779854</v>
      </c>
    </row>
    <row r="1425" ht="15.75" customHeight="1">
      <c r="A1425" s="4" t="s">
        <v>1427</v>
      </c>
      <c r="B1425" s="4">
        <v>0.05062985301392025</v>
      </c>
      <c r="C1425" s="4">
        <v>0.01786795911102328</v>
      </c>
      <c r="D1425" s="4">
        <f t="shared" si="1"/>
        <v>2.833555455</v>
      </c>
    </row>
    <row r="1426" ht="15.75" customHeight="1">
      <c r="A1426" s="4" t="s">
        <v>1428</v>
      </c>
      <c r="B1426" s="4">
        <v>0.04619578235295994</v>
      </c>
      <c r="C1426" s="4">
        <v>0.01631113832858073</v>
      </c>
      <c r="D1426" s="4">
        <f t="shared" si="1"/>
        <v>2.832161767</v>
      </c>
    </row>
    <row r="1427" ht="15.75" customHeight="1">
      <c r="A1427" s="4" t="s">
        <v>1429</v>
      </c>
      <c r="B1427" s="4">
        <v>0.04608942043319231</v>
      </c>
      <c r="C1427" s="4">
        <v>0.01627989979142158</v>
      </c>
      <c r="D1427" s="4">
        <f t="shared" si="1"/>
        <v>2.831062907</v>
      </c>
    </row>
    <row r="1428" ht="15.75" customHeight="1">
      <c r="A1428" s="4" t="s">
        <v>1430</v>
      </c>
      <c r="B1428" s="4">
        <v>0.01417263799855667</v>
      </c>
      <c r="C1428" s="4">
        <v>0.005006987513062034</v>
      </c>
      <c r="D1428" s="4">
        <f t="shared" si="1"/>
        <v>2.830571868</v>
      </c>
    </row>
    <row r="1429" ht="15.75" customHeight="1">
      <c r="A1429" s="4" t="s">
        <v>1431</v>
      </c>
      <c r="B1429" s="4">
        <v>0.0601112406957391</v>
      </c>
      <c r="C1429" s="4">
        <v>0.02124457145792376</v>
      </c>
      <c r="D1429" s="4">
        <f t="shared" si="1"/>
        <v>2.829487091</v>
      </c>
    </row>
    <row r="1430" ht="15.75" customHeight="1">
      <c r="A1430" s="4" t="s">
        <v>1432</v>
      </c>
      <c r="B1430" s="4">
        <v>0.04387568957331861</v>
      </c>
      <c r="C1430" s="4">
        <v>0.01550749109849225</v>
      </c>
      <c r="D1430" s="4">
        <f t="shared" si="1"/>
        <v>2.829322248</v>
      </c>
    </row>
    <row r="1431" ht="15.75" customHeight="1">
      <c r="A1431" s="4" t="s">
        <v>1433</v>
      </c>
      <c r="B1431" s="4">
        <v>0.02872382730742773</v>
      </c>
      <c r="C1431" s="4">
        <v>0.01015222396209956</v>
      </c>
      <c r="D1431" s="4">
        <f t="shared" si="1"/>
        <v>2.829313795</v>
      </c>
    </row>
    <row r="1432" ht="15.75" customHeight="1">
      <c r="A1432" s="4" t="s">
        <v>1434</v>
      </c>
      <c r="B1432" s="4">
        <v>0.1271807911825028</v>
      </c>
      <c r="C1432" s="4">
        <v>0.04496757897401514</v>
      </c>
      <c r="D1432" s="4">
        <f t="shared" si="1"/>
        <v>2.828277485</v>
      </c>
    </row>
    <row r="1433" ht="15.75" customHeight="1">
      <c r="A1433" s="4" t="s">
        <v>1435</v>
      </c>
      <c r="B1433" s="4">
        <v>0.03695440812105918</v>
      </c>
      <c r="C1433" s="4">
        <v>0.01306664054141495</v>
      </c>
      <c r="D1433" s="4">
        <f t="shared" si="1"/>
        <v>2.828149133</v>
      </c>
    </row>
    <row r="1434" ht="15.75" customHeight="1">
      <c r="A1434" s="4" t="s">
        <v>1436</v>
      </c>
      <c r="B1434" s="4">
        <v>0.01342824952387905</v>
      </c>
      <c r="C1434" s="4">
        <v>0.004751408506836559</v>
      </c>
      <c r="D1434" s="4">
        <f t="shared" si="1"/>
        <v>2.826161864</v>
      </c>
    </row>
    <row r="1435" ht="15.75" customHeight="1">
      <c r="A1435" s="4" t="s">
        <v>1437</v>
      </c>
      <c r="B1435" s="4">
        <v>0.04837332349347589</v>
      </c>
      <c r="C1435" s="4">
        <v>0.01711688519252204</v>
      </c>
      <c r="D1435" s="4">
        <f t="shared" si="1"/>
        <v>2.826058769</v>
      </c>
    </row>
    <row r="1436" ht="15.75" customHeight="1">
      <c r="A1436" s="4" t="s">
        <v>1438</v>
      </c>
      <c r="B1436" s="4">
        <v>0.1007976978928327</v>
      </c>
      <c r="C1436" s="4">
        <v>0.03570882867439784</v>
      </c>
      <c r="D1436" s="4">
        <f t="shared" si="1"/>
        <v>2.822766852</v>
      </c>
    </row>
    <row r="1437" ht="15.75" customHeight="1">
      <c r="A1437" s="4" t="s">
        <v>1439</v>
      </c>
      <c r="B1437" s="4">
        <v>0.05084342160843922</v>
      </c>
      <c r="C1437" s="4">
        <v>0.01801372433434839</v>
      </c>
      <c r="D1437" s="4">
        <f t="shared" si="1"/>
        <v>2.822482495</v>
      </c>
    </row>
    <row r="1438" ht="15.75" customHeight="1">
      <c r="A1438" s="4" t="s">
        <v>1440</v>
      </c>
      <c r="B1438" s="4">
        <v>0.04128882343212259</v>
      </c>
      <c r="C1438" s="4">
        <v>0.0146313045606576</v>
      </c>
      <c r="D1438" s="4">
        <f t="shared" si="1"/>
        <v>2.821950925</v>
      </c>
    </row>
    <row r="1439" ht="15.75" customHeight="1">
      <c r="A1439" s="4" t="s">
        <v>1441</v>
      </c>
      <c r="B1439" s="4">
        <v>0.03144843761558386</v>
      </c>
      <c r="C1439" s="4">
        <v>0.01115953711761865</v>
      </c>
      <c r="D1439" s="4">
        <f t="shared" si="1"/>
        <v>2.818077245</v>
      </c>
    </row>
    <row r="1440" ht="15.75" customHeight="1">
      <c r="A1440" s="4" t="s">
        <v>1442</v>
      </c>
      <c r="B1440" s="4">
        <v>0.007900017434098246</v>
      </c>
      <c r="C1440" s="4">
        <v>0.002803566044531326</v>
      </c>
      <c r="D1440" s="4">
        <f t="shared" si="1"/>
        <v>2.817846025</v>
      </c>
    </row>
    <row r="1441" ht="15.75" customHeight="1">
      <c r="A1441" s="4" t="s">
        <v>1443</v>
      </c>
      <c r="B1441" s="4">
        <v>0.1042739615425062</v>
      </c>
      <c r="C1441" s="4">
        <v>0.03701328283232874</v>
      </c>
      <c r="D1441" s="4">
        <f t="shared" si="1"/>
        <v>2.817203813</v>
      </c>
    </row>
    <row r="1442" ht="15.75" customHeight="1">
      <c r="A1442" s="4" t="s">
        <v>1444</v>
      </c>
      <c r="B1442" s="4">
        <v>0.09406542713340321</v>
      </c>
      <c r="C1442" s="4">
        <v>0.03339465048519616</v>
      </c>
      <c r="D1442" s="4">
        <f t="shared" si="1"/>
        <v>2.816781304</v>
      </c>
    </row>
    <row r="1443" ht="15.75" customHeight="1">
      <c r="A1443" s="4" t="s">
        <v>1445</v>
      </c>
      <c r="B1443" s="4">
        <v>0.041738844931606</v>
      </c>
      <c r="C1443" s="4">
        <v>0.01481803580931908</v>
      </c>
      <c r="D1443" s="4">
        <f t="shared" si="1"/>
        <v>2.816759621</v>
      </c>
    </row>
    <row r="1444" ht="15.75" customHeight="1">
      <c r="A1444" s="4" t="s">
        <v>1446</v>
      </c>
      <c r="B1444" s="4">
        <v>0.1223924762610278</v>
      </c>
      <c r="C1444" s="4">
        <v>0.04348822711014089</v>
      </c>
      <c r="D1444" s="4">
        <f t="shared" si="1"/>
        <v>2.814381831</v>
      </c>
    </row>
    <row r="1445" ht="15.75" customHeight="1">
      <c r="A1445" s="4" t="s">
        <v>1447</v>
      </c>
      <c r="B1445" s="4">
        <v>0.03041869983461902</v>
      </c>
      <c r="C1445" s="4">
        <v>0.01081547727552336</v>
      </c>
      <c r="D1445" s="4">
        <f t="shared" si="1"/>
        <v>2.812515718</v>
      </c>
    </row>
    <row r="1446" ht="15.75" customHeight="1">
      <c r="A1446" s="4" t="s">
        <v>1448</v>
      </c>
      <c r="B1446" s="4">
        <v>0.01046213347516597</v>
      </c>
      <c r="C1446" s="4">
        <v>0.003722523009299736</v>
      </c>
      <c r="D1446" s="4">
        <f t="shared" si="1"/>
        <v>2.810495314</v>
      </c>
    </row>
    <row r="1447" ht="15.75" customHeight="1">
      <c r="A1447" s="4" t="s">
        <v>1449</v>
      </c>
      <c r="B1447" s="4">
        <v>0.06926819238268556</v>
      </c>
      <c r="C1447" s="4">
        <v>0.02465076023494493</v>
      </c>
      <c r="D1447" s="4">
        <f t="shared" si="1"/>
        <v>2.809981993</v>
      </c>
    </row>
    <row r="1448" ht="15.75" customHeight="1">
      <c r="A1448" s="4" t="s">
        <v>1450</v>
      </c>
      <c r="B1448" s="4">
        <v>0.02178944829664091</v>
      </c>
      <c r="C1448" s="4">
        <v>0.007755304009330088</v>
      </c>
      <c r="D1448" s="4">
        <f t="shared" si="1"/>
        <v>2.809618845</v>
      </c>
    </row>
    <row r="1449" ht="15.75" customHeight="1">
      <c r="A1449" s="4" t="s">
        <v>1451</v>
      </c>
      <c r="B1449" s="4">
        <v>0.03402383826605419</v>
      </c>
      <c r="C1449" s="4">
        <v>0.01211104249580065</v>
      </c>
      <c r="D1449" s="4">
        <f t="shared" si="1"/>
        <v>2.809323663</v>
      </c>
    </row>
    <row r="1450" ht="15.75" customHeight="1">
      <c r="A1450" s="4" t="s">
        <v>1452</v>
      </c>
      <c r="B1450" s="4">
        <v>0.03195702801488539</v>
      </c>
      <c r="C1450" s="4">
        <v>0.01137547507481227</v>
      </c>
      <c r="D1450" s="4">
        <f t="shared" si="1"/>
        <v>2.809291727</v>
      </c>
    </row>
    <row r="1451" ht="15.75" customHeight="1">
      <c r="A1451" s="4" t="s">
        <v>1453</v>
      </c>
      <c r="B1451" s="4">
        <v>0.01073910722945811</v>
      </c>
      <c r="C1451" s="4">
        <v>0.003823079607780695</v>
      </c>
      <c r="D1451" s="4">
        <f t="shared" si="1"/>
        <v>2.809020039</v>
      </c>
    </row>
    <row r="1452" ht="15.75" customHeight="1">
      <c r="A1452" s="4" t="s">
        <v>1454</v>
      </c>
      <c r="B1452" s="4">
        <v>0.03433806414384968</v>
      </c>
      <c r="C1452" s="4">
        <v>0.01222764328792525</v>
      </c>
      <c r="D1452" s="4">
        <f t="shared" si="1"/>
        <v>2.808232407</v>
      </c>
    </row>
    <row r="1453" ht="15.75" customHeight="1">
      <c r="A1453" s="4" t="s">
        <v>1455</v>
      </c>
      <c r="B1453" s="4">
        <v>0.04082709729091185</v>
      </c>
      <c r="C1453" s="4">
        <v>0.01454608724866687</v>
      </c>
      <c r="D1453" s="4">
        <f t="shared" si="1"/>
        <v>2.80674085</v>
      </c>
    </row>
    <row r="1454" ht="15.75" customHeight="1">
      <c r="A1454" s="4" t="s">
        <v>1456</v>
      </c>
      <c r="B1454" s="4">
        <v>0.08359910334759112</v>
      </c>
      <c r="C1454" s="4">
        <v>0.02978557955237815</v>
      </c>
      <c r="D1454" s="4">
        <f t="shared" si="1"/>
        <v>2.806697221</v>
      </c>
    </row>
    <row r="1455" ht="15.75" customHeight="1">
      <c r="A1455" s="4" t="s">
        <v>1457</v>
      </c>
      <c r="B1455" s="4">
        <v>0.0798478842019711</v>
      </c>
      <c r="C1455" s="4">
        <v>0.02850630648326346</v>
      </c>
      <c r="D1455" s="4">
        <f t="shared" si="1"/>
        <v>2.801060328</v>
      </c>
    </row>
    <row r="1456" ht="15.75" customHeight="1">
      <c r="A1456" s="4" t="s">
        <v>1458</v>
      </c>
      <c r="B1456" s="4">
        <v>0.01308211868047154</v>
      </c>
      <c r="C1456" s="4">
        <v>0.004671883879301134</v>
      </c>
      <c r="D1456" s="4">
        <f t="shared" si="1"/>
        <v>2.800180616</v>
      </c>
    </row>
    <row r="1457" ht="15.75" customHeight="1">
      <c r="A1457" s="4" t="s">
        <v>1459</v>
      </c>
      <c r="B1457" s="4">
        <v>0.05415916038928578</v>
      </c>
      <c r="C1457" s="4">
        <v>0.01934631360742052</v>
      </c>
      <c r="D1457" s="4">
        <f t="shared" si="1"/>
        <v>2.799456345</v>
      </c>
    </row>
    <row r="1458" ht="15.75" customHeight="1">
      <c r="A1458" s="4" t="s">
        <v>1460</v>
      </c>
      <c r="B1458" s="4">
        <v>0.1341891519279269</v>
      </c>
      <c r="C1458" s="4">
        <v>0.04798928760161829</v>
      </c>
      <c r="D1458" s="4">
        <f t="shared" si="1"/>
        <v>2.796231381</v>
      </c>
    </row>
    <row r="1459" ht="15.75" customHeight="1">
      <c r="A1459" s="4" t="s">
        <v>1461</v>
      </c>
      <c r="B1459" s="4">
        <v>0.0512231763464172</v>
      </c>
      <c r="C1459" s="4">
        <v>0.01832134733452911</v>
      </c>
      <c r="D1459" s="4">
        <f t="shared" si="1"/>
        <v>2.795819293</v>
      </c>
    </row>
    <row r="1460" ht="15.75" customHeight="1">
      <c r="A1460" s="4" t="s">
        <v>1462</v>
      </c>
      <c r="B1460" s="4">
        <v>0.01939879695434476</v>
      </c>
      <c r="C1460" s="4">
        <v>0.006943793971707112</v>
      </c>
      <c r="D1460" s="4">
        <f t="shared" si="1"/>
        <v>2.793688441</v>
      </c>
    </row>
    <row r="1461" ht="15.75" customHeight="1">
      <c r="A1461" s="4" t="s">
        <v>1463</v>
      </c>
      <c r="B1461" s="4">
        <v>0.02929836960179975</v>
      </c>
      <c r="C1461" s="4">
        <v>0.01049382558553901</v>
      </c>
      <c r="D1461" s="4">
        <f t="shared" si="1"/>
        <v>2.791962699</v>
      </c>
    </row>
    <row r="1462" ht="15.75" customHeight="1">
      <c r="A1462" s="4" t="s">
        <v>1464</v>
      </c>
      <c r="B1462" s="4">
        <v>0.01074323077460273</v>
      </c>
      <c r="C1462" s="4">
        <v>0.003852518382850866</v>
      </c>
      <c r="D1462" s="4">
        <f t="shared" si="1"/>
        <v>2.788625441</v>
      </c>
    </row>
    <row r="1463" ht="15.75" customHeight="1">
      <c r="A1463" s="4" t="s">
        <v>1465</v>
      </c>
      <c r="B1463" s="4">
        <v>0.02199614370335719</v>
      </c>
      <c r="C1463" s="4">
        <v>0.007891393419333778</v>
      </c>
      <c r="D1463" s="4">
        <f t="shared" si="1"/>
        <v>2.787358649</v>
      </c>
    </row>
    <row r="1464" ht="15.75" customHeight="1">
      <c r="A1464" s="4" t="s">
        <v>1466</v>
      </c>
      <c r="B1464" s="4">
        <v>0.09606074114591641</v>
      </c>
      <c r="C1464" s="4">
        <v>0.03447259252660213</v>
      </c>
      <c r="D1464" s="4">
        <f t="shared" si="1"/>
        <v>2.786583025</v>
      </c>
    </row>
    <row r="1465" ht="15.75" customHeight="1">
      <c r="A1465" s="4" t="s">
        <v>1467</v>
      </c>
      <c r="B1465" s="4">
        <v>0.06134135170134736</v>
      </c>
      <c r="C1465" s="4">
        <v>0.02201311281440638</v>
      </c>
      <c r="D1465" s="4">
        <f t="shared" si="1"/>
        <v>2.786582353</v>
      </c>
    </row>
    <row r="1466" ht="15.75" customHeight="1">
      <c r="A1466" s="4" t="s">
        <v>1468</v>
      </c>
      <c r="B1466" s="4">
        <v>0.05054782699735502</v>
      </c>
      <c r="C1466" s="4">
        <v>0.01813981855733975</v>
      </c>
      <c r="D1466" s="4">
        <f t="shared" si="1"/>
        <v>2.786567398</v>
      </c>
    </row>
    <row r="1467" ht="15.75" customHeight="1">
      <c r="A1467" s="4" t="s">
        <v>1469</v>
      </c>
      <c r="B1467" s="4">
        <v>0.0416288108387479</v>
      </c>
      <c r="C1467" s="4">
        <v>0.01494310221902227</v>
      </c>
      <c r="D1467" s="4">
        <f t="shared" si="1"/>
        <v>2.785821192</v>
      </c>
    </row>
    <row r="1468" ht="15.75" customHeight="1">
      <c r="A1468" s="4" t="s">
        <v>1470</v>
      </c>
      <c r="B1468" s="4">
        <v>0.0438717311630971</v>
      </c>
      <c r="C1468" s="4">
        <v>0.01576878226649812</v>
      </c>
      <c r="D1468" s="4">
        <f t="shared" si="1"/>
        <v>2.782188911</v>
      </c>
    </row>
    <row r="1469" ht="15.75" customHeight="1">
      <c r="A1469" s="4" t="s">
        <v>1471</v>
      </c>
      <c r="B1469" s="4">
        <v>0.06486116157379519</v>
      </c>
      <c r="C1469" s="4">
        <v>0.02331464470484851</v>
      </c>
      <c r="D1469" s="4">
        <f t="shared" si="1"/>
        <v>2.78199228</v>
      </c>
    </row>
    <row r="1470" ht="15.75" customHeight="1">
      <c r="A1470" s="4" t="s">
        <v>1472</v>
      </c>
      <c r="B1470" s="4">
        <v>0.0259333761390018</v>
      </c>
      <c r="C1470" s="4">
        <v>0.009326574400502594</v>
      </c>
      <c r="D1470" s="4">
        <f t="shared" si="1"/>
        <v>2.780589638</v>
      </c>
    </row>
    <row r="1471" ht="15.75" customHeight="1">
      <c r="A1471" s="4" t="s">
        <v>1473</v>
      </c>
      <c r="B1471" s="4">
        <v>0.01456928014200763</v>
      </c>
      <c r="C1471" s="4">
        <v>0.00524279946154217</v>
      </c>
      <c r="D1471" s="4">
        <f t="shared" si="1"/>
        <v>2.778912344</v>
      </c>
    </row>
    <row r="1472" ht="15.75" customHeight="1">
      <c r="A1472" s="4" t="s">
        <v>1474</v>
      </c>
      <c r="B1472" s="4">
        <v>0.02810104019118814</v>
      </c>
      <c r="C1472" s="4">
        <v>0.01012987065898491</v>
      </c>
      <c r="D1472" s="4">
        <f t="shared" si="1"/>
        <v>2.7740769</v>
      </c>
    </row>
    <row r="1473" ht="15.75" customHeight="1">
      <c r="A1473" s="4" t="s">
        <v>1475</v>
      </c>
      <c r="B1473" s="4">
        <v>0.05933056520210044</v>
      </c>
      <c r="C1473" s="4">
        <v>0.02143330738506928</v>
      </c>
      <c r="D1473" s="4">
        <f t="shared" si="1"/>
        <v>2.768147917</v>
      </c>
    </row>
    <row r="1474" ht="15.75" customHeight="1">
      <c r="A1474" s="4" t="s">
        <v>1476</v>
      </c>
      <c r="B1474" s="4">
        <v>0.07719998547562906</v>
      </c>
      <c r="C1474" s="4">
        <v>0.02789084745790336</v>
      </c>
      <c r="D1474" s="4">
        <f t="shared" si="1"/>
        <v>2.767932584</v>
      </c>
    </row>
    <row r="1475" ht="15.75" customHeight="1">
      <c r="A1475" s="4" t="s">
        <v>1477</v>
      </c>
      <c r="B1475" s="4">
        <v>0.05888431294005091</v>
      </c>
      <c r="C1475" s="4">
        <v>0.02127396814369829</v>
      </c>
      <c r="D1475" s="4">
        <f t="shared" si="1"/>
        <v>2.767904537</v>
      </c>
    </row>
    <row r="1476" ht="15.75" customHeight="1">
      <c r="A1476" s="4" t="s">
        <v>1478</v>
      </c>
      <c r="B1476" s="4">
        <v>0.09713802384936962</v>
      </c>
      <c r="C1476" s="4">
        <v>0.03509948882650375</v>
      </c>
      <c r="D1476" s="4">
        <f t="shared" si="1"/>
        <v>2.767505371</v>
      </c>
    </row>
    <row r="1477" ht="15.75" customHeight="1">
      <c r="A1477" s="4" t="s">
        <v>1479</v>
      </c>
      <c r="B1477" s="4">
        <v>0.1449618692241248</v>
      </c>
      <c r="C1477" s="4">
        <v>0.05242093021123393</v>
      </c>
      <c r="D1477" s="4">
        <f t="shared" si="1"/>
        <v>2.765343321</v>
      </c>
    </row>
    <row r="1478" ht="15.75" customHeight="1">
      <c r="A1478" s="4" t="s">
        <v>1480</v>
      </c>
      <c r="B1478" s="4">
        <v>0.1388950699262125</v>
      </c>
      <c r="C1478" s="4">
        <v>0.05030008259441029</v>
      </c>
      <c r="D1478" s="4">
        <f t="shared" si="1"/>
        <v>2.761328864</v>
      </c>
    </row>
    <row r="1479" ht="15.75" customHeight="1">
      <c r="A1479" s="4" t="s">
        <v>1481</v>
      </c>
      <c r="B1479" s="4">
        <v>0.06191016147536225</v>
      </c>
      <c r="C1479" s="4">
        <v>0.02242441472607802</v>
      </c>
      <c r="D1479" s="4">
        <f t="shared" si="1"/>
        <v>2.760837339</v>
      </c>
    </row>
    <row r="1480" ht="15.75" customHeight="1">
      <c r="A1480" s="4" t="s">
        <v>1482</v>
      </c>
      <c r="B1480" s="4">
        <v>0.02540775931722217</v>
      </c>
      <c r="C1480" s="4">
        <v>0.009204829016710445</v>
      </c>
      <c r="D1480" s="4">
        <f t="shared" si="1"/>
        <v>2.760264126</v>
      </c>
    </row>
    <row r="1481" ht="15.75" customHeight="1">
      <c r="A1481" s="4" t="s">
        <v>1483</v>
      </c>
      <c r="B1481" s="4">
        <v>0.01103420749980399</v>
      </c>
      <c r="C1481" s="4">
        <v>0.003997529725492401</v>
      </c>
      <c r="D1481" s="4">
        <f t="shared" si="1"/>
        <v>2.760256523</v>
      </c>
    </row>
    <row r="1482" ht="15.75" customHeight="1">
      <c r="A1482" s="4" t="s">
        <v>1484</v>
      </c>
      <c r="B1482" s="4">
        <v>0.1150760158075941</v>
      </c>
      <c r="C1482" s="4">
        <v>0.04169059871864733</v>
      </c>
      <c r="D1482" s="4">
        <f t="shared" si="1"/>
        <v>2.760238983</v>
      </c>
    </row>
    <row r="1483" ht="15.75" customHeight="1">
      <c r="A1483" s="4" t="s">
        <v>1485</v>
      </c>
      <c r="B1483" s="4">
        <v>0.0342192102796873</v>
      </c>
      <c r="C1483" s="4">
        <v>0.01240206911652419</v>
      </c>
      <c r="D1483" s="4">
        <f t="shared" si="1"/>
        <v>2.759153328</v>
      </c>
    </row>
    <row r="1484" ht="15.75" customHeight="1">
      <c r="A1484" s="4" t="s">
        <v>1486</v>
      </c>
      <c r="B1484" s="4">
        <v>0.0987970070929787</v>
      </c>
      <c r="C1484" s="4">
        <v>0.03583669919701293</v>
      </c>
      <c r="D1484" s="4">
        <f t="shared" si="1"/>
        <v>2.756866824</v>
      </c>
    </row>
    <row r="1485" ht="15.75" customHeight="1">
      <c r="A1485" s="4" t="s">
        <v>1487</v>
      </c>
      <c r="B1485" s="4">
        <v>0.03669175313951404</v>
      </c>
      <c r="C1485" s="4">
        <v>0.01331498947690311</v>
      </c>
      <c r="D1485" s="4">
        <f t="shared" si="1"/>
        <v>2.75567271</v>
      </c>
    </row>
    <row r="1486" ht="15.75" customHeight="1">
      <c r="A1486" s="4" t="s">
        <v>1488</v>
      </c>
      <c r="B1486" s="4">
        <v>0.08064138285617516</v>
      </c>
      <c r="C1486" s="4">
        <v>0.02927288584341733</v>
      </c>
      <c r="D1486" s="4">
        <f t="shared" si="1"/>
        <v>2.754814926</v>
      </c>
    </row>
    <row r="1487" ht="15.75" customHeight="1">
      <c r="A1487" s="4" t="s">
        <v>1489</v>
      </c>
      <c r="B1487" s="4">
        <v>0.08297947656435328</v>
      </c>
      <c r="C1487" s="4">
        <v>0.03013687424020271</v>
      </c>
      <c r="D1487" s="4">
        <f t="shared" si="1"/>
        <v>2.753420142</v>
      </c>
    </row>
    <row r="1488" ht="15.75" customHeight="1">
      <c r="A1488" s="4" t="s">
        <v>1490</v>
      </c>
      <c r="B1488" s="4">
        <v>0.3402809663110832</v>
      </c>
      <c r="C1488" s="4">
        <v>0.1235914919133852</v>
      </c>
      <c r="D1488" s="4">
        <f t="shared" si="1"/>
        <v>2.753271775</v>
      </c>
    </row>
    <row r="1489" ht="15.75" customHeight="1">
      <c r="A1489" s="4" t="s">
        <v>1491</v>
      </c>
      <c r="B1489" s="4">
        <v>0.07006552295309883</v>
      </c>
      <c r="C1489" s="4">
        <v>0.02545169283403289</v>
      </c>
      <c r="D1489" s="4">
        <f t="shared" si="1"/>
        <v>2.752882624</v>
      </c>
    </row>
    <row r="1490" ht="15.75" customHeight="1">
      <c r="A1490" s="4" t="s">
        <v>1492</v>
      </c>
      <c r="B1490" s="4">
        <v>0.0442956235091536</v>
      </c>
      <c r="C1490" s="4">
        <v>0.01609214712830094</v>
      </c>
      <c r="D1490" s="4">
        <f t="shared" si="1"/>
        <v>2.752623572</v>
      </c>
    </row>
    <row r="1491" ht="15.75" customHeight="1">
      <c r="A1491" s="4" t="s">
        <v>1493</v>
      </c>
      <c r="B1491" s="4">
        <v>0.06855220558842887</v>
      </c>
      <c r="C1491" s="4">
        <v>0.0249125516994364</v>
      </c>
      <c r="D1491" s="4">
        <f t="shared" si="1"/>
        <v>2.75171353</v>
      </c>
    </row>
    <row r="1492" ht="15.75" customHeight="1">
      <c r="A1492" s="4" t="s">
        <v>1494</v>
      </c>
      <c r="B1492" s="4">
        <v>0.0176748822965693</v>
      </c>
      <c r="C1492" s="4">
        <v>0.006427614541875452</v>
      </c>
      <c r="D1492" s="4">
        <f t="shared" si="1"/>
        <v>2.749835445</v>
      </c>
    </row>
    <row r="1493" ht="15.75" customHeight="1">
      <c r="A1493" s="4" t="s">
        <v>1495</v>
      </c>
      <c r="B1493" s="4">
        <v>0.04743574539170149</v>
      </c>
      <c r="C1493" s="4">
        <v>0.01725445304422853</v>
      </c>
      <c r="D1493" s="4">
        <f t="shared" si="1"/>
        <v>2.749188587</v>
      </c>
    </row>
    <row r="1494" ht="15.75" customHeight="1">
      <c r="A1494" s="4" t="s">
        <v>1496</v>
      </c>
      <c r="B1494" s="4">
        <v>0.04856668658232341</v>
      </c>
      <c r="C1494" s="4">
        <v>0.01766847402994164</v>
      </c>
      <c r="D1494" s="4">
        <f t="shared" si="1"/>
        <v>2.748776521</v>
      </c>
    </row>
    <row r="1495" ht="15.75" customHeight="1">
      <c r="A1495" s="4" t="s">
        <v>1497</v>
      </c>
      <c r="B1495" s="4">
        <v>0.03817146083349207</v>
      </c>
      <c r="C1495" s="4">
        <v>0.01388806994468236</v>
      </c>
      <c r="D1495" s="4">
        <f t="shared" si="1"/>
        <v>2.748507243</v>
      </c>
    </row>
    <row r="1496" ht="15.75" customHeight="1">
      <c r="A1496" s="4" t="s">
        <v>1498</v>
      </c>
      <c r="B1496" s="4">
        <v>0.0744669837128354</v>
      </c>
      <c r="C1496" s="4">
        <v>0.0270996130235637</v>
      </c>
      <c r="D1496" s="4">
        <f t="shared" si="1"/>
        <v>2.747898416</v>
      </c>
    </row>
    <row r="1497" ht="15.75" customHeight="1">
      <c r="A1497" s="4" t="s">
        <v>1499</v>
      </c>
      <c r="B1497" s="4">
        <v>0.01830801076591689</v>
      </c>
      <c r="C1497" s="4">
        <v>0.006663691407615978</v>
      </c>
      <c r="D1497" s="4">
        <f t="shared" si="1"/>
        <v>2.747427761</v>
      </c>
    </row>
    <row r="1498" ht="15.75" customHeight="1">
      <c r="A1498" s="4" t="s">
        <v>1500</v>
      </c>
      <c r="B1498" s="4">
        <v>0.01302287536908403</v>
      </c>
      <c r="C1498" s="4">
        <v>0.004741307352175835</v>
      </c>
      <c r="D1498" s="4">
        <f t="shared" si="1"/>
        <v>2.746684491</v>
      </c>
    </row>
    <row r="1499" ht="15.75" customHeight="1">
      <c r="A1499" s="4" t="s">
        <v>1501</v>
      </c>
      <c r="B1499" s="4">
        <v>0.0719005855127281</v>
      </c>
      <c r="C1499" s="4">
        <v>0.02619330520615564</v>
      </c>
      <c r="D1499" s="4">
        <f t="shared" si="1"/>
        <v>2.744998577</v>
      </c>
    </row>
    <row r="1500" ht="15.75" customHeight="1">
      <c r="A1500" s="4" t="s">
        <v>1502</v>
      </c>
      <c r="B1500" s="4">
        <v>0.01092849854772018</v>
      </c>
      <c r="C1500" s="4">
        <v>0.003981676934160633</v>
      </c>
      <c r="D1500" s="4">
        <f t="shared" si="1"/>
        <v>2.744697455</v>
      </c>
    </row>
    <row r="1501" ht="15.75" customHeight="1">
      <c r="A1501" s="4" t="s">
        <v>1503</v>
      </c>
      <c r="B1501" s="4">
        <v>0.01273693532861297</v>
      </c>
      <c r="C1501" s="4">
        <v>0.004641361428664852</v>
      </c>
      <c r="D1501" s="4">
        <f t="shared" si="1"/>
        <v>2.744223979</v>
      </c>
    </row>
    <row r="1502" ht="15.75" customHeight="1">
      <c r="A1502" s="4" t="s">
        <v>1504</v>
      </c>
      <c r="B1502" s="4">
        <v>0.1110723040408712</v>
      </c>
      <c r="C1502" s="4">
        <v>0.04047509098211995</v>
      </c>
      <c r="D1502" s="4">
        <f t="shared" si="1"/>
        <v>2.74421382</v>
      </c>
    </row>
    <row r="1503" ht="15.75" customHeight="1">
      <c r="A1503" s="4" t="s">
        <v>1505</v>
      </c>
      <c r="B1503" s="4">
        <v>0.06381833518575769</v>
      </c>
      <c r="C1503" s="4">
        <v>0.02325711790201273</v>
      </c>
      <c r="D1503" s="4">
        <f t="shared" si="1"/>
        <v>2.744034556</v>
      </c>
    </row>
    <row r="1504" ht="15.75" customHeight="1">
      <c r="A1504" s="4" t="s">
        <v>1506</v>
      </c>
      <c r="B1504" s="4">
        <v>0.1141620753994227</v>
      </c>
      <c r="C1504" s="4">
        <v>0.04163840652857521</v>
      </c>
      <c r="D1504" s="4">
        <f t="shared" si="1"/>
        <v>2.741749383</v>
      </c>
    </row>
    <row r="1505" ht="15.75" customHeight="1">
      <c r="A1505" s="4" t="s">
        <v>1507</v>
      </c>
      <c r="B1505" s="4">
        <v>0.03121361418815357</v>
      </c>
      <c r="C1505" s="4">
        <v>0.01138680490803446</v>
      </c>
      <c r="D1505" s="4">
        <f t="shared" si="1"/>
        <v>2.741209184</v>
      </c>
    </row>
    <row r="1506" ht="15.75" customHeight="1">
      <c r="A1506" s="4" t="s">
        <v>1508</v>
      </c>
      <c r="B1506" s="4">
        <v>0.06686074257582525</v>
      </c>
      <c r="C1506" s="4">
        <v>0.02439231007235971</v>
      </c>
      <c r="D1506" s="4">
        <f t="shared" si="1"/>
        <v>2.741058242</v>
      </c>
    </row>
    <row r="1507" ht="15.75" customHeight="1">
      <c r="A1507" s="4" t="s">
        <v>1509</v>
      </c>
      <c r="B1507" s="4">
        <v>0.02337001872324646</v>
      </c>
      <c r="C1507" s="4">
        <v>0.00852965482768382</v>
      </c>
      <c r="D1507" s="4">
        <f t="shared" si="1"/>
        <v>2.739855152</v>
      </c>
    </row>
    <row r="1508" ht="15.75" customHeight="1">
      <c r="A1508" s="4" t="s">
        <v>1510</v>
      </c>
      <c r="B1508" s="4">
        <v>0.05532169760586284</v>
      </c>
      <c r="C1508" s="4">
        <v>0.02020066946220632</v>
      </c>
      <c r="D1508" s="4">
        <f t="shared" si="1"/>
        <v>2.738607139</v>
      </c>
    </row>
    <row r="1509" ht="15.75" customHeight="1">
      <c r="A1509" s="4" t="s">
        <v>1511</v>
      </c>
      <c r="B1509" s="4">
        <v>0.02201480713652026</v>
      </c>
      <c r="C1509" s="4">
        <v>0.008038899618182774</v>
      </c>
      <c r="D1509" s="4">
        <f t="shared" si="1"/>
        <v>2.738534897</v>
      </c>
    </row>
    <row r="1510" ht="15.75" customHeight="1">
      <c r="A1510" s="4" t="s">
        <v>1512</v>
      </c>
      <c r="B1510" s="4">
        <v>0.04718368178685099</v>
      </c>
      <c r="C1510" s="4">
        <v>0.01723379384638902</v>
      </c>
      <c r="D1510" s="4">
        <f t="shared" si="1"/>
        <v>2.737858083</v>
      </c>
    </row>
    <row r="1511" ht="15.75" customHeight="1">
      <c r="A1511" s="4" t="s">
        <v>1513</v>
      </c>
      <c r="B1511" s="4">
        <v>0.01662695733846511</v>
      </c>
      <c r="C1511" s="4">
        <v>0.006078182290620194</v>
      </c>
      <c r="D1511" s="4">
        <f t="shared" si="1"/>
        <v>2.735514755</v>
      </c>
    </row>
    <row r="1512" ht="15.75" customHeight="1">
      <c r="A1512" s="4" t="s">
        <v>1514</v>
      </c>
      <c r="B1512" s="4">
        <v>0.03254249850754166</v>
      </c>
      <c r="C1512" s="4">
        <v>0.01190603840505971</v>
      </c>
      <c r="D1512" s="4">
        <f t="shared" si="1"/>
        <v>2.733276796</v>
      </c>
    </row>
    <row r="1513" ht="15.75" customHeight="1">
      <c r="A1513" s="4" t="s">
        <v>1515</v>
      </c>
      <c r="B1513" s="4">
        <v>0.02533251858562693</v>
      </c>
      <c r="C1513" s="4">
        <v>0.009269354569478661</v>
      </c>
      <c r="D1513" s="4">
        <f t="shared" si="1"/>
        <v>2.732932309</v>
      </c>
    </row>
    <row r="1514" ht="15.75" customHeight="1">
      <c r="A1514" s="4" t="s">
        <v>1516</v>
      </c>
      <c r="B1514" s="4">
        <v>0.09246161973479362</v>
      </c>
      <c r="C1514" s="4">
        <v>0.03384776781646529</v>
      </c>
      <c r="D1514" s="4">
        <f t="shared" si="1"/>
        <v>2.731690321</v>
      </c>
    </row>
    <row r="1515" ht="15.75" customHeight="1">
      <c r="A1515" s="4" t="s">
        <v>1517</v>
      </c>
      <c r="B1515" s="4">
        <v>0.07531989181429673</v>
      </c>
      <c r="C1515" s="4">
        <v>0.02757425009000513</v>
      </c>
      <c r="D1515" s="4">
        <f t="shared" si="1"/>
        <v>2.731530017</v>
      </c>
    </row>
    <row r="1516" ht="15.75" customHeight="1">
      <c r="A1516" s="4" t="s">
        <v>1518</v>
      </c>
      <c r="B1516" s="4">
        <v>0.02421614182631443</v>
      </c>
      <c r="C1516" s="4">
        <v>0.008867443706840014</v>
      </c>
      <c r="D1516" s="4">
        <f t="shared" si="1"/>
        <v>2.730904489</v>
      </c>
    </row>
    <row r="1517" ht="15.75" customHeight="1">
      <c r="A1517" s="4" t="s">
        <v>1519</v>
      </c>
      <c r="B1517" s="4">
        <v>0.1089414686380191</v>
      </c>
      <c r="C1517" s="4">
        <v>0.0399009297771827</v>
      </c>
      <c r="D1517" s="4">
        <f t="shared" si="1"/>
        <v>2.730298999</v>
      </c>
    </row>
    <row r="1518" ht="15.75" customHeight="1">
      <c r="A1518" s="4" t="s">
        <v>1520</v>
      </c>
      <c r="B1518" s="4">
        <v>0.1094729955047269</v>
      </c>
      <c r="C1518" s="4">
        <v>0.04010009065868434</v>
      </c>
      <c r="D1518" s="4">
        <f t="shared" si="1"/>
        <v>2.729993716</v>
      </c>
    </row>
    <row r="1519" ht="15.75" customHeight="1">
      <c r="A1519" s="4" t="s">
        <v>1521</v>
      </c>
      <c r="B1519" s="4">
        <v>0.02652881668795015</v>
      </c>
      <c r="C1519" s="4">
        <v>0.009718732739004145</v>
      </c>
      <c r="D1519" s="4">
        <f t="shared" si="1"/>
        <v>2.729658012</v>
      </c>
    </row>
    <row r="1520" ht="15.75" customHeight="1">
      <c r="A1520" s="4" t="s">
        <v>1522</v>
      </c>
      <c r="B1520" s="4">
        <v>0.03419514572103839</v>
      </c>
      <c r="C1520" s="4">
        <v>0.01252908531310266</v>
      </c>
      <c r="D1520" s="4">
        <f t="shared" si="1"/>
        <v>2.729261144</v>
      </c>
    </row>
    <row r="1521" ht="15.75" customHeight="1">
      <c r="A1521" s="4" t="s">
        <v>1523</v>
      </c>
      <c r="B1521" s="4">
        <v>0.09080511799179435</v>
      </c>
      <c r="C1521" s="4">
        <v>0.03327299127380475</v>
      </c>
      <c r="D1521" s="4">
        <f t="shared" si="1"/>
        <v>2.729093914</v>
      </c>
    </row>
    <row r="1522" ht="15.75" customHeight="1">
      <c r="A1522" s="4" t="s">
        <v>1524</v>
      </c>
      <c r="B1522" s="4">
        <v>0.2814065941689462</v>
      </c>
      <c r="C1522" s="4">
        <v>0.1031907641227379</v>
      </c>
      <c r="D1522" s="4">
        <f t="shared" si="1"/>
        <v>2.72705214</v>
      </c>
    </row>
    <row r="1523" ht="15.75" customHeight="1">
      <c r="A1523" s="4" t="s">
        <v>1525</v>
      </c>
      <c r="B1523" s="4">
        <v>0.07387785367730514</v>
      </c>
      <c r="C1523" s="4">
        <v>0.02709193691718972</v>
      </c>
      <c r="D1523" s="4">
        <f t="shared" si="1"/>
        <v>2.726931408</v>
      </c>
    </row>
    <row r="1524" ht="15.75" customHeight="1">
      <c r="A1524" s="4" t="s">
        <v>1526</v>
      </c>
      <c r="B1524" s="4">
        <v>0.05618476439413815</v>
      </c>
      <c r="C1524" s="4">
        <v>0.02060956751253526</v>
      </c>
      <c r="D1524" s="4">
        <f t="shared" si="1"/>
        <v>2.726149608</v>
      </c>
    </row>
    <row r="1525" ht="15.75" customHeight="1">
      <c r="A1525" s="4" t="s">
        <v>1527</v>
      </c>
      <c r="B1525" s="4">
        <v>0.01651545651822135</v>
      </c>
      <c r="C1525" s="4">
        <v>0.006061058580253716</v>
      </c>
      <c r="D1525" s="4">
        <f t="shared" si="1"/>
        <v>2.724846873</v>
      </c>
    </row>
    <row r="1526" ht="15.75" customHeight="1">
      <c r="A1526" s="4" t="s">
        <v>1528</v>
      </c>
      <c r="B1526" s="4">
        <v>0.08295585395846429</v>
      </c>
      <c r="C1526" s="4">
        <v>0.03044528398973018</v>
      </c>
      <c r="D1526" s="4">
        <f t="shared" si="1"/>
        <v>2.724752181</v>
      </c>
    </row>
    <row r="1527" ht="15.75" customHeight="1">
      <c r="A1527" s="4" t="s">
        <v>1529</v>
      </c>
      <c r="B1527" s="4">
        <v>0.08561319356380241</v>
      </c>
      <c r="C1527" s="4">
        <v>0.03144113141141871</v>
      </c>
      <c r="D1527" s="4">
        <f t="shared" si="1"/>
        <v>2.722967963</v>
      </c>
    </row>
    <row r="1528" ht="15.75" customHeight="1">
      <c r="A1528" s="4" t="s">
        <v>1530</v>
      </c>
      <c r="B1528" s="4">
        <v>0.02566996967404372</v>
      </c>
      <c r="C1528" s="4">
        <v>0.009429200611666437</v>
      </c>
      <c r="D1528" s="4">
        <f t="shared" si="1"/>
        <v>2.722390872</v>
      </c>
    </row>
    <row r="1529" ht="15.75" customHeight="1">
      <c r="A1529" s="4" t="s">
        <v>1531</v>
      </c>
      <c r="B1529" s="4">
        <v>0.02710693821866878</v>
      </c>
      <c r="C1529" s="4">
        <v>0.00995716196419328</v>
      </c>
      <c r="D1529" s="4">
        <f t="shared" si="1"/>
        <v>2.72235586</v>
      </c>
    </row>
    <row r="1530" ht="15.75" customHeight="1">
      <c r="A1530" s="4" t="s">
        <v>1532</v>
      </c>
      <c r="B1530" s="4">
        <v>0.03707266455732809</v>
      </c>
      <c r="C1530" s="4">
        <v>0.01362090001694318</v>
      </c>
      <c r="D1530" s="4">
        <f t="shared" si="1"/>
        <v>2.721748527</v>
      </c>
    </row>
    <row r="1531" ht="15.75" customHeight="1">
      <c r="A1531" s="4" t="s">
        <v>1533</v>
      </c>
      <c r="B1531" s="4">
        <v>0.09004269139707853</v>
      </c>
      <c r="C1531" s="4">
        <v>0.033092852278125</v>
      </c>
      <c r="D1531" s="4">
        <f t="shared" si="1"/>
        <v>2.720910565</v>
      </c>
    </row>
    <row r="1532" ht="15.75" customHeight="1">
      <c r="A1532" s="4" t="s">
        <v>1534</v>
      </c>
      <c r="B1532" s="4">
        <v>0.07478732241712154</v>
      </c>
      <c r="C1532" s="4">
        <v>0.02748703569231523</v>
      </c>
      <c r="D1532" s="4">
        <f t="shared" si="1"/>
        <v>2.720821672</v>
      </c>
    </row>
    <row r="1533" ht="15.75" customHeight="1">
      <c r="A1533" s="4" t="s">
        <v>1535</v>
      </c>
      <c r="B1533" s="4">
        <v>0.04834072812736979</v>
      </c>
      <c r="C1533" s="4">
        <v>0.01778200275498745</v>
      </c>
      <c r="D1533" s="4">
        <f t="shared" si="1"/>
        <v>2.718519887</v>
      </c>
    </row>
    <row r="1534" ht="15.75" customHeight="1">
      <c r="A1534" s="4" t="s">
        <v>1536</v>
      </c>
      <c r="B1534" s="4">
        <v>0.15143704454127</v>
      </c>
      <c r="C1534" s="4">
        <v>0.055708392590016</v>
      </c>
      <c r="D1534" s="4">
        <f t="shared" si="1"/>
        <v>2.718388334</v>
      </c>
    </row>
    <row r="1535" ht="15.75" customHeight="1">
      <c r="A1535" s="4" t="s">
        <v>1537</v>
      </c>
      <c r="B1535" s="4">
        <v>0.02512904358315613</v>
      </c>
      <c r="C1535" s="4">
        <v>0.009247629036757125</v>
      </c>
      <c r="D1535" s="4">
        <f t="shared" si="1"/>
        <v>2.717349872</v>
      </c>
    </row>
    <row r="1536" ht="15.75" customHeight="1">
      <c r="A1536" s="4" t="s">
        <v>1538</v>
      </c>
      <c r="B1536" s="4">
        <v>0.01933676574918117</v>
      </c>
      <c r="C1536" s="4">
        <v>0.00712011061778802</v>
      </c>
      <c r="D1536" s="4">
        <f t="shared" si="1"/>
        <v>2.715795693</v>
      </c>
    </row>
    <row r="1537" ht="15.75" customHeight="1">
      <c r="A1537" s="4" t="s">
        <v>1539</v>
      </c>
      <c r="B1537" s="4">
        <v>0.07900192695398249</v>
      </c>
      <c r="C1537" s="4">
        <v>0.02909545457951833</v>
      </c>
      <c r="D1537" s="4">
        <f t="shared" si="1"/>
        <v>2.715266975</v>
      </c>
    </row>
    <row r="1538" ht="15.75" customHeight="1">
      <c r="A1538" s="4" t="s">
        <v>1540</v>
      </c>
      <c r="B1538" s="4">
        <v>0.04792625257357198</v>
      </c>
      <c r="C1538" s="4">
        <v>0.01765822124181407</v>
      </c>
      <c r="D1538" s="4">
        <f t="shared" si="1"/>
        <v>2.714104208</v>
      </c>
    </row>
    <row r="1539" ht="15.75" customHeight="1">
      <c r="A1539" s="4" t="s">
        <v>1541</v>
      </c>
      <c r="B1539" s="4">
        <v>0.03189201809335102</v>
      </c>
      <c r="C1539" s="4">
        <v>0.01175198093508342</v>
      </c>
      <c r="D1539" s="4">
        <f t="shared" si="1"/>
        <v>2.713756793</v>
      </c>
    </row>
    <row r="1540" ht="15.75" customHeight="1">
      <c r="A1540" s="4" t="s">
        <v>1542</v>
      </c>
      <c r="B1540" s="4">
        <v>0.06449312058096059</v>
      </c>
      <c r="C1540" s="4">
        <v>0.02379024194338696</v>
      </c>
      <c r="D1540" s="4">
        <f t="shared" si="1"/>
        <v>2.71090646</v>
      </c>
    </row>
    <row r="1541" ht="15.75" customHeight="1">
      <c r="A1541" s="4" t="s">
        <v>1543</v>
      </c>
      <c r="B1541" s="4">
        <v>0.04010332010841841</v>
      </c>
      <c r="C1541" s="4">
        <v>0.01479685854907704</v>
      </c>
      <c r="D1541" s="4">
        <f t="shared" si="1"/>
        <v>2.710259071</v>
      </c>
    </row>
    <row r="1542" ht="15.75" customHeight="1">
      <c r="A1542" s="4" t="s">
        <v>1544</v>
      </c>
      <c r="B1542" s="4">
        <v>0.008274351616205324</v>
      </c>
      <c r="C1542" s="4">
        <v>0.003055089593152828</v>
      </c>
      <c r="D1542" s="4">
        <f t="shared" si="1"/>
        <v>2.708382639</v>
      </c>
    </row>
    <row r="1543" ht="15.75" customHeight="1">
      <c r="A1543" s="4" t="s">
        <v>1545</v>
      </c>
      <c r="B1543" s="4">
        <v>0.06483913607847537</v>
      </c>
      <c r="C1543" s="4">
        <v>0.02394719224113493</v>
      </c>
      <c r="D1543" s="4">
        <f t="shared" si="1"/>
        <v>2.707588239</v>
      </c>
    </row>
    <row r="1544" ht="15.75" customHeight="1">
      <c r="A1544" s="4" t="s">
        <v>1546</v>
      </c>
      <c r="B1544" s="4">
        <v>0.0585582375627567</v>
      </c>
      <c r="C1544" s="4">
        <v>0.02162881758789627</v>
      </c>
      <c r="D1544" s="4">
        <f t="shared" si="1"/>
        <v>2.707417422</v>
      </c>
    </row>
    <row r="1545" ht="15.75" customHeight="1">
      <c r="A1545" s="4" t="s">
        <v>1547</v>
      </c>
      <c r="B1545" s="4">
        <v>0.03298920426693733</v>
      </c>
      <c r="C1545" s="4">
        <v>0.01219576296956185</v>
      </c>
      <c r="D1545" s="4">
        <f t="shared" si="1"/>
        <v>2.704972567</v>
      </c>
    </row>
    <row r="1546" ht="15.75" customHeight="1">
      <c r="A1546" s="4" t="s">
        <v>1548</v>
      </c>
      <c r="B1546" s="4">
        <v>0.1447869380961053</v>
      </c>
      <c r="C1546" s="4">
        <v>0.05354167097817252</v>
      </c>
      <c r="D1546" s="4">
        <f t="shared" si="1"/>
        <v>2.704191622</v>
      </c>
    </row>
    <row r="1547" ht="15.75" customHeight="1">
      <c r="A1547" s="4" t="s">
        <v>1549</v>
      </c>
      <c r="B1547" s="4">
        <v>0.04498235643405827</v>
      </c>
      <c r="C1547" s="4">
        <v>0.0166399676060486</v>
      </c>
      <c r="D1547" s="4">
        <f t="shared" si="1"/>
        <v>2.703271875</v>
      </c>
    </row>
    <row r="1548" ht="15.75" customHeight="1">
      <c r="A1548" s="4" t="s">
        <v>1550</v>
      </c>
      <c r="B1548" s="4">
        <v>0.0231797449269018</v>
      </c>
      <c r="C1548" s="4">
        <v>0.008575999980029371</v>
      </c>
      <c r="D1548" s="4">
        <f t="shared" si="1"/>
        <v>2.702862055</v>
      </c>
    </row>
    <row r="1549" ht="15.75" customHeight="1">
      <c r="A1549" s="4" t="s">
        <v>1551</v>
      </c>
      <c r="B1549" s="4">
        <v>0.03574022607461269</v>
      </c>
      <c r="C1549" s="4">
        <v>0.01322859109581166</v>
      </c>
      <c r="D1549" s="4">
        <f t="shared" si="1"/>
        <v>2.701740935</v>
      </c>
    </row>
    <row r="1550" ht="15.75" customHeight="1">
      <c r="A1550" s="4" t="s">
        <v>1552</v>
      </c>
      <c r="B1550" s="4">
        <v>0.04022441591812484</v>
      </c>
      <c r="C1550" s="4">
        <v>0.01488899483823771</v>
      </c>
      <c r="D1550" s="4">
        <f t="shared" si="1"/>
        <v>2.70162065</v>
      </c>
    </row>
    <row r="1551" ht="15.75" customHeight="1">
      <c r="A1551" s="4" t="s">
        <v>1553</v>
      </c>
      <c r="B1551" s="4">
        <v>0.0091202198602066</v>
      </c>
      <c r="C1551" s="4">
        <v>0.003376876630304999</v>
      </c>
      <c r="D1551" s="4">
        <f t="shared" si="1"/>
        <v>2.700785625</v>
      </c>
    </row>
    <row r="1552" ht="15.75" customHeight="1">
      <c r="A1552" s="4" t="s">
        <v>1554</v>
      </c>
      <c r="B1552" s="4">
        <v>0.05289739185708697</v>
      </c>
      <c r="C1552" s="4">
        <v>0.01959951268334639</v>
      </c>
      <c r="D1552" s="4">
        <f t="shared" si="1"/>
        <v>2.698913627</v>
      </c>
    </row>
    <row r="1553" ht="15.75" customHeight="1">
      <c r="A1553" s="4" t="s">
        <v>1555</v>
      </c>
      <c r="B1553" s="4">
        <v>0.04226200120814765</v>
      </c>
      <c r="C1553" s="4">
        <v>0.01568213685122323</v>
      </c>
      <c r="D1553" s="4">
        <f t="shared" si="1"/>
        <v>2.69491343</v>
      </c>
    </row>
    <row r="1554" ht="15.75" customHeight="1">
      <c r="A1554" s="4" t="s">
        <v>1556</v>
      </c>
      <c r="B1554" s="4">
        <v>0.01124500761386035</v>
      </c>
      <c r="C1554" s="4">
        <v>0.004173588661470855</v>
      </c>
      <c r="D1554" s="4">
        <f t="shared" si="1"/>
        <v>2.694325801</v>
      </c>
    </row>
    <row r="1555" ht="15.75" customHeight="1">
      <c r="A1555" s="4" t="s">
        <v>1557</v>
      </c>
      <c r="B1555" s="4">
        <v>0.02106409813839316</v>
      </c>
      <c r="C1555" s="4">
        <v>0.007818439111988843</v>
      </c>
      <c r="D1555" s="4">
        <f t="shared" si="1"/>
        <v>2.694156447</v>
      </c>
    </row>
    <row r="1556" ht="15.75" customHeight="1">
      <c r="A1556" s="4" t="s">
        <v>1558</v>
      </c>
      <c r="B1556" s="4">
        <v>0.03274604486037357</v>
      </c>
      <c r="C1556" s="4">
        <v>0.01216581947438899</v>
      </c>
      <c r="D1556" s="4">
        <f t="shared" si="1"/>
        <v>2.691643167</v>
      </c>
    </row>
    <row r="1557" ht="15.75" customHeight="1">
      <c r="A1557" s="4" t="s">
        <v>1559</v>
      </c>
      <c r="B1557" s="4">
        <v>0.05504850894494891</v>
      </c>
      <c r="C1557" s="4">
        <v>0.02045971702646924</v>
      </c>
      <c r="D1557" s="4">
        <f t="shared" si="1"/>
        <v>2.690580171</v>
      </c>
    </row>
    <row r="1558" ht="15.75" customHeight="1">
      <c r="A1558" s="4" t="s">
        <v>1560</v>
      </c>
      <c r="B1558" s="4">
        <v>0.08578065887534618</v>
      </c>
      <c r="C1558" s="4">
        <v>0.03190938735620653</v>
      </c>
      <c r="D1558" s="4">
        <f t="shared" si="1"/>
        <v>2.688257782</v>
      </c>
    </row>
    <row r="1559" ht="15.75" customHeight="1">
      <c r="A1559" s="4" t="s">
        <v>1561</v>
      </c>
      <c r="B1559" s="4">
        <v>0.03246995364145969</v>
      </c>
      <c r="C1559" s="4">
        <v>0.0120872944658954</v>
      </c>
      <c r="D1559" s="4">
        <f t="shared" si="1"/>
        <v>2.686287964</v>
      </c>
    </row>
    <row r="1560" ht="15.75" customHeight="1">
      <c r="A1560" s="4" t="s">
        <v>1562</v>
      </c>
      <c r="B1560" s="4">
        <v>0.04172266457479648</v>
      </c>
      <c r="C1560" s="4">
        <v>0.01553976681609638</v>
      </c>
      <c r="D1560" s="4">
        <f t="shared" si="1"/>
        <v>2.684896438</v>
      </c>
    </row>
    <row r="1561" ht="15.75" customHeight="1">
      <c r="A1561" s="4" t="s">
        <v>1563</v>
      </c>
      <c r="B1561" s="4">
        <v>0.04946173478868828</v>
      </c>
      <c r="C1561" s="4">
        <v>0.0184295985254535</v>
      </c>
      <c r="D1561" s="4">
        <f t="shared" si="1"/>
        <v>2.683820525</v>
      </c>
    </row>
    <row r="1562" ht="15.75" customHeight="1">
      <c r="A1562" s="4" t="s">
        <v>1564</v>
      </c>
      <c r="B1562" s="4">
        <v>0.07467668067117363</v>
      </c>
      <c r="C1562" s="4">
        <v>0.02783355609236002</v>
      </c>
      <c r="D1562" s="4">
        <f t="shared" si="1"/>
        <v>2.682973042</v>
      </c>
    </row>
    <row r="1563" ht="15.75" customHeight="1">
      <c r="A1563" s="4" t="s">
        <v>1565</v>
      </c>
      <c r="B1563" s="4">
        <v>0.07759406689111456</v>
      </c>
      <c r="C1563" s="4">
        <v>0.0289329049720655</v>
      </c>
      <c r="D1563" s="4">
        <f t="shared" si="1"/>
        <v>2.681862294</v>
      </c>
    </row>
    <row r="1564" ht="15.75" customHeight="1">
      <c r="A1564" s="4" t="s">
        <v>1566</v>
      </c>
      <c r="B1564" s="4">
        <v>0.05963551435626811</v>
      </c>
      <c r="C1564" s="4">
        <v>0.02223932820176553</v>
      </c>
      <c r="D1564" s="4">
        <f t="shared" si="1"/>
        <v>2.681533984</v>
      </c>
    </row>
    <row r="1565" ht="15.75" customHeight="1">
      <c r="A1565" s="4" t="s">
        <v>1567</v>
      </c>
      <c r="B1565" s="4">
        <v>0.07153103239684212</v>
      </c>
      <c r="C1565" s="4">
        <v>0.02667614641450992</v>
      </c>
      <c r="D1565" s="4">
        <f t="shared" si="1"/>
        <v>2.681460481</v>
      </c>
    </row>
    <row r="1566" ht="15.75" customHeight="1">
      <c r="A1566" s="4" t="s">
        <v>1568</v>
      </c>
      <c r="B1566" s="4">
        <v>0.05828184248364639</v>
      </c>
      <c r="C1566" s="4">
        <v>0.0217373500206837</v>
      </c>
      <c r="D1566" s="4">
        <f t="shared" si="1"/>
        <v>2.681184341</v>
      </c>
    </row>
    <row r="1567" ht="15.75" customHeight="1">
      <c r="A1567" s="4" t="s">
        <v>1569</v>
      </c>
      <c r="B1567" s="4">
        <v>0.08439592084955912</v>
      </c>
      <c r="C1567" s="4">
        <v>0.0314937267358553</v>
      </c>
      <c r="D1567" s="4">
        <f t="shared" si="1"/>
        <v>2.679769262</v>
      </c>
    </row>
    <row r="1568" ht="15.75" customHeight="1">
      <c r="A1568" s="4" t="s">
        <v>1570</v>
      </c>
      <c r="B1568" s="4">
        <v>0.05116763245471557</v>
      </c>
      <c r="C1568" s="4">
        <v>0.01910453810311835</v>
      </c>
      <c r="D1568" s="4">
        <f t="shared" si="1"/>
        <v>2.678297281</v>
      </c>
    </row>
    <row r="1569" ht="15.75" customHeight="1">
      <c r="A1569" s="4" t="s">
        <v>1571</v>
      </c>
      <c r="B1569" s="4">
        <v>0.03188187767163123</v>
      </c>
      <c r="C1569" s="4">
        <v>0.01190890375205144</v>
      </c>
      <c r="D1569" s="4">
        <f t="shared" si="1"/>
        <v>2.677146305</v>
      </c>
    </row>
    <row r="1570" ht="15.75" customHeight="1">
      <c r="A1570" s="4" t="s">
        <v>1572</v>
      </c>
      <c r="B1570" s="4">
        <v>0.02783146300548616</v>
      </c>
      <c r="C1570" s="4">
        <v>0.01039741864845463</v>
      </c>
      <c r="D1570" s="4">
        <f t="shared" si="1"/>
        <v>2.676766604</v>
      </c>
    </row>
    <row r="1571" ht="15.75" customHeight="1">
      <c r="A1571" s="4" t="s">
        <v>1573</v>
      </c>
      <c r="B1571" s="4">
        <v>0.01586700564508101</v>
      </c>
      <c r="C1571" s="4">
        <v>0.005929835730796302</v>
      </c>
      <c r="D1571" s="4">
        <f t="shared" si="1"/>
        <v>2.67579177</v>
      </c>
    </row>
    <row r="1572" ht="15.75" customHeight="1">
      <c r="A1572" s="4" t="s">
        <v>1574</v>
      </c>
      <c r="B1572" s="4">
        <v>0.0385609877596793</v>
      </c>
      <c r="C1572" s="4">
        <v>0.01441469354451741</v>
      </c>
      <c r="D1572" s="4">
        <f t="shared" si="1"/>
        <v>2.675116723</v>
      </c>
    </row>
    <row r="1573" ht="15.75" customHeight="1">
      <c r="A1573" s="4" t="s">
        <v>1575</v>
      </c>
      <c r="B1573" s="4">
        <v>0.07101604792101279</v>
      </c>
      <c r="C1573" s="4">
        <v>0.02656243727386968</v>
      </c>
      <c r="D1573" s="4">
        <f t="shared" si="1"/>
        <v>2.673551647</v>
      </c>
    </row>
    <row r="1574" ht="15.75" customHeight="1">
      <c r="A1574" s="4" t="s">
        <v>1576</v>
      </c>
      <c r="B1574" s="4">
        <v>0.08917247146710015</v>
      </c>
      <c r="C1574" s="4">
        <v>0.03335411853370393</v>
      </c>
      <c r="D1574" s="4">
        <f t="shared" si="1"/>
        <v>2.673507063</v>
      </c>
    </row>
    <row r="1575" ht="15.75" customHeight="1">
      <c r="A1575" s="4" t="s">
        <v>1577</v>
      </c>
      <c r="B1575" s="4">
        <v>0.04513513611178446</v>
      </c>
      <c r="C1575" s="4">
        <v>0.01688397172551635</v>
      </c>
      <c r="D1575" s="4">
        <f t="shared" si="1"/>
        <v>2.673253476</v>
      </c>
    </row>
    <row r="1576" ht="15.75" customHeight="1">
      <c r="A1576" s="4" t="s">
        <v>1578</v>
      </c>
      <c r="B1576" s="4">
        <v>0.03258486132167038</v>
      </c>
      <c r="C1576" s="4">
        <v>0.0121914711268377</v>
      </c>
      <c r="D1576" s="4">
        <f t="shared" si="1"/>
        <v>2.672758766</v>
      </c>
    </row>
    <row r="1577" ht="15.75" customHeight="1">
      <c r="A1577" s="4" t="s">
        <v>1579</v>
      </c>
      <c r="B1577" s="4">
        <v>0.0283340573477068</v>
      </c>
      <c r="C1577" s="4">
        <v>0.01060324218185007</v>
      </c>
      <c r="D1577" s="4">
        <f t="shared" si="1"/>
        <v>2.67220694</v>
      </c>
    </row>
    <row r="1578" ht="15.75" customHeight="1">
      <c r="A1578" s="4" t="s">
        <v>1580</v>
      </c>
      <c r="B1578" s="4">
        <v>0.04059815280226168</v>
      </c>
      <c r="C1578" s="4">
        <v>0.01519442348181821</v>
      </c>
      <c r="D1578" s="4">
        <f t="shared" si="1"/>
        <v>2.671911366</v>
      </c>
    </row>
    <row r="1579" ht="15.75" customHeight="1">
      <c r="A1579" s="4" t="s">
        <v>1581</v>
      </c>
      <c r="B1579" s="4">
        <v>0.09967707585269571</v>
      </c>
      <c r="C1579" s="4">
        <v>0.03731789802283621</v>
      </c>
      <c r="D1579" s="4">
        <f t="shared" si="1"/>
        <v>2.671025999</v>
      </c>
    </row>
    <row r="1580" ht="15.75" customHeight="1">
      <c r="A1580" s="4" t="s">
        <v>1582</v>
      </c>
      <c r="B1580" s="4">
        <v>0.02885356795973472</v>
      </c>
      <c r="C1580" s="4">
        <v>0.01080839748653594</v>
      </c>
      <c r="D1580" s="4">
        <f t="shared" si="1"/>
        <v>2.669550967</v>
      </c>
    </row>
    <row r="1581" ht="15.75" customHeight="1">
      <c r="A1581" s="4" t="s">
        <v>1583</v>
      </c>
      <c r="B1581" s="4">
        <v>0.02417285226861165</v>
      </c>
      <c r="C1581" s="4">
        <v>0.009057038451009468</v>
      </c>
      <c r="D1581" s="4">
        <f t="shared" si="1"/>
        <v>2.668957673</v>
      </c>
    </row>
    <row r="1582" ht="15.75" customHeight="1">
      <c r="A1582" s="4" t="s">
        <v>1584</v>
      </c>
      <c r="B1582" s="4">
        <v>0.05592374270072505</v>
      </c>
      <c r="C1582" s="4">
        <v>0.0209611972151582</v>
      </c>
      <c r="D1582" s="4">
        <f t="shared" si="1"/>
        <v>2.667965104</v>
      </c>
    </row>
    <row r="1583" ht="15.75" customHeight="1">
      <c r="A1583" s="4" t="s">
        <v>1585</v>
      </c>
      <c r="B1583" s="4">
        <v>0.04405906975279116</v>
      </c>
      <c r="C1583" s="4">
        <v>0.01651536134411463</v>
      </c>
      <c r="D1583" s="4">
        <f t="shared" si="1"/>
        <v>2.66776299</v>
      </c>
    </row>
    <row r="1584" ht="15.75" customHeight="1">
      <c r="A1584" s="4" t="s">
        <v>1586</v>
      </c>
      <c r="B1584" s="4">
        <v>0.0216802240224413</v>
      </c>
      <c r="C1584" s="4">
        <v>0.008127963559878056</v>
      </c>
      <c r="D1584" s="4">
        <f t="shared" si="1"/>
        <v>2.667362355</v>
      </c>
    </row>
    <row r="1585" ht="15.75" customHeight="1">
      <c r="A1585" s="4" t="s">
        <v>1587</v>
      </c>
      <c r="B1585" s="4">
        <v>0.0226521761488458</v>
      </c>
      <c r="C1585" s="4">
        <v>0.008497574081036432</v>
      </c>
      <c r="D1585" s="4">
        <f t="shared" si="1"/>
        <v>2.665722703</v>
      </c>
    </row>
    <row r="1586" ht="15.75" customHeight="1">
      <c r="A1586" s="4" t="s">
        <v>1588</v>
      </c>
      <c r="B1586" s="4">
        <v>0.04896865380501794</v>
      </c>
      <c r="C1586" s="4">
        <v>0.01837003402695173</v>
      </c>
      <c r="D1586" s="4">
        <f t="shared" si="1"/>
        <v>2.66568117</v>
      </c>
    </row>
    <row r="1587" ht="15.75" customHeight="1">
      <c r="A1587" s="4" t="s">
        <v>1589</v>
      </c>
      <c r="B1587" s="4">
        <v>0.06172745811498169</v>
      </c>
      <c r="C1587" s="4">
        <v>0.02316266610972858</v>
      </c>
      <c r="D1587" s="4">
        <f t="shared" si="1"/>
        <v>2.664954795</v>
      </c>
    </row>
    <row r="1588" ht="15.75" customHeight="1">
      <c r="A1588" s="4" t="s">
        <v>1590</v>
      </c>
      <c r="B1588" s="4">
        <v>0.06951341933661324</v>
      </c>
      <c r="C1588" s="4">
        <v>0.02609133475272398</v>
      </c>
      <c r="D1588" s="4">
        <f t="shared" si="1"/>
        <v>2.66423393</v>
      </c>
    </row>
    <row r="1589" ht="15.75" customHeight="1">
      <c r="A1589" s="4" t="s">
        <v>1591</v>
      </c>
      <c r="B1589" s="4">
        <v>0.0375976875244064</v>
      </c>
      <c r="C1589" s="4">
        <v>0.01411689728512423</v>
      </c>
      <c r="D1589" s="4">
        <f t="shared" si="1"/>
        <v>2.663310979</v>
      </c>
    </row>
    <row r="1590" ht="15.75" customHeight="1">
      <c r="A1590" s="4" t="s">
        <v>1592</v>
      </c>
      <c r="B1590" s="4">
        <v>0.0530814348431595</v>
      </c>
      <c r="C1590" s="4">
        <v>0.01993278115425126</v>
      </c>
      <c r="D1590" s="4">
        <f t="shared" si="1"/>
        <v>2.663022005</v>
      </c>
    </row>
    <row r="1591" ht="15.75" customHeight="1">
      <c r="A1591" s="4" t="s">
        <v>1593</v>
      </c>
      <c r="B1591" s="4">
        <v>0.05487895521360909</v>
      </c>
      <c r="C1591" s="4">
        <v>0.02060831301971826</v>
      </c>
      <c r="D1591" s="4">
        <f t="shared" si="1"/>
        <v>2.662952332</v>
      </c>
    </row>
    <row r="1592" ht="15.75" customHeight="1">
      <c r="A1592" s="4" t="s">
        <v>1594</v>
      </c>
      <c r="B1592" s="4">
        <v>0.03687548001293386</v>
      </c>
      <c r="C1592" s="4">
        <v>0.01385124512533582</v>
      </c>
      <c r="D1592" s="4">
        <f t="shared" si="1"/>
        <v>2.662250193</v>
      </c>
    </row>
    <row r="1593" ht="15.75" customHeight="1">
      <c r="A1593" s="4" t="s">
        <v>1595</v>
      </c>
      <c r="B1593" s="4">
        <v>0.02722672319440742</v>
      </c>
      <c r="C1593" s="4">
        <v>0.01022758244805373</v>
      </c>
      <c r="D1593" s="4">
        <f t="shared" si="1"/>
        <v>2.662087872</v>
      </c>
    </row>
    <row r="1594" ht="15.75" customHeight="1">
      <c r="A1594" s="4" t="s">
        <v>1596</v>
      </c>
      <c r="B1594" s="4">
        <v>0.03261556456810853</v>
      </c>
      <c r="C1594" s="4">
        <v>0.01227184789077622</v>
      </c>
      <c r="D1594" s="4">
        <f t="shared" si="1"/>
        <v>2.657754957</v>
      </c>
    </row>
    <row r="1595" ht="15.75" customHeight="1">
      <c r="A1595" s="4" t="s">
        <v>1597</v>
      </c>
      <c r="B1595" s="4">
        <v>0.02098103624299768</v>
      </c>
      <c r="C1595" s="4">
        <v>0.007901522246886396</v>
      </c>
      <c r="D1595" s="4">
        <f t="shared" si="1"/>
        <v>2.655315721</v>
      </c>
    </row>
    <row r="1596" ht="15.75" customHeight="1">
      <c r="A1596" s="4" t="s">
        <v>1598</v>
      </c>
      <c r="B1596" s="4">
        <v>0.02141274478944249</v>
      </c>
      <c r="C1596" s="4">
        <v>0.008064942637041064</v>
      </c>
      <c r="D1596" s="4">
        <f t="shared" si="1"/>
        <v>2.655039937</v>
      </c>
    </row>
    <row r="1597" ht="15.75" customHeight="1">
      <c r="A1597" s="4" t="s">
        <v>1599</v>
      </c>
      <c r="B1597" s="4">
        <v>0.04590326993515276</v>
      </c>
      <c r="C1597" s="4">
        <v>0.01729512621724649</v>
      </c>
      <c r="D1597" s="4">
        <f t="shared" si="1"/>
        <v>2.654115926</v>
      </c>
    </row>
    <row r="1598" ht="15.75" customHeight="1">
      <c r="A1598" s="4" t="s">
        <v>1600</v>
      </c>
      <c r="B1598" s="4">
        <v>0.03942831574599209</v>
      </c>
      <c r="C1598" s="4">
        <v>0.01486626712018144</v>
      </c>
      <c r="D1598" s="4">
        <f t="shared" si="1"/>
        <v>2.652200141</v>
      </c>
    </row>
    <row r="1599" ht="15.75" customHeight="1">
      <c r="A1599" s="4" t="s">
        <v>1601</v>
      </c>
      <c r="B1599" s="4">
        <v>0.03389923914778274</v>
      </c>
      <c r="C1599" s="4">
        <v>0.01278342661970072</v>
      </c>
      <c r="D1599" s="4">
        <f t="shared" si="1"/>
        <v>2.651811612</v>
      </c>
    </row>
    <row r="1600" ht="15.75" customHeight="1">
      <c r="A1600" s="4" t="s">
        <v>1602</v>
      </c>
      <c r="B1600" s="4">
        <v>0.01224480347082466</v>
      </c>
      <c r="C1600" s="4">
        <v>0.004618832459679445</v>
      </c>
      <c r="D1600" s="4">
        <f t="shared" si="1"/>
        <v>2.651060323</v>
      </c>
    </row>
    <row r="1601" ht="15.75" customHeight="1">
      <c r="A1601" s="4" t="s">
        <v>1603</v>
      </c>
      <c r="B1601" s="4">
        <v>0.02667456525110679</v>
      </c>
      <c r="C1601" s="4">
        <v>0.01007542946365464</v>
      </c>
      <c r="D1601" s="4">
        <f t="shared" si="1"/>
        <v>2.647486675</v>
      </c>
    </row>
    <row r="1602" ht="15.75" customHeight="1">
      <c r="A1602" s="4" t="s">
        <v>1604</v>
      </c>
      <c r="B1602" s="4">
        <v>0.09696776193596016</v>
      </c>
      <c r="C1602" s="4">
        <v>0.03664146924541396</v>
      </c>
      <c r="D1602" s="4">
        <f t="shared" si="1"/>
        <v>2.646393934</v>
      </c>
    </row>
    <row r="1603" ht="15.75" customHeight="1">
      <c r="A1603" s="4" t="s">
        <v>1605</v>
      </c>
      <c r="B1603" s="4">
        <v>0.1479165645971744</v>
      </c>
      <c r="C1603" s="4">
        <v>0.05592925732075409</v>
      </c>
      <c r="D1603" s="4">
        <f t="shared" si="1"/>
        <v>2.644708185</v>
      </c>
    </row>
    <row r="1604" ht="15.75" customHeight="1">
      <c r="A1604" s="4" t="s">
        <v>1606</v>
      </c>
      <c r="B1604" s="4">
        <v>0.02552764419544461</v>
      </c>
      <c r="C1604" s="4">
        <v>0.009652441661422697</v>
      </c>
      <c r="D1604" s="4">
        <f t="shared" si="1"/>
        <v>2.644682567</v>
      </c>
    </row>
    <row r="1605" ht="15.75" customHeight="1">
      <c r="A1605" s="4" t="s">
        <v>1607</v>
      </c>
      <c r="B1605" s="4">
        <v>0.04555167973093741</v>
      </c>
      <c r="C1605" s="4">
        <v>0.01722476962315524</v>
      </c>
      <c r="D1605" s="4">
        <f t="shared" si="1"/>
        <v>2.644545078</v>
      </c>
    </row>
    <row r="1606" ht="15.75" customHeight="1">
      <c r="A1606" s="4" t="s">
        <v>1608</v>
      </c>
      <c r="B1606" s="4">
        <v>0.03414190610632097</v>
      </c>
      <c r="C1606" s="4">
        <v>0.01291078319132273</v>
      </c>
      <c r="D1606" s="4">
        <f t="shared" si="1"/>
        <v>2.644448877</v>
      </c>
    </row>
    <row r="1607" ht="15.75" customHeight="1">
      <c r="A1607" s="4" t="s">
        <v>1609</v>
      </c>
      <c r="B1607" s="4">
        <v>0.06375492104426608</v>
      </c>
      <c r="C1607" s="4">
        <v>0.02414786161210918</v>
      </c>
      <c r="D1607" s="4">
        <f t="shared" si="1"/>
        <v>2.640189101</v>
      </c>
    </row>
    <row r="1608" ht="15.75" customHeight="1">
      <c r="A1608" s="4" t="s">
        <v>1610</v>
      </c>
      <c r="B1608" s="4">
        <v>0.03463177750814064</v>
      </c>
      <c r="C1608" s="4">
        <v>0.01311753599867691</v>
      </c>
      <c r="D1608" s="4">
        <f t="shared" si="1"/>
        <v>2.640113014</v>
      </c>
    </row>
    <row r="1609" ht="15.75" customHeight="1">
      <c r="A1609" s="4" t="s">
        <v>1611</v>
      </c>
      <c r="B1609" s="4">
        <v>0.1524855288451816</v>
      </c>
      <c r="C1609" s="4">
        <v>0.05777038076886145</v>
      </c>
      <c r="D1609" s="4">
        <f t="shared" si="1"/>
        <v>2.639510538</v>
      </c>
    </row>
    <row r="1610" ht="15.75" customHeight="1">
      <c r="A1610" s="4" t="s">
        <v>1612</v>
      </c>
      <c r="B1610" s="4">
        <v>0.05057609652655743</v>
      </c>
      <c r="C1610" s="4">
        <v>0.01916218082407828</v>
      </c>
      <c r="D1610" s="4">
        <f t="shared" si="1"/>
        <v>2.639370591</v>
      </c>
    </row>
    <row r="1611" ht="15.75" customHeight="1">
      <c r="A1611" s="4" t="s">
        <v>1613</v>
      </c>
      <c r="B1611" s="4">
        <v>0.009010043270220357</v>
      </c>
      <c r="C1611" s="4">
        <v>0.003413863071210305</v>
      </c>
      <c r="D1611" s="4">
        <f t="shared" si="1"/>
        <v>2.639251511</v>
      </c>
    </row>
    <row r="1612" ht="15.75" customHeight="1">
      <c r="A1612" s="4" t="s">
        <v>1614</v>
      </c>
      <c r="B1612" s="4">
        <v>0.03683519671252449</v>
      </c>
      <c r="C1612" s="4">
        <v>0.01396590116167778</v>
      </c>
      <c r="D1612" s="4">
        <f t="shared" si="1"/>
        <v>2.63750948</v>
      </c>
    </row>
    <row r="1613" ht="15.75" customHeight="1">
      <c r="A1613" s="4" t="s">
        <v>1615</v>
      </c>
      <c r="B1613" s="4">
        <v>0.07910410737015716</v>
      </c>
      <c r="C1613" s="4">
        <v>0.02999945290874135</v>
      </c>
      <c r="D1613" s="4">
        <f t="shared" si="1"/>
        <v>2.636851666</v>
      </c>
    </row>
    <row r="1614" ht="15.75" customHeight="1">
      <c r="A1614" s="4" t="s">
        <v>1616</v>
      </c>
      <c r="B1614" s="4">
        <v>0.02411226100432678</v>
      </c>
      <c r="C1614" s="4">
        <v>0.009147241943977459</v>
      </c>
      <c r="D1614" s="4">
        <f t="shared" si="1"/>
        <v>2.636014347</v>
      </c>
    </row>
    <row r="1615" ht="15.75" customHeight="1">
      <c r="A1615" s="4" t="s">
        <v>1617</v>
      </c>
      <c r="B1615" s="4">
        <v>0.03971763438393944</v>
      </c>
      <c r="C1615" s="4">
        <v>0.01507563931260746</v>
      </c>
      <c r="D1615" s="4">
        <f t="shared" si="1"/>
        <v>2.634557219</v>
      </c>
    </row>
    <row r="1616" ht="15.75" customHeight="1">
      <c r="A1616" s="4" t="s">
        <v>1618</v>
      </c>
      <c r="B1616" s="4">
        <v>0.0401079419505142</v>
      </c>
      <c r="C1616" s="4">
        <v>0.01522828775218789</v>
      </c>
      <c r="D1616" s="4">
        <f t="shared" si="1"/>
        <v>2.633778833</v>
      </c>
    </row>
    <row r="1617" ht="15.75" customHeight="1">
      <c r="A1617" s="4" t="s">
        <v>1619</v>
      </c>
      <c r="B1617" s="4">
        <v>0.09314767444832818</v>
      </c>
      <c r="C1617" s="4">
        <v>0.03536771953667261</v>
      </c>
      <c r="D1617" s="4">
        <f t="shared" si="1"/>
        <v>2.633691843</v>
      </c>
    </row>
    <row r="1618" ht="15.75" customHeight="1">
      <c r="A1618" s="4" t="s">
        <v>1620</v>
      </c>
      <c r="B1618" s="4">
        <v>0.09526315354986198</v>
      </c>
      <c r="C1618" s="4">
        <v>0.03619613339850427</v>
      </c>
      <c r="D1618" s="4">
        <f t="shared" si="1"/>
        <v>2.631859942</v>
      </c>
    </row>
    <row r="1619" ht="15.75" customHeight="1">
      <c r="A1619" s="4" t="s">
        <v>1621</v>
      </c>
      <c r="B1619" s="4">
        <v>0.07827260471311613</v>
      </c>
      <c r="C1619" s="4">
        <v>0.0297484041215339</v>
      </c>
      <c r="D1619" s="4">
        <f t="shared" si="1"/>
        <v>2.631153066</v>
      </c>
    </row>
    <row r="1620" ht="15.75" customHeight="1">
      <c r="A1620" s="4" t="s">
        <v>1622</v>
      </c>
      <c r="B1620" s="4">
        <v>0.03210884287149152</v>
      </c>
      <c r="C1620" s="4">
        <v>0.01222041965588388</v>
      </c>
      <c r="D1620" s="4">
        <f t="shared" si="1"/>
        <v>2.627474651</v>
      </c>
    </row>
    <row r="1621" ht="15.75" customHeight="1">
      <c r="A1621" s="4" t="s">
        <v>1623</v>
      </c>
      <c r="B1621" s="4">
        <v>0.04370443086552978</v>
      </c>
      <c r="C1621" s="4">
        <v>0.01664239889761357</v>
      </c>
      <c r="D1621" s="4">
        <f t="shared" si="1"/>
        <v>2.626089612</v>
      </c>
    </row>
    <row r="1622" ht="15.75" customHeight="1">
      <c r="A1622" s="4" t="s">
        <v>1624</v>
      </c>
      <c r="B1622" s="4">
        <v>0.0451760041177638</v>
      </c>
      <c r="C1622" s="4">
        <v>0.0172097289945885</v>
      </c>
      <c r="D1622" s="4">
        <f t="shared" si="1"/>
        <v>2.625027049</v>
      </c>
    </row>
    <row r="1623" ht="15.75" customHeight="1">
      <c r="A1623" s="4" t="s">
        <v>1625</v>
      </c>
      <c r="B1623" s="4">
        <v>0.04181332652769485</v>
      </c>
      <c r="C1623" s="4">
        <v>0.01594100325674577</v>
      </c>
      <c r="D1623" s="4">
        <f t="shared" si="1"/>
        <v>2.623004704</v>
      </c>
    </row>
    <row r="1624" ht="15.75" customHeight="1">
      <c r="A1624" s="4" t="s">
        <v>1626</v>
      </c>
      <c r="B1624" s="4">
        <v>0.03969192442074614</v>
      </c>
      <c r="C1624" s="4">
        <v>0.01514436657858226</v>
      </c>
      <c r="D1624" s="4">
        <f t="shared" si="1"/>
        <v>2.620903569</v>
      </c>
    </row>
    <row r="1625" ht="15.75" customHeight="1">
      <c r="A1625" s="4" t="s">
        <v>1627</v>
      </c>
      <c r="B1625" s="4">
        <v>0.04629308635501555</v>
      </c>
      <c r="C1625" s="4">
        <v>0.01766360308094062</v>
      </c>
      <c r="D1625" s="4">
        <f t="shared" si="1"/>
        <v>2.620817856</v>
      </c>
    </row>
    <row r="1626" ht="15.75" customHeight="1">
      <c r="A1626" s="4" t="s">
        <v>1628</v>
      </c>
      <c r="B1626" s="4">
        <v>0.06759753752348725</v>
      </c>
      <c r="C1626" s="4">
        <v>0.02582869066529317</v>
      </c>
      <c r="D1626" s="4">
        <f t="shared" si="1"/>
        <v>2.617149216</v>
      </c>
    </row>
    <row r="1627" ht="15.75" customHeight="1">
      <c r="A1627" s="4" t="s">
        <v>1629</v>
      </c>
      <c r="B1627" s="4">
        <v>0.0392194038633425</v>
      </c>
      <c r="C1627" s="4">
        <v>0.01499161185410086</v>
      </c>
      <c r="D1627" s="4">
        <f t="shared" si="1"/>
        <v>2.616089867</v>
      </c>
    </row>
    <row r="1628" ht="15.75" customHeight="1">
      <c r="A1628" s="4" t="s">
        <v>1630</v>
      </c>
      <c r="B1628" s="4">
        <v>0.01351558557630137</v>
      </c>
      <c r="C1628" s="4">
        <v>0.005170957869741082</v>
      </c>
      <c r="D1628" s="4">
        <f t="shared" si="1"/>
        <v>2.613748926</v>
      </c>
    </row>
    <row r="1629" ht="15.75" customHeight="1">
      <c r="A1629" s="4" t="s">
        <v>1631</v>
      </c>
      <c r="B1629" s="4">
        <v>0.02226902876957412</v>
      </c>
      <c r="C1629" s="4">
        <v>0.008521423373832247</v>
      </c>
      <c r="D1629" s="4">
        <f t="shared" si="1"/>
        <v>2.613299186</v>
      </c>
    </row>
    <row r="1630" ht="15.75" customHeight="1">
      <c r="A1630" s="4" t="s">
        <v>1632</v>
      </c>
      <c r="B1630" s="4">
        <v>0.01314583884255822</v>
      </c>
      <c r="C1630" s="4">
        <v>0.005033300150293905</v>
      </c>
      <c r="D1630" s="4">
        <f t="shared" si="1"/>
        <v>2.61177328</v>
      </c>
    </row>
    <row r="1631" ht="15.75" customHeight="1">
      <c r="A1631" s="4" t="s">
        <v>1633</v>
      </c>
      <c r="B1631" s="4">
        <v>0.0527638432995134</v>
      </c>
      <c r="C1631" s="4">
        <v>0.02021601678291151</v>
      </c>
      <c r="D1631" s="4">
        <f t="shared" si="1"/>
        <v>2.610001954</v>
      </c>
    </row>
    <row r="1632" ht="15.75" customHeight="1">
      <c r="A1632" s="4" t="s">
        <v>1634</v>
      </c>
      <c r="B1632" s="4">
        <v>0.0266877697338883</v>
      </c>
      <c r="C1632" s="4">
        <v>0.01022885280135406</v>
      </c>
      <c r="D1632" s="4">
        <f t="shared" si="1"/>
        <v>2.609067728</v>
      </c>
    </row>
    <row r="1633" ht="15.75" customHeight="1">
      <c r="A1633" s="4" t="s">
        <v>1635</v>
      </c>
      <c r="B1633" s="4">
        <v>0.01725828215111902</v>
      </c>
      <c r="C1633" s="4">
        <v>0.006616120493292754</v>
      </c>
      <c r="D1633" s="4">
        <f t="shared" si="1"/>
        <v>2.608519928</v>
      </c>
    </row>
    <row r="1634" ht="15.75" customHeight="1">
      <c r="A1634" s="4" t="s">
        <v>1636</v>
      </c>
      <c r="B1634" s="4">
        <v>0.04453247136060001</v>
      </c>
      <c r="C1634" s="4">
        <v>0.01708351430249236</v>
      </c>
      <c r="D1634" s="4">
        <f t="shared" si="1"/>
        <v>2.606751197</v>
      </c>
    </row>
    <row r="1635" ht="15.75" customHeight="1">
      <c r="A1635" s="4" t="s">
        <v>1637</v>
      </c>
      <c r="B1635" s="4">
        <v>0.02516252313808411</v>
      </c>
      <c r="C1635" s="4">
        <v>0.009654039678895445</v>
      </c>
      <c r="D1635" s="4">
        <f t="shared" si="1"/>
        <v>2.606424251</v>
      </c>
    </row>
    <row r="1636" ht="15.75" customHeight="1">
      <c r="A1636" s="4" t="s">
        <v>1638</v>
      </c>
      <c r="B1636" s="4">
        <v>0.05359223679476514</v>
      </c>
      <c r="C1636" s="4">
        <v>0.02056815334007652</v>
      </c>
      <c r="D1636" s="4">
        <f t="shared" si="1"/>
        <v>2.605593021</v>
      </c>
    </row>
    <row r="1637" ht="15.75" customHeight="1">
      <c r="A1637" s="4" t="s">
        <v>1639</v>
      </c>
      <c r="B1637" s="4">
        <v>0.05939629861226625</v>
      </c>
      <c r="C1637" s="4">
        <v>0.02280058074205328</v>
      </c>
      <c r="D1637" s="4">
        <f t="shared" si="1"/>
        <v>2.605034463</v>
      </c>
    </row>
    <row r="1638" ht="15.75" customHeight="1">
      <c r="A1638" s="4" t="s">
        <v>1640</v>
      </c>
      <c r="B1638" s="4">
        <v>0.02800501667589622</v>
      </c>
      <c r="C1638" s="4">
        <v>0.01075142514187308</v>
      </c>
      <c r="D1638" s="4">
        <f t="shared" si="1"/>
        <v>2.604772512</v>
      </c>
    </row>
    <row r="1639" ht="15.75" customHeight="1">
      <c r="A1639" s="4" t="s">
        <v>1641</v>
      </c>
      <c r="B1639" s="4">
        <v>0.05830747332754641</v>
      </c>
      <c r="C1639" s="4">
        <v>0.02239215439595365</v>
      </c>
      <c r="D1639" s="4">
        <f t="shared" si="1"/>
        <v>2.603924227</v>
      </c>
    </row>
    <row r="1640" ht="15.75" customHeight="1">
      <c r="A1640" s="4" t="s">
        <v>1642</v>
      </c>
      <c r="B1640" s="4">
        <v>0.03456302817836641</v>
      </c>
      <c r="C1640" s="4">
        <v>0.01327817068422628</v>
      </c>
      <c r="D1640" s="4">
        <f t="shared" si="1"/>
        <v>2.602996226</v>
      </c>
    </row>
    <row r="1641" ht="15.75" customHeight="1">
      <c r="A1641" s="4" t="s">
        <v>1643</v>
      </c>
      <c r="B1641" s="4">
        <v>0.1323404997756974</v>
      </c>
      <c r="C1641" s="4">
        <v>0.05084367235251967</v>
      </c>
      <c r="D1641" s="4">
        <f t="shared" si="1"/>
        <v>2.602890264</v>
      </c>
    </row>
    <row r="1642" ht="15.75" customHeight="1">
      <c r="A1642" s="4" t="s">
        <v>1644</v>
      </c>
      <c r="B1642" s="4">
        <v>0.1036489641738984</v>
      </c>
      <c r="C1642" s="4">
        <v>0.03984514186056905</v>
      </c>
      <c r="D1642" s="4">
        <f t="shared" si="1"/>
        <v>2.601294897</v>
      </c>
    </row>
    <row r="1643" ht="15.75" customHeight="1">
      <c r="A1643" s="4" t="s">
        <v>1645</v>
      </c>
      <c r="B1643" s="4">
        <v>0.0946929600850348</v>
      </c>
      <c r="C1643" s="4">
        <v>0.03641573563177898</v>
      </c>
      <c r="D1643" s="4">
        <f t="shared" si="1"/>
        <v>2.600330831</v>
      </c>
    </row>
    <row r="1644" ht="15.75" customHeight="1">
      <c r="A1644" s="4" t="s">
        <v>1646</v>
      </c>
      <c r="B1644" s="4">
        <v>0.0752407212829699</v>
      </c>
      <c r="C1644" s="4">
        <v>0.02893585124370198</v>
      </c>
      <c r="D1644" s="4">
        <f t="shared" si="1"/>
        <v>2.600259472</v>
      </c>
    </row>
    <row r="1645" ht="15.75" customHeight="1">
      <c r="A1645" s="4" t="s">
        <v>1647</v>
      </c>
      <c r="B1645" s="4">
        <v>0.02486818342592191</v>
      </c>
      <c r="C1645" s="4">
        <v>0.009564568838420233</v>
      </c>
      <c r="D1645" s="4">
        <f t="shared" si="1"/>
        <v>2.600031831</v>
      </c>
    </row>
    <row r="1646" ht="15.75" customHeight="1">
      <c r="A1646" s="4" t="s">
        <v>1648</v>
      </c>
      <c r="B1646" s="4">
        <v>0.06245288219509705</v>
      </c>
      <c r="C1646" s="4">
        <v>0.02402523239679804</v>
      </c>
      <c r="D1646" s="4">
        <f t="shared" si="1"/>
        <v>2.599470472</v>
      </c>
    </row>
    <row r="1647" ht="15.75" customHeight="1">
      <c r="A1647" s="4" t="s">
        <v>1649</v>
      </c>
      <c r="B1647" s="4">
        <v>0.05025291878139357</v>
      </c>
      <c r="C1647" s="4">
        <v>0.01933816487779731</v>
      </c>
      <c r="D1647" s="4">
        <f t="shared" si="1"/>
        <v>2.598639483</v>
      </c>
    </row>
    <row r="1648" ht="15.75" customHeight="1">
      <c r="A1648" s="4" t="s">
        <v>1650</v>
      </c>
      <c r="B1648" s="4">
        <v>0.0435615390037467</v>
      </c>
      <c r="C1648" s="4">
        <v>0.01677490048310051</v>
      </c>
      <c r="D1648" s="4">
        <f t="shared" si="1"/>
        <v>2.596828461</v>
      </c>
    </row>
    <row r="1649" ht="15.75" customHeight="1">
      <c r="A1649" s="4" t="s">
        <v>1651</v>
      </c>
      <c r="B1649" s="4">
        <v>0.04540773699750852</v>
      </c>
      <c r="C1649" s="4">
        <v>0.01749239575631855</v>
      </c>
      <c r="D1649" s="4">
        <f t="shared" si="1"/>
        <v>2.595855801</v>
      </c>
    </row>
    <row r="1650" ht="15.75" customHeight="1">
      <c r="A1650" s="4" t="s">
        <v>1652</v>
      </c>
      <c r="B1650" s="4">
        <v>0.02071970580149029</v>
      </c>
      <c r="C1650" s="4">
        <v>0.007982270673594872</v>
      </c>
      <c r="D1650" s="4">
        <f t="shared" si="1"/>
        <v>2.595715762</v>
      </c>
    </row>
    <row r="1651" ht="15.75" customHeight="1">
      <c r="A1651" s="4" t="s">
        <v>1653</v>
      </c>
      <c r="B1651" s="4">
        <v>0.02972318139014146</v>
      </c>
      <c r="C1651" s="4">
        <v>0.01145210564227301</v>
      </c>
      <c r="D1651" s="4">
        <f t="shared" si="1"/>
        <v>2.595433741</v>
      </c>
    </row>
    <row r="1652" ht="15.75" customHeight="1">
      <c r="A1652" s="4" t="s">
        <v>1654</v>
      </c>
      <c r="B1652" s="4">
        <v>0.01647854768695707</v>
      </c>
      <c r="C1652" s="4">
        <v>0.006350760293136671</v>
      </c>
      <c r="D1652" s="4">
        <f t="shared" si="1"/>
        <v>2.594736209</v>
      </c>
    </row>
    <row r="1653" ht="15.75" customHeight="1">
      <c r="A1653" s="4" t="s">
        <v>1655</v>
      </c>
      <c r="B1653" s="4">
        <v>0.02390804332303476</v>
      </c>
      <c r="C1653" s="4">
        <v>0.009218211976408978</v>
      </c>
      <c r="D1653" s="4">
        <f t="shared" si="1"/>
        <v>2.593566234</v>
      </c>
    </row>
    <row r="1654" ht="15.75" customHeight="1">
      <c r="A1654" s="4" t="s">
        <v>1656</v>
      </c>
      <c r="B1654" s="4">
        <v>0.05788224675781933</v>
      </c>
      <c r="C1654" s="4">
        <v>0.02235701707218576</v>
      </c>
      <c r="D1654" s="4">
        <f t="shared" si="1"/>
        <v>2.588996849</v>
      </c>
    </row>
    <row r="1655" ht="15.75" customHeight="1">
      <c r="A1655" s="4" t="s">
        <v>1657</v>
      </c>
      <c r="B1655" s="4">
        <v>0.1149588871862409</v>
      </c>
      <c r="C1655" s="4">
        <v>0.04440374563092962</v>
      </c>
      <c r="D1655" s="4">
        <f t="shared" si="1"/>
        <v>2.58894572</v>
      </c>
    </row>
    <row r="1656" ht="15.75" customHeight="1">
      <c r="A1656" s="4" t="s">
        <v>1658</v>
      </c>
      <c r="B1656" s="4">
        <v>0.05851661340575508</v>
      </c>
      <c r="C1656" s="4">
        <v>0.0226131770967106</v>
      </c>
      <c r="D1656" s="4">
        <f t="shared" si="1"/>
        <v>2.587721891</v>
      </c>
    </row>
    <row r="1657" ht="15.75" customHeight="1">
      <c r="A1657" s="4" t="s">
        <v>1659</v>
      </c>
      <c r="B1657" s="4">
        <v>0.01758444174234992</v>
      </c>
      <c r="C1657" s="4">
        <v>0.006807248481425839</v>
      </c>
      <c r="D1657" s="4">
        <f t="shared" si="1"/>
        <v>2.583193752</v>
      </c>
    </row>
    <row r="1658" ht="15.75" customHeight="1">
      <c r="A1658" s="4" t="s">
        <v>1660</v>
      </c>
      <c r="B1658" s="4">
        <v>0.04642153797125374</v>
      </c>
      <c r="C1658" s="4">
        <v>0.01797551577654755</v>
      </c>
      <c r="D1658" s="4">
        <f t="shared" si="1"/>
        <v>2.58248712</v>
      </c>
    </row>
    <row r="1659" ht="15.75" customHeight="1">
      <c r="A1659" s="4" t="s">
        <v>1661</v>
      </c>
      <c r="B1659" s="4">
        <v>0.03370359198929559</v>
      </c>
      <c r="C1659" s="4">
        <v>0.01305803448147924</v>
      </c>
      <c r="D1659" s="4">
        <f t="shared" si="1"/>
        <v>2.581061647</v>
      </c>
    </row>
    <row r="1660" ht="15.75" customHeight="1">
      <c r="A1660" s="4" t="s">
        <v>1662</v>
      </c>
      <c r="B1660" s="4">
        <v>0.02623542222189587</v>
      </c>
      <c r="C1660" s="4">
        <v>0.01016972364380813</v>
      </c>
      <c r="D1660" s="4">
        <f t="shared" si="1"/>
        <v>2.579757636</v>
      </c>
    </row>
    <row r="1661" ht="15.75" customHeight="1">
      <c r="A1661" s="4" t="s">
        <v>1663</v>
      </c>
      <c r="B1661" s="4">
        <v>0.06130566539529256</v>
      </c>
      <c r="C1661" s="4">
        <v>0.02376844975444592</v>
      </c>
      <c r="D1661" s="4">
        <f t="shared" si="1"/>
        <v>2.579287502</v>
      </c>
    </row>
    <row r="1662" ht="15.75" customHeight="1">
      <c r="A1662" s="4" t="s">
        <v>1664</v>
      </c>
      <c r="B1662" s="4">
        <v>0.02360057424612613</v>
      </c>
      <c r="C1662" s="4">
        <v>0.009154416068895237</v>
      </c>
      <c r="D1662" s="4">
        <f t="shared" si="1"/>
        <v>2.578053485</v>
      </c>
    </row>
    <row r="1663" ht="15.75" customHeight="1">
      <c r="A1663" s="4" t="s">
        <v>1665</v>
      </c>
      <c r="B1663" s="4">
        <v>0.02202105028651765</v>
      </c>
      <c r="C1663" s="4">
        <v>0.00854250070430455</v>
      </c>
      <c r="D1663" s="4">
        <f t="shared" si="1"/>
        <v>2.577822472</v>
      </c>
    </row>
    <row r="1664" ht="15.75" customHeight="1">
      <c r="A1664" s="4" t="s">
        <v>1666</v>
      </c>
      <c r="B1664" s="4">
        <v>0.05383728800417893</v>
      </c>
      <c r="C1664" s="4">
        <v>0.02088597398280859</v>
      </c>
      <c r="D1664" s="4">
        <f t="shared" si="1"/>
        <v>2.577676677</v>
      </c>
    </row>
    <row r="1665" ht="15.75" customHeight="1">
      <c r="A1665" s="4" t="s">
        <v>1667</v>
      </c>
      <c r="B1665" s="4">
        <v>0.02846357305389658</v>
      </c>
      <c r="C1665" s="4">
        <v>0.01104938668731412</v>
      </c>
      <c r="D1665" s="4">
        <f t="shared" si="1"/>
        <v>2.576031943</v>
      </c>
    </row>
    <row r="1666" ht="15.75" customHeight="1">
      <c r="A1666" s="4" t="s">
        <v>1668</v>
      </c>
      <c r="B1666" s="4">
        <v>0.07025099419678017</v>
      </c>
      <c r="C1666" s="4">
        <v>0.02727674033826165</v>
      </c>
      <c r="D1666" s="4">
        <f t="shared" si="1"/>
        <v>2.575490815</v>
      </c>
    </row>
    <row r="1667" ht="15.75" customHeight="1">
      <c r="A1667" s="4" t="s">
        <v>1669</v>
      </c>
      <c r="B1667" s="4">
        <v>0.03843620786625476</v>
      </c>
      <c r="C1667" s="4">
        <v>0.01492571752403469</v>
      </c>
      <c r="D1667" s="4">
        <f t="shared" si="1"/>
        <v>2.575166507</v>
      </c>
    </row>
    <row r="1668" ht="15.75" customHeight="1">
      <c r="A1668" s="4" t="s">
        <v>1670</v>
      </c>
      <c r="B1668" s="4">
        <v>0.07041781847603439</v>
      </c>
      <c r="C1668" s="4">
        <v>0.02734659058550459</v>
      </c>
      <c r="D1668" s="4">
        <f t="shared" si="1"/>
        <v>2.575012715</v>
      </c>
    </row>
    <row r="1669" ht="15.75" customHeight="1">
      <c r="A1669" s="4" t="s">
        <v>1671</v>
      </c>
      <c r="B1669" s="4">
        <v>0.03792575187551953</v>
      </c>
      <c r="C1669" s="4">
        <v>0.01473026674335849</v>
      </c>
      <c r="D1669" s="4">
        <f t="shared" si="1"/>
        <v>2.574681948</v>
      </c>
    </row>
    <row r="1670" ht="15.75" customHeight="1">
      <c r="A1670" s="4" t="s">
        <v>1672</v>
      </c>
      <c r="B1670" s="4">
        <v>0.06354689725658763</v>
      </c>
      <c r="C1670" s="4">
        <v>0.02468146170685249</v>
      </c>
      <c r="D1670" s="4">
        <f t="shared" si="1"/>
        <v>2.574681273</v>
      </c>
    </row>
    <row r="1671" ht="15.75" customHeight="1">
      <c r="A1671" s="4" t="s">
        <v>1673</v>
      </c>
      <c r="B1671" s="4">
        <v>0.0252294768288839</v>
      </c>
      <c r="C1671" s="4">
        <v>0.009803015809846823</v>
      </c>
      <c r="D1671" s="4">
        <f t="shared" si="1"/>
        <v>2.573644409</v>
      </c>
    </row>
    <row r="1672" ht="15.75" customHeight="1">
      <c r="A1672" s="4" t="s">
        <v>1674</v>
      </c>
      <c r="B1672" s="4">
        <v>0.03641677656520641</v>
      </c>
      <c r="C1672" s="4">
        <v>0.01415698332455339</v>
      </c>
      <c r="D1672" s="4">
        <f t="shared" si="1"/>
        <v>2.572354274</v>
      </c>
    </row>
    <row r="1673" ht="15.75" customHeight="1">
      <c r="A1673" s="4" t="s">
        <v>1675</v>
      </c>
      <c r="B1673" s="4">
        <v>0.1500768337661407</v>
      </c>
      <c r="C1673" s="4">
        <v>0.05836878484440087</v>
      </c>
      <c r="D1673" s="4">
        <f t="shared" si="1"/>
        <v>2.57118311</v>
      </c>
    </row>
    <row r="1674" ht="15.75" customHeight="1">
      <c r="A1674" s="4" t="s">
        <v>1676</v>
      </c>
      <c r="B1674" s="4">
        <v>0.02662437080920229</v>
      </c>
      <c r="C1674" s="4">
        <v>0.01036157954403304</v>
      </c>
      <c r="D1674" s="4">
        <f t="shared" si="1"/>
        <v>2.569528198</v>
      </c>
    </row>
    <row r="1675" ht="15.75" customHeight="1">
      <c r="A1675" s="4" t="s">
        <v>1677</v>
      </c>
      <c r="B1675" s="4">
        <v>0.08362100094570395</v>
      </c>
      <c r="C1675" s="4">
        <v>0.03256511329563941</v>
      </c>
      <c r="D1675" s="4">
        <f t="shared" si="1"/>
        <v>2.567809305</v>
      </c>
    </row>
    <row r="1676" ht="15.75" customHeight="1">
      <c r="A1676" s="4" t="s">
        <v>1678</v>
      </c>
      <c r="B1676" s="4">
        <v>0.05326899883341061</v>
      </c>
      <c r="C1676" s="4">
        <v>0.02074870524023165</v>
      </c>
      <c r="D1676" s="4">
        <f t="shared" si="1"/>
        <v>2.567340864</v>
      </c>
    </row>
    <row r="1677" ht="15.75" customHeight="1">
      <c r="A1677" s="4" t="s">
        <v>1679</v>
      </c>
      <c r="B1677" s="4">
        <v>0.03784829856241759</v>
      </c>
      <c r="C1677" s="4">
        <v>0.0147514884122251</v>
      </c>
      <c r="D1677" s="4">
        <f t="shared" si="1"/>
        <v>2.565727437</v>
      </c>
    </row>
    <row r="1678" ht="15.75" customHeight="1">
      <c r="A1678" s="4" t="s">
        <v>1680</v>
      </c>
      <c r="B1678" s="4">
        <v>0.03891074536594478</v>
      </c>
      <c r="C1678" s="4">
        <v>0.01516999425321366</v>
      </c>
      <c r="D1678" s="4">
        <f t="shared" si="1"/>
        <v>2.56498089</v>
      </c>
    </row>
    <row r="1679" ht="15.75" customHeight="1">
      <c r="A1679" s="4" t="s">
        <v>1681</v>
      </c>
      <c r="B1679" s="4">
        <v>0.04104496313847929</v>
      </c>
      <c r="C1679" s="4">
        <v>0.01600367552669342</v>
      </c>
      <c r="D1679" s="4">
        <f t="shared" si="1"/>
        <v>2.564721027</v>
      </c>
    </row>
    <row r="1680" ht="15.75" customHeight="1">
      <c r="A1680" s="4" t="s">
        <v>1682</v>
      </c>
      <c r="B1680" s="4">
        <v>0.07203844442209478</v>
      </c>
      <c r="C1680" s="4">
        <v>0.02809044648327452</v>
      </c>
      <c r="D1680" s="4">
        <f t="shared" si="1"/>
        <v>2.564517601</v>
      </c>
    </row>
    <row r="1681" ht="15.75" customHeight="1">
      <c r="A1681" s="4" t="s">
        <v>1683</v>
      </c>
      <c r="B1681" s="4">
        <v>0.01211101241262603</v>
      </c>
      <c r="C1681" s="4">
        <v>0.004723744942382494</v>
      </c>
      <c r="D1681" s="4">
        <f t="shared" si="1"/>
        <v>2.563858244</v>
      </c>
    </row>
    <row r="1682" ht="15.75" customHeight="1">
      <c r="A1682" s="4" t="s">
        <v>1684</v>
      </c>
      <c r="B1682" s="4">
        <v>0.0300829016277032</v>
      </c>
      <c r="C1682" s="4">
        <v>0.01173528204951562</v>
      </c>
      <c r="D1682" s="4">
        <f t="shared" si="1"/>
        <v>2.563457913</v>
      </c>
    </row>
    <row r="1683" ht="15.75" customHeight="1">
      <c r="A1683" s="4" t="s">
        <v>1685</v>
      </c>
      <c r="B1683" s="4">
        <v>0.1214117910636715</v>
      </c>
      <c r="C1683" s="4">
        <v>0.04737504363562842</v>
      </c>
      <c r="D1683" s="4">
        <f t="shared" si="1"/>
        <v>2.562779509</v>
      </c>
    </row>
    <row r="1684" ht="15.75" customHeight="1">
      <c r="A1684" s="4" t="s">
        <v>1686</v>
      </c>
      <c r="B1684" s="4">
        <v>0.03706039237830151</v>
      </c>
      <c r="C1684" s="4">
        <v>0.01446338065267523</v>
      </c>
      <c r="D1684" s="4">
        <f t="shared" si="1"/>
        <v>2.562360299</v>
      </c>
    </row>
    <row r="1685" ht="15.75" customHeight="1">
      <c r="A1685" s="4" t="s">
        <v>1687</v>
      </c>
      <c r="B1685" s="4">
        <v>0.06137822024607505</v>
      </c>
      <c r="C1685" s="4">
        <v>0.02396434558510029</v>
      </c>
      <c r="D1685" s="4">
        <f t="shared" si="1"/>
        <v>2.56123081</v>
      </c>
    </row>
    <row r="1686" ht="15.75" customHeight="1">
      <c r="A1686" s="4" t="s">
        <v>1688</v>
      </c>
      <c r="B1686" s="4">
        <v>0.0935223365233762</v>
      </c>
      <c r="C1686" s="4">
        <v>0.03651670190506467</v>
      </c>
      <c r="D1686" s="4">
        <f t="shared" si="1"/>
        <v>2.561083878</v>
      </c>
    </row>
    <row r="1687" ht="15.75" customHeight="1">
      <c r="A1687" s="4" t="s">
        <v>1689</v>
      </c>
      <c r="B1687" s="4">
        <v>0.0657862961407106</v>
      </c>
      <c r="C1687" s="4">
        <v>0.02569217408913768</v>
      </c>
      <c r="D1687" s="4">
        <f t="shared" si="1"/>
        <v>2.560557776</v>
      </c>
    </row>
    <row r="1688" ht="15.75" customHeight="1">
      <c r="A1688" s="4" t="s">
        <v>1690</v>
      </c>
      <c r="B1688" s="4">
        <v>0.05649298709921591</v>
      </c>
      <c r="C1688" s="4">
        <v>0.02207427607716881</v>
      </c>
      <c r="D1688" s="4">
        <f t="shared" si="1"/>
        <v>2.55922264</v>
      </c>
    </row>
    <row r="1689" ht="15.75" customHeight="1">
      <c r="A1689" s="4" t="s">
        <v>1691</v>
      </c>
      <c r="B1689" s="4">
        <v>0.04539386472662633</v>
      </c>
      <c r="C1689" s="4">
        <v>0.01773954773638303</v>
      </c>
      <c r="D1689" s="4">
        <f t="shared" si="1"/>
        <v>2.558907668</v>
      </c>
    </row>
    <row r="1690" ht="15.75" customHeight="1">
      <c r="A1690" s="4" t="s">
        <v>1692</v>
      </c>
      <c r="B1690" s="4">
        <v>0.04505396528346257</v>
      </c>
      <c r="C1690" s="4">
        <v>0.01762635259133402</v>
      </c>
      <c r="D1690" s="4">
        <f t="shared" si="1"/>
        <v>2.556057191</v>
      </c>
    </row>
    <row r="1691" ht="15.75" customHeight="1">
      <c r="A1691" s="4" t="s">
        <v>1693</v>
      </c>
      <c r="B1691" s="4">
        <v>0.04110101543514403</v>
      </c>
      <c r="C1691" s="4">
        <v>0.0160829489300254</v>
      </c>
      <c r="D1691" s="4">
        <f t="shared" si="1"/>
        <v>2.55556463</v>
      </c>
    </row>
    <row r="1692" ht="15.75" customHeight="1">
      <c r="A1692" s="4" t="s">
        <v>1694</v>
      </c>
      <c r="B1692" s="4">
        <v>0.0861968164188634</v>
      </c>
      <c r="C1692" s="4">
        <v>0.03373023520466478</v>
      </c>
      <c r="D1692" s="4">
        <f t="shared" si="1"/>
        <v>2.555476293</v>
      </c>
    </row>
    <row r="1693" ht="15.75" customHeight="1">
      <c r="A1693" s="4" t="s">
        <v>1695</v>
      </c>
      <c r="B1693" s="4">
        <v>0.09138484820994511</v>
      </c>
      <c r="C1693" s="4">
        <v>0.03579070453383313</v>
      </c>
      <c r="D1693" s="4">
        <f t="shared" si="1"/>
        <v>2.553312359</v>
      </c>
    </row>
    <row r="1694" ht="15.75" customHeight="1">
      <c r="A1694" s="4" t="s">
        <v>1696</v>
      </c>
      <c r="B1694" s="4">
        <v>0.03050367973246526</v>
      </c>
      <c r="C1694" s="4">
        <v>0.01195154848433642</v>
      </c>
      <c r="D1694" s="4">
        <f t="shared" si="1"/>
        <v>2.552278458</v>
      </c>
    </row>
    <row r="1695" ht="15.75" customHeight="1">
      <c r="A1695" s="4" t="s">
        <v>1697</v>
      </c>
      <c r="B1695" s="4">
        <v>0.01376843712715694</v>
      </c>
      <c r="C1695" s="4">
        <v>0.005396124205608302</v>
      </c>
      <c r="D1695" s="4">
        <f t="shared" si="1"/>
        <v>2.551541922</v>
      </c>
    </row>
    <row r="1696" ht="15.75" customHeight="1">
      <c r="A1696" s="4" t="s">
        <v>1698</v>
      </c>
      <c r="B1696" s="4">
        <v>0.01663170342098652</v>
      </c>
      <c r="C1696" s="4">
        <v>0.006518996743596093</v>
      </c>
      <c r="D1696" s="4">
        <f t="shared" si="1"/>
        <v>2.551267331</v>
      </c>
    </row>
    <row r="1697" ht="15.75" customHeight="1">
      <c r="A1697" s="4" t="s">
        <v>1699</v>
      </c>
      <c r="B1697" s="4">
        <v>0.05504634221861005</v>
      </c>
      <c r="C1697" s="4">
        <v>0.02158558231171434</v>
      </c>
      <c r="D1697" s="4">
        <f t="shared" si="1"/>
        <v>2.550143954</v>
      </c>
    </row>
    <row r="1698" ht="15.75" customHeight="1">
      <c r="A1698" s="4" t="s">
        <v>1700</v>
      </c>
      <c r="B1698" s="4">
        <v>0.01952269101385234</v>
      </c>
      <c r="C1698" s="4">
        <v>0.007656681665726116</v>
      </c>
      <c r="D1698" s="4">
        <f t="shared" si="1"/>
        <v>2.549758742</v>
      </c>
    </row>
    <row r="1699" ht="15.75" customHeight="1">
      <c r="A1699" s="4" t="s">
        <v>1701</v>
      </c>
      <c r="B1699" s="4">
        <v>0.04268077107839229</v>
      </c>
      <c r="C1699" s="4">
        <v>0.01674588456004127</v>
      </c>
      <c r="D1699" s="4">
        <f t="shared" si="1"/>
        <v>2.548731954</v>
      </c>
    </row>
    <row r="1700" ht="15.75" customHeight="1">
      <c r="A1700" s="4" t="s">
        <v>1702</v>
      </c>
      <c r="B1700" s="4">
        <v>0.04952626991085916</v>
      </c>
      <c r="C1700" s="4">
        <v>0.01943730076419891</v>
      </c>
      <c r="D1700" s="4">
        <f t="shared" si="1"/>
        <v>2.548001418</v>
      </c>
    </row>
    <row r="1701" ht="15.75" customHeight="1">
      <c r="A1701" s="4" t="s">
        <v>1703</v>
      </c>
      <c r="B1701" s="4">
        <v>0.04193303292602558</v>
      </c>
      <c r="C1701" s="4">
        <v>0.01645752341396348</v>
      </c>
      <c r="D1701" s="4">
        <f t="shared" si="1"/>
        <v>2.547955234</v>
      </c>
    </row>
    <row r="1702" ht="15.75" customHeight="1">
      <c r="A1702" s="4" t="s">
        <v>1704</v>
      </c>
      <c r="B1702" s="4">
        <v>0.02686082715323724</v>
      </c>
      <c r="C1702" s="4">
        <v>0.01054419305967899</v>
      </c>
      <c r="D1702" s="4">
        <f t="shared" si="1"/>
        <v>2.547452138</v>
      </c>
    </row>
    <row r="1703" ht="15.75" customHeight="1">
      <c r="A1703" s="4" t="s">
        <v>1705</v>
      </c>
      <c r="B1703" s="4">
        <v>0.03558100107592704</v>
      </c>
      <c r="C1703" s="4">
        <v>0.01397577796465784</v>
      </c>
      <c r="D1703" s="4">
        <f t="shared" si="1"/>
        <v>2.545904862</v>
      </c>
    </row>
    <row r="1704" ht="15.75" customHeight="1">
      <c r="A1704" s="4" t="s">
        <v>1706</v>
      </c>
      <c r="B1704" s="4">
        <v>0.03613896300676291</v>
      </c>
      <c r="C1704" s="4">
        <v>0.01419779001353946</v>
      </c>
      <c r="D1704" s="4">
        <f t="shared" si="1"/>
        <v>2.545393542</v>
      </c>
    </row>
    <row r="1705" ht="15.75" customHeight="1">
      <c r="A1705" s="4" t="s">
        <v>1707</v>
      </c>
      <c r="B1705" s="4">
        <v>0.03081682551595248</v>
      </c>
      <c r="C1705" s="4">
        <v>0.0121179028444252</v>
      </c>
      <c r="D1705" s="4">
        <f t="shared" si="1"/>
        <v>2.543082406</v>
      </c>
    </row>
    <row r="1706" ht="15.75" customHeight="1">
      <c r="A1706" s="4" t="s">
        <v>1708</v>
      </c>
      <c r="B1706" s="4">
        <v>0.01529896887620347</v>
      </c>
      <c r="C1706" s="4">
        <v>0.00601703974618405</v>
      </c>
      <c r="D1706" s="4">
        <f t="shared" si="1"/>
        <v>2.542607249</v>
      </c>
    </row>
    <row r="1707" ht="15.75" customHeight="1">
      <c r="A1707" s="4" t="s">
        <v>1709</v>
      </c>
      <c r="B1707" s="4">
        <v>0.07544487297039455</v>
      </c>
      <c r="C1707" s="4">
        <v>0.02967291648216898</v>
      </c>
      <c r="D1707" s="4">
        <f t="shared" si="1"/>
        <v>2.542549972</v>
      </c>
    </row>
    <row r="1708" ht="15.75" customHeight="1">
      <c r="A1708" s="4" t="s">
        <v>1710</v>
      </c>
      <c r="B1708" s="4">
        <v>0.04843433438105989</v>
      </c>
      <c r="C1708" s="4">
        <v>0.01905713255865133</v>
      </c>
      <c r="D1708" s="4">
        <f t="shared" si="1"/>
        <v>2.541533163</v>
      </c>
    </row>
    <row r="1709" ht="15.75" customHeight="1">
      <c r="A1709" s="4" t="s">
        <v>1711</v>
      </c>
      <c r="B1709" s="4">
        <v>0.02532407394568572</v>
      </c>
      <c r="C1709" s="4">
        <v>0.009965332305210312</v>
      </c>
      <c r="D1709" s="4">
        <f t="shared" si="1"/>
        <v>2.541217209</v>
      </c>
    </row>
    <row r="1710" ht="15.75" customHeight="1">
      <c r="A1710" s="4" t="s">
        <v>1712</v>
      </c>
      <c r="B1710" s="4">
        <v>0.03059604234142082</v>
      </c>
      <c r="C1710" s="4">
        <v>0.01204093297195307</v>
      </c>
      <c r="D1710" s="4">
        <f t="shared" si="1"/>
        <v>2.541002629</v>
      </c>
    </row>
    <row r="1711" ht="15.75" customHeight="1">
      <c r="A1711" s="4" t="s">
        <v>1713</v>
      </c>
      <c r="B1711" s="4">
        <v>0.05717893594043597</v>
      </c>
      <c r="C1711" s="4">
        <v>0.02250438862977826</v>
      </c>
      <c r="D1711" s="4">
        <f t="shared" si="1"/>
        <v>2.54079046</v>
      </c>
    </row>
    <row r="1712" ht="15.75" customHeight="1">
      <c r="A1712" s="4" t="s">
        <v>1714</v>
      </c>
      <c r="B1712" s="4">
        <v>0.06058687566044776</v>
      </c>
      <c r="C1712" s="4">
        <v>0.02384711229813176</v>
      </c>
      <c r="D1712" s="4">
        <f t="shared" si="1"/>
        <v>2.540637831</v>
      </c>
    </row>
    <row r="1713" ht="15.75" customHeight="1">
      <c r="A1713" s="4" t="s">
        <v>1715</v>
      </c>
      <c r="B1713" s="4">
        <v>0.04215006561122591</v>
      </c>
      <c r="C1713" s="4">
        <v>0.01659624907883857</v>
      </c>
      <c r="D1713" s="4">
        <f t="shared" si="1"/>
        <v>2.539734455</v>
      </c>
    </row>
    <row r="1714" ht="15.75" customHeight="1">
      <c r="A1714" s="4" t="s">
        <v>1716</v>
      </c>
      <c r="B1714" s="4">
        <v>0.02275605814757501</v>
      </c>
      <c r="C1714" s="4">
        <v>0.00896039475726296</v>
      </c>
      <c r="D1714" s="4">
        <f t="shared" si="1"/>
        <v>2.539626742</v>
      </c>
    </row>
    <row r="1715" ht="15.75" customHeight="1">
      <c r="A1715" s="4" t="s">
        <v>1717</v>
      </c>
      <c r="B1715" s="4">
        <v>0.03435986495575209</v>
      </c>
      <c r="C1715" s="4">
        <v>0.01354029779994763</v>
      </c>
      <c r="D1715" s="4">
        <f t="shared" si="1"/>
        <v>2.537600388</v>
      </c>
    </row>
    <row r="1716" ht="15.75" customHeight="1">
      <c r="A1716" s="4" t="s">
        <v>1718</v>
      </c>
      <c r="B1716" s="4">
        <v>0.09210162564624651</v>
      </c>
      <c r="C1716" s="4">
        <v>0.0363938136696636</v>
      </c>
      <c r="D1716" s="4">
        <f t="shared" si="1"/>
        <v>2.530694543</v>
      </c>
    </row>
    <row r="1717" ht="15.75" customHeight="1">
      <c r="A1717" s="4" t="s">
        <v>1719</v>
      </c>
      <c r="B1717" s="4">
        <v>0.05327030447320007</v>
      </c>
      <c r="C1717" s="4">
        <v>0.02105625620502568</v>
      </c>
      <c r="D1717" s="4">
        <f t="shared" si="1"/>
        <v>2.52990389</v>
      </c>
    </row>
    <row r="1718" ht="15.75" customHeight="1">
      <c r="A1718" s="4" t="s">
        <v>1720</v>
      </c>
      <c r="B1718" s="4">
        <v>0.02625806018247628</v>
      </c>
      <c r="C1718" s="4">
        <v>0.0103826230257535</v>
      </c>
      <c r="D1718" s="4">
        <f t="shared" si="1"/>
        <v>2.529039157</v>
      </c>
    </row>
    <row r="1719" ht="15.75" customHeight="1">
      <c r="A1719" s="4" t="s">
        <v>1721</v>
      </c>
      <c r="B1719" s="4">
        <v>0.02610000034391458</v>
      </c>
      <c r="C1719" s="4">
        <v>0.01032122656696434</v>
      </c>
      <c r="D1719" s="4">
        <f t="shared" si="1"/>
        <v>2.528769248</v>
      </c>
    </row>
    <row r="1720" ht="15.75" customHeight="1">
      <c r="A1720" s="4" t="s">
        <v>1722</v>
      </c>
      <c r="B1720" s="4">
        <v>0.03995110743068853</v>
      </c>
      <c r="C1720" s="4">
        <v>0.0158129881129677</v>
      </c>
      <c r="D1720" s="4">
        <f t="shared" si="1"/>
        <v>2.526474259</v>
      </c>
    </row>
    <row r="1721" ht="15.75" customHeight="1">
      <c r="A1721" s="4" t="s">
        <v>1723</v>
      </c>
      <c r="B1721" s="4">
        <v>0.05837803636221583</v>
      </c>
      <c r="C1721" s="4">
        <v>0.02312092304707796</v>
      </c>
      <c r="D1721" s="4">
        <f t="shared" si="1"/>
        <v>2.524900768</v>
      </c>
    </row>
    <row r="1722" ht="15.75" customHeight="1">
      <c r="A1722" s="4" t="s">
        <v>1724</v>
      </c>
      <c r="B1722" s="4">
        <v>0.04824580986704578</v>
      </c>
      <c r="C1722" s="4">
        <v>0.01910943458179485</v>
      </c>
      <c r="D1722" s="4">
        <f t="shared" si="1"/>
        <v>2.524711532</v>
      </c>
    </row>
    <row r="1723" ht="15.75" customHeight="1">
      <c r="A1723" s="4" t="s">
        <v>1725</v>
      </c>
      <c r="B1723" s="4">
        <v>0.0876870735896296</v>
      </c>
      <c r="C1723" s="4">
        <v>0.03474339718204732</v>
      </c>
      <c r="D1723" s="4">
        <f t="shared" si="1"/>
        <v>2.523848578</v>
      </c>
    </row>
    <row r="1724" ht="15.75" customHeight="1">
      <c r="A1724" s="4" t="s">
        <v>1726</v>
      </c>
      <c r="B1724" s="4">
        <v>0.04018017486633007</v>
      </c>
      <c r="C1724" s="4">
        <v>0.01592964479603064</v>
      </c>
      <c r="D1724" s="4">
        <f t="shared" si="1"/>
        <v>2.522352217</v>
      </c>
    </row>
    <row r="1725" ht="15.75" customHeight="1">
      <c r="A1725" s="4" t="s">
        <v>1727</v>
      </c>
      <c r="B1725" s="4">
        <v>0.03414561921947851</v>
      </c>
      <c r="C1725" s="4">
        <v>0.01353952683297312</v>
      </c>
      <c r="D1725" s="4">
        <f t="shared" si="1"/>
        <v>2.52192116</v>
      </c>
    </row>
    <row r="1726" ht="15.75" customHeight="1">
      <c r="A1726" s="4" t="s">
        <v>1728</v>
      </c>
      <c r="B1726" s="4">
        <v>0.0358269377121589</v>
      </c>
      <c r="C1726" s="4">
        <v>0.01420792405757292</v>
      </c>
      <c r="D1726" s="4">
        <f t="shared" si="1"/>
        <v>2.521616639</v>
      </c>
    </row>
    <row r="1727" ht="15.75" customHeight="1">
      <c r="A1727" s="4" t="s">
        <v>1729</v>
      </c>
      <c r="B1727" s="4">
        <v>0.02282108256634134</v>
      </c>
      <c r="C1727" s="4">
        <v>0.009051129483290121</v>
      </c>
      <c r="D1727" s="4">
        <f t="shared" si="1"/>
        <v>2.521351905</v>
      </c>
    </row>
    <row r="1728" ht="15.75" customHeight="1">
      <c r="A1728" s="4" t="s">
        <v>1730</v>
      </c>
      <c r="B1728" s="4">
        <v>0.04159837456017979</v>
      </c>
      <c r="C1728" s="4">
        <v>0.01649939955032209</v>
      </c>
      <c r="D1728" s="4">
        <f t="shared" si="1"/>
        <v>2.521205359</v>
      </c>
    </row>
    <row r="1729" ht="15.75" customHeight="1">
      <c r="A1729" s="4" t="s">
        <v>1731</v>
      </c>
      <c r="B1729" s="4">
        <v>0.05256633189638803</v>
      </c>
      <c r="C1729" s="4">
        <v>0.02084974101563759</v>
      </c>
      <c r="D1729" s="4">
        <f t="shared" si="1"/>
        <v>2.521198314</v>
      </c>
    </row>
    <row r="1730" ht="15.75" customHeight="1">
      <c r="A1730" s="4" t="s">
        <v>1732</v>
      </c>
      <c r="B1730" s="4">
        <v>0.03227127992662518</v>
      </c>
      <c r="C1730" s="4">
        <v>0.01280257679257889</v>
      </c>
      <c r="D1730" s="4">
        <f t="shared" si="1"/>
        <v>2.5206863</v>
      </c>
    </row>
    <row r="1731" ht="15.75" customHeight="1">
      <c r="A1731" s="4" t="s">
        <v>1733</v>
      </c>
      <c r="B1731" s="4">
        <v>0.02353244165875506</v>
      </c>
      <c r="C1731" s="4">
        <v>0.009336647687007675</v>
      </c>
      <c r="D1731" s="4">
        <f t="shared" si="1"/>
        <v>2.520438004</v>
      </c>
    </row>
    <row r="1732" ht="15.75" customHeight="1">
      <c r="A1732" s="4" t="s">
        <v>1734</v>
      </c>
      <c r="B1732" s="4">
        <v>0.01793590086657301</v>
      </c>
      <c r="C1732" s="4">
        <v>0.007116663634326502</v>
      </c>
      <c r="D1732" s="4">
        <f t="shared" si="1"/>
        <v>2.520268175</v>
      </c>
    </row>
    <row r="1733" ht="15.75" customHeight="1">
      <c r="A1733" s="4" t="s">
        <v>1735</v>
      </c>
      <c r="B1733" s="4">
        <v>0.03366516197542987</v>
      </c>
      <c r="C1733" s="4">
        <v>0.01336001012229662</v>
      </c>
      <c r="D1733" s="4">
        <f t="shared" si="1"/>
        <v>2.519845544</v>
      </c>
    </row>
    <row r="1734" ht="15.75" customHeight="1">
      <c r="A1734" s="4" t="s">
        <v>1736</v>
      </c>
      <c r="B1734" s="4">
        <v>0.05819689874688139</v>
      </c>
      <c r="C1734" s="4">
        <v>0.02309619163078699</v>
      </c>
      <c r="D1734" s="4">
        <f t="shared" si="1"/>
        <v>2.519761685</v>
      </c>
    </row>
    <row r="1735" ht="15.75" customHeight="1">
      <c r="A1735" s="4" t="s">
        <v>1737</v>
      </c>
      <c r="B1735" s="4">
        <v>0.08826788439686484</v>
      </c>
      <c r="C1735" s="4">
        <v>0.03503113623978647</v>
      </c>
      <c r="D1735" s="4">
        <f t="shared" si="1"/>
        <v>2.519698014</v>
      </c>
    </row>
    <row r="1736" ht="15.75" customHeight="1">
      <c r="A1736" s="4" t="s">
        <v>1738</v>
      </c>
      <c r="B1736" s="4">
        <v>0.0184201949488056</v>
      </c>
      <c r="C1736" s="4">
        <v>0.007318850593380508</v>
      </c>
      <c r="D1736" s="4">
        <f t="shared" si="1"/>
        <v>2.516815272</v>
      </c>
    </row>
    <row r="1737" ht="15.75" customHeight="1">
      <c r="A1737" s="4" t="s">
        <v>1739</v>
      </c>
      <c r="B1737" s="4">
        <v>0.04475456910484844</v>
      </c>
      <c r="C1737" s="4">
        <v>0.01778931492765156</v>
      </c>
      <c r="D1737" s="4">
        <f t="shared" si="1"/>
        <v>2.515811839</v>
      </c>
    </row>
    <row r="1738" ht="15.75" customHeight="1">
      <c r="A1738" s="4" t="s">
        <v>1740</v>
      </c>
      <c r="B1738" s="4">
        <v>0.03674783035685075</v>
      </c>
      <c r="C1738" s="4">
        <v>0.01462668709318742</v>
      </c>
      <c r="D1738" s="4">
        <f t="shared" si="1"/>
        <v>2.512382341</v>
      </c>
    </row>
    <row r="1739" ht="15.75" customHeight="1">
      <c r="A1739" s="4" t="s">
        <v>1741</v>
      </c>
      <c r="B1739" s="4">
        <v>0.02721128244073849</v>
      </c>
      <c r="C1739" s="4">
        <v>0.01083603735447044</v>
      </c>
      <c r="D1739" s="4">
        <f t="shared" si="1"/>
        <v>2.51118389</v>
      </c>
    </row>
    <row r="1740" ht="15.75" customHeight="1">
      <c r="A1740" s="4" t="s">
        <v>1742</v>
      </c>
      <c r="B1740" s="4">
        <v>0.04270368055594721</v>
      </c>
      <c r="C1740" s="4">
        <v>0.01700979574029448</v>
      </c>
      <c r="D1740" s="4">
        <f t="shared" si="1"/>
        <v>2.510534589</v>
      </c>
    </row>
    <row r="1741" ht="15.75" customHeight="1">
      <c r="A1741" s="4" t="s">
        <v>1743</v>
      </c>
      <c r="B1741" s="4">
        <v>0.04215260033126499</v>
      </c>
      <c r="C1741" s="4">
        <v>0.01680692765813396</v>
      </c>
      <c r="D1741" s="4">
        <f t="shared" si="1"/>
        <v>2.508049132</v>
      </c>
    </row>
    <row r="1742" ht="15.75" customHeight="1">
      <c r="A1742" s="4" t="s">
        <v>1744</v>
      </c>
      <c r="B1742" s="4">
        <v>0.03547771106222802</v>
      </c>
      <c r="C1742" s="4">
        <v>0.01414663141977216</v>
      </c>
      <c r="D1742" s="4">
        <f t="shared" si="1"/>
        <v>2.507855758</v>
      </c>
    </row>
    <row r="1743" ht="15.75" customHeight="1">
      <c r="A1743" s="4" t="s">
        <v>1745</v>
      </c>
      <c r="B1743" s="4">
        <v>0.03403145342646736</v>
      </c>
      <c r="C1743" s="4">
        <v>0.01357839738210071</v>
      </c>
      <c r="D1743" s="4">
        <f t="shared" si="1"/>
        <v>2.506293819</v>
      </c>
    </row>
    <row r="1744" ht="15.75" customHeight="1">
      <c r="A1744" s="4" t="s">
        <v>1746</v>
      </c>
      <c r="B1744" s="4">
        <v>0.02436805675374037</v>
      </c>
      <c r="C1744" s="4">
        <v>0.009725466194100084</v>
      </c>
      <c r="D1744" s="4">
        <f t="shared" si="1"/>
        <v>2.505592664</v>
      </c>
    </row>
    <row r="1745" ht="15.75" customHeight="1">
      <c r="A1745" s="4" t="s">
        <v>1747</v>
      </c>
      <c r="B1745" s="4">
        <v>0.2167063597051762</v>
      </c>
      <c r="C1745" s="4">
        <v>0.08649998970722265</v>
      </c>
      <c r="D1745" s="4">
        <f t="shared" si="1"/>
        <v>2.505276133</v>
      </c>
    </row>
    <row r="1746" ht="15.75" customHeight="1">
      <c r="A1746" s="4" t="s">
        <v>1748</v>
      </c>
      <c r="B1746" s="4">
        <v>0.01900793373430408</v>
      </c>
      <c r="C1746" s="4">
        <v>0.007589090344753503</v>
      </c>
      <c r="D1746" s="4">
        <f t="shared" si="1"/>
        <v>2.504639274</v>
      </c>
    </row>
    <row r="1747" ht="15.75" customHeight="1">
      <c r="A1747" s="4" t="s">
        <v>1749</v>
      </c>
      <c r="B1747" s="4">
        <v>0.01320645286557808</v>
      </c>
      <c r="C1747" s="4">
        <v>0.00527406294364404</v>
      </c>
      <c r="D1747" s="4">
        <f t="shared" si="1"/>
        <v>2.50403778</v>
      </c>
    </row>
    <row r="1748" ht="15.75" customHeight="1">
      <c r="A1748" s="4" t="s">
        <v>1750</v>
      </c>
      <c r="B1748" s="4">
        <v>0.03705369450547903</v>
      </c>
      <c r="C1748" s="4">
        <v>0.01479925673799423</v>
      </c>
      <c r="D1748" s="4">
        <f t="shared" si="1"/>
        <v>2.503753747</v>
      </c>
    </row>
    <row r="1749" ht="15.75" customHeight="1">
      <c r="A1749" s="4" t="s">
        <v>1751</v>
      </c>
      <c r="B1749" s="4">
        <v>0.0848931811582404</v>
      </c>
      <c r="C1749" s="4">
        <v>0.03391147024785276</v>
      </c>
      <c r="D1749" s="4">
        <f t="shared" si="1"/>
        <v>2.503376602</v>
      </c>
    </row>
    <row r="1750" ht="15.75" customHeight="1">
      <c r="A1750" s="4" t="s">
        <v>1752</v>
      </c>
      <c r="B1750" s="4">
        <v>0.04278192628033206</v>
      </c>
      <c r="C1750" s="4">
        <v>0.01709199247386983</v>
      </c>
      <c r="D1750" s="4">
        <f t="shared" si="1"/>
        <v>2.503039148</v>
      </c>
    </row>
    <row r="1751" ht="15.75" customHeight="1">
      <c r="A1751" s="4" t="s">
        <v>1753</v>
      </c>
      <c r="B1751" s="4">
        <v>0.06592545865322051</v>
      </c>
      <c r="C1751" s="4">
        <v>0.02634533075361778</v>
      </c>
      <c r="D1751" s="4">
        <f t="shared" si="1"/>
        <v>2.50235836</v>
      </c>
    </row>
    <row r="1752" ht="15.75" customHeight="1">
      <c r="A1752" s="4" t="s">
        <v>1754</v>
      </c>
      <c r="B1752" s="4">
        <v>0.0404917757857531</v>
      </c>
      <c r="C1752" s="4">
        <v>0.01618572482913835</v>
      </c>
      <c r="D1752" s="4">
        <f t="shared" si="1"/>
        <v>2.501696786</v>
      </c>
    </row>
    <row r="1753" ht="15.75" customHeight="1">
      <c r="A1753" s="4" t="s">
        <v>1755</v>
      </c>
      <c r="B1753" s="4">
        <v>0.03543404474310875</v>
      </c>
      <c r="C1753" s="4">
        <v>0.0141640359636424</v>
      </c>
      <c r="D1753" s="4">
        <f t="shared" si="1"/>
        <v>2.501691244</v>
      </c>
    </row>
    <row r="1754" ht="15.75" customHeight="1">
      <c r="A1754" s="4" t="s">
        <v>1756</v>
      </c>
      <c r="B1754" s="4">
        <v>0.06965117261752717</v>
      </c>
      <c r="C1754" s="4">
        <v>0.02785242345880013</v>
      </c>
      <c r="D1754" s="4">
        <f t="shared" si="1"/>
        <v>2.500722162</v>
      </c>
    </row>
    <row r="1755" ht="15.75" customHeight="1">
      <c r="A1755" s="4" t="s">
        <v>1757</v>
      </c>
      <c r="B1755" s="4">
        <v>0.03704165950310858</v>
      </c>
      <c r="C1755" s="4">
        <v>0.01481750510905484</v>
      </c>
      <c r="D1755" s="4">
        <f t="shared" si="1"/>
        <v>2.499858055</v>
      </c>
    </row>
    <row r="1756" ht="15.75" customHeight="1">
      <c r="A1756" s="4" t="s">
        <v>1758</v>
      </c>
      <c r="B1756" s="4">
        <v>0.08308213092364866</v>
      </c>
      <c r="C1756" s="4">
        <v>0.03323673037421107</v>
      </c>
      <c r="D1756" s="4">
        <f t="shared" si="1"/>
        <v>2.499708304</v>
      </c>
    </row>
    <row r="1757" ht="15.75" customHeight="1">
      <c r="A1757" s="4" t="s">
        <v>1759</v>
      </c>
      <c r="B1757" s="4">
        <v>0.2106055952022122</v>
      </c>
      <c r="C1757" s="4">
        <v>0.08427029774745484</v>
      </c>
      <c r="D1757" s="4">
        <f t="shared" si="1"/>
        <v>2.499167569</v>
      </c>
    </row>
    <row r="1758" ht="15.75" customHeight="1">
      <c r="A1758" s="4" t="s">
        <v>1760</v>
      </c>
      <c r="B1758" s="4">
        <v>0.02484469513001079</v>
      </c>
      <c r="C1758" s="4">
        <v>0.009944254348881599</v>
      </c>
      <c r="D1758" s="4">
        <f t="shared" si="1"/>
        <v>2.49839699</v>
      </c>
    </row>
    <row r="1759" ht="15.75" customHeight="1">
      <c r="A1759" s="4" t="s">
        <v>1761</v>
      </c>
      <c r="B1759" s="4">
        <v>0.03799903224098315</v>
      </c>
      <c r="C1759" s="4">
        <v>0.01521349398158363</v>
      </c>
      <c r="D1759" s="4">
        <f t="shared" si="1"/>
        <v>2.497718952</v>
      </c>
    </row>
    <row r="1760" ht="15.75" customHeight="1">
      <c r="A1760" s="4" t="s">
        <v>1762</v>
      </c>
      <c r="B1760" s="4">
        <v>0.03011185317202966</v>
      </c>
      <c r="C1760" s="4">
        <v>0.01206638710227641</v>
      </c>
      <c r="D1760" s="4">
        <f t="shared" si="1"/>
        <v>2.495515262</v>
      </c>
    </row>
    <row r="1761" ht="15.75" customHeight="1">
      <c r="A1761" s="4" t="s">
        <v>1763</v>
      </c>
      <c r="B1761" s="4">
        <v>0.07602735700557778</v>
      </c>
      <c r="C1761" s="4">
        <v>0.03047509700420913</v>
      </c>
      <c r="D1761" s="4">
        <f t="shared" si="1"/>
        <v>2.494737162</v>
      </c>
    </row>
    <row r="1762" ht="15.75" customHeight="1">
      <c r="A1762" s="4" t="s">
        <v>1764</v>
      </c>
      <c r="B1762" s="4">
        <v>0.02261590492985837</v>
      </c>
      <c r="C1762" s="4">
        <v>0.009068657177437989</v>
      </c>
      <c r="D1762" s="4">
        <f t="shared" si="1"/>
        <v>2.493853774</v>
      </c>
    </row>
    <row r="1763" ht="15.75" customHeight="1">
      <c r="A1763" s="4" t="s">
        <v>1765</v>
      </c>
      <c r="B1763" s="4">
        <v>0.06114129541344179</v>
      </c>
      <c r="C1763" s="4">
        <v>0.02452003889036059</v>
      </c>
      <c r="D1763" s="4">
        <f t="shared" si="1"/>
        <v>2.493523591</v>
      </c>
    </row>
    <row r="1764" ht="15.75" customHeight="1">
      <c r="A1764" s="4" t="s">
        <v>1766</v>
      </c>
      <c r="B1764" s="4">
        <v>0.085146108980372</v>
      </c>
      <c r="C1764" s="4">
        <v>0.03417732314464672</v>
      </c>
      <c r="D1764" s="4">
        <f t="shared" si="1"/>
        <v>2.491304208</v>
      </c>
    </row>
    <row r="1765" ht="15.75" customHeight="1">
      <c r="A1765" s="4" t="s">
        <v>1767</v>
      </c>
      <c r="B1765" s="4">
        <v>0.0767885912568502</v>
      </c>
      <c r="C1765" s="4">
        <v>0.03082284066881709</v>
      </c>
      <c r="D1765" s="4">
        <f t="shared" si="1"/>
        <v>2.49128859</v>
      </c>
    </row>
    <row r="1766" ht="15.75" customHeight="1">
      <c r="A1766" s="4" t="s">
        <v>1768</v>
      </c>
      <c r="B1766" s="4">
        <v>0.05293200503094617</v>
      </c>
      <c r="C1766" s="4">
        <v>0.02124827061898992</v>
      </c>
      <c r="D1766" s="4">
        <f t="shared" si="1"/>
        <v>2.491120618</v>
      </c>
    </row>
    <row r="1767" ht="15.75" customHeight="1">
      <c r="A1767" s="4" t="s">
        <v>1769</v>
      </c>
      <c r="B1767" s="4">
        <v>0.0145614847161947</v>
      </c>
      <c r="C1767" s="4">
        <v>0.005846046405250772</v>
      </c>
      <c r="D1767" s="4">
        <f t="shared" si="1"/>
        <v>2.490826057</v>
      </c>
    </row>
    <row r="1768" ht="15.75" customHeight="1">
      <c r="A1768" s="4" t="s">
        <v>1770</v>
      </c>
      <c r="B1768" s="4">
        <v>0.1221971493161681</v>
      </c>
      <c r="C1768" s="4">
        <v>0.04912031540158268</v>
      </c>
      <c r="D1768" s="4">
        <f t="shared" si="1"/>
        <v>2.487711007</v>
      </c>
    </row>
    <row r="1769" ht="15.75" customHeight="1">
      <c r="A1769" s="4" t="s">
        <v>1771</v>
      </c>
      <c r="B1769" s="4">
        <v>0.212758801294318</v>
      </c>
      <c r="C1769" s="4">
        <v>0.08557144707902169</v>
      </c>
      <c r="D1769" s="4">
        <f t="shared" si="1"/>
        <v>2.486329361</v>
      </c>
    </row>
    <row r="1770" ht="15.75" customHeight="1">
      <c r="A1770" s="4" t="s">
        <v>1772</v>
      </c>
      <c r="B1770" s="4">
        <v>0.03511366495335966</v>
      </c>
      <c r="C1770" s="4">
        <v>0.01412421198436644</v>
      </c>
      <c r="D1770" s="4">
        <f t="shared" si="1"/>
        <v>2.486061877</v>
      </c>
    </row>
    <row r="1771" ht="15.75" customHeight="1">
      <c r="A1771" s="4" t="s">
        <v>1773</v>
      </c>
      <c r="B1771" s="4">
        <v>0.03710484714981911</v>
      </c>
      <c r="C1771" s="4">
        <v>0.01494655528498445</v>
      </c>
      <c r="D1771" s="4">
        <f t="shared" si="1"/>
        <v>2.482501583</v>
      </c>
    </row>
    <row r="1772" ht="15.75" customHeight="1">
      <c r="A1772" s="4" t="s">
        <v>1774</v>
      </c>
      <c r="B1772" s="4">
        <v>0.0195302570392318</v>
      </c>
      <c r="C1772" s="4">
        <v>0.007871409624416448</v>
      </c>
      <c r="D1772" s="4">
        <f t="shared" si="1"/>
        <v>2.481163854</v>
      </c>
    </row>
    <row r="1773" ht="15.75" customHeight="1">
      <c r="A1773" s="4" t="s">
        <v>1775</v>
      </c>
      <c r="B1773" s="4">
        <v>0.0501959817651943</v>
      </c>
      <c r="C1773" s="4">
        <v>0.02024354194083425</v>
      </c>
      <c r="D1773" s="4">
        <f t="shared" si="1"/>
        <v>2.479604701</v>
      </c>
    </row>
    <row r="1774" ht="15.75" customHeight="1">
      <c r="A1774" s="4" t="s">
        <v>1776</v>
      </c>
      <c r="B1774" s="4">
        <v>0.03643725191414238</v>
      </c>
      <c r="C1774" s="4">
        <v>0.01469615682353674</v>
      </c>
      <c r="D1774" s="4">
        <f t="shared" si="1"/>
        <v>2.479372829</v>
      </c>
    </row>
    <row r="1775" ht="15.75" customHeight="1">
      <c r="A1775" s="4" t="s">
        <v>1777</v>
      </c>
      <c r="B1775" s="4">
        <v>0.01506483874240189</v>
      </c>
      <c r="C1775" s="4">
        <v>0.006079045453334505</v>
      </c>
      <c r="D1775" s="4">
        <f t="shared" si="1"/>
        <v>2.478158595</v>
      </c>
    </row>
    <row r="1776" ht="15.75" customHeight="1">
      <c r="A1776" s="4" t="s">
        <v>1778</v>
      </c>
      <c r="B1776" s="4">
        <v>0.2540616937469613</v>
      </c>
      <c r="C1776" s="4">
        <v>0.1025622065190728</v>
      </c>
      <c r="D1776" s="4">
        <f t="shared" si="1"/>
        <v>2.477147308</v>
      </c>
    </row>
    <row r="1777" ht="15.75" customHeight="1">
      <c r="A1777" s="4" t="s">
        <v>1779</v>
      </c>
      <c r="B1777" s="4">
        <v>0.01091538500781074</v>
      </c>
      <c r="C1777" s="4">
        <v>0.004407818542503828</v>
      </c>
      <c r="D1777" s="4">
        <f t="shared" si="1"/>
        <v>2.476368957</v>
      </c>
    </row>
    <row r="1778" ht="15.75" customHeight="1">
      <c r="A1778" s="4" t="s">
        <v>1780</v>
      </c>
      <c r="B1778" s="4">
        <v>0.04073326245796458</v>
      </c>
      <c r="C1778" s="4">
        <v>0.01645278435841596</v>
      </c>
      <c r="D1778" s="4">
        <f t="shared" si="1"/>
        <v>2.475767115</v>
      </c>
    </row>
    <row r="1779" ht="15.75" customHeight="1">
      <c r="A1779" s="4" t="s">
        <v>1781</v>
      </c>
      <c r="B1779" s="4">
        <v>0.03408693238566753</v>
      </c>
      <c r="C1779" s="4">
        <v>0.01377247169841733</v>
      </c>
      <c r="D1779" s="4">
        <f t="shared" si="1"/>
        <v>2.475004715</v>
      </c>
    </row>
    <row r="1780" ht="15.75" customHeight="1">
      <c r="A1780" s="4" t="s">
        <v>1782</v>
      </c>
      <c r="B1780" s="4">
        <v>0.02591852548289693</v>
      </c>
      <c r="C1780" s="4">
        <v>0.01047675690014082</v>
      </c>
      <c r="D1780" s="4">
        <f t="shared" si="1"/>
        <v>2.47390731</v>
      </c>
    </row>
    <row r="1781" ht="15.75" customHeight="1">
      <c r="A1781" s="4" t="s">
        <v>1783</v>
      </c>
      <c r="B1781" s="4">
        <v>0.02437671709002215</v>
      </c>
      <c r="C1781" s="4">
        <v>0.00985446794403526</v>
      </c>
      <c r="D1781" s="4">
        <f t="shared" si="1"/>
        <v>2.47367156</v>
      </c>
    </row>
    <row r="1782" ht="15.75" customHeight="1">
      <c r="A1782" s="4" t="s">
        <v>1784</v>
      </c>
      <c r="B1782" s="4">
        <v>0.03737947818144603</v>
      </c>
      <c r="C1782" s="4">
        <v>0.01512832960830546</v>
      </c>
      <c r="D1782" s="4">
        <f t="shared" si="1"/>
        <v>2.470826532</v>
      </c>
    </row>
    <row r="1783" ht="15.75" customHeight="1">
      <c r="A1783" s="4" t="s">
        <v>1785</v>
      </c>
      <c r="B1783" s="4">
        <v>0.04318416565807501</v>
      </c>
      <c r="C1783" s="4">
        <v>0.01747832392296713</v>
      </c>
      <c r="D1783" s="4">
        <f t="shared" si="1"/>
        <v>2.470726933</v>
      </c>
    </row>
    <row r="1784" ht="15.75" customHeight="1">
      <c r="A1784" s="4" t="s">
        <v>1786</v>
      </c>
      <c r="B1784" s="4">
        <v>0.01164114147603229</v>
      </c>
      <c r="C1784" s="4">
        <v>0.004711846049755306</v>
      </c>
      <c r="D1784" s="4">
        <f t="shared" si="1"/>
        <v>2.470611593</v>
      </c>
    </row>
    <row r="1785" ht="15.75" customHeight="1">
      <c r="A1785" s="4" t="s">
        <v>1787</v>
      </c>
      <c r="B1785" s="4">
        <v>0.02079979493372134</v>
      </c>
      <c r="C1785" s="4">
        <v>0.008420603373466052</v>
      </c>
      <c r="D1785" s="4">
        <f t="shared" si="1"/>
        <v>2.470107427</v>
      </c>
    </row>
    <row r="1786" ht="15.75" customHeight="1">
      <c r="A1786" s="4" t="s">
        <v>1788</v>
      </c>
      <c r="B1786" s="4">
        <v>0.03301390655714792</v>
      </c>
      <c r="C1786" s="4">
        <v>0.01337080980199325</v>
      </c>
      <c r="D1786" s="4">
        <f t="shared" si="1"/>
        <v>2.469102997</v>
      </c>
    </row>
    <row r="1787" ht="15.75" customHeight="1">
      <c r="A1787" s="4" t="s">
        <v>1789</v>
      </c>
      <c r="B1787" s="4">
        <v>0.09527907912639196</v>
      </c>
      <c r="C1787" s="4">
        <v>0.03861254624300407</v>
      </c>
      <c r="D1787" s="4">
        <f t="shared" si="1"/>
        <v>2.467567887</v>
      </c>
    </row>
    <row r="1788" ht="15.75" customHeight="1">
      <c r="A1788" s="4" t="s">
        <v>1790</v>
      </c>
      <c r="B1788" s="4">
        <v>0.03416654615550565</v>
      </c>
      <c r="C1788" s="4">
        <v>0.01384740685394928</v>
      </c>
      <c r="D1788" s="4">
        <f t="shared" si="1"/>
        <v>2.467360605</v>
      </c>
    </row>
    <row r="1789" ht="15.75" customHeight="1">
      <c r="A1789" s="4" t="s">
        <v>1791</v>
      </c>
      <c r="B1789" s="4">
        <v>0.07116849192347406</v>
      </c>
      <c r="C1789" s="4">
        <v>0.02884974423895012</v>
      </c>
      <c r="D1789" s="4">
        <f t="shared" si="1"/>
        <v>2.466867343</v>
      </c>
    </row>
    <row r="1790" ht="15.75" customHeight="1">
      <c r="A1790" s="4" t="s">
        <v>1792</v>
      </c>
      <c r="B1790" s="4">
        <v>0.04449375031159315</v>
      </c>
      <c r="C1790" s="4">
        <v>0.01803837982310647</v>
      </c>
      <c r="D1790" s="4">
        <f t="shared" si="1"/>
        <v>2.466615669</v>
      </c>
    </row>
    <row r="1791" ht="15.75" customHeight="1">
      <c r="A1791" s="4" t="s">
        <v>1793</v>
      </c>
      <c r="B1791" s="4">
        <v>0.03291039511523043</v>
      </c>
      <c r="C1791" s="4">
        <v>0.01334242863429118</v>
      </c>
      <c r="D1791" s="4">
        <f t="shared" si="1"/>
        <v>2.46659705</v>
      </c>
    </row>
    <row r="1792" ht="15.75" customHeight="1">
      <c r="A1792" s="4" t="s">
        <v>1794</v>
      </c>
      <c r="B1792" s="4">
        <v>0.04946865305043207</v>
      </c>
      <c r="C1792" s="4">
        <v>0.0200561929601843</v>
      </c>
      <c r="D1792" s="4">
        <f t="shared" si="1"/>
        <v>2.466502648</v>
      </c>
    </row>
    <row r="1793" ht="15.75" customHeight="1">
      <c r="A1793" s="4" t="s">
        <v>1795</v>
      </c>
      <c r="B1793" s="4">
        <v>0.03568589475217562</v>
      </c>
      <c r="C1793" s="4">
        <v>0.0144699350880263</v>
      </c>
      <c r="D1793" s="4">
        <f t="shared" si="1"/>
        <v>2.466209733</v>
      </c>
    </row>
    <row r="1794" ht="15.75" customHeight="1">
      <c r="A1794" s="4" t="s">
        <v>1796</v>
      </c>
      <c r="B1794" s="4">
        <v>0.05310924938496925</v>
      </c>
      <c r="C1794" s="4">
        <v>0.02153534698606343</v>
      </c>
      <c r="D1794" s="4">
        <f t="shared" si="1"/>
        <v>2.466143193</v>
      </c>
    </row>
    <row r="1795" ht="15.75" customHeight="1">
      <c r="A1795" s="4" t="s">
        <v>1797</v>
      </c>
      <c r="B1795" s="4">
        <v>0.02908479894953327</v>
      </c>
      <c r="C1795" s="4">
        <v>0.01179488076321149</v>
      </c>
      <c r="D1795" s="4">
        <f t="shared" si="1"/>
        <v>2.465883253</v>
      </c>
    </row>
    <row r="1796" ht="15.75" customHeight="1">
      <c r="A1796" s="4" t="s">
        <v>1798</v>
      </c>
      <c r="B1796" s="4">
        <v>0.1225775685717011</v>
      </c>
      <c r="C1796" s="4">
        <v>0.04971230594515195</v>
      </c>
      <c r="D1796" s="4">
        <f t="shared" si="1"/>
        <v>2.46573894</v>
      </c>
    </row>
    <row r="1797" ht="15.75" customHeight="1">
      <c r="A1797" s="4" t="s">
        <v>1799</v>
      </c>
      <c r="B1797" s="4">
        <v>0.03563176988726924</v>
      </c>
      <c r="C1797" s="4">
        <v>0.01445153755692078</v>
      </c>
      <c r="D1797" s="4">
        <f t="shared" si="1"/>
        <v>2.465604075</v>
      </c>
    </row>
    <row r="1798" ht="15.75" customHeight="1">
      <c r="A1798" s="4" t="s">
        <v>1800</v>
      </c>
      <c r="B1798" s="4">
        <v>0.03795458758950682</v>
      </c>
      <c r="C1798" s="4">
        <v>0.01540059538789325</v>
      </c>
      <c r="D1798" s="4">
        <f t="shared" si="1"/>
        <v>2.464488329</v>
      </c>
    </row>
    <row r="1799" ht="15.75" customHeight="1">
      <c r="A1799" s="4" t="s">
        <v>1801</v>
      </c>
      <c r="B1799" s="4">
        <v>0.03829847493029055</v>
      </c>
      <c r="C1799" s="4">
        <v>0.01554240088019746</v>
      </c>
      <c r="D1799" s="4">
        <f t="shared" si="1"/>
        <v>2.464128626</v>
      </c>
    </row>
    <row r="1800" ht="15.75" customHeight="1">
      <c r="A1800" s="4" t="s">
        <v>1802</v>
      </c>
      <c r="B1800" s="4">
        <v>0.07593340273707384</v>
      </c>
      <c r="C1800" s="4">
        <v>0.03081934517597195</v>
      </c>
      <c r="D1800" s="4">
        <f t="shared" si="1"/>
        <v>2.463822716</v>
      </c>
    </row>
    <row r="1801" ht="15.75" customHeight="1">
      <c r="A1801" s="4" t="s">
        <v>1803</v>
      </c>
      <c r="B1801" s="4">
        <v>0.2202669946236727</v>
      </c>
      <c r="C1801" s="4">
        <v>0.08941627910632348</v>
      </c>
      <c r="D1801" s="4">
        <f t="shared" si="1"/>
        <v>2.463388063</v>
      </c>
    </row>
    <row r="1802" ht="15.75" customHeight="1">
      <c r="A1802" s="4" t="s">
        <v>1804</v>
      </c>
      <c r="B1802" s="4">
        <v>0.03032757519942731</v>
      </c>
      <c r="C1802" s="4">
        <v>0.01231278304455901</v>
      </c>
      <c r="D1802" s="4">
        <f t="shared" si="1"/>
        <v>2.463096693</v>
      </c>
    </row>
    <row r="1803" ht="15.75" customHeight="1">
      <c r="A1803" s="4" t="s">
        <v>1805</v>
      </c>
      <c r="B1803" s="4">
        <v>0.08320665975465404</v>
      </c>
      <c r="C1803" s="4">
        <v>0.0337880441705133</v>
      </c>
      <c r="D1803" s="4">
        <f t="shared" si="1"/>
        <v>2.462606576</v>
      </c>
    </row>
    <row r="1804" ht="15.75" customHeight="1">
      <c r="A1804" s="4" t="s">
        <v>1806</v>
      </c>
      <c r="B1804" s="4">
        <v>0.06486423317198962</v>
      </c>
      <c r="C1804" s="4">
        <v>0.02634005512329672</v>
      </c>
      <c r="D1804" s="4">
        <f t="shared" si="1"/>
        <v>2.462570138</v>
      </c>
    </row>
    <row r="1805" ht="15.75" customHeight="1">
      <c r="A1805" s="4" t="s">
        <v>1807</v>
      </c>
      <c r="B1805" s="4">
        <v>0.07433756778513109</v>
      </c>
      <c r="C1805" s="4">
        <v>0.03019488136886461</v>
      </c>
      <c r="D1805" s="4">
        <f t="shared" si="1"/>
        <v>2.461926142</v>
      </c>
    </row>
    <row r="1806" ht="15.75" customHeight="1">
      <c r="A1806" s="4" t="s">
        <v>1808</v>
      </c>
      <c r="B1806" s="4">
        <v>0.009042395310876744</v>
      </c>
      <c r="C1806" s="4">
        <v>0.003674713157428565</v>
      </c>
      <c r="D1806" s="4">
        <f t="shared" si="1"/>
        <v>2.460707795</v>
      </c>
    </row>
    <row r="1807" ht="15.75" customHeight="1">
      <c r="A1807" s="4" t="s">
        <v>1809</v>
      </c>
      <c r="B1807" s="4">
        <v>0.01969068949229451</v>
      </c>
      <c r="C1807" s="4">
        <v>0.008016735617020255</v>
      </c>
      <c r="D1807" s="4">
        <f t="shared" si="1"/>
        <v>2.456197938</v>
      </c>
    </row>
    <row r="1808" ht="15.75" customHeight="1">
      <c r="A1808" s="4" t="s">
        <v>1810</v>
      </c>
      <c r="B1808" s="4">
        <v>0.02702918655821483</v>
      </c>
      <c r="C1808" s="4">
        <v>0.01100970603212293</v>
      </c>
      <c r="D1808" s="4">
        <f t="shared" si="1"/>
        <v>2.455032539</v>
      </c>
    </row>
    <row r="1809" ht="15.75" customHeight="1">
      <c r="A1809" s="4" t="s">
        <v>1811</v>
      </c>
      <c r="B1809" s="4">
        <v>0.04540506725637023</v>
      </c>
      <c r="C1809" s="4">
        <v>0.01849963707691034</v>
      </c>
      <c r="D1809" s="4">
        <f t="shared" si="1"/>
        <v>2.454376108</v>
      </c>
    </row>
    <row r="1810" ht="15.75" customHeight="1">
      <c r="A1810" s="4" t="s">
        <v>1812</v>
      </c>
      <c r="B1810" s="4">
        <v>0.03041484634050512</v>
      </c>
      <c r="C1810" s="4">
        <v>0.01239279748021457</v>
      </c>
      <c r="D1810" s="4">
        <f t="shared" si="1"/>
        <v>2.454235728</v>
      </c>
    </row>
    <row r="1811" ht="15.75" customHeight="1">
      <c r="A1811" s="4" t="s">
        <v>1813</v>
      </c>
      <c r="B1811" s="4">
        <v>0.02163061495794941</v>
      </c>
      <c r="C1811" s="4">
        <v>0.008817108743767576</v>
      </c>
      <c r="D1811" s="4">
        <f t="shared" si="1"/>
        <v>2.453254869</v>
      </c>
    </row>
    <row r="1812" ht="15.75" customHeight="1">
      <c r="A1812" s="4" t="s">
        <v>1814</v>
      </c>
      <c r="B1812" s="4">
        <v>0.007761562689941721</v>
      </c>
      <c r="C1812" s="4">
        <v>0.003164198687829101</v>
      </c>
      <c r="D1812" s="4">
        <f t="shared" si="1"/>
        <v>2.452931518</v>
      </c>
    </row>
    <row r="1813" ht="15.75" customHeight="1">
      <c r="A1813" s="4" t="s">
        <v>1815</v>
      </c>
      <c r="B1813" s="4">
        <v>0.03647534104841649</v>
      </c>
      <c r="C1813" s="4">
        <v>0.01487095738992047</v>
      </c>
      <c r="D1813" s="4">
        <f t="shared" si="1"/>
        <v>2.452790368</v>
      </c>
    </row>
    <row r="1814" ht="15.75" customHeight="1">
      <c r="A1814" s="4" t="s">
        <v>1816</v>
      </c>
      <c r="B1814" s="4">
        <v>0.07301746760322803</v>
      </c>
      <c r="C1814" s="4">
        <v>0.02977378321398332</v>
      </c>
      <c r="D1814" s="4">
        <f t="shared" si="1"/>
        <v>2.452408116</v>
      </c>
    </row>
    <row r="1815" ht="15.75" customHeight="1">
      <c r="A1815" s="4" t="s">
        <v>1817</v>
      </c>
      <c r="B1815" s="4">
        <v>0.0276889227563951</v>
      </c>
      <c r="C1815" s="4">
        <v>0.01129059671317946</v>
      </c>
      <c r="D1815" s="4">
        <f t="shared" si="1"/>
        <v>2.452387899</v>
      </c>
    </row>
    <row r="1816" ht="15.75" customHeight="1">
      <c r="A1816" s="4" t="s">
        <v>1818</v>
      </c>
      <c r="B1816" s="4">
        <v>0.08990065467787574</v>
      </c>
      <c r="C1816" s="4">
        <v>0.03668040437876307</v>
      </c>
      <c r="D1816" s="4">
        <f t="shared" si="1"/>
        <v>2.450917764</v>
      </c>
    </row>
    <row r="1817" ht="15.75" customHeight="1">
      <c r="A1817" s="4" t="s">
        <v>1819</v>
      </c>
      <c r="B1817" s="4">
        <v>0.00950186736837769</v>
      </c>
      <c r="C1817" s="4">
        <v>0.003879519516391991</v>
      </c>
      <c r="D1817" s="4">
        <f t="shared" si="1"/>
        <v>2.449238193</v>
      </c>
    </row>
    <row r="1818" ht="15.75" customHeight="1">
      <c r="A1818" s="4" t="s">
        <v>1820</v>
      </c>
      <c r="B1818" s="4">
        <v>0.2742453597647319</v>
      </c>
      <c r="C1818" s="4">
        <v>0.1119957746594534</v>
      </c>
      <c r="D1818" s="4">
        <f t="shared" si="1"/>
        <v>2.448711664</v>
      </c>
    </row>
    <row r="1819" ht="15.75" customHeight="1">
      <c r="A1819" s="4" t="s">
        <v>1821</v>
      </c>
      <c r="B1819" s="4">
        <v>0.03218718873778529</v>
      </c>
      <c r="C1819" s="4">
        <v>0.01314462407148652</v>
      </c>
      <c r="D1819" s="4">
        <f t="shared" si="1"/>
        <v>2.448696027</v>
      </c>
    </row>
    <row r="1820" ht="15.75" customHeight="1">
      <c r="A1820" s="4" t="s">
        <v>1822</v>
      </c>
      <c r="B1820" s="4">
        <v>0.1558487200990284</v>
      </c>
      <c r="C1820" s="4">
        <v>0.06365222532389388</v>
      </c>
      <c r="D1820" s="4">
        <f t="shared" si="1"/>
        <v>2.448441029</v>
      </c>
    </row>
    <row r="1821" ht="15.75" customHeight="1">
      <c r="A1821" s="4" t="s">
        <v>1823</v>
      </c>
      <c r="B1821" s="4">
        <v>0.03012135851379191</v>
      </c>
      <c r="C1821" s="4">
        <v>0.01230697581038671</v>
      </c>
      <c r="D1821" s="4">
        <f t="shared" si="1"/>
        <v>2.447502862</v>
      </c>
    </row>
    <row r="1822" ht="15.75" customHeight="1">
      <c r="A1822" s="4" t="s">
        <v>1824</v>
      </c>
      <c r="B1822" s="4">
        <v>0.1167976536305013</v>
      </c>
      <c r="C1822" s="4">
        <v>0.0477226761805275</v>
      </c>
      <c r="D1822" s="4">
        <f t="shared" si="1"/>
        <v>2.447424641</v>
      </c>
    </row>
    <row r="1823" ht="15.75" customHeight="1">
      <c r="A1823" s="4" t="s">
        <v>1825</v>
      </c>
      <c r="B1823" s="4">
        <v>0.01108485729530007</v>
      </c>
      <c r="C1823" s="4">
        <v>0.004531503281109893</v>
      </c>
      <c r="D1823" s="4">
        <f t="shared" si="1"/>
        <v>2.446176601</v>
      </c>
    </row>
    <row r="1824" ht="15.75" customHeight="1">
      <c r="A1824" s="4" t="s">
        <v>1826</v>
      </c>
      <c r="B1824" s="4">
        <v>0.03220933882110681</v>
      </c>
      <c r="C1824" s="4">
        <v>0.01317108761331466</v>
      </c>
      <c r="D1824" s="4">
        <f t="shared" si="1"/>
        <v>2.445457791</v>
      </c>
    </row>
    <row r="1825" ht="15.75" customHeight="1">
      <c r="A1825" s="4" t="s">
        <v>1827</v>
      </c>
      <c r="B1825" s="4">
        <v>0.0688276390215814</v>
      </c>
      <c r="C1825" s="4">
        <v>0.02818366875444726</v>
      </c>
      <c r="D1825" s="4">
        <f t="shared" si="1"/>
        <v>2.4421107</v>
      </c>
    </row>
    <row r="1826" ht="15.75" customHeight="1">
      <c r="A1826" s="4" t="s">
        <v>1828</v>
      </c>
      <c r="B1826" s="4">
        <v>0.05641851328349862</v>
      </c>
      <c r="C1826" s="4">
        <v>0.02310638003626239</v>
      </c>
      <c r="D1826" s="4">
        <f t="shared" si="1"/>
        <v>2.441685508</v>
      </c>
    </row>
    <row r="1827" ht="15.75" customHeight="1">
      <c r="A1827" s="4" t="s">
        <v>1829</v>
      </c>
      <c r="B1827" s="4">
        <v>0.05255264767428663</v>
      </c>
      <c r="C1827" s="4">
        <v>0.02152345867614644</v>
      </c>
      <c r="D1827" s="4">
        <f t="shared" si="1"/>
        <v>2.441645112</v>
      </c>
    </row>
    <row r="1828" ht="15.75" customHeight="1">
      <c r="A1828" s="4" t="s">
        <v>1830</v>
      </c>
      <c r="B1828" s="4">
        <v>0.01238670012284578</v>
      </c>
      <c r="C1828" s="4">
        <v>0.005073932017202957</v>
      </c>
      <c r="D1828" s="4">
        <f t="shared" si="1"/>
        <v>2.441242823</v>
      </c>
    </row>
    <row r="1829" ht="15.75" customHeight="1">
      <c r="A1829" s="4" t="s">
        <v>1831</v>
      </c>
      <c r="B1829" s="4">
        <v>0.0882423998946253</v>
      </c>
      <c r="C1829" s="4">
        <v>0.03614908587161419</v>
      </c>
      <c r="D1829" s="4">
        <f t="shared" si="1"/>
        <v>2.44106864</v>
      </c>
    </row>
    <row r="1830" ht="15.75" customHeight="1">
      <c r="A1830" s="4" t="s">
        <v>1832</v>
      </c>
      <c r="B1830" s="4">
        <v>0.04582231069711661</v>
      </c>
      <c r="C1830" s="4">
        <v>0.01877903991794799</v>
      </c>
      <c r="D1830" s="4">
        <f t="shared" si="1"/>
        <v>2.440077389</v>
      </c>
    </row>
    <row r="1831" ht="15.75" customHeight="1">
      <c r="A1831" s="4" t="s">
        <v>1833</v>
      </c>
      <c r="B1831" s="4">
        <v>0.05321430130945182</v>
      </c>
      <c r="C1831" s="4">
        <v>0.02181104517614985</v>
      </c>
      <c r="D1831" s="4">
        <f t="shared" si="1"/>
        <v>2.439786855</v>
      </c>
    </row>
    <row r="1832" ht="15.75" customHeight="1">
      <c r="A1832" s="4" t="s">
        <v>1834</v>
      </c>
      <c r="B1832" s="4">
        <v>0.06681954190133417</v>
      </c>
      <c r="C1832" s="4">
        <v>0.02742523537203952</v>
      </c>
      <c r="D1832" s="4">
        <f t="shared" si="1"/>
        <v>2.436425467</v>
      </c>
    </row>
    <row r="1833" ht="15.75" customHeight="1">
      <c r="A1833" s="4" t="s">
        <v>1835</v>
      </c>
      <c r="B1833" s="4">
        <v>0.03682775280113176</v>
      </c>
      <c r="C1833" s="4">
        <v>0.01511617385628493</v>
      </c>
      <c r="D1833" s="4">
        <f t="shared" si="1"/>
        <v>2.43631445</v>
      </c>
    </row>
    <row r="1834" ht="15.75" customHeight="1">
      <c r="A1834" s="4" t="s">
        <v>1836</v>
      </c>
      <c r="B1834" s="4">
        <v>0.03139084603571552</v>
      </c>
      <c r="C1834" s="4">
        <v>0.01288544614087182</v>
      </c>
      <c r="D1834" s="4">
        <f t="shared" si="1"/>
        <v>2.436147394</v>
      </c>
    </row>
    <row r="1835" ht="15.75" customHeight="1">
      <c r="A1835" s="4" t="s">
        <v>1837</v>
      </c>
      <c r="B1835" s="4">
        <v>0.02565673334208537</v>
      </c>
      <c r="C1835" s="4">
        <v>0.01053640770526255</v>
      </c>
      <c r="D1835" s="4">
        <f t="shared" si="1"/>
        <v>2.435055102</v>
      </c>
    </row>
    <row r="1836" ht="15.75" customHeight="1">
      <c r="A1836" s="4" t="s">
        <v>1838</v>
      </c>
      <c r="B1836" s="4">
        <v>0.02785216137044026</v>
      </c>
      <c r="C1836" s="4">
        <v>0.01144901217962315</v>
      </c>
      <c r="D1836" s="4">
        <f t="shared" si="1"/>
        <v>2.432713053</v>
      </c>
    </row>
    <row r="1837" ht="15.75" customHeight="1">
      <c r="A1837" s="4" t="s">
        <v>1839</v>
      </c>
      <c r="B1837" s="4">
        <v>0.01665879965383216</v>
      </c>
      <c r="C1837" s="4">
        <v>0.006852612801466701</v>
      </c>
      <c r="D1837" s="4">
        <f t="shared" si="1"/>
        <v>2.431014291</v>
      </c>
    </row>
    <row r="1838" ht="15.75" customHeight="1">
      <c r="A1838" s="4" t="s">
        <v>1840</v>
      </c>
      <c r="B1838" s="4">
        <v>0.07847700742721747</v>
      </c>
      <c r="C1838" s="4">
        <v>0.03228310602787967</v>
      </c>
      <c r="D1838" s="4">
        <f t="shared" si="1"/>
        <v>2.430900154</v>
      </c>
    </row>
    <row r="1839" ht="15.75" customHeight="1">
      <c r="A1839" s="4" t="s">
        <v>1841</v>
      </c>
      <c r="B1839" s="4">
        <v>0.0404204447250171</v>
      </c>
      <c r="C1839" s="4">
        <v>0.01663666425367235</v>
      </c>
      <c r="D1839" s="4">
        <f t="shared" si="1"/>
        <v>2.429600316</v>
      </c>
    </row>
    <row r="1840" ht="15.75" customHeight="1">
      <c r="A1840" s="4" t="s">
        <v>1842</v>
      </c>
      <c r="B1840" s="4">
        <v>0.07088627597113936</v>
      </c>
      <c r="C1840" s="4">
        <v>0.02918025375866256</v>
      </c>
      <c r="D1840" s="4">
        <f t="shared" si="1"/>
        <v>2.429254953</v>
      </c>
    </row>
    <row r="1841" ht="15.75" customHeight="1">
      <c r="A1841" s="4" t="s">
        <v>1843</v>
      </c>
      <c r="B1841" s="4">
        <v>0.04650535772803809</v>
      </c>
      <c r="C1841" s="4">
        <v>0.01915778466817192</v>
      </c>
      <c r="D1841" s="4">
        <f t="shared" si="1"/>
        <v>2.427491411</v>
      </c>
    </row>
    <row r="1842" ht="15.75" customHeight="1">
      <c r="A1842" s="4" t="s">
        <v>1844</v>
      </c>
      <c r="B1842" s="4">
        <v>0.07487973639922928</v>
      </c>
      <c r="C1842" s="4">
        <v>0.03085562992183413</v>
      </c>
      <c r="D1842" s="4">
        <f t="shared" si="1"/>
        <v>2.42677711</v>
      </c>
    </row>
    <row r="1843" ht="15.75" customHeight="1">
      <c r="A1843" s="4" t="s">
        <v>1845</v>
      </c>
      <c r="B1843" s="4">
        <v>0.0133763174723746</v>
      </c>
      <c r="C1843" s="4">
        <v>0.005512066614764881</v>
      </c>
      <c r="D1843" s="4">
        <f t="shared" si="1"/>
        <v>2.426733639</v>
      </c>
    </row>
    <row r="1844" ht="15.75" customHeight="1">
      <c r="A1844" s="4" t="s">
        <v>1846</v>
      </c>
      <c r="B1844" s="4">
        <v>0.06606653501311387</v>
      </c>
      <c r="C1844" s="4">
        <v>0.02723888791730569</v>
      </c>
      <c r="D1844" s="4">
        <f t="shared" si="1"/>
        <v>2.425449057</v>
      </c>
    </row>
    <row r="1845" ht="15.75" customHeight="1">
      <c r="A1845" s="4" t="s">
        <v>1847</v>
      </c>
      <c r="B1845" s="4">
        <v>0.1551991806899888</v>
      </c>
      <c r="C1845" s="4">
        <v>0.0639940658870792</v>
      </c>
      <c r="D1845" s="4">
        <f t="shared" si="1"/>
        <v>2.425212065</v>
      </c>
    </row>
    <row r="1846" ht="15.75" customHeight="1">
      <c r="A1846" s="4" t="s">
        <v>1848</v>
      </c>
      <c r="B1846" s="4">
        <v>0.04866121929844507</v>
      </c>
      <c r="C1846" s="4">
        <v>0.02006759394389799</v>
      </c>
      <c r="D1846" s="4">
        <f t="shared" si="1"/>
        <v>2.424865653</v>
      </c>
    </row>
    <row r="1847" ht="15.75" customHeight="1">
      <c r="A1847" s="4" t="s">
        <v>1849</v>
      </c>
      <c r="B1847" s="4">
        <v>0.02080325945177255</v>
      </c>
      <c r="C1847" s="4">
        <v>0.00858111951054181</v>
      </c>
      <c r="D1847" s="4">
        <f t="shared" si="1"/>
        <v>2.424305993</v>
      </c>
    </row>
    <row r="1848" ht="15.75" customHeight="1">
      <c r="A1848" s="4" t="s">
        <v>1850</v>
      </c>
      <c r="B1848" s="4">
        <v>0.03046827101162699</v>
      </c>
      <c r="C1848" s="4">
        <v>0.01256949508260906</v>
      </c>
      <c r="D1848" s="4">
        <f t="shared" si="1"/>
        <v>2.423985276</v>
      </c>
    </row>
    <row r="1849" ht="15.75" customHeight="1">
      <c r="A1849" s="4" t="s">
        <v>1851</v>
      </c>
      <c r="B1849" s="4">
        <v>0.02674953508464827</v>
      </c>
      <c r="C1849" s="4">
        <v>0.01103975216409899</v>
      </c>
      <c r="D1849" s="4">
        <f t="shared" si="1"/>
        <v>2.423019529</v>
      </c>
    </row>
    <row r="1850" ht="15.75" customHeight="1">
      <c r="A1850" s="4" t="s">
        <v>1852</v>
      </c>
      <c r="B1850" s="4">
        <v>0.02278772747367106</v>
      </c>
      <c r="C1850" s="4">
        <v>0.009410126552520473</v>
      </c>
      <c r="D1850" s="4">
        <f t="shared" si="1"/>
        <v>2.421617536</v>
      </c>
    </row>
    <row r="1851" ht="15.75" customHeight="1">
      <c r="A1851" s="4" t="s">
        <v>1853</v>
      </c>
      <c r="B1851" s="4">
        <v>0.0237832092933878</v>
      </c>
      <c r="C1851" s="4">
        <v>0.009825330681881971</v>
      </c>
      <c r="D1851" s="4">
        <f t="shared" si="1"/>
        <v>2.420601409</v>
      </c>
    </row>
    <row r="1852" ht="15.75" customHeight="1">
      <c r="A1852" s="4" t="s">
        <v>1854</v>
      </c>
      <c r="B1852" s="4">
        <v>0.07871496546901988</v>
      </c>
      <c r="C1852" s="4">
        <v>0.03253406086207274</v>
      </c>
      <c r="D1852" s="4">
        <f t="shared" si="1"/>
        <v>2.419463276</v>
      </c>
    </row>
    <row r="1853" ht="15.75" customHeight="1">
      <c r="A1853" s="4" t="s">
        <v>1855</v>
      </c>
      <c r="B1853" s="4">
        <v>0.0185168856240718</v>
      </c>
      <c r="C1853" s="4">
        <v>0.007653414565067739</v>
      </c>
      <c r="D1853" s="4">
        <f t="shared" si="1"/>
        <v>2.419428017</v>
      </c>
    </row>
    <row r="1854" ht="15.75" customHeight="1">
      <c r="A1854" s="4" t="s">
        <v>1856</v>
      </c>
      <c r="B1854" s="4">
        <v>0.1277241113953751</v>
      </c>
      <c r="C1854" s="4">
        <v>0.05281193010370469</v>
      </c>
      <c r="D1854" s="4">
        <f t="shared" si="1"/>
        <v>2.41847081</v>
      </c>
    </row>
    <row r="1855" ht="15.75" customHeight="1">
      <c r="A1855" s="4" t="s">
        <v>1857</v>
      </c>
      <c r="B1855" s="4">
        <v>0.03711650796092969</v>
      </c>
      <c r="C1855" s="4">
        <v>0.01534813751969107</v>
      </c>
      <c r="D1855" s="4">
        <f t="shared" si="1"/>
        <v>2.418306971</v>
      </c>
    </row>
    <row r="1856" ht="15.75" customHeight="1">
      <c r="A1856" s="4" t="s">
        <v>1858</v>
      </c>
      <c r="B1856" s="4">
        <v>0.01728078539351043</v>
      </c>
      <c r="C1856" s="4">
        <v>0.007148585330631584</v>
      </c>
      <c r="D1856" s="4">
        <f t="shared" si="1"/>
        <v>2.417371353</v>
      </c>
    </row>
    <row r="1857" ht="15.75" customHeight="1">
      <c r="A1857" s="4" t="s">
        <v>1859</v>
      </c>
      <c r="B1857" s="4">
        <v>0.1677607174637499</v>
      </c>
      <c r="C1857" s="4">
        <v>0.06942621026721361</v>
      </c>
      <c r="D1857" s="4">
        <f t="shared" si="1"/>
        <v>2.416388808</v>
      </c>
    </row>
    <row r="1858" ht="15.75" customHeight="1">
      <c r="A1858" s="4" t="s">
        <v>1860</v>
      </c>
      <c r="B1858" s="4">
        <v>0.0592854444344971</v>
      </c>
      <c r="C1858" s="4">
        <v>0.02453860037626313</v>
      </c>
      <c r="D1858" s="4">
        <f t="shared" si="1"/>
        <v>2.416007577</v>
      </c>
    </row>
    <row r="1859" ht="15.75" customHeight="1">
      <c r="A1859" s="4" t="s">
        <v>1861</v>
      </c>
      <c r="B1859" s="4">
        <v>0.05832952649317542</v>
      </c>
      <c r="C1859" s="4">
        <v>0.02415759417466512</v>
      </c>
      <c r="D1859" s="4">
        <f t="shared" si="1"/>
        <v>2.414542031</v>
      </c>
    </row>
    <row r="1860" ht="15.75" customHeight="1">
      <c r="A1860" s="4" t="s">
        <v>1862</v>
      </c>
      <c r="B1860" s="4">
        <v>0.06424173743363736</v>
      </c>
      <c r="C1860" s="4">
        <v>0.02661488112754071</v>
      </c>
      <c r="D1860" s="4">
        <f t="shared" si="1"/>
        <v>2.413752559</v>
      </c>
    </row>
    <row r="1861" ht="15.75" customHeight="1">
      <c r="A1861" s="4" t="s">
        <v>1863</v>
      </c>
      <c r="B1861" s="4">
        <v>0.07989641835785606</v>
      </c>
      <c r="C1861" s="4">
        <v>0.03311481446301071</v>
      </c>
      <c r="D1861" s="4">
        <f t="shared" si="1"/>
        <v>2.412709226</v>
      </c>
    </row>
    <row r="1862" ht="15.75" customHeight="1">
      <c r="A1862" s="4" t="s">
        <v>1864</v>
      </c>
      <c r="B1862" s="4">
        <v>0.02388689821628369</v>
      </c>
      <c r="C1862" s="4">
        <v>0.009901561647787448</v>
      </c>
      <c r="D1862" s="4">
        <f t="shared" si="1"/>
        <v>2.412437458</v>
      </c>
    </row>
    <row r="1863" ht="15.75" customHeight="1">
      <c r="A1863" s="4" t="s">
        <v>1865</v>
      </c>
      <c r="B1863" s="4">
        <v>0.03571237612379246</v>
      </c>
      <c r="C1863" s="4">
        <v>0.01480619990940253</v>
      </c>
      <c r="D1863" s="4">
        <f t="shared" si="1"/>
        <v>2.411987974</v>
      </c>
    </row>
    <row r="1864" ht="15.75" customHeight="1">
      <c r="A1864" s="4" t="s">
        <v>1866</v>
      </c>
      <c r="B1864" s="4">
        <v>0.02883382499704036</v>
      </c>
      <c r="C1864" s="4">
        <v>0.0119683916078797</v>
      </c>
      <c r="D1864" s="4">
        <f t="shared" si="1"/>
        <v>2.409164568</v>
      </c>
    </row>
    <row r="1865" ht="15.75" customHeight="1">
      <c r="A1865" s="4" t="s">
        <v>1867</v>
      </c>
      <c r="B1865" s="4">
        <v>0.01280787283523692</v>
      </c>
      <c r="C1865" s="4">
        <v>0.005316399148212108</v>
      </c>
      <c r="D1865" s="4">
        <f t="shared" si="1"/>
        <v>2.409125515</v>
      </c>
    </row>
    <row r="1866" ht="15.75" customHeight="1">
      <c r="A1866" s="4" t="s">
        <v>1868</v>
      </c>
      <c r="B1866" s="4">
        <v>0.01396344054751579</v>
      </c>
      <c r="C1866" s="4">
        <v>0.005796592413440558</v>
      </c>
      <c r="D1866" s="4">
        <f t="shared" si="1"/>
        <v>2.408905017</v>
      </c>
    </row>
    <row r="1867" ht="15.75" customHeight="1">
      <c r="A1867" s="4" t="s">
        <v>1869</v>
      </c>
      <c r="B1867" s="4">
        <v>0.05667571052432686</v>
      </c>
      <c r="C1867" s="4">
        <v>0.02353414126236863</v>
      </c>
      <c r="D1867" s="4">
        <f t="shared" si="1"/>
        <v>2.408233634</v>
      </c>
    </row>
    <row r="1868" ht="15.75" customHeight="1">
      <c r="A1868" s="4" t="s">
        <v>1870</v>
      </c>
      <c r="B1868" s="4">
        <v>0.05441609098359593</v>
      </c>
      <c r="C1868" s="4">
        <v>0.02260594718287047</v>
      </c>
      <c r="D1868" s="4">
        <f t="shared" si="1"/>
        <v>2.407158194</v>
      </c>
    </row>
    <row r="1869" ht="15.75" customHeight="1">
      <c r="A1869" s="4" t="s">
        <v>1871</v>
      </c>
      <c r="B1869" s="4">
        <v>0.0170639101631636</v>
      </c>
      <c r="C1869" s="4">
        <v>0.007090351976553167</v>
      </c>
      <c r="D1869" s="4">
        <f t="shared" si="1"/>
        <v>2.406637952</v>
      </c>
    </row>
    <row r="1870" ht="15.75" customHeight="1">
      <c r="A1870" s="4" t="s">
        <v>1872</v>
      </c>
      <c r="B1870" s="4">
        <v>0.05819534008104433</v>
      </c>
      <c r="C1870" s="4">
        <v>0.02418400444174357</v>
      </c>
      <c r="D1870" s="4">
        <f t="shared" si="1"/>
        <v>2.406356657</v>
      </c>
    </row>
    <row r="1871" ht="15.75" customHeight="1">
      <c r="A1871" s="4" t="s">
        <v>1873</v>
      </c>
      <c r="B1871" s="4">
        <v>0.01344922442475462</v>
      </c>
      <c r="C1871" s="4">
        <v>0.005589126515894502</v>
      </c>
      <c r="D1871" s="4">
        <f t="shared" si="1"/>
        <v>2.406319554</v>
      </c>
    </row>
    <row r="1872" ht="15.75" customHeight="1">
      <c r="A1872" s="4" t="s">
        <v>1874</v>
      </c>
      <c r="B1872" s="4">
        <v>0.04881784824487849</v>
      </c>
      <c r="C1872" s="4">
        <v>0.02030386268970583</v>
      </c>
      <c r="D1872" s="4">
        <f t="shared" si="1"/>
        <v>2.404362608</v>
      </c>
    </row>
    <row r="1873" ht="15.75" customHeight="1">
      <c r="A1873" s="4" t="s">
        <v>1875</v>
      </c>
      <c r="B1873" s="4">
        <v>0.1241181836813479</v>
      </c>
      <c r="C1873" s="4">
        <v>0.05166696210723653</v>
      </c>
      <c r="D1873" s="4">
        <f t="shared" si="1"/>
        <v>2.402273689</v>
      </c>
    </row>
    <row r="1874" ht="15.75" customHeight="1">
      <c r="A1874" s="4" t="s">
        <v>1876</v>
      </c>
      <c r="B1874" s="4">
        <v>0.01690785010236165</v>
      </c>
      <c r="C1874" s="4">
        <v>0.007038743987740128</v>
      </c>
      <c r="D1874" s="4">
        <f t="shared" si="1"/>
        <v>2.402111816</v>
      </c>
    </row>
    <row r="1875" ht="15.75" customHeight="1">
      <c r="A1875" s="4" t="s">
        <v>1877</v>
      </c>
      <c r="B1875" s="4">
        <v>0.00979373122391998</v>
      </c>
      <c r="C1875" s="4">
        <v>0.004077251030200782</v>
      </c>
      <c r="D1875" s="4">
        <f t="shared" si="1"/>
        <v>2.402042737</v>
      </c>
    </row>
    <row r="1876" ht="15.75" customHeight="1">
      <c r="A1876" s="4" t="s">
        <v>1878</v>
      </c>
      <c r="B1876" s="4">
        <v>0.03034313326183033</v>
      </c>
      <c r="C1876" s="4">
        <v>0.01263968768637235</v>
      </c>
      <c r="D1876" s="4">
        <f t="shared" si="1"/>
        <v>2.400623656</v>
      </c>
    </row>
    <row r="1877" ht="15.75" customHeight="1">
      <c r="A1877" s="4" t="s">
        <v>1879</v>
      </c>
      <c r="B1877" s="4">
        <v>0.01579676348084879</v>
      </c>
      <c r="C1877" s="4">
        <v>0.006585928413450193</v>
      </c>
      <c r="D1877" s="4">
        <f t="shared" si="1"/>
        <v>2.398562889</v>
      </c>
    </row>
    <row r="1878" ht="15.75" customHeight="1">
      <c r="A1878" s="4" t="s">
        <v>1880</v>
      </c>
      <c r="B1878" s="4">
        <v>0.02114554182812615</v>
      </c>
      <c r="C1878" s="4">
        <v>0.008819345969719592</v>
      </c>
      <c r="D1878" s="4">
        <f t="shared" si="1"/>
        <v>2.397631514</v>
      </c>
    </row>
    <row r="1879" ht="15.75" customHeight="1">
      <c r="A1879" s="4" t="s">
        <v>1881</v>
      </c>
      <c r="B1879" s="4">
        <v>0.05935609696798572</v>
      </c>
      <c r="C1879" s="4">
        <v>0.02476397815351376</v>
      </c>
      <c r="D1879" s="4">
        <f t="shared" si="1"/>
        <v>2.396872449</v>
      </c>
    </row>
    <row r="1880" ht="15.75" customHeight="1">
      <c r="A1880" s="4" t="s">
        <v>1882</v>
      </c>
      <c r="B1880" s="4">
        <v>0.04168303302620533</v>
      </c>
      <c r="C1880" s="4">
        <v>0.01739176421642511</v>
      </c>
      <c r="D1880" s="4">
        <f t="shared" si="1"/>
        <v>2.396711024</v>
      </c>
    </row>
    <row r="1881" ht="15.75" customHeight="1">
      <c r="A1881" s="4" t="s">
        <v>1883</v>
      </c>
      <c r="B1881" s="4">
        <v>0.1181809180662792</v>
      </c>
      <c r="C1881" s="4">
        <v>0.049310972729492</v>
      </c>
      <c r="D1881" s="4">
        <f t="shared" si="1"/>
        <v>2.396645443</v>
      </c>
    </row>
    <row r="1882" ht="15.75" customHeight="1">
      <c r="A1882" s="4" t="s">
        <v>1884</v>
      </c>
      <c r="B1882" s="4">
        <v>0.04212862147917395</v>
      </c>
      <c r="C1882" s="4">
        <v>0.01758136876115104</v>
      </c>
      <c r="D1882" s="4">
        <f t="shared" si="1"/>
        <v>2.396208285</v>
      </c>
    </row>
    <row r="1883" ht="15.75" customHeight="1">
      <c r="A1883" s="4" t="s">
        <v>1885</v>
      </c>
      <c r="B1883" s="4">
        <v>0.07292093922644582</v>
      </c>
      <c r="C1883" s="4">
        <v>0.03043551953953064</v>
      </c>
      <c r="D1883" s="4">
        <f t="shared" si="1"/>
        <v>2.395915704</v>
      </c>
    </row>
    <row r="1884" ht="15.75" customHeight="1">
      <c r="A1884" s="4" t="s">
        <v>1886</v>
      </c>
      <c r="B1884" s="4">
        <v>0.07514603071606542</v>
      </c>
      <c r="C1884" s="4">
        <v>0.03138301565829268</v>
      </c>
      <c r="D1884" s="4">
        <f t="shared" si="1"/>
        <v>2.394480873</v>
      </c>
    </row>
    <row r="1885" ht="15.75" customHeight="1">
      <c r="A1885" s="4" t="s">
        <v>1887</v>
      </c>
      <c r="B1885" s="4">
        <v>0.05981832253096346</v>
      </c>
      <c r="C1885" s="4">
        <v>0.02498327580248875</v>
      </c>
      <c r="D1885" s="4">
        <f t="shared" si="1"/>
        <v>2.394334634</v>
      </c>
    </row>
    <row r="1886" ht="15.75" customHeight="1">
      <c r="A1886" s="4" t="s">
        <v>1888</v>
      </c>
      <c r="B1886" s="4">
        <v>0.01875635081087957</v>
      </c>
      <c r="C1886" s="4">
        <v>0.00783603944307152</v>
      </c>
      <c r="D1886" s="4">
        <f t="shared" si="1"/>
        <v>2.393600868</v>
      </c>
    </row>
    <row r="1887" ht="15.75" customHeight="1">
      <c r="A1887" s="4" t="s">
        <v>1889</v>
      </c>
      <c r="B1887" s="4">
        <v>0.05274544429793732</v>
      </c>
      <c r="C1887" s="4">
        <v>0.02203607393905633</v>
      </c>
      <c r="D1887" s="4">
        <f t="shared" si="1"/>
        <v>2.393595358</v>
      </c>
    </row>
    <row r="1888" ht="15.75" customHeight="1">
      <c r="A1888" s="4" t="s">
        <v>1890</v>
      </c>
      <c r="B1888" s="4">
        <v>0.03807285280327604</v>
      </c>
      <c r="C1888" s="4">
        <v>0.01591180142569613</v>
      </c>
      <c r="D1888" s="4">
        <f t="shared" si="1"/>
        <v>2.392743083</v>
      </c>
    </row>
    <row r="1889" ht="15.75" customHeight="1">
      <c r="A1889" s="4" t="s">
        <v>1891</v>
      </c>
      <c r="B1889" s="4">
        <v>0.007036405087609181</v>
      </c>
      <c r="C1889" s="4">
        <v>0.002941882279254534</v>
      </c>
      <c r="D1889" s="4">
        <f t="shared" si="1"/>
        <v>2.391803757</v>
      </c>
    </row>
    <row r="1890" ht="15.75" customHeight="1">
      <c r="A1890" s="4" t="s">
        <v>1892</v>
      </c>
      <c r="B1890" s="4">
        <v>0.02478562120299251</v>
      </c>
      <c r="C1890" s="4">
        <v>0.01036762691862261</v>
      </c>
      <c r="D1890" s="4">
        <f t="shared" si="1"/>
        <v>2.390674491</v>
      </c>
    </row>
    <row r="1891" ht="15.75" customHeight="1">
      <c r="A1891" s="4" t="s">
        <v>1893</v>
      </c>
      <c r="B1891" s="4">
        <v>0.04967320173175315</v>
      </c>
      <c r="C1891" s="4">
        <v>0.02078098514594936</v>
      </c>
      <c r="D1891" s="4">
        <f t="shared" si="1"/>
        <v>2.390319871</v>
      </c>
    </row>
    <row r="1892" ht="15.75" customHeight="1">
      <c r="A1892" s="4" t="s">
        <v>1894</v>
      </c>
      <c r="B1892" s="4">
        <v>0.04857528089691741</v>
      </c>
      <c r="C1892" s="4">
        <v>0.02034434393043037</v>
      </c>
      <c r="D1892" s="4">
        <f t="shared" si="1"/>
        <v>2.387655314</v>
      </c>
    </row>
    <row r="1893" ht="15.75" customHeight="1">
      <c r="A1893" s="4" t="s">
        <v>1895</v>
      </c>
      <c r="B1893" s="4">
        <v>0.04933510323780154</v>
      </c>
      <c r="C1893" s="4">
        <v>0.02067149907827301</v>
      </c>
      <c r="D1893" s="4">
        <f t="shared" si="1"/>
        <v>2.386624359</v>
      </c>
    </row>
    <row r="1894" ht="15.75" customHeight="1">
      <c r="A1894" s="4" t="s">
        <v>1896</v>
      </c>
      <c r="B1894" s="4">
        <v>0.06653972193308547</v>
      </c>
      <c r="C1894" s="4">
        <v>0.0278849711266192</v>
      </c>
      <c r="D1894" s="4">
        <f t="shared" si="1"/>
        <v>2.386221654</v>
      </c>
    </row>
    <row r="1895" ht="15.75" customHeight="1">
      <c r="A1895" s="4" t="s">
        <v>1897</v>
      </c>
      <c r="B1895" s="4">
        <v>0.02872509656170214</v>
      </c>
      <c r="C1895" s="4">
        <v>0.01204306817912134</v>
      </c>
      <c r="D1895" s="4">
        <f t="shared" si="1"/>
        <v>2.385197537</v>
      </c>
    </row>
    <row r="1896" ht="15.75" customHeight="1">
      <c r="A1896" s="4" t="s">
        <v>1898</v>
      </c>
      <c r="B1896" s="4">
        <v>0.02565479245491443</v>
      </c>
      <c r="C1896" s="4">
        <v>0.01075778436663987</v>
      </c>
      <c r="D1896" s="4">
        <f t="shared" si="1"/>
        <v>2.384765448</v>
      </c>
    </row>
    <row r="1897" ht="15.75" customHeight="1">
      <c r="A1897" s="4" t="s">
        <v>1899</v>
      </c>
      <c r="B1897" s="4">
        <v>0.06340624369433781</v>
      </c>
      <c r="C1897" s="4">
        <v>0.02661444962907335</v>
      </c>
      <c r="D1897" s="4">
        <f t="shared" si="1"/>
        <v>2.382399207</v>
      </c>
    </row>
    <row r="1898" ht="15.75" customHeight="1">
      <c r="A1898" s="4" t="s">
        <v>1900</v>
      </c>
      <c r="B1898" s="4">
        <v>0.02292469388373076</v>
      </c>
      <c r="C1898" s="4">
        <v>0.009624515940181938</v>
      </c>
      <c r="D1898" s="4">
        <f t="shared" si="1"/>
        <v>2.381906168</v>
      </c>
    </row>
    <row r="1899" ht="15.75" customHeight="1">
      <c r="A1899" s="4" t="s">
        <v>1901</v>
      </c>
      <c r="B1899" s="4">
        <v>0.02880566160244273</v>
      </c>
      <c r="C1899" s="4">
        <v>0.01210853393432866</v>
      </c>
      <c r="D1899" s="4">
        <f t="shared" si="1"/>
        <v>2.378955352</v>
      </c>
    </row>
    <row r="1900" ht="15.75" customHeight="1">
      <c r="A1900" s="4" t="s">
        <v>1902</v>
      </c>
      <c r="B1900" s="4">
        <v>0.02727493203925195</v>
      </c>
      <c r="C1900" s="4">
        <v>0.01146709683439866</v>
      </c>
      <c r="D1900" s="4">
        <f t="shared" si="1"/>
        <v>2.378538564</v>
      </c>
    </row>
    <row r="1901" ht="15.75" customHeight="1">
      <c r="A1901" s="4" t="s">
        <v>1903</v>
      </c>
      <c r="B1901" s="4">
        <v>0.02812710339139671</v>
      </c>
      <c r="C1901" s="4">
        <v>0.01182966051745244</v>
      </c>
      <c r="D1901" s="4">
        <f t="shared" si="1"/>
        <v>2.377676295</v>
      </c>
    </row>
    <row r="1902" ht="15.75" customHeight="1">
      <c r="A1902" s="4" t="s">
        <v>1904</v>
      </c>
      <c r="B1902" s="4">
        <v>0.04235000878821258</v>
      </c>
      <c r="C1902" s="4">
        <v>0.01781369825432893</v>
      </c>
      <c r="D1902" s="4">
        <f t="shared" si="1"/>
        <v>2.377384425</v>
      </c>
    </row>
    <row r="1903" ht="15.75" customHeight="1">
      <c r="A1903" s="4" t="s">
        <v>1905</v>
      </c>
      <c r="B1903" s="4">
        <v>0.03079047164955329</v>
      </c>
      <c r="C1903" s="4">
        <v>0.01295259743791355</v>
      </c>
      <c r="D1903" s="4">
        <f t="shared" si="1"/>
        <v>2.3771658</v>
      </c>
    </row>
    <row r="1904" ht="15.75" customHeight="1">
      <c r="A1904" s="4" t="s">
        <v>1906</v>
      </c>
      <c r="B1904" s="4">
        <v>0.01282405434866015</v>
      </c>
      <c r="C1904" s="4">
        <v>0.005395243658852963</v>
      </c>
      <c r="D1904" s="4">
        <f t="shared" si="1"/>
        <v>2.376918478</v>
      </c>
    </row>
    <row r="1905" ht="15.75" customHeight="1">
      <c r="A1905" s="4" t="s">
        <v>1907</v>
      </c>
      <c r="B1905" s="4">
        <v>0.0522006676417986</v>
      </c>
      <c r="C1905" s="4">
        <v>0.02196898970621986</v>
      </c>
      <c r="D1905" s="4">
        <f t="shared" si="1"/>
        <v>2.376106882</v>
      </c>
    </row>
    <row r="1906" ht="15.75" customHeight="1">
      <c r="A1906" s="4" t="s">
        <v>1908</v>
      </c>
      <c r="B1906" s="4">
        <v>0.1894652297457219</v>
      </c>
      <c r="C1906" s="4">
        <v>0.07978221249326273</v>
      </c>
      <c r="D1906" s="4">
        <f t="shared" si="1"/>
        <v>2.37478034</v>
      </c>
    </row>
    <row r="1907" ht="15.75" customHeight="1">
      <c r="A1907" s="4" t="s">
        <v>1909</v>
      </c>
      <c r="B1907" s="4">
        <v>0.01561820402672084</v>
      </c>
      <c r="C1907" s="4">
        <v>0.00657798368021138</v>
      </c>
      <c r="D1907" s="4">
        <f t="shared" si="1"/>
        <v>2.374314803</v>
      </c>
    </row>
    <row r="1908" ht="15.75" customHeight="1">
      <c r="A1908" s="4" t="s">
        <v>1910</v>
      </c>
      <c r="B1908" s="4">
        <v>0.03796043117534958</v>
      </c>
      <c r="C1908" s="4">
        <v>0.01599065916421883</v>
      </c>
      <c r="D1908" s="4">
        <f t="shared" si="1"/>
        <v>2.373912844</v>
      </c>
    </row>
    <row r="1909" ht="15.75" customHeight="1">
      <c r="A1909" s="4" t="s">
        <v>1911</v>
      </c>
      <c r="B1909" s="4">
        <v>0.03384569572567508</v>
      </c>
      <c r="C1909" s="4">
        <v>0.01426762624156868</v>
      </c>
      <c r="D1909" s="4">
        <f t="shared" si="1"/>
        <v>2.372202296</v>
      </c>
    </row>
    <row r="1910" ht="15.75" customHeight="1">
      <c r="A1910" s="4" t="s">
        <v>1912</v>
      </c>
      <c r="B1910" s="4">
        <v>0.1055415372183661</v>
      </c>
      <c r="C1910" s="4">
        <v>0.04453918813453843</v>
      </c>
      <c r="D1910" s="4">
        <f t="shared" si="1"/>
        <v>2.369633162</v>
      </c>
    </row>
    <row r="1911" ht="15.75" customHeight="1">
      <c r="A1911" s="4" t="s">
        <v>1913</v>
      </c>
      <c r="B1911" s="4">
        <v>0.008426420408822891</v>
      </c>
      <c r="C1911" s="4">
        <v>0.003556189264197606</v>
      </c>
      <c r="D1911" s="4">
        <f t="shared" si="1"/>
        <v>2.369508421</v>
      </c>
    </row>
    <row r="1912" ht="15.75" customHeight="1">
      <c r="A1912" s="4" t="s">
        <v>1914</v>
      </c>
      <c r="B1912" s="4">
        <v>0.03017253445864437</v>
      </c>
      <c r="C1912" s="4">
        <v>0.01273783896045602</v>
      </c>
      <c r="D1912" s="4">
        <f t="shared" si="1"/>
        <v>2.368732605</v>
      </c>
    </row>
    <row r="1913" ht="15.75" customHeight="1">
      <c r="A1913" s="4" t="s">
        <v>1915</v>
      </c>
      <c r="B1913" s="4">
        <v>0.0393776090123408</v>
      </c>
      <c r="C1913" s="4">
        <v>0.01662444295635867</v>
      </c>
      <c r="D1913" s="4">
        <f t="shared" si="1"/>
        <v>2.368657351</v>
      </c>
    </row>
    <row r="1914" ht="15.75" customHeight="1">
      <c r="A1914" s="4" t="s">
        <v>1916</v>
      </c>
      <c r="B1914" s="4">
        <v>0.03482355065550934</v>
      </c>
      <c r="C1914" s="4">
        <v>0.01470468527999164</v>
      </c>
      <c r="D1914" s="4">
        <f t="shared" si="1"/>
        <v>2.368194218</v>
      </c>
    </row>
    <row r="1915" ht="15.75" customHeight="1">
      <c r="A1915" s="4" t="s">
        <v>1917</v>
      </c>
      <c r="B1915" s="4">
        <v>0.02633217297533641</v>
      </c>
      <c r="C1915" s="4">
        <v>0.01111973225626133</v>
      </c>
      <c r="D1915" s="4">
        <f t="shared" si="1"/>
        <v>2.368058184</v>
      </c>
    </row>
    <row r="1916" ht="15.75" customHeight="1">
      <c r="A1916" s="4" t="s">
        <v>1918</v>
      </c>
      <c r="B1916" s="4">
        <v>0.03146501161826246</v>
      </c>
      <c r="C1916" s="4">
        <v>0.01330445021037444</v>
      </c>
      <c r="D1916" s="4">
        <f t="shared" si="1"/>
        <v>2.364999013</v>
      </c>
    </row>
    <row r="1917" ht="15.75" customHeight="1">
      <c r="A1917" s="4" t="s">
        <v>1919</v>
      </c>
      <c r="B1917" s="4">
        <v>0.008778861124704832</v>
      </c>
      <c r="C1917" s="4">
        <v>0.003712458995909998</v>
      </c>
      <c r="D1917" s="4">
        <f t="shared" si="1"/>
        <v>2.364702515</v>
      </c>
    </row>
    <row r="1918" ht="15.75" customHeight="1">
      <c r="A1918" s="4" t="s">
        <v>1920</v>
      </c>
      <c r="B1918" s="4">
        <v>0.1264275587516863</v>
      </c>
      <c r="C1918" s="4">
        <v>0.05348653749571185</v>
      </c>
      <c r="D1918" s="4">
        <f t="shared" si="1"/>
        <v>2.363726737</v>
      </c>
    </row>
    <row r="1919" ht="15.75" customHeight="1">
      <c r="A1919" s="4" t="s">
        <v>1921</v>
      </c>
      <c r="B1919" s="4">
        <v>0.04547214110030432</v>
      </c>
      <c r="C1919" s="4">
        <v>0.0192706918966211</v>
      </c>
      <c r="D1919" s="4">
        <f t="shared" si="1"/>
        <v>2.359652749</v>
      </c>
    </row>
    <row r="1920" ht="15.75" customHeight="1">
      <c r="A1920" s="4" t="s">
        <v>1922</v>
      </c>
      <c r="B1920" s="4">
        <v>0.06740330062258744</v>
      </c>
      <c r="C1920" s="4">
        <v>0.02856593765036768</v>
      </c>
      <c r="D1920" s="4">
        <f t="shared" si="1"/>
        <v>2.359568989</v>
      </c>
    </row>
    <row r="1921" ht="15.75" customHeight="1">
      <c r="A1921" s="4" t="s">
        <v>1923</v>
      </c>
      <c r="B1921" s="4">
        <v>0.02400642683053444</v>
      </c>
      <c r="C1921" s="4">
        <v>0.01017409237192851</v>
      </c>
      <c r="D1921" s="4">
        <f t="shared" si="1"/>
        <v>2.359564466</v>
      </c>
    </row>
    <row r="1922" ht="15.75" customHeight="1">
      <c r="A1922" s="4" t="s">
        <v>1924</v>
      </c>
      <c r="B1922" s="4">
        <v>0.0235836561299471</v>
      </c>
      <c r="C1922" s="4">
        <v>0.009996833647848858</v>
      </c>
      <c r="D1922" s="4">
        <f t="shared" si="1"/>
        <v>2.359112591</v>
      </c>
    </row>
    <row r="1923" ht="15.75" customHeight="1">
      <c r="A1923" s="4" t="s">
        <v>1925</v>
      </c>
      <c r="B1923" s="4">
        <v>0.06150325960342454</v>
      </c>
      <c r="C1923" s="4">
        <v>0.02607137787566118</v>
      </c>
      <c r="D1923" s="4">
        <f t="shared" si="1"/>
        <v>2.359033723</v>
      </c>
    </row>
    <row r="1924" ht="15.75" customHeight="1">
      <c r="A1924" s="4" t="s">
        <v>1926</v>
      </c>
      <c r="B1924" s="4">
        <v>0.06749982941102266</v>
      </c>
      <c r="C1924" s="4">
        <v>0.02861971397441243</v>
      </c>
      <c r="D1924" s="4">
        <f t="shared" si="1"/>
        <v>2.358508176</v>
      </c>
    </row>
    <row r="1925" ht="15.75" customHeight="1">
      <c r="A1925" s="4" t="s">
        <v>1927</v>
      </c>
      <c r="B1925" s="4">
        <v>0.1033340702084028</v>
      </c>
      <c r="C1925" s="4">
        <v>0.0438160511336794</v>
      </c>
      <c r="D1925" s="4">
        <f t="shared" si="1"/>
        <v>2.358361092</v>
      </c>
    </row>
    <row r="1926" ht="15.75" customHeight="1">
      <c r="A1926" s="4" t="s">
        <v>1928</v>
      </c>
      <c r="B1926" s="4">
        <v>0.05950443093769748</v>
      </c>
      <c r="C1926" s="4">
        <v>0.02523390110867043</v>
      </c>
      <c r="D1926" s="4">
        <f t="shared" si="1"/>
        <v>2.358114613</v>
      </c>
    </row>
    <row r="1927" ht="15.75" customHeight="1">
      <c r="A1927" s="4" t="s">
        <v>1929</v>
      </c>
      <c r="B1927" s="4">
        <v>0.08126872909645597</v>
      </c>
      <c r="C1927" s="4">
        <v>0.03448377660517424</v>
      </c>
      <c r="D1927" s="4">
        <f t="shared" si="1"/>
        <v>2.35672357</v>
      </c>
    </row>
    <row r="1928" ht="15.75" customHeight="1">
      <c r="A1928" s="4" t="s">
        <v>1930</v>
      </c>
      <c r="B1928" s="4">
        <v>0.03919434499193836</v>
      </c>
      <c r="C1928" s="4">
        <v>0.01663602450792612</v>
      </c>
      <c r="D1928" s="4">
        <f t="shared" si="1"/>
        <v>2.355992261</v>
      </c>
    </row>
    <row r="1929" ht="15.75" customHeight="1">
      <c r="A1929" s="4" t="s">
        <v>1931</v>
      </c>
      <c r="B1929" s="4">
        <v>0.03851127730283178</v>
      </c>
      <c r="C1929" s="4">
        <v>0.01635047437650865</v>
      </c>
      <c r="D1929" s="4">
        <f t="shared" si="1"/>
        <v>2.355361466</v>
      </c>
    </row>
    <row r="1930" ht="15.75" customHeight="1">
      <c r="A1930" s="4" t="s">
        <v>1932</v>
      </c>
      <c r="B1930" s="4">
        <v>0.01238019994326963</v>
      </c>
      <c r="C1930" s="4">
        <v>0.005256804049192379</v>
      </c>
      <c r="D1930" s="4">
        <f t="shared" si="1"/>
        <v>2.355081115</v>
      </c>
    </row>
    <row r="1931" ht="15.75" customHeight="1">
      <c r="A1931" s="4" t="s">
        <v>1933</v>
      </c>
      <c r="B1931" s="4">
        <v>0.05420283075377476</v>
      </c>
      <c r="C1931" s="4">
        <v>0.02301794519018949</v>
      </c>
      <c r="D1931" s="4">
        <f t="shared" si="1"/>
        <v>2.354807534</v>
      </c>
    </row>
    <row r="1932" ht="15.75" customHeight="1">
      <c r="A1932" s="4" t="s">
        <v>1934</v>
      </c>
      <c r="B1932" s="4">
        <v>0.02160585069754059</v>
      </c>
      <c r="C1932" s="4">
        <v>0.009183570112879243</v>
      </c>
      <c r="D1932" s="4">
        <f t="shared" si="1"/>
        <v>2.352663554</v>
      </c>
    </row>
    <row r="1933" ht="15.75" customHeight="1">
      <c r="A1933" s="4" t="s">
        <v>1935</v>
      </c>
      <c r="B1933" s="4">
        <v>0.034879011343845</v>
      </c>
      <c r="C1933" s="4">
        <v>0.01483018198625579</v>
      </c>
      <c r="D1933" s="4">
        <f t="shared" si="1"/>
        <v>2.351893684</v>
      </c>
    </row>
    <row r="1934" ht="15.75" customHeight="1">
      <c r="A1934" s="4" t="s">
        <v>1936</v>
      </c>
      <c r="B1934" s="4">
        <v>0.05847797037789657</v>
      </c>
      <c r="C1934" s="4">
        <v>0.02487439406746489</v>
      </c>
      <c r="D1934" s="4">
        <f t="shared" si="1"/>
        <v>2.350930448</v>
      </c>
    </row>
    <row r="1935" ht="15.75" customHeight="1">
      <c r="A1935" s="4" t="s">
        <v>1937</v>
      </c>
      <c r="B1935" s="4">
        <v>0.04186132624469615</v>
      </c>
      <c r="C1935" s="4">
        <v>0.01781250643303434</v>
      </c>
      <c r="D1935" s="4">
        <f t="shared" si="1"/>
        <v>2.350108695</v>
      </c>
    </row>
    <row r="1936" ht="15.75" customHeight="1">
      <c r="A1936" s="4" t="s">
        <v>1938</v>
      </c>
      <c r="B1936" s="4">
        <v>0.03270155247102768</v>
      </c>
      <c r="C1936" s="4">
        <v>0.01391921021194116</v>
      </c>
      <c r="D1936" s="4">
        <f t="shared" si="1"/>
        <v>2.349382758</v>
      </c>
    </row>
    <row r="1937" ht="15.75" customHeight="1">
      <c r="A1937" s="4" t="s">
        <v>1939</v>
      </c>
      <c r="B1937" s="4">
        <v>0.02625840237156593</v>
      </c>
      <c r="C1937" s="4">
        <v>0.01117686602547176</v>
      </c>
      <c r="D1937" s="4">
        <f t="shared" si="1"/>
        <v>2.349352879</v>
      </c>
    </row>
    <row r="1938" ht="15.75" customHeight="1">
      <c r="A1938" s="4" t="s">
        <v>1940</v>
      </c>
      <c r="B1938" s="4">
        <v>0.04615389625249062</v>
      </c>
      <c r="C1938" s="4">
        <v>0.01964777713063065</v>
      </c>
      <c r="D1938" s="4">
        <f t="shared" si="1"/>
        <v>2.349064525</v>
      </c>
    </row>
    <row r="1939" ht="15.75" customHeight="1">
      <c r="A1939" s="4" t="s">
        <v>1941</v>
      </c>
      <c r="B1939" s="4">
        <v>0.03123930613770845</v>
      </c>
      <c r="C1939" s="4">
        <v>0.01330019911671558</v>
      </c>
      <c r="D1939" s="4">
        <f t="shared" si="1"/>
        <v>2.348784846</v>
      </c>
    </row>
    <row r="1940" ht="15.75" customHeight="1">
      <c r="A1940" s="4" t="s">
        <v>1942</v>
      </c>
      <c r="B1940" s="4">
        <v>0.03092571365590272</v>
      </c>
      <c r="C1940" s="4">
        <v>0.01316790720965276</v>
      </c>
      <c r="D1940" s="4">
        <f t="shared" si="1"/>
        <v>2.348567101</v>
      </c>
    </row>
    <row r="1941" ht="15.75" customHeight="1">
      <c r="A1941" s="4" t="s">
        <v>1943</v>
      </c>
      <c r="B1941" s="4">
        <v>0.03527363619680901</v>
      </c>
      <c r="C1941" s="4">
        <v>0.01502376816810511</v>
      </c>
      <c r="D1941" s="4">
        <f t="shared" si="1"/>
        <v>2.347855465</v>
      </c>
    </row>
    <row r="1942" ht="15.75" customHeight="1">
      <c r="A1942" s="4" t="s">
        <v>1944</v>
      </c>
      <c r="B1942" s="4">
        <v>0.0889904681588649</v>
      </c>
      <c r="C1942" s="4">
        <v>0.03790712460226142</v>
      </c>
      <c r="D1942" s="4">
        <f t="shared" si="1"/>
        <v>2.34759215</v>
      </c>
    </row>
    <row r="1943" ht="15.75" customHeight="1">
      <c r="A1943" s="4" t="s">
        <v>1945</v>
      </c>
      <c r="B1943" s="4">
        <v>0.01485020247212637</v>
      </c>
      <c r="C1943" s="4">
        <v>0.006325888477168633</v>
      </c>
      <c r="D1943" s="4">
        <f t="shared" si="1"/>
        <v>2.347528339</v>
      </c>
    </row>
    <row r="1944" ht="15.75" customHeight="1">
      <c r="A1944" s="4" t="s">
        <v>1946</v>
      </c>
      <c r="B1944" s="4">
        <v>0.01740625630068562</v>
      </c>
      <c r="C1944" s="4">
        <v>0.007417305721123357</v>
      </c>
      <c r="D1944" s="4">
        <f t="shared" si="1"/>
        <v>2.346708759</v>
      </c>
    </row>
    <row r="1945" ht="15.75" customHeight="1">
      <c r="A1945" s="4" t="s">
        <v>1947</v>
      </c>
      <c r="B1945" s="4">
        <v>0.03422147237696524</v>
      </c>
      <c r="C1945" s="4">
        <v>0.01460909535010376</v>
      </c>
      <c r="D1945" s="4">
        <f t="shared" si="1"/>
        <v>2.342477173</v>
      </c>
    </row>
    <row r="1946" ht="15.75" customHeight="1">
      <c r="A1946" s="4" t="s">
        <v>1948</v>
      </c>
      <c r="B1946" s="4">
        <v>0.0324928575845944</v>
      </c>
      <c r="C1946" s="4">
        <v>0.01387456545293157</v>
      </c>
      <c r="D1946" s="4">
        <f t="shared" si="1"/>
        <v>2.341900919</v>
      </c>
    </row>
    <row r="1947" ht="15.75" customHeight="1">
      <c r="A1947" s="4" t="s">
        <v>1949</v>
      </c>
      <c r="B1947" s="4">
        <v>0.06660768078401512</v>
      </c>
      <c r="C1947" s="4">
        <v>0.02844336504544183</v>
      </c>
      <c r="D1947" s="4">
        <f t="shared" si="1"/>
        <v>2.341765142</v>
      </c>
    </row>
    <row r="1948" ht="15.75" customHeight="1">
      <c r="A1948" s="4" t="s">
        <v>1950</v>
      </c>
      <c r="B1948" s="4">
        <v>0.01033570273102697</v>
      </c>
      <c r="C1948" s="4">
        <v>0.004417059551766146</v>
      </c>
      <c r="D1948" s="4">
        <f t="shared" si="1"/>
        <v>2.339950958</v>
      </c>
    </row>
    <row r="1949" ht="15.75" customHeight="1">
      <c r="A1949" s="4" t="s">
        <v>1951</v>
      </c>
      <c r="B1949" s="4">
        <v>0.01870048660525597</v>
      </c>
      <c r="C1949" s="4">
        <v>0.00799332870219624</v>
      </c>
      <c r="D1949" s="4">
        <f t="shared" si="1"/>
        <v>2.339511773</v>
      </c>
    </row>
    <row r="1950" ht="15.75" customHeight="1">
      <c r="A1950" s="4" t="s">
        <v>1952</v>
      </c>
      <c r="B1950" s="4">
        <v>0.07594652541713265</v>
      </c>
      <c r="C1950" s="4">
        <v>0.03246497197017481</v>
      </c>
      <c r="D1950" s="4">
        <f t="shared" si="1"/>
        <v>2.339337471</v>
      </c>
    </row>
    <row r="1951" ht="15.75" customHeight="1">
      <c r="A1951" s="4" t="s">
        <v>1953</v>
      </c>
      <c r="B1951" s="4">
        <v>0.02896889074898082</v>
      </c>
      <c r="C1951" s="4">
        <v>0.0123867343719682</v>
      </c>
      <c r="D1951" s="4">
        <f t="shared" si="1"/>
        <v>2.338702832</v>
      </c>
    </row>
    <row r="1952" ht="15.75" customHeight="1">
      <c r="A1952" s="4" t="s">
        <v>1954</v>
      </c>
      <c r="B1952" s="4">
        <v>0.1362568587555253</v>
      </c>
      <c r="C1952" s="4">
        <v>0.05826680054701076</v>
      </c>
      <c r="D1952" s="4">
        <f t="shared" si="1"/>
        <v>2.338499068</v>
      </c>
    </row>
    <row r="1953" ht="15.75" customHeight="1">
      <c r="A1953" s="4" t="s">
        <v>1955</v>
      </c>
      <c r="B1953" s="4">
        <v>0.08355371688240963</v>
      </c>
      <c r="C1953" s="4">
        <v>0.03573955221969225</v>
      </c>
      <c r="D1953" s="4">
        <f t="shared" si="1"/>
        <v>2.337850132</v>
      </c>
    </row>
    <row r="1954" ht="15.75" customHeight="1">
      <c r="A1954" s="4" t="s">
        <v>1956</v>
      </c>
      <c r="B1954" s="4">
        <v>0.02723272277736781</v>
      </c>
      <c r="C1954" s="4">
        <v>0.01165001590054592</v>
      </c>
      <c r="D1954" s="4">
        <f t="shared" si="1"/>
        <v>2.33756958</v>
      </c>
    </row>
    <row r="1955" ht="15.75" customHeight="1">
      <c r="A1955" s="4" t="s">
        <v>1957</v>
      </c>
      <c r="B1955" s="4">
        <v>0.06754077487950283</v>
      </c>
      <c r="C1955" s="4">
        <v>0.02889371353141686</v>
      </c>
      <c r="D1955" s="4">
        <f t="shared" si="1"/>
        <v>2.337559511</v>
      </c>
    </row>
    <row r="1956" ht="15.75" customHeight="1">
      <c r="A1956" s="4" t="s">
        <v>1958</v>
      </c>
      <c r="B1956" s="4">
        <v>0.1573654987000638</v>
      </c>
      <c r="C1956" s="4">
        <v>0.06732943291777192</v>
      </c>
      <c r="D1956" s="4">
        <f t="shared" si="1"/>
        <v>2.337246756</v>
      </c>
    </row>
    <row r="1957" ht="15.75" customHeight="1">
      <c r="A1957" s="4" t="s">
        <v>1959</v>
      </c>
      <c r="B1957" s="4">
        <v>0.1352215359298445</v>
      </c>
      <c r="C1957" s="4">
        <v>0.05788239679038566</v>
      </c>
      <c r="D1957" s="4">
        <f t="shared" si="1"/>
        <v>2.336142652</v>
      </c>
    </row>
    <row r="1958" ht="15.75" customHeight="1">
      <c r="A1958" s="4" t="s">
        <v>1960</v>
      </c>
      <c r="B1958" s="4">
        <v>0.01832362737315767</v>
      </c>
      <c r="C1958" s="4">
        <v>0.007846363682958369</v>
      </c>
      <c r="D1958" s="4">
        <f t="shared" si="1"/>
        <v>2.335301818</v>
      </c>
    </row>
    <row r="1959" ht="15.75" customHeight="1">
      <c r="A1959" s="4" t="s">
        <v>1961</v>
      </c>
      <c r="B1959" s="4">
        <v>0.06056750505320842</v>
      </c>
      <c r="C1959" s="4">
        <v>0.02594583667288837</v>
      </c>
      <c r="D1959" s="4">
        <f t="shared" si="1"/>
        <v>2.334382422</v>
      </c>
    </row>
    <row r="1960" ht="15.75" customHeight="1">
      <c r="A1960" s="4" t="s">
        <v>1962</v>
      </c>
      <c r="B1960" s="4">
        <v>0.0341525333994197</v>
      </c>
      <c r="C1960" s="4">
        <v>0.01463580547995453</v>
      </c>
      <c r="D1960" s="4">
        <f t="shared" si="1"/>
        <v>2.333491891</v>
      </c>
    </row>
    <row r="1961" ht="15.75" customHeight="1">
      <c r="A1961" s="4" t="s">
        <v>1963</v>
      </c>
      <c r="B1961" s="4">
        <v>0.07317394041217531</v>
      </c>
      <c r="C1961" s="4">
        <v>0.03136429679142828</v>
      </c>
      <c r="D1961" s="4">
        <f t="shared" si="1"/>
        <v>2.333033031</v>
      </c>
    </row>
    <row r="1962" ht="15.75" customHeight="1">
      <c r="A1962" s="4" t="s">
        <v>1964</v>
      </c>
      <c r="B1962" s="4">
        <v>0.01234915724427625</v>
      </c>
      <c r="C1962" s="4">
        <v>0.005293216549138669</v>
      </c>
      <c r="D1962" s="4">
        <f t="shared" si="1"/>
        <v>2.333015687</v>
      </c>
    </row>
    <row r="1963" ht="15.75" customHeight="1">
      <c r="A1963" s="4" t="s">
        <v>1965</v>
      </c>
      <c r="B1963" s="4">
        <v>0.03507017558178761</v>
      </c>
      <c r="C1963" s="4">
        <v>0.01503411208694439</v>
      </c>
      <c r="D1963" s="4">
        <f t="shared" si="1"/>
        <v>2.332706806</v>
      </c>
    </row>
    <row r="1964" ht="15.75" customHeight="1">
      <c r="A1964" s="4" t="s">
        <v>1966</v>
      </c>
      <c r="B1964" s="4">
        <v>0.06802751617501163</v>
      </c>
      <c r="C1964" s="4">
        <v>0.02916436258651309</v>
      </c>
      <c r="D1964" s="4">
        <f t="shared" si="1"/>
        <v>2.332556248</v>
      </c>
    </row>
    <row r="1965" ht="15.75" customHeight="1">
      <c r="A1965" s="4" t="s">
        <v>1967</v>
      </c>
      <c r="B1965" s="4">
        <v>0.02410382961288364</v>
      </c>
      <c r="C1965" s="4">
        <v>0.01033503529549755</v>
      </c>
      <c r="D1965" s="4">
        <f t="shared" si="1"/>
        <v>2.332244538</v>
      </c>
    </row>
    <row r="1966" ht="15.75" customHeight="1">
      <c r="A1966" s="4" t="s">
        <v>1968</v>
      </c>
      <c r="B1966" s="4">
        <v>0.02707974480692326</v>
      </c>
      <c r="C1966" s="4">
        <v>0.01161752951687508</v>
      </c>
      <c r="D1966" s="4">
        <f t="shared" si="1"/>
        <v>2.330938326</v>
      </c>
    </row>
    <row r="1967" ht="15.75" customHeight="1">
      <c r="A1967" s="4" t="s">
        <v>1969</v>
      </c>
      <c r="B1967" s="4">
        <v>0.02394870121749993</v>
      </c>
      <c r="C1967" s="4">
        <v>0.01027768229243095</v>
      </c>
      <c r="D1967" s="4">
        <f t="shared" si="1"/>
        <v>2.330165551</v>
      </c>
    </row>
    <row r="1968" ht="15.75" customHeight="1">
      <c r="A1968" s="4" t="s">
        <v>1970</v>
      </c>
      <c r="B1968" s="4">
        <v>0.0222477020583145</v>
      </c>
      <c r="C1968" s="4">
        <v>0.009548079014530728</v>
      </c>
      <c r="D1968" s="4">
        <f t="shared" si="1"/>
        <v>2.330071004</v>
      </c>
    </row>
    <row r="1969" ht="15.75" customHeight="1">
      <c r="A1969" s="4" t="s">
        <v>1971</v>
      </c>
      <c r="B1969" s="4">
        <v>0.00839263819101812</v>
      </c>
      <c r="C1969" s="4">
        <v>0.003602087904163536</v>
      </c>
      <c r="D1969" s="4">
        <f t="shared" si="1"/>
        <v>2.329937085</v>
      </c>
    </row>
    <row r="1970" ht="15.75" customHeight="1">
      <c r="A1970" s="4" t="s">
        <v>1972</v>
      </c>
      <c r="B1970" s="4">
        <v>0.01741627935348192</v>
      </c>
      <c r="C1970" s="4">
        <v>0.007481704722002941</v>
      </c>
      <c r="D1970" s="4">
        <f t="shared" si="1"/>
        <v>2.327849067</v>
      </c>
    </row>
    <row r="1971" ht="15.75" customHeight="1">
      <c r="A1971" s="4" t="s">
        <v>1973</v>
      </c>
      <c r="B1971" s="4">
        <v>0.04306900302539059</v>
      </c>
      <c r="C1971" s="4">
        <v>0.0185057112598762</v>
      </c>
      <c r="D1971" s="4">
        <f t="shared" si="1"/>
        <v>2.32733573</v>
      </c>
    </row>
    <row r="1972" ht="15.75" customHeight="1">
      <c r="A1972" s="4" t="s">
        <v>1974</v>
      </c>
      <c r="B1972" s="4">
        <v>0.0345372426464046</v>
      </c>
      <c r="C1972" s="4">
        <v>0.01484180469983885</v>
      </c>
      <c r="D1972" s="4">
        <f t="shared" si="1"/>
        <v>2.327024465</v>
      </c>
    </row>
    <row r="1973" ht="15.75" customHeight="1">
      <c r="A1973" s="4" t="s">
        <v>1975</v>
      </c>
      <c r="B1973" s="4">
        <v>0.03702069041773987</v>
      </c>
      <c r="C1973" s="4">
        <v>0.01591406382595056</v>
      </c>
      <c r="D1973" s="4">
        <f t="shared" si="1"/>
        <v>2.326287667</v>
      </c>
    </row>
    <row r="1974" ht="15.75" customHeight="1">
      <c r="A1974" s="4" t="s">
        <v>1976</v>
      </c>
      <c r="B1974" s="4">
        <v>0.1942093205182376</v>
      </c>
      <c r="C1974" s="4">
        <v>0.08350053152306826</v>
      </c>
      <c r="D1974" s="4">
        <f t="shared" si="1"/>
        <v>2.325845321</v>
      </c>
    </row>
    <row r="1975" ht="15.75" customHeight="1">
      <c r="A1975" s="4" t="s">
        <v>1977</v>
      </c>
      <c r="B1975" s="4">
        <v>0.01662745487400331</v>
      </c>
      <c r="C1975" s="4">
        <v>0.007151302206084753</v>
      </c>
      <c r="D1975" s="4">
        <f t="shared" si="1"/>
        <v>2.325094702</v>
      </c>
    </row>
    <row r="1976" ht="15.75" customHeight="1">
      <c r="A1976" s="4" t="s">
        <v>1978</v>
      </c>
      <c r="B1976" s="4">
        <v>0.1164715533481616</v>
      </c>
      <c r="C1976" s="4">
        <v>0.05010028539423384</v>
      </c>
      <c r="D1976" s="4">
        <f t="shared" si="1"/>
        <v>2.324768261</v>
      </c>
    </row>
    <row r="1977" ht="15.75" customHeight="1">
      <c r="A1977" s="4" t="s">
        <v>1979</v>
      </c>
      <c r="B1977" s="4">
        <v>0.04044171353268801</v>
      </c>
      <c r="C1977" s="4">
        <v>0.01739679622537526</v>
      </c>
      <c r="D1977" s="4">
        <f t="shared" si="1"/>
        <v>2.324664439</v>
      </c>
    </row>
    <row r="1978" ht="15.75" customHeight="1">
      <c r="A1978" s="4" t="s">
        <v>1980</v>
      </c>
      <c r="B1978" s="4">
        <v>0.02876232923663163</v>
      </c>
      <c r="C1978" s="4">
        <v>0.01237286034474105</v>
      </c>
      <c r="D1978" s="4">
        <f t="shared" si="1"/>
        <v>2.324630557</v>
      </c>
    </row>
    <row r="1979" ht="15.75" customHeight="1">
      <c r="A1979" s="4" t="s">
        <v>1981</v>
      </c>
      <c r="B1979" s="4">
        <v>0.1402825094366812</v>
      </c>
      <c r="C1979" s="4">
        <v>0.06035917481488193</v>
      </c>
      <c r="D1979" s="4">
        <f t="shared" si="1"/>
        <v>2.324129014</v>
      </c>
    </row>
    <row r="1980" ht="15.75" customHeight="1">
      <c r="A1980" s="4" t="s">
        <v>1982</v>
      </c>
      <c r="B1980" s="4">
        <v>0.03817405184677358</v>
      </c>
      <c r="C1980" s="4">
        <v>0.01642666924790012</v>
      </c>
      <c r="D1980" s="4">
        <f t="shared" si="1"/>
        <v>2.323907012</v>
      </c>
    </row>
    <row r="1981" ht="15.75" customHeight="1">
      <c r="A1981" s="4" t="s">
        <v>1983</v>
      </c>
      <c r="B1981" s="4">
        <v>0.04076191319879022</v>
      </c>
      <c r="C1981" s="4">
        <v>0.01754580427807982</v>
      </c>
      <c r="D1981" s="4">
        <f t="shared" si="1"/>
        <v>2.323171543</v>
      </c>
    </row>
    <row r="1982" ht="15.75" customHeight="1">
      <c r="A1982" s="4" t="s">
        <v>1984</v>
      </c>
      <c r="B1982" s="4">
        <v>0.04304391919663259</v>
      </c>
      <c r="C1982" s="4">
        <v>0.01855111799944865</v>
      </c>
      <c r="D1982" s="4">
        <f t="shared" si="1"/>
        <v>2.320287068</v>
      </c>
    </row>
    <row r="1983" ht="15.75" customHeight="1">
      <c r="A1983" s="4" t="s">
        <v>1985</v>
      </c>
      <c r="B1983" s="4">
        <v>0.01933720187782937</v>
      </c>
      <c r="C1983" s="4">
        <v>0.008333987616159822</v>
      </c>
      <c r="D1983" s="4">
        <f t="shared" si="1"/>
        <v>2.320282051</v>
      </c>
    </row>
    <row r="1984" ht="15.75" customHeight="1">
      <c r="A1984" s="4" t="s">
        <v>1986</v>
      </c>
      <c r="B1984" s="4">
        <v>0.01952053619849382</v>
      </c>
      <c r="C1984" s="4">
        <v>0.008429013359361281</v>
      </c>
      <c r="D1984" s="4">
        <f t="shared" si="1"/>
        <v>2.315874393</v>
      </c>
    </row>
    <row r="1985" ht="15.75" customHeight="1">
      <c r="A1985" s="4" t="s">
        <v>1987</v>
      </c>
      <c r="B1985" s="4">
        <v>0.03561629104867379</v>
      </c>
      <c r="C1985" s="4">
        <v>0.01539117730317995</v>
      </c>
      <c r="D1985" s="4">
        <f t="shared" si="1"/>
        <v>2.314071909</v>
      </c>
    </row>
    <row r="1986" ht="15.75" customHeight="1">
      <c r="A1986" s="4" t="s">
        <v>1988</v>
      </c>
      <c r="B1986" s="4">
        <v>0.3374625112164899</v>
      </c>
      <c r="C1986" s="4">
        <v>0.1458779712975412</v>
      </c>
      <c r="D1986" s="4">
        <f t="shared" si="1"/>
        <v>2.313320567</v>
      </c>
    </row>
    <row r="1987" ht="15.75" customHeight="1">
      <c r="A1987" s="4" t="s">
        <v>1989</v>
      </c>
      <c r="B1987" s="4">
        <v>0.02249593974326676</v>
      </c>
      <c r="C1987" s="4">
        <v>0.009727866063008102</v>
      </c>
      <c r="D1987" s="4">
        <f t="shared" si="1"/>
        <v>2.312525645</v>
      </c>
    </row>
    <row r="1988" ht="15.75" customHeight="1">
      <c r="A1988" s="4" t="s">
        <v>1990</v>
      </c>
      <c r="B1988" s="4">
        <v>0.01806769584725292</v>
      </c>
      <c r="C1988" s="4">
        <v>0.007813389654897833</v>
      </c>
      <c r="D1988" s="4">
        <f t="shared" si="1"/>
        <v>2.312401742</v>
      </c>
    </row>
    <row r="1989" ht="15.75" customHeight="1">
      <c r="A1989" s="4" t="s">
        <v>1991</v>
      </c>
      <c r="B1989" s="4">
        <v>0.1319642599671656</v>
      </c>
      <c r="C1989" s="4">
        <v>0.05709571874027101</v>
      </c>
      <c r="D1989" s="4">
        <f t="shared" si="1"/>
        <v>2.311281176</v>
      </c>
    </row>
    <row r="1990" ht="15.75" customHeight="1">
      <c r="A1990" s="4" t="s">
        <v>1992</v>
      </c>
      <c r="B1990" s="4">
        <v>0.02911176150659018</v>
      </c>
      <c r="C1990" s="4">
        <v>0.01259686523730833</v>
      </c>
      <c r="D1990" s="4">
        <f t="shared" si="1"/>
        <v>2.311032226</v>
      </c>
    </row>
    <row r="1991" ht="15.75" customHeight="1">
      <c r="A1991" s="4" t="s">
        <v>1993</v>
      </c>
      <c r="B1991" s="4">
        <v>0.03161966650303509</v>
      </c>
      <c r="C1991" s="4">
        <v>0.01368759194873377</v>
      </c>
      <c r="D1991" s="4">
        <f t="shared" si="1"/>
        <v>2.310097103</v>
      </c>
    </row>
    <row r="1992" ht="15.75" customHeight="1">
      <c r="A1992" s="4" t="s">
        <v>1994</v>
      </c>
      <c r="B1992" s="4">
        <v>0.0521701198822678</v>
      </c>
      <c r="C1992" s="4">
        <v>0.02258643835682548</v>
      </c>
      <c r="D1992" s="4">
        <f t="shared" si="1"/>
        <v>2.309798431</v>
      </c>
    </row>
    <row r="1993" ht="15.75" customHeight="1">
      <c r="A1993" s="4" t="s">
        <v>1995</v>
      </c>
      <c r="B1993" s="4">
        <v>0.04053745026725136</v>
      </c>
      <c r="C1993" s="4">
        <v>0.01755365726192382</v>
      </c>
      <c r="D1993" s="4">
        <f t="shared" si="1"/>
        <v>2.309344979</v>
      </c>
    </row>
    <row r="1994" ht="15.75" customHeight="1">
      <c r="A1994" s="4" t="s">
        <v>1996</v>
      </c>
      <c r="B1994" s="4">
        <v>0.05305609828496641</v>
      </c>
      <c r="C1994" s="4">
        <v>0.02298607432867766</v>
      </c>
      <c r="D1994" s="4">
        <f t="shared" si="1"/>
        <v>2.308184404</v>
      </c>
    </row>
    <row r="1995" ht="15.75" customHeight="1">
      <c r="A1995" s="4" t="s">
        <v>1997</v>
      </c>
      <c r="B1995" s="4">
        <v>0.09513553074538354</v>
      </c>
      <c r="C1995" s="4">
        <v>0.04122149411327493</v>
      </c>
      <c r="D1995" s="4">
        <f t="shared" si="1"/>
        <v>2.307910783</v>
      </c>
    </row>
    <row r="1996" ht="15.75" customHeight="1">
      <c r="A1996" s="4" t="s">
        <v>1998</v>
      </c>
      <c r="B1996" s="4">
        <v>0.05580151444514548</v>
      </c>
      <c r="C1996" s="4">
        <v>0.02417904841312912</v>
      </c>
      <c r="D1996" s="4">
        <f t="shared" si="1"/>
        <v>2.307845763</v>
      </c>
    </row>
    <row r="1997" ht="15.75" customHeight="1">
      <c r="A1997" s="4" t="s">
        <v>1999</v>
      </c>
      <c r="B1997" s="4">
        <v>0.02367488041755451</v>
      </c>
      <c r="C1997" s="4">
        <v>0.01025915720396641</v>
      </c>
      <c r="D1997" s="4">
        <f t="shared" si="1"/>
        <v>2.30768278</v>
      </c>
    </row>
    <row r="1998" ht="15.75" customHeight="1">
      <c r="A1998" s="4" t="s">
        <v>2000</v>
      </c>
      <c r="B1998" s="4">
        <v>0.008782915505639123</v>
      </c>
      <c r="C1998" s="4">
        <v>0.003806794212052979</v>
      </c>
      <c r="D1998" s="4">
        <f t="shared" si="1"/>
        <v>2.307168451</v>
      </c>
    </row>
    <row r="1999" ht="15.75" customHeight="1">
      <c r="A1999" s="4" t="s">
        <v>2001</v>
      </c>
      <c r="B1999" s="4">
        <v>0.04514455946476342</v>
      </c>
      <c r="C1999" s="4">
        <v>0.01956917575511452</v>
      </c>
      <c r="D1999" s="4">
        <f t="shared" si="1"/>
        <v>2.306921867</v>
      </c>
    </row>
    <row r="2000" ht="15.75" customHeight="1">
      <c r="A2000" s="4" t="s">
        <v>2002</v>
      </c>
      <c r="B2000" s="4">
        <v>0.07419989505161637</v>
      </c>
      <c r="C2000" s="4">
        <v>0.03217822032055946</v>
      </c>
      <c r="D2000" s="4">
        <f t="shared" si="1"/>
        <v>2.305904252</v>
      </c>
    </row>
    <row r="2001" ht="15.75" customHeight="1">
      <c r="A2001" s="4" t="s">
        <v>2003</v>
      </c>
      <c r="B2001" s="4">
        <v>0.2086404639634083</v>
      </c>
      <c r="C2001" s="4">
        <v>0.09051634311138905</v>
      </c>
      <c r="D2001" s="4">
        <f t="shared" si="1"/>
        <v>2.305003238</v>
      </c>
    </row>
    <row r="2002" ht="15.75" customHeight="1">
      <c r="A2002" s="4" t="s">
        <v>2004</v>
      </c>
      <c r="B2002" s="4">
        <v>0.04620985496961739</v>
      </c>
      <c r="C2002" s="4">
        <v>0.02004787881320357</v>
      </c>
      <c r="D2002" s="4">
        <f t="shared" si="1"/>
        <v>2.304974776</v>
      </c>
    </row>
    <row r="2003" ht="15.75" customHeight="1">
      <c r="A2003" s="4" t="s">
        <v>2005</v>
      </c>
      <c r="B2003" s="4">
        <v>0.01818359398768205</v>
      </c>
      <c r="C2003" s="4">
        <v>0.007896032183061723</v>
      </c>
      <c r="D2003" s="4">
        <f t="shared" si="1"/>
        <v>2.30287739</v>
      </c>
    </row>
    <row r="2004" ht="15.75" customHeight="1">
      <c r="A2004" s="4" t="s">
        <v>2006</v>
      </c>
      <c r="B2004" s="4">
        <v>0.02407417316546649</v>
      </c>
      <c r="C2004" s="4">
        <v>0.01045860872765189</v>
      </c>
      <c r="D2004" s="4">
        <f t="shared" si="1"/>
        <v>2.301852358</v>
      </c>
    </row>
    <row r="2005" ht="15.75" customHeight="1">
      <c r="A2005" s="4" t="s">
        <v>2007</v>
      </c>
      <c r="B2005" s="4">
        <v>0.04908470895493152</v>
      </c>
      <c r="C2005" s="4">
        <v>0.02132563409172937</v>
      </c>
      <c r="D2005" s="4">
        <f t="shared" si="1"/>
        <v>2.301676412</v>
      </c>
    </row>
    <row r="2006" ht="15.75" customHeight="1">
      <c r="A2006" s="4" t="s">
        <v>2008</v>
      </c>
      <c r="B2006" s="4">
        <v>0.05026741110578792</v>
      </c>
      <c r="C2006" s="4">
        <v>0.0218395084609656</v>
      </c>
      <c r="D2006" s="4">
        <f t="shared" si="1"/>
        <v>2.30167319</v>
      </c>
    </row>
    <row r="2007" ht="15.75" customHeight="1">
      <c r="A2007" s="4" t="s">
        <v>2009</v>
      </c>
      <c r="B2007" s="4">
        <v>0.07025264022133036</v>
      </c>
      <c r="C2007" s="4">
        <v>0.03054879124428093</v>
      </c>
      <c r="D2007" s="4">
        <f t="shared" si="1"/>
        <v>2.299686415</v>
      </c>
    </row>
    <row r="2008" ht="15.75" customHeight="1">
      <c r="A2008" s="4" t="s">
        <v>2010</v>
      </c>
      <c r="B2008" s="4">
        <v>0.1239100207653585</v>
      </c>
      <c r="C2008" s="4">
        <v>0.05390153008992275</v>
      </c>
      <c r="D2008" s="4">
        <f t="shared" si="1"/>
        <v>2.298821955</v>
      </c>
    </row>
    <row r="2009" ht="15.75" customHeight="1">
      <c r="A2009" s="4" t="s">
        <v>2011</v>
      </c>
      <c r="B2009" s="4">
        <v>0.09139825463036612</v>
      </c>
      <c r="C2009" s="4">
        <v>0.03976514695165742</v>
      </c>
      <c r="D2009" s="4">
        <f t="shared" si="1"/>
        <v>2.298451323</v>
      </c>
    </row>
    <row r="2010" ht="15.75" customHeight="1">
      <c r="A2010" s="4" t="s">
        <v>2012</v>
      </c>
      <c r="B2010" s="4">
        <v>0.09828809370813985</v>
      </c>
      <c r="C2010" s="4">
        <v>0.0427856938332337</v>
      </c>
      <c r="D2010" s="4">
        <f t="shared" si="1"/>
        <v>2.297218647</v>
      </c>
    </row>
    <row r="2011" ht="15.75" customHeight="1">
      <c r="A2011" s="4" t="s">
        <v>2013</v>
      </c>
      <c r="B2011" s="4">
        <v>0.02035285444511823</v>
      </c>
      <c r="C2011" s="4">
        <v>0.008864875784094525</v>
      </c>
      <c r="D2011" s="4">
        <f t="shared" si="1"/>
        <v>2.295898436</v>
      </c>
    </row>
    <row r="2012" ht="15.75" customHeight="1">
      <c r="A2012" s="4" t="s">
        <v>2014</v>
      </c>
      <c r="B2012" s="4">
        <v>0.007691985370900556</v>
      </c>
      <c r="C2012" s="4">
        <v>0.003350555512969519</v>
      </c>
      <c r="D2012" s="4">
        <f t="shared" si="1"/>
        <v>2.295734346</v>
      </c>
    </row>
    <row r="2013" ht="15.75" customHeight="1">
      <c r="A2013" s="4" t="s">
        <v>2015</v>
      </c>
      <c r="B2013" s="4">
        <v>0.02182838035504758</v>
      </c>
      <c r="C2013" s="4">
        <v>0.009509454510910257</v>
      </c>
      <c r="D2013" s="4">
        <f t="shared" si="1"/>
        <v>2.295439799</v>
      </c>
    </row>
    <row r="2014" ht="15.75" customHeight="1">
      <c r="A2014" s="4" t="s">
        <v>2016</v>
      </c>
      <c r="B2014" s="4">
        <v>0.0731897846582858</v>
      </c>
      <c r="C2014" s="4">
        <v>0.03188978065645828</v>
      </c>
      <c r="D2014" s="4">
        <f t="shared" si="1"/>
        <v>2.29508586</v>
      </c>
    </row>
    <row r="2015" ht="15.75" customHeight="1">
      <c r="A2015" s="4" t="s">
        <v>2017</v>
      </c>
      <c r="B2015" s="4">
        <v>0.02314588946516793</v>
      </c>
      <c r="C2015" s="4">
        <v>0.01008654506398159</v>
      </c>
      <c r="D2015" s="4">
        <f t="shared" si="1"/>
        <v>2.294729198</v>
      </c>
    </row>
    <row r="2016" ht="15.75" customHeight="1">
      <c r="A2016" s="4" t="s">
        <v>2018</v>
      </c>
      <c r="B2016" s="4">
        <v>0.02708134648679605</v>
      </c>
      <c r="C2016" s="4">
        <v>0.01180669831607136</v>
      </c>
      <c r="D2016" s="4">
        <f t="shared" si="1"/>
        <v>2.29372732</v>
      </c>
    </row>
    <row r="2017" ht="15.75" customHeight="1">
      <c r="A2017" s="4" t="s">
        <v>2019</v>
      </c>
      <c r="B2017" s="4">
        <v>0.05080260045174526</v>
      </c>
      <c r="C2017" s="4">
        <v>0.02215741567686862</v>
      </c>
      <c r="D2017" s="4">
        <f t="shared" si="1"/>
        <v>2.292803511</v>
      </c>
    </row>
    <row r="2018" ht="15.75" customHeight="1">
      <c r="A2018" s="4" t="s">
        <v>2020</v>
      </c>
      <c r="B2018" s="4">
        <v>0.1005760790444503</v>
      </c>
      <c r="C2018" s="4">
        <v>0.04388698726031258</v>
      </c>
      <c r="D2018" s="4">
        <f t="shared" si="1"/>
        <v>2.29170616</v>
      </c>
    </row>
    <row r="2019" ht="15.75" customHeight="1">
      <c r="A2019" s="4" t="s">
        <v>2021</v>
      </c>
      <c r="B2019" s="4">
        <v>0.03961036965796132</v>
      </c>
      <c r="C2019" s="4">
        <v>0.01728946723286974</v>
      </c>
      <c r="D2019" s="4">
        <f t="shared" si="1"/>
        <v>2.291011581</v>
      </c>
    </row>
    <row r="2020" ht="15.75" customHeight="1">
      <c r="A2020" s="4" t="s">
        <v>2022</v>
      </c>
      <c r="B2020" s="4">
        <v>0.01619823608139699</v>
      </c>
      <c r="C2020" s="4">
        <v>0.0070728670777038</v>
      </c>
      <c r="D2020" s="4">
        <f t="shared" si="1"/>
        <v>2.290193765</v>
      </c>
    </row>
    <row r="2021" ht="15.75" customHeight="1">
      <c r="A2021" s="4" t="s">
        <v>2023</v>
      </c>
      <c r="B2021" s="4">
        <v>0.03937888836180528</v>
      </c>
      <c r="C2021" s="4">
        <v>0.01720263750574594</v>
      </c>
      <c r="D2021" s="4">
        <f t="shared" si="1"/>
        <v>2.289119232</v>
      </c>
    </row>
    <row r="2022" ht="15.75" customHeight="1">
      <c r="A2022" s="4" t="s">
        <v>2024</v>
      </c>
      <c r="B2022" s="4">
        <v>0.02273627545077854</v>
      </c>
      <c r="C2022" s="4">
        <v>0.00993331254382333</v>
      </c>
      <c r="D2022" s="4">
        <f t="shared" si="1"/>
        <v>2.288891581</v>
      </c>
    </row>
    <row r="2023" ht="15.75" customHeight="1">
      <c r="A2023" s="4" t="s">
        <v>2025</v>
      </c>
      <c r="B2023" s="4">
        <v>0.02548147377568865</v>
      </c>
      <c r="C2023" s="4">
        <v>0.01113435011640562</v>
      </c>
      <c r="D2023" s="4">
        <f t="shared" si="1"/>
        <v>2.288546122</v>
      </c>
    </row>
    <row r="2024" ht="15.75" customHeight="1">
      <c r="A2024" s="4" t="s">
        <v>2026</v>
      </c>
      <c r="B2024" s="4">
        <v>0.065557183404901</v>
      </c>
      <c r="C2024" s="4">
        <v>0.02864867283405735</v>
      </c>
      <c r="D2024" s="4">
        <f t="shared" si="1"/>
        <v>2.288314847</v>
      </c>
    </row>
    <row r="2025" ht="15.75" customHeight="1">
      <c r="A2025" s="4" t="s">
        <v>2027</v>
      </c>
      <c r="B2025" s="4">
        <v>0.05510854091499847</v>
      </c>
      <c r="C2025" s="4">
        <v>0.02408521331227192</v>
      </c>
      <c r="D2025" s="4">
        <f t="shared" si="1"/>
        <v>2.288065304</v>
      </c>
    </row>
    <row r="2026" ht="15.75" customHeight="1">
      <c r="A2026" s="4" t="s">
        <v>2028</v>
      </c>
      <c r="B2026" s="4">
        <v>0.06064341531445527</v>
      </c>
      <c r="C2026" s="4">
        <v>0.02651011947683328</v>
      </c>
      <c r="D2026" s="4">
        <f t="shared" si="1"/>
        <v>2.287557224</v>
      </c>
    </row>
    <row r="2027" ht="15.75" customHeight="1">
      <c r="A2027" s="4" t="s">
        <v>2029</v>
      </c>
      <c r="B2027" s="4">
        <v>0.1637283630727301</v>
      </c>
      <c r="C2027" s="4">
        <v>0.07159150542844955</v>
      </c>
      <c r="D2027" s="4">
        <f t="shared" si="1"/>
        <v>2.286980307</v>
      </c>
    </row>
    <row r="2028" ht="15.75" customHeight="1">
      <c r="A2028" s="4" t="s">
        <v>2030</v>
      </c>
      <c r="B2028" s="4">
        <v>0.0306860466745577</v>
      </c>
      <c r="C2028" s="4">
        <v>0.01342704922087532</v>
      </c>
      <c r="D2028" s="4">
        <f t="shared" si="1"/>
        <v>2.285390198</v>
      </c>
    </row>
    <row r="2029" ht="15.75" customHeight="1">
      <c r="A2029" s="4" t="s">
        <v>2031</v>
      </c>
      <c r="B2029" s="4">
        <v>0.1735953845088953</v>
      </c>
      <c r="C2029" s="4">
        <v>0.07597844014286119</v>
      </c>
      <c r="D2029" s="4">
        <f t="shared" si="1"/>
        <v>2.284797953</v>
      </c>
    </row>
    <row r="2030" ht="15.75" customHeight="1">
      <c r="A2030" s="4" t="s">
        <v>2032</v>
      </c>
      <c r="B2030" s="4">
        <v>0.02941443502928999</v>
      </c>
      <c r="C2030" s="4">
        <v>0.01288137051277998</v>
      </c>
      <c r="D2030" s="4">
        <f t="shared" si="1"/>
        <v>2.28348645</v>
      </c>
    </row>
    <row r="2031" ht="15.75" customHeight="1">
      <c r="A2031" s="4" t="s">
        <v>2033</v>
      </c>
      <c r="B2031" s="4">
        <v>0.04665407581854643</v>
      </c>
      <c r="C2031" s="4">
        <v>0.02043338315769756</v>
      </c>
      <c r="D2031" s="4">
        <f t="shared" si="1"/>
        <v>2.283228159</v>
      </c>
    </row>
    <row r="2032" ht="15.75" customHeight="1">
      <c r="A2032" s="4" t="s">
        <v>2034</v>
      </c>
      <c r="B2032" s="4">
        <v>0.06857604132279428</v>
      </c>
      <c r="C2032" s="4">
        <v>0.03003484676085321</v>
      </c>
      <c r="D2032" s="4">
        <f t="shared" si="1"/>
        <v>2.283215955</v>
      </c>
    </row>
    <row r="2033" ht="15.75" customHeight="1">
      <c r="A2033" s="4" t="s">
        <v>2035</v>
      </c>
      <c r="B2033" s="4">
        <v>0.02703964446847403</v>
      </c>
      <c r="C2033" s="4">
        <v>0.01184776887873214</v>
      </c>
      <c r="D2033" s="4">
        <f t="shared" si="1"/>
        <v>2.282256241</v>
      </c>
    </row>
    <row r="2034" ht="15.75" customHeight="1">
      <c r="A2034" s="4" t="s">
        <v>2036</v>
      </c>
      <c r="B2034" s="4">
        <v>0.07111884518590847</v>
      </c>
      <c r="C2034" s="4">
        <v>0.031163745723571</v>
      </c>
      <c r="D2034" s="4">
        <f t="shared" si="1"/>
        <v>2.28210196</v>
      </c>
    </row>
    <row r="2035" ht="15.75" customHeight="1">
      <c r="A2035" s="4" t="s">
        <v>2037</v>
      </c>
      <c r="B2035" s="4">
        <v>0.04345589839321182</v>
      </c>
      <c r="C2035" s="4">
        <v>0.01904853357396446</v>
      </c>
      <c r="D2035" s="4">
        <f t="shared" si="1"/>
        <v>2.281325133</v>
      </c>
    </row>
    <row r="2036" ht="15.75" customHeight="1">
      <c r="A2036" s="4" t="s">
        <v>2038</v>
      </c>
      <c r="B2036" s="4">
        <v>0.02719891435188542</v>
      </c>
      <c r="C2036" s="4">
        <v>0.01192535012808552</v>
      </c>
      <c r="D2036" s="4">
        <f t="shared" si="1"/>
        <v>2.280764427</v>
      </c>
    </row>
    <row r="2037" ht="15.75" customHeight="1">
      <c r="A2037" s="4" t="s">
        <v>2039</v>
      </c>
      <c r="B2037" s="4">
        <v>0.1144912380249415</v>
      </c>
      <c r="C2037" s="4">
        <v>0.05022682196658641</v>
      </c>
      <c r="D2037" s="4">
        <f t="shared" si="1"/>
        <v>2.27948402</v>
      </c>
    </row>
    <row r="2038" ht="15.75" customHeight="1">
      <c r="A2038" s="4" t="s">
        <v>2040</v>
      </c>
      <c r="B2038" s="4">
        <v>0.05223736436814478</v>
      </c>
      <c r="C2038" s="4">
        <v>0.02293377042895993</v>
      </c>
      <c r="D2038" s="4">
        <f t="shared" si="1"/>
        <v>2.277748638</v>
      </c>
    </row>
    <row r="2039" ht="15.75" customHeight="1">
      <c r="A2039" s="4" t="s">
        <v>2041</v>
      </c>
      <c r="B2039" s="4">
        <v>0.01065618553355509</v>
      </c>
      <c r="C2039" s="4">
        <v>0.004679026997246277</v>
      </c>
      <c r="D2039" s="4">
        <f t="shared" si="1"/>
        <v>2.277436215</v>
      </c>
    </row>
    <row r="2040" ht="15.75" customHeight="1">
      <c r="A2040" s="4" t="s">
        <v>2042</v>
      </c>
      <c r="B2040" s="4">
        <v>0.02067971147637913</v>
      </c>
      <c r="C2040" s="4">
        <v>0.009083973313302247</v>
      </c>
      <c r="D2040" s="4">
        <f t="shared" si="1"/>
        <v>2.276505089</v>
      </c>
    </row>
    <row r="2041" ht="15.75" customHeight="1">
      <c r="A2041" s="4" t="s">
        <v>2043</v>
      </c>
      <c r="B2041" s="4">
        <v>0.03367299763680084</v>
      </c>
      <c r="C2041" s="4">
        <v>0.01480520243360231</v>
      </c>
      <c r="D2041" s="4">
        <f t="shared" si="1"/>
        <v>2.274403054</v>
      </c>
    </row>
    <row r="2042" ht="15.75" customHeight="1">
      <c r="A2042" s="4" t="s">
        <v>2044</v>
      </c>
      <c r="B2042" s="4">
        <v>0.03276894149772297</v>
      </c>
      <c r="C2042" s="4">
        <v>0.01441617371375184</v>
      </c>
      <c r="D2042" s="4">
        <f t="shared" si="1"/>
        <v>2.273067885</v>
      </c>
    </row>
    <row r="2043" ht="15.75" customHeight="1">
      <c r="A2043" s="4" t="s">
        <v>2045</v>
      </c>
      <c r="B2043" s="4">
        <v>0.06140482093201782</v>
      </c>
      <c r="C2043" s="4">
        <v>0.02701409976801112</v>
      </c>
      <c r="D2043" s="4">
        <f t="shared" si="1"/>
        <v>2.273065601</v>
      </c>
    </row>
    <row r="2044" ht="15.75" customHeight="1">
      <c r="A2044" s="4" t="s">
        <v>2046</v>
      </c>
      <c r="B2044" s="4">
        <v>0.04184534602011036</v>
      </c>
      <c r="C2044" s="4">
        <v>0.01841596460877034</v>
      </c>
      <c r="D2044" s="4">
        <f t="shared" si="1"/>
        <v>2.272232105</v>
      </c>
    </row>
    <row r="2045" ht="15.75" customHeight="1">
      <c r="A2045" s="4" t="s">
        <v>2047</v>
      </c>
      <c r="B2045" s="4">
        <v>0.03975779169235789</v>
      </c>
      <c r="C2045" s="4">
        <v>0.0174989141015486</v>
      </c>
      <c r="D2045" s="4">
        <f t="shared" si="1"/>
        <v>2.272014793</v>
      </c>
    </row>
    <row r="2046" ht="15.75" customHeight="1">
      <c r="A2046" s="4" t="s">
        <v>2048</v>
      </c>
      <c r="B2046" s="4">
        <v>0.01006969595931893</v>
      </c>
      <c r="C2046" s="4">
        <v>0.00443386809425796</v>
      </c>
      <c r="D2046" s="4">
        <f t="shared" si="1"/>
        <v>2.271086046</v>
      </c>
    </row>
    <row r="2047" ht="15.75" customHeight="1">
      <c r="A2047" s="4" t="s">
        <v>2049</v>
      </c>
      <c r="B2047" s="4">
        <v>0.1017981213440488</v>
      </c>
      <c r="C2047" s="4">
        <v>0.0448314030476798</v>
      </c>
      <c r="D2047" s="4">
        <f t="shared" si="1"/>
        <v>2.270687831</v>
      </c>
    </row>
    <row r="2048" ht="15.75" customHeight="1">
      <c r="A2048" s="4" t="s">
        <v>2050</v>
      </c>
      <c r="B2048" s="4">
        <v>0.05599720644074268</v>
      </c>
      <c r="C2048" s="4">
        <v>0.02466139711805117</v>
      </c>
      <c r="D2048" s="4">
        <f t="shared" si="1"/>
        <v>2.270642096</v>
      </c>
    </row>
    <row r="2049" ht="15.75" customHeight="1">
      <c r="A2049" s="4" t="s">
        <v>2051</v>
      </c>
      <c r="B2049" s="4">
        <v>0.071238329849191</v>
      </c>
      <c r="C2049" s="4">
        <v>0.03137598688719944</v>
      </c>
      <c r="D2049" s="4">
        <f t="shared" si="1"/>
        <v>2.270472961</v>
      </c>
    </row>
    <row r="2050" ht="15.75" customHeight="1">
      <c r="A2050" s="4" t="s">
        <v>2052</v>
      </c>
      <c r="B2050" s="4">
        <v>0.02701171538034627</v>
      </c>
      <c r="C2050" s="4">
        <v>0.01190127168869838</v>
      </c>
      <c r="D2050" s="4">
        <f t="shared" si="1"/>
        <v>2.269649504</v>
      </c>
    </row>
    <row r="2051" ht="15.75" customHeight="1">
      <c r="A2051" s="4" t="s">
        <v>2053</v>
      </c>
      <c r="B2051" s="4">
        <v>0.1536366430261341</v>
      </c>
      <c r="C2051" s="4">
        <v>0.06770829661949236</v>
      </c>
      <c r="D2051" s="4">
        <f t="shared" si="1"/>
        <v>2.269096266</v>
      </c>
    </row>
    <row r="2052" ht="15.75" customHeight="1">
      <c r="A2052" s="4" t="s">
        <v>2054</v>
      </c>
      <c r="B2052" s="4">
        <v>0.08429878882782943</v>
      </c>
      <c r="C2052" s="4">
        <v>0.03715565622810622</v>
      </c>
      <c r="D2052" s="4">
        <f t="shared" si="1"/>
        <v>2.268800968</v>
      </c>
    </row>
    <row r="2053" ht="15.75" customHeight="1">
      <c r="A2053" s="4" t="s">
        <v>2055</v>
      </c>
      <c r="B2053" s="4">
        <v>0.007404672069114039</v>
      </c>
      <c r="C2053" s="4">
        <v>0.003264643028666826</v>
      </c>
      <c r="D2053" s="4">
        <f t="shared" si="1"/>
        <v>2.268141418</v>
      </c>
    </row>
    <row r="2054" ht="15.75" customHeight="1">
      <c r="A2054" s="4" t="s">
        <v>2056</v>
      </c>
      <c r="B2054" s="4">
        <v>0.02327496032529997</v>
      </c>
      <c r="C2054" s="4">
        <v>0.01026414944986281</v>
      </c>
      <c r="D2054" s="4">
        <f t="shared" si="1"/>
        <v>2.267597568</v>
      </c>
    </row>
    <row r="2055" ht="15.75" customHeight="1">
      <c r="A2055" s="4" t="s">
        <v>2057</v>
      </c>
      <c r="B2055" s="4">
        <v>0.06371192842785019</v>
      </c>
      <c r="C2055" s="4">
        <v>0.02814168336079672</v>
      </c>
      <c r="D2055" s="4">
        <f t="shared" si="1"/>
        <v>2.263970055</v>
      </c>
    </row>
    <row r="2056" ht="15.75" customHeight="1">
      <c r="A2056" s="4" t="s">
        <v>2058</v>
      </c>
      <c r="B2056" s="4">
        <v>0.05613405976414651</v>
      </c>
      <c r="C2056" s="4">
        <v>0.02480796567540836</v>
      </c>
      <c r="D2056" s="4">
        <f t="shared" si="1"/>
        <v>2.262743366</v>
      </c>
    </row>
    <row r="2057" ht="15.75" customHeight="1">
      <c r="A2057" s="4" t="s">
        <v>2059</v>
      </c>
      <c r="B2057" s="4">
        <v>0.06183703807505238</v>
      </c>
      <c r="C2057" s="4">
        <v>0.02733950033000579</v>
      </c>
      <c r="D2057" s="4">
        <f t="shared" si="1"/>
        <v>2.261820345</v>
      </c>
    </row>
    <row r="2058" ht="15.75" customHeight="1">
      <c r="A2058" s="4" t="s">
        <v>2060</v>
      </c>
      <c r="B2058" s="4">
        <v>0.03912935216543096</v>
      </c>
      <c r="C2058" s="4">
        <v>0.01730095424076523</v>
      </c>
      <c r="D2058" s="4">
        <f t="shared" si="1"/>
        <v>2.261687513</v>
      </c>
    </row>
    <row r="2059" ht="15.75" customHeight="1">
      <c r="A2059" s="4" t="s">
        <v>2061</v>
      </c>
      <c r="B2059" s="4">
        <v>0.02149667299889229</v>
      </c>
      <c r="C2059" s="4">
        <v>0.009507056591874737</v>
      </c>
      <c r="D2059" s="4">
        <f t="shared" si="1"/>
        <v>2.26112812</v>
      </c>
    </row>
    <row r="2060" ht="15.75" customHeight="1">
      <c r="A2060" s="4" t="s">
        <v>2062</v>
      </c>
      <c r="B2060" s="4">
        <v>0.07356590240278747</v>
      </c>
      <c r="C2060" s="4">
        <v>0.03254081016784649</v>
      </c>
      <c r="D2060" s="4">
        <f t="shared" si="1"/>
        <v>2.260727438</v>
      </c>
    </row>
    <row r="2061" ht="15.75" customHeight="1">
      <c r="A2061" s="4" t="s">
        <v>2063</v>
      </c>
      <c r="B2061" s="4">
        <v>0.03591686340717774</v>
      </c>
      <c r="C2061" s="4">
        <v>0.01588887522397367</v>
      </c>
      <c r="D2061" s="4">
        <f t="shared" si="1"/>
        <v>2.260503837</v>
      </c>
    </row>
    <row r="2062" ht="15.75" customHeight="1">
      <c r="A2062" s="4" t="s">
        <v>2064</v>
      </c>
      <c r="B2062" s="4">
        <v>0.01044590533516475</v>
      </c>
      <c r="C2062" s="4">
        <v>0.004621421823742989</v>
      </c>
      <c r="D2062" s="4">
        <f t="shared" si="1"/>
        <v>2.260322847</v>
      </c>
    </row>
    <row r="2063" ht="15.75" customHeight="1">
      <c r="A2063" s="4" t="s">
        <v>2065</v>
      </c>
      <c r="B2063" s="4">
        <v>0.009885013781132159</v>
      </c>
      <c r="C2063" s="4">
        <v>0.004373853528240193</v>
      </c>
      <c r="D2063" s="4">
        <f t="shared" si="1"/>
        <v>2.260023962</v>
      </c>
    </row>
    <row r="2064" ht="15.75" customHeight="1">
      <c r="A2064" s="4" t="s">
        <v>2066</v>
      </c>
      <c r="B2064" s="4">
        <v>0.04160673508007758</v>
      </c>
      <c r="C2064" s="4">
        <v>0.01841150050379264</v>
      </c>
      <c r="D2064" s="4">
        <f t="shared" si="1"/>
        <v>2.259823151</v>
      </c>
    </row>
    <row r="2065" ht="15.75" customHeight="1">
      <c r="A2065" s="4" t="s">
        <v>2067</v>
      </c>
      <c r="B2065" s="4">
        <v>0.1280075490374536</v>
      </c>
      <c r="C2065" s="4">
        <v>0.05666724518865403</v>
      </c>
      <c r="D2065" s="4">
        <f t="shared" si="1"/>
        <v>2.258933686</v>
      </c>
    </row>
    <row r="2066" ht="15.75" customHeight="1">
      <c r="A2066" s="4" t="s">
        <v>2068</v>
      </c>
      <c r="B2066" s="4">
        <v>0.0493287383379113</v>
      </c>
      <c r="C2066" s="4">
        <v>0.02184373928010426</v>
      </c>
      <c r="D2066" s="4">
        <f t="shared" si="1"/>
        <v>2.258255224</v>
      </c>
    </row>
    <row r="2067" ht="15.75" customHeight="1">
      <c r="A2067" s="4" t="s">
        <v>2069</v>
      </c>
      <c r="B2067" s="4">
        <v>0.08515723868392183</v>
      </c>
      <c r="C2067" s="4">
        <v>0.03771684665097433</v>
      </c>
      <c r="D2067" s="4">
        <f t="shared" si="1"/>
        <v>2.257803773</v>
      </c>
    </row>
    <row r="2068" ht="15.75" customHeight="1">
      <c r="A2068" s="4" t="s">
        <v>2070</v>
      </c>
      <c r="B2068" s="4">
        <v>0.03655077563669619</v>
      </c>
      <c r="C2068" s="4">
        <v>0.01619747306786495</v>
      </c>
      <c r="D2068" s="4">
        <f t="shared" si="1"/>
        <v>2.256572706</v>
      </c>
    </row>
    <row r="2069" ht="15.75" customHeight="1">
      <c r="A2069" s="4" t="s">
        <v>2071</v>
      </c>
      <c r="B2069" s="4">
        <v>0.0271101622257308</v>
      </c>
      <c r="C2069" s="4">
        <v>0.01201577588463329</v>
      </c>
      <c r="D2069" s="4">
        <f t="shared" si="1"/>
        <v>2.256214038</v>
      </c>
    </row>
    <row r="2070" ht="15.75" customHeight="1">
      <c r="A2070" s="4" t="s">
        <v>2072</v>
      </c>
      <c r="B2070" s="4">
        <v>0.03879559403170137</v>
      </c>
      <c r="C2070" s="4">
        <v>0.0171953739148251</v>
      </c>
      <c r="D2070" s="4">
        <f t="shared" si="1"/>
        <v>2.256164607</v>
      </c>
    </row>
    <row r="2071" ht="15.75" customHeight="1">
      <c r="A2071" s="4" t="s">
        <v>2073</v>
      </c>
      <c r="B2071" s="4">
        <v>0.09527966152684401</v>
      </c>
      <c r="C2071" s="4">
        <v>0.04228868550359461</v>
      </c>
      <c r="D2071" s="4">
        <f t="shared" si="1"/>
        <v>2.253076926</v>
      </c>
    </row>
    <row r="2072" ht="15.75" customHeight="1">
      <c r="A2072" s="4" t="s">
        <v>2074</v>
      </c>
      <c r="B2072" s="4">
        <v>0.05975343865654464</v>
      </c>
      <c r="C2072" s="4">
        <v>0.02653172596493787</v>
      </c>
      <c r="D2072" s="4">
        <f t="shared" si="1"/>
        <v>2.252150453</v>
      </c>
    </row>
    <row r="2073" ht="15.75" customHeight="1">
      <c r="A2073" s="4" t="s">
        <v>2075</v>
      </c>
      <c r="B2073" s="4">
        <v>0.04398114376983586</v>
      </c>
      <c r="C2073" s="4">
        <v>0.01953331953824192</v>
      </c>
      <c r="D2073" s="4">
        <f t="shared" si="1"/>
        <v>2.251595981</v>
      </c>
    </row>
    <row r="2074" ht="15.75" customHeight="1">
      <c r="A2074" s="4" t="s">
        <v>2076</v>
      </c>
      <c r="B2074" s="4">
        <v>0.12789680797818</v>
      </c>
      <c r="C2074" s="4">
        <v>0.05682538693591872</v>
      </c>
      <c r="D2074" s="4">
        <f t="shared" si="1"/>
        <v>2.250698409</v>
      </c>
    </row>
    <row r="2075" ht="15.75" customHeight="1">
      <c r="A2075" s="4" t="s">
        <v>2077</v>
      </c>
      <c r="B2075" s="4">
        <v>0.06161402193412419</v>
      </c>
      <c r="C2075" s="4">
        <v>0.02737726201623968</v>
      </c>
      <c r="D2075" s="4">
        <f t="shared" si="1"/>
        <v>2.250554562</v>
      </c>
    </row>
    <row r="2076" ht="15.75" customHeight="1">
      <c r="A2076" s="4" t="s">
        <v>2078</v>
      </c>
      <c r="B2076" s="4">
        <v>0.05203210425917491</v>
      </c>
      <c r="C2076" s="4">
        <v>0.02312190373860332</v>
      </c>
      <c r="D2076" s="4">
        <f t="shared" si="1"/>
        <v>2.250338244</v>
      </c>
    </row>
    <row r="2077" ht="15.75" customHeight="1">
      <c r="A2077" s="4" t="s">
        <v>2079</v>
      </c>
      <c r="B2077" s="4">
        <v>0.04690736806339689</v>
      </c>
      <c r="C2077" s="4">
        <v>0.02084516313366907</v>
      </c>
      <c r="D2077" s="4">
        <f t="shared" si="1"/>
        <v>2.250275892</v>
      </c>
    </row>
    <row r="2078" ht="15.75" customHeight="1">
      <c r="A2078" s="4" t="s">
        <v>2080</v>
      </c>
      <c r="B2078" s="4">
        <v>0.04548466526629013</v>
      </c>
      <c r="C2078" s="4">
        <v>0.02021444435317325</v>
      </c>
      <c r="D2078" s="4">
        <f t="shared" si="1"/>
        <v>2.250107125</v>
      </c>
    </row>
    <row r="2079" ht="15.75" customHeight="1">
      <c r="A2079" s="4" t="s">
        <v>2081</v>
      </c>
      <c r="B2079" s="4">
        <v>0.05977482650666534</v>
      </c>
      <c r="C2079" s="4">
        <v>0.02656851197259748</v>
      </c>
      <c r="D2079" s="4">
        <f t="shared" si="1"/>
        <v>2.249837197</v>
      </c>
    </row>
    <row r="2080" ht="15.75" customHeight="1">
      <c r="A2080" s="4" t="s">
        <v>2082</v>
      </c>
      <c r="B2080" s="4">
        <v>0.04449103054343589</v>
      </c>
      <c r="C2080" s="4">
        <v>0.0197930290826767</v>
      </c>
      <c r="D2080" s="4">
        <f t="shared" si="1"/>
        <v>2.247813124</v>
      </c>
    </row>
    <row r="2081" ht="15.75" customHeight="1">
      <c r="A2081" s="4" t="s">
        <v>2083</v>
      </c>
      <c r="B2081" s="4">
        <v>0.08978033605870661</v>
      </c>
      <c r="C2081" s="4">
        <v>0.03994461324330279</v>
      </c>
      <c r="D2081" s="4">
        <f t="shared" si="1"/>
        <v>2.247620612</v>
      </c>
    </row>
    <row r="2082" ht="15.75" customHeight="1">
      <c r="A2082" s="4" t="s">
        <v>2084</v>
      </c>
      <c r="B2082" s="4">
        <v>0.06932124689287374</v>
      </c>
      <c r="C2082" s="4">
        <v>0.03086053607439711</v>
      </c>
      <c r="D2082" s="4">
        <f t="shared" si="1"/>
        <v>2.246274878</v>
      </c>
    </row>
    <row r="2083" ht="15.75" customHeight="1">
      <c r="A2083" s="4" t="s">
        <v>2085</v>
      </c>
      <c r="B2083" s="4">
        <v>0.04343575750813328</v>
      </c>
      <c r="C2083" s="4">
        <v>0.01937401750873771</v>
      </c>
      <c r="D2083" s="4">
        <f t="shared" si="1"/>
        <v>2.241959237</v>
      </c>
    </row>
    <row r="2084" ht="15.75" customHeight="1">
      <c r="A2084" s="4" t="s">
        <v>2086</v>
      </c>
      <c r="B2084" s="4">
        <v>0.07064726904067298</v>
      </c>
      <c r="C2084" s="4">
        <v>0.03151274052833112</v>
      </c>
      <c r="D2084" s="4">
        <f t="shared" si="1"/>
        <v>2.241863699</v>
      </c>
    </row>
    <row r="2085" ht="15.75" customHeight="1">
      <c r="A2085" s="4" t="s">
        <v>2087</v>
      </c>
      <c r="B2085" s="4">
        <v>0.06358679639034201</v>
      </c>
      <c r="C2085" s="4">
        <v>0.02837218597083474</v>
      </c>
      <c r="D2085" s="4">
        <f t="shared" si="1"/>
        <v>2.241166629</v>
      </c>
    </row>
    <row r="2086" ht="15.75" customHeight="1">
      <c r="A2086" s="4" t="s">
        <v>2088</v>
      </c>
      <c r="B2086" s="4">
        <v>0.03899978244250845</v>
      </c>
      <c r="C2086" s="4">
        <v>0.01740563857843728</v>
      </c>
      <c r="D2086" s="4">
        <f t="shared" si="1"/>
        <v>2.240640713</v>
      </c>
    </row>
    <row r="2087" ht="15.75" customHeight="1">
      <c r="A2087" s="4" t="s">
        <v>2089</v>
      </c>
      <c r="B2087" s="4">
        <v>0.03011552922233954</v>
      </c>
      <c r="C2087" s="4">
        <v>0.01344165315601858</v>
      </c>
      <c r="D2087" s="4">
        <f t="shared" si="1"/>
        <v>2.240463198</v>
      </c>
    </row>
    <row r="2088" ht="15.75" customHeight="1">
      <c r="A2088" s="4" t="s">
        <v>2090</v>
      </c>
      <c r="B2088" s="4">
        <v>0.06520904161511673</v>
      </c>
      <c r="C2088" s="4">
        <v>0.02910952889863673</v>
      </c>
      <c r="D2088" s="4">
        <f t="shared" si="1"/>
        <v>2.240126999</v>
      </c>
    </row>
    <row r="2089" ht="15.75" customHeight="1">
      <c r="A2089" s="4" t="s">
        <v>2091</v>
      </c>
      <c r="B2089" s="4">
        <v>0.003660679359929758</v>
      </c>
      <c r="C2089" s="4">
        <v>0.001634622640342334</v>
      </c>
      <c r="D2089" s="4">
        <f t="shared" si="1"/>
        <v>2.239464491</v>
      </c>
    </row>
    <row r="2090" ht="15.75" customHeight="1">
      <c r="A2090" s="4" t="s">
        <v>2092</v>
      </c>
      <c r="B2090" s="4">
        <v>0.02164081080036952</v>
      </c>
      <c r="C2090" s="4">
        <v>0.009664573277705077</v>
      </c>
      <c r="D2090" s="4">
        <f t="shared" si="1"/>
        <v>2.239189479</v>
      </c>
    </row>
    <row r="2091" ht="15.75" customHeight="1">
      <c r="A2091" s="4" t="s">
        <v>2093</v>
      </c>
      <c r="B2091" s="4">
        <v>0.02917331832794362</v>
      </c>
      <c r="C2091" s="4">
        <v>0.01303369447114867</v>
      </c>
      <c r="D2091" s="4">
        <f t="shared" si="1"/>
        <v>2.238299999</v>
      </c>
    </row>
    <row r="2092" ht="15.75" customHeight="1">
      <c r="A2092" s="4" t="s">
        <v>2094</v>
      </c>
      <c r="B2092" s="4">
        <v>0.05988710829846876</v>
      </c>
      <c r="C2092" s="4">
        <v>0.02675628332120718</v>
      </c>
      <c r="D2092" s="4">
        <f t="shared" si="1"/>
        <v>2.238244661</v>
      </c>
    </row>
    <row r="2093" ht="15.75" customHeight="1">
      <c r="A2093" s="4" t="s">
        <v>2095</v>
      </c>
      <c r="B2093" s="4">
        <v>0.2281832949988684</v>
      </c>
      <c r="C2093" s="4">
        <v>0.102018544060117</v>
      </c>
      <c r="D2093" s="4">
        <f t="shared" si="1"/>
        <v>2.236684488</v>
      </c>
    </row>
    <row r="2094" ht="15.75" customHeight="1">
      <c r="A2094" s="4" t="s">
        <v>2096</v>
      </c>
      <c r="B2094" s="4">
        <v>0.06308448136936275</v>
      </c>
      <c r="C2094" s="4">
        <v>0.02820922924428457</v>
      </c>
      <c r="D2094" s="4">
        <f t="shared" si="1"/>
        <v>2.236306452</v>
      </c>
    </row>
    <row r="2095" ht="15.75" customHeight="1">
      <c r="A2095" s="4" t="s">
        <v>2097</v>
      </c>
      <c r="B2095" s="4">
        <v>0.02895941050674587</v>
      </c>
      <c r="C2095" s="4">
        <v>0.01295190940100027</v>
      </c>
      <c r="D2095" s="4">
        <f t="shared" si="1"/>
        <v>2.235918243</v>
      </c>
    </row>
    <row r="2096" ht="15.75" customHeight="1">
      <c r="A2096" s="4" t="s">
        <v>2098</v>
      </c>
      <c r="B2096" s="4">
        <v>0.01724537111309687</v>
      </c>
      <c r="C2096" s="4">
        <v>0.007715005034495433</v>
      </c>
      <c r="D2096" s="4">
        <f t="shared" si="1"/>
        <v>2.235302639</v>
      </c>
    </row>
    <row r="2097" ht="15.75" customHeight="1">
      <c r="A2097" s="4" t="s">
        <v>2099</v>
      </c>
      <c r="B2097" s="4">
        <v>0.01719961606946545</v>
      </c>
      <c r="C2097" s="4">
        <v>0.007704027229543344</v>
      </c>
      <c r="D2097" s="4">
        <f t="shared" si="1"/>
        <v>2.232548712</v>
      </c>
    </row>
    <row r="2098" ht="15.75" customHeight="1">
      <c r="A2098" s="4" t="s">
        <v>2100</v>
      </c>
      <c r="B2098" s="4">
        <v>0.04758584612810041</v>
      </c>
      <c r="C2098" s="4">
        <v>0.02131839812513282</v>
      </c>
      <c r="D2098" s="4">
        <f t="shared" si="1"/>
        <v>2.232149238</v>
      </c>
    </row>
    <row r="2099" ht="15.75" customHeight="1">
      <c r="A2099" s="4" t="s">
        <v>2101</v>
      </c>
      <c r="B2099" s="4">
        <v>0.02544620046527428</v>
      </c>
      <c r="C2099" s="4">
        <v>0.01140355586764352</v>
      </c>
      <c r="D2099" s="4">
        <f t="shared" si="1"/>
        <v>2.231426825</v>
      </c>
    </row>
    <row r="2100" ht="15.75" customHeight="1">
      <c r="A2100" s="4" t="s">
        <v>2102</v>
      </c>
      <c r="B2100" s="4">
        <v>0.01459189131641809</v>
      </c>
      <c r="C2100" s="4">
        <v>0.00653990124270226</v>
      </c>
      <c r="D2100" s="4">
        <f t="shared" si="1"/>
        <v>2.231209735</v>
      </c>
    </row>
    <row r="2101" ht="15.75" customHeight="1">
      <c r="A2101" s="4" t="s">
        <v>2103</v>
      </c>
      <c r="B2101" s="4">
        <v>0.02908665791574784</v>
      </c>
      <c r="C2101" s="4">
        <v>0.01303806371494848</v>
      </c>
      <c r="D2101" s="4">
        <f t="shared" si="1"/>
        <v>2.230903189</v>
      </c>
    </row>
    <row r="2102" ht="15.75" customHeight="1">
      <c r="A2102" s="4" t="s">
        <v>2104</v>
      </c>
      <c r="B2102" s="4">
        <v>0.02558704758382384</v>
      </c>
      <c r="C2102" s="4">
        <v>0.01147010655902527</v>
      </c>
      <c r="D2102" s="4">
        <f t="shared" si="1"/>
        <v>2.230759361</v>
      </c>
    </row>
    <row r="2103" ht="15.75" customHeight="1">
      <c r="A2103" s="4" t="s">
        <v>2105</v>
      </c>
      <c r="B2103" s="4">
        <v>0.1172976115050155</v>
      </c>
      <c r="C2103" s="4">
        <v>0.05258234675701259</v>
      </c>
      <c r="D2103" s="4">
        <f t="shared" si="1"/>
        <v>2.23074128</v>
      </c>
    </row>
    <row r="2104" ht="15.75" customHeight="1">
      <c r="A2104" s="4" t="s">
        <v>2106</v>
      </c>
      <c r="B2104" s="4">
        <v>0.04651747246789354</v>
      </c>
      <c r="C2104" s="4">
        <v>0.02086006202879898</v>
      </c>
      <c r="D2104" s="4">
        <f t="shared" si="1"/>
        <v>2.229977668</v>
      </c>
    </row>
    <row r="2105" ht="15.75" customHeight="1">
      <c r="A2105" s="4" t="s">
        <v>2107</v>
      </c>
      <c r="B2105" s="4">
        <v>0.1467748685064093</v>
      </c>
      <c r="C2105" s="4">
        <v>0.06581956938511208</v>
      </c>
      <c r="D2105" s="4">
        <f t="shared" si="1"/>
        <v>2.229957897</v>
      </c>
    </row>
    <row r="2106" ht="15.75" customHeight="1">
      <c r="A2106" s="4" t="s">
        <v>2108</v>
      </c>
      <c r="B2106" s="4">
        <v>0.09396534111257848</v>
      </c>
      <c r="C2106" s="4">
        <v>0.04215053544701223</v>
      </c>
      <c r="D2106" s="4">
        <f t="shared" si="1"/>
        <v>2.229279892</v>
      </c>
    </row>
    <row r="2107" ht="15.75" customHeight="1">
      <c r="A2107" s="4" t="s">
        <v>2109</v>
      </c>
      <c r="B2107" s="4">
        <v>0.04379995440766461</v>
      </c>
      <c r="C2107" s="4">
        <v>0.01965410443878566</v>
      </c>
      <c r="D2107" s="4">
        <f t="shared" si="1"/>
        <v>2.228539822</v>
      </c>
    </row>
    <row r="2108" ht="15.75" customHeight="1">
      <c r="A2108" s="4" t="s">
        <v>2110</v>
      </c>
      <c r="B2108" s="4">
        <v>0.2108632104695947</v>
      </c>
      <c r="C2108" s="4">
        <v>0.09474207058331752</v>
      </c>
      <c r="D2108" s="4">
        <f t="shared" si="1"/>
        <v>2.2256555</v>
      </c>
    </row>
    <row r="2109" ht="15.75" customHeight="1">
      <c r="A2109" s="4" t="s">
        <v>2111</v>
      </c>
      <c r="B2109" s="4">
        <v>0.05385513362714645</v>
      </c>
      <c r="C2109" s="4">
        <v>0.02420318861529143</v>
      </c>
      <c r="D2109" s="4">
        <f t="shared" si="1"/>
        <v>2.22512556</v>
      </c>
    </row>
    <row r="2110" ht="15.75" customHeight="1">
      <c r="A2110" s="4" t="s">
        <v>2112</v>
      </c>
      <c r="B2110" s="4">
        <v>0.02417698252487239</v>
      </c>
      <c r="C2110" s="4">
        <v>0.01086861104058181</v>
      </c>
      <c r="D2110" s="4">
        <f t="shared" si="1"/>
        <v>2.224477666</v>
      </c>
    </row>
    <row r="2111" ht="15.75" customHeight="1">
      <c r="A2111" s="4" t="s">
        <v>2113</v>
      </c>
      <c r="B2111" s="4">
        <v>0.01394183634170148</v>
      </c>
      <c r="C2111" s="4">
        <v>0.006268257258722071</v>
      </c>
      <c r="D2111" s="4">
        <f t="shared" si="1"/>
        <v>2.224196577</v>
      </c>
    </row>
    <row r="2112" ht="15.75" customHeight="1">
      <c r="A2112" s="4" t="s">
        <v>2114</v>
      </c>
      <c r="B2112" s="4">
        <v>0.04666669842179323</v>
      </c>
      <c r="C2112" s="4">
        <v>0.02098239369181133</v>
      </c>
      <c r="D2112" s="4">
        <f t="shared" si="1"/>
        <v>2.2240884</v>
      </c>
    </row>
    <row r="2113" ht="15.75" customHeight="1">
      <c r="A2113" s="4" t="s">
        <v>2115</v>
      </c>
      <c r="B2113" s="4">
        <v>0.05457705818890309</v>
      </c>
      <c r="C2113" s="4">
        <v>0.02454215634297216</v>
      </c>
      <c r="D2113" s="4">
        <f t="shared" si="1"/>
        <v>2.223808594</v>
      </c>
    </row>
    <row r="2114" ht="15.75" customHeight="1">
      <c r="A2114" s="4" t="s">
        <v>2116</v>
      </c>
      <c r="B2114" s="4">
        <v>0.06272120085378415</v>
      </c>
      <c r="C2114" s="4">
        <v>0.02821320538927615</v>
      </c>
      <c r="D2114" s="4">
        <f t="shared" si="1"/>
        <v>2.223115027</v>
      </c>
    </row>
    <row r="2115" ht="15.75" customHeight="1">
      <c r="A2115" s="4" t="s">
        <v>2117</v>
      </c>
      <c r="B2115" s="4">
        <v>0.02252946984539166</v>
      </c>
      <c r="C2115" s="4">
        <v>0.01014277979812938</v>
      </c>
      <c r="D2115" s="4">
        <f t="shared" si="1"/>
        <v>2.221232275</v>
      </c>
    </row>
    <row r="2116" ht="15.75" customHeight="1">
      <c r="A2116" s="4" t="s">
        <v>2118</v>
      </c>
      <c r="B2116" s="4">
        <v>0.07996966235493115</v>
      </c>
      <c r="C2116" s="4">
        <v>0.03600807566160874</v>
      </c>
      <c r="D2116" s="4">
        <f t="shared" si="1"/>
        <v>2.220881313</v>
      </c>
    </row>
    <row r="2117" ht="15.75" customHeight="1">
      <c r="A2117" s="4" t="s">
        <v>2119</v>
      </c>
      <c r="B2117" s="4">
        <v>0.05422349422701507</v>
      </c>
      <c r="C2117" s="4">
        <v>0.02442352829431838</v>
      </c>
      <c r="D2117" s="4">
        <f t="shared" si="1"/>
        <v>2.220133536</v>
      </c>
    </row>
    <row r="2118" ht="15.75" customHeight="1">
      <c r="A2118" s="4" t="s">
        <v>2120</v>
      </c>
      <c r="B2118" s="4">
        <v>0.04734878853263309</v>
      </c>
      <c r="C2118" s="4">
        <v>0.02132868539027656</v>
      </c>
      <c r="D2118" s="4">
        <f t="shared" si="1"/>
        <v>2.21995813</v>
      </c>
    </row>
    <row r="2119" ht="15.75" customHeight="1">
      <c r="A2119" s="4" t="s">
        <v>2121</v>
      </c>
      <c r="B2119" s="4">
        <v>0.06483285845897396</v>
      </c>
      <c r="C2119" s="4">
        <v>0.02920574133113914</v>
      </c>
      <c r="D2119" s="4">
        <f t="shared" si="1"/>
        <v>2.2198669</v>
      </c>
    </row>
    <row r="2120" ht="15.75" customHeight="1">
      <c r="A2120" s="4" t="s">
        <v>2122</v>
      </c>
      <c r="B2120" s="4">
        <v>0.07938739287080918</v>
      </c>
      <c r="C2120" s="4">
        <v>0.03579262639014871</v>
      </c>
      <c r="D2120" s="4">
        <f t="shared" si="1"/>
        <v>2.217981771</v>
      </c>
    </row>
    <row r="2121" ht="15.75" customHeight="1">
      <c r="A2121" s="4" t="s">
        <v>2123</v>
      </c>
      <c r="B2121" s="4">
        <v>0.02990998820629401</v>
      </c>
      <c r="C2121" s="4">
        <v>0.01348628248786463</v>
      </c>
      <c r="D2121" s="4">
        <f t="shared" si="1"/>
        <v>2.217808224</v>
      </c>
    </row>
    <row r="2122" ht="15.75" customHeight="1">
      <c r="A2122" s="4" t="s">
        <v>2124</v>
      </c>
      <c r="B2122" s="4">
        <v>0.02648041071852394</v>
      </c>
      <c r="C2122" s="4">
        <v>0.01194115290688317</v>
      </c>
      <c r="D2122" s="4">
        <f t="shared" si="1"/>
        <v>2.217575717</v>
      </c>
    </row>
    <row r="2123" ht="15.75" customHeight="1">
      <c r="A2123" s="4" t="s">
        <v>2125</v>
      </c>
      <c r="B2123" s="4">
        <v>0.07464927739664132</v>
      </c>
      <c r="C2123" s="4">
        <v>0.03367725515111121</v>
      </c>
      <c r="D2123" s="4">
        <f t="shared" si="1"/>
        <v>2.216608125</v>
      </c>
    </row>
    <row r="2124" ht="15.75" customHeight="1">
      <c r="A2124" s="4" t="s">
        <v>2126</v>
      </c>
      <c r="B2124" s="4">
        <v>0.01680748624569614</v>
      </c>
      <c r="C2124" s="4">
        <v>0.007582632476416589</v>
      </c>
      <c r="D2124" s="4">
        <f t="shared" si="1"/>
        <v>2.21657667</v>
      </c>
    </row>
    <row r="2125" ht="15.75" customHeight="1">
      <c r="A2125" s="4" t="s">
        <v>2127</v>
      </c>
      <c r="B2125" s="4">
        <v>0.08909942303778443</v>
      </c>
      <c r="C2125" s="4">
        <v>0.04020260178905049</v>
      </c>
      <c r="D2125" s="4">
        <f t="shared" si="1"/>
        <v>2.216260119</v>
      </c>
    </row>
    <row r="2126" ht="15.75" customHeight="1">
      <c r="A2126" s="4" t="s">
        <v>2128</v>
      </c>
      <c r="B2126" s="4">
        <v>0.03159303928919213</v>
      </c>
      <c r="C2126" s="4">
        <v>0.01425616751024907</v>
      </c>
      <c r="D2126" s="4">
        <f t="shared" si="1"/>
        <v>2.216096245</v>
      </c>
    </row>
    <row r="2127" ht="15.75" customHeight="1">
      <c r="A2127" s="4" t="s">
        <v>2129</v>
      </c>
      <c r="B2127" s="4">
        <v>0.01742361200520113</v>
      </c>
      <c r="C2127" s="4">
        <v>0.007863945734955304</v>
      </c>
      <c r="D2127" s="4">
        <f t="shared" si="1"/>
        <v>2.215632278</v>
      </c>
    </row>
    <row r="2128" ht="15.75" customHeight="1">
      <c r="A2128" s="4" t="s">
        <v>2130</v>
      </c>
      <c r="B2128" s="4">
        <v>0.07817153981068461</v>
      </c>
      <c r="C2128" s="4">
        <v>0.03530576658242519</v>
      </c>
      <c r="D2128" s="4">
        <f t="shared" si="1"/>
        <v>2.214129514</v>
      </c>
    </row>
    <row r="2129" ht="15.75" customHeight="1">
      <c r="A2129" s="4" t="s">
        <v>2131</v>
      </c>
      <c r="B2129" s="4">
        <v>0.03941326506550526</v>
      </c>
      <c r="C2129" s="4">
        <v>0.01781294527163918</v>
      </c>
      <c r="D2129" s="4">
        <f t="shared" si="1"/>
        <v>2.21261922</v>
      </c>
    </row>
    <row r="2130" ht="15.75" customHeight="1">
      <c r="A2130" s="4" t="s">
        <v>2132</v>
      </c>
      <c r="B2130" s="4">
        <v>0.05371180775963436</v>
      </c>
      <c r="C2130" s="4">
        <v>0.02428970537939847</v>
      </c>
      <c r="D2130" s="4">
        <f t="shared" si="1"/>
        <v>2.211299269</v>
      </c>
    </row>
    <row r="2131" ht="15.75" customHeight="1">
      <c r="A2131" s="4" t="s">
        <v>2133</v>
      </c>
      <c r="B2131" s="4">
        <v>0.05453496720662908</v>
      </c>
      <c r="C2131" s="4">
        <v>0.02467118033047026</v>
      </c>
      <c r="D2131" s="4">
        <f t="shared" si="1"/>
        <v>2.210472563</v>
      </c>
    </row>
    <row r="2132" ht="15.75" customHeight="1">
      <c r="A2132" s="4" t="s">
        <v>2134</v>
      </c>
      <c r="B2132" s="4">
        <v>0.06896587936229903</v>
      </c>
      <c r="C2132" s="4">
        <v>0.03120324309283319</v>
      </c>
      <c r="D2132" s="4">
        <f t="shared" si="1"/>
        <v>2.21021511</v>
      </c>
    </row>
    <row r="2133" ht="15.75" customHeight="1">
      <c r="A2133" s="4" t="s">
        <v>2135</v>
      </c>
      <c r="B2133" s="4">
        <v>0.03937379145305542</v>
      </c>
      <c r="C2133" s="4">
        <v>0.01783359924281643</v>
      </c>
      <c r="D2133" s="4">
        <f t="shared" si="1"/>
        <v>2.207843236</v>
      </c>
    </row>
    <row r="2134" ht="15.75" customHeight="1">
      <c r="A2134" s="4" t="s">
        <v>2136</v>
      </c>
      <c r="B2134" s="4">
        <v>0.0918459680617723</v>
      </c>
      <c r="C2134" s="4">
        <v>0.04160083456991533</v>
      </c>
      <c r="D2134" s="4">
        <f t="shared" si="1"/>
        <v>2.207791478</v>
      </c>
    </row>
    <row r="2135" ht="15.75" customHeight="1">
      <c r="A2135" s="4" t="s">
        <v>2137</v>
      </c>
      <c r="B2135" s="4">
        <v>0.1308989410634429</v>
      </c>
      <c r="C2135" s="4">
        <v>0.05935784185741109</v>
      </c>
      <c r="D2135" s="4">
        <f t="shared" si="1"/>
        <v>2.205251016</v>
      </c>
    </row>
    <row r="2136" ht="15.75" customHeight="1">
      <c r="A2136" s="4" t="s">
        <v>2138</v>
      </c>
      <c r="B2136" s="4">
        <v>0.03087220128774816</v>
      </c>
      <c r="C2136" s="4">
        <v>0.01400161812163613</v>
      </c>
      <c r="D2136" s="4">
        <f t="shared" si="1"/>
        <v>2.204902392</v>
      </c>
    </row>
    <row r="2137" ht="15.75" customHeight="1">
      <c r="A2137" s="4" t="s">
        <v>2139</v>
      </c>
      <c r="B2137" s="4">
        <v>0.03486825698134698</v>
      </c>
      <c r="C2137" s="4">
        <v>0.01582021071850489</v>
      </c>
      <c r="D2137" s="4">
        <f t="shared" si="1"/>
        <v>2.204032399</v>
      </c>
    </row>
    <row r="2138" ht="15.75" customHeight="1">
      <c r="A2138" s="4" t="s">
        <v>2140</v>
      </c>
      <c r="B2138" s="4">
        <v>0.1092224478830304</v>
      </c>
      <c r="C2138" s="4">
        <v>0.04956335767092185</v>
      </c>
      <c r="D2138" s="4">
        <f t="shared" si="1"/>
        <v>2.203693475</v>
      </c>
    </row>
    <row r="2139" ht="15.75" customHeight="1">
      <c r="A2139" s="4" t="s">
        <v>2141</v>
      </c>
      <c r="B2139" s="4">
        <v>0.0770227971189484</v>
      </c>
      <c r="C2139" s="4">
        <v>0.03496595041900381</v>
      </c>
      <c r="D2139" s="4">
        <f t="shared" si="1"/>
        <v>2.202794324</v>
      </c>
    </row>
    <row r="2140" ht="15.75" customHeight="1">
      <c r="A2140" s="4" t="s">
        <v>2142</v>
      </c>
      <c r="B2140" s="4">
        <v>0.01357748846155176</v>
      </c>
      <c r="C2140" s="4">
        <v>0.00616470687860809</v>
      </c>
      <c r="D2140" s="4">
        <f t="shared" si="1"/>
        <v>2.202454833</v>
      </c>
    </row>
    <row r="2141" ht="15.75" customHeight="1">
      <c r="A2141" s="4" t="s">
        <v>2143</v>
      </c>
      <c r="B2141" s="4">
        <v>0.06362252692993337</v>
      </c>
      <c r="C2141" s="4">
        <v>0.0288944122853694</v>
      </c>
      <c r="D2141" s="4">
        <f t="shared" si="1"/>
        <v>2.201897249</v>
      </c>
    </row>
    <row r="2142" ht="15.75" customHeight="1">
      <c r="A2142" s="4" t="s">
        <v>2144</v>
      </c>
      <c r="B2142" s="4">
        <v>0.02867563872036709</v>
      </c>
      <c r="C2142" s="4">
        <v>0.01302571370467542</v>
      </c>
      <c r="D2142" s="4">
        <f t="shared" si="1"/>
        <v>2.201463917</v>
      </c>
    </row>
    <row r="2143" ht="15.75" customHeight="1">
      <c r="A2143" s="4" t="s">
        <v>2145</v>
      </c>
      <c r="B2143" s="4">
        <v>0.06093145498745409</v>
      </c>
      <c r="C2143" s="4">
        <v>0.02767980011338715</v>
      </c>
      <c r="D2143" s="4">
        <f t="shared" si="1"/>
        <v>2.201296785</v>
      </c>
    </row>
    <row r="2144" ht="15.75" customHeight="1">
      <c r="A2144" s="4" t="s">
        <v>2146</v>
      </c>
      <c r="B2144" s="4">
        <v>0.06582977666634446</v>
      </c>
      <c r="C2144" s="4">
        <v>0.02991413357161569</v>
      </c>
      <c r="D2144" s="4">
        <f t="shared" si="1"/>
        <v>2.200624548</v>
      </c>
    </row>
    <row r="2145" ht="15.75" customHeight="1">
      <c r="A2145" s="4" t="s">
        <v>2147</v>
      </c>
      <c r="B2145" s="4">
        <v>0.02289182224700818</v>
      </c>
      <c r="C2145" s="4">
        <v>0.01040371143437784</v>
      </c>
      <c r="D2145" s="4">
        <f t="shared" si="1"/>
        <v>2.200351518</v>
      </c>
    </row>
    <row r="2146" ht="15.75" customHeight="1">
      <c r="A2146" s="4" t="s">
        <v>2148</v>
      </c>
      <c r="B2146" s="4">
        <v>0.01653898232548536</v>
      </c>
      <c r="C2146" s="4">
        <v>0.007517127243459406</v>
      </c>
      <c r="D2146" s="4">
        <f t="shared" si="1"/>
        <v>2.200173256</v>
      </c>
    </row>
    <row r="2147" ht="15.75" customHeight="1">
      <c r="A2147" s="4" t="s">
        <v>2149</v>
      </c>
      <c r="B2147" s="4">
        <v>0.03295653730254788</v>
      </c>
      <c r="C2147" s="4">
        <v>0.01498345489276505</v>
      </c>
      <c r="D2147" s="4">
        <f t="shared" si="1"/>
        <v>2.199528583</v>
      </c>
    </row>
    <row r="2148" ht="15.75" customHeight="1">
      <c r="A2148" s="4" t="s">
        <v>2150</v>
      </c>
      <c r="B2148" s="4">
        <v>0.03947033372847555</v>
      </c>
      <c r="C2148" s="4">
        <v>0.01794630707164052</v>
      </c>
      <c r="D2148" s="4">
        <f t="shared" si="1"/>
        <v>2.199356869</v>
      </c>
    </row>
    <row r="2149" ht="15.75" customHeight="1">
      <c r="A2149" s="4" t="s">
        <v>2151</v>
      </c>
      <c r="B2149" s="4">
        <v>0.1419632979771588</v>
      </c>
      <c r="C2149" s="4">
        <v>0.06456598543128196</v>
      </c>
      <c r="D2149" s="4">
        <f t="shared" si="1"/>
        <v>2.198731995</v>
      </c>
    </row>
    <row r="2150" ht="15.75" customHeight="1">
      <c r="A2150" s="4" t="s">
        <v>2152</v>
      </c>
      <c r="B2150" s="4">
        <v>0.04071019804769414</v>
      </c>
      <c r="C2150" s="4">
        <v>0.01851911983607418</v>
      </c>
      <c r="D2150" s="4">
        <f t="shared" si="1"/>
        <v>2.198279314</v>
      </c>
    </row>
    <row r="2151" ht="15.75" customHeight="1">
      <c r="A2151" s="4" t="s">
        <v>2153</v>
      </c>
      <c r="B2151" s="4">
        <v>0.02095326955001609</v>
      </c>
      <c r="C2151" s="4">
        <v>0.009533851995085574</v>
      </c>
      <c r="D2151" s="4">
        <f t="shared" si="1"/>
        <v>2.197775837</v>
      </c>
    </row>
    <row r="2152" ht="15.75" customHeight="1">
      <c r="A2152" s="4" t="s">
        <v>2154</v>
      </c>
      <c r="B2152" s="4">
        <v>0.02079836955397924</v>
      </c>
      <c r="C2152" s="4">
        <v>0.009468723573501509</v>
      </c>
      <c r="D2152" s="4">
        <f t="shared" si="1"/>
        <v>2.196533608</v>
      </c>
    </row>
    <row r="2153" ht="15.75" customHeight="1">
      <c r="A2153" s="4" t="s">
        <v>2155</v>
      </c>
      <c r="B2153" s="4">
        <v>0.0850964807251466</v>
      </c>
      <c r="C2153" s="4">
        <v>0.03874693170840136</v>
      </c>
      <c r="D2153" s="4">
        <f t="shared" si="1"/>
        <v>2.196212112</v>
      </c>
    </row>
    <row r="2154" ht="15.75" customHeight="1">
      <c r="A2154" s="4" t="s">
        <v>2156</v>
      </c>
      <c r="B2154" s="4">
        <v>0.04940553724641081</v>
      </c>
      <c r="C2154" s="4">
        <v>0.0225104228892308</v>
      </c>
      <c r="D2154" s="4">
        <f t="shared" si="1"/>
        <v>2.194784944</v>
      </c>
    </row>
    <row r="2155" ht="15.75" customHeight="1">
      <c r="A2155" s="4" t="s">
        <v>2157</v>
      </c>
      <c r="B2155" s="4">
        <v>0.05570550613943425</v>
      </c>
      <c r="C2155" s="4">
        <v>0.02538087497057726</v>
      </c>
      <c r="D2155" s="4">
        <f t="shared" si="1"/>
        <v>2.194782733</v>
      </c>
    </row>
    <row r="2156" ht="15.75" customHeight="1">
      <c r="A2156" s="4" t="s">
        <v>2158</v>
      </c>
      <c r="B2156" s="4">
        <v>0.04215255590957068</v>
      </c>
      <c r="C2156" s="4">
        <v>0.01922059174044105</v>
      </c>
      <c r="D2156" s="4">
        <f t="shared" si="1"/>
        <v>2.193093557</v>
      </c>
    </row>
    <row r="2157" ht="15.75" customHeight="1">
      <c r="A2157" s="4" t="s">
        <v>2159</v>
      </c>
      <c r="B2157" s="4">
        <v>0.04571226341875194</v>
      </c>
      <c r="C2157" s="4">
        <v>0.02084531881872329</v>
      </c>
      <c r="D2157" s="4">
        <f t="shared" si="1"/>
        <v>2.192927046</v>
      </c>
    </row>
    <row r="2158" ht="15.75" customHeight="1">
      <c r="A2158" s="4" t="s">
        <v>2160</v>
      </c>
      <c r="B2158" s="4">
        <v>0.02194890657772774</v>
      </c>
      <c r="C2158" s="4">
        <v>0.01001161736318167</v>
      </c>
      <c r="D2158" s="4">
        <f t="shared" si="1"/>
        <v>2.192343732</v>
      </c>
    </row>
    <row r="2159" ht="15.75" customHeight="1">
      <c r="A2159" s="4" t="s">
        <v>2161</v>
      </c>
      <c r="B2159" s="4">
        <v>0.01720165889610224</v>
      </c>
      <c r="C2159" s="4">
        <v>0.007846587185653465</v>
      </c>
      <c r="D2159" s="4">
        <f t="shared" si="1"/>
        <v>2.192247214</v>
      </c>
    </row>
    <row r="2160" ht="15.75" customHeight="1">
      <c r="A2160" s="4" t="s">
        <v>2162</v>
      </c>
      <c r="B2160" s="4">
        <v>0.0127038548283223</v>
      </c>
      <c r="C2160" s="4">
        <v>0.005796732207539254</v>
      </c>
      <c r="D2160" s="4">
        <f t="shared" si="1"/>
        <v>2.191554547</v>
      </c>
    </row>
    <row r="2161" ht="15.75" customHeight="1">
      <c r="A2161" s="4" t="s">
        <v>2163</v>
      </c>
      <c r="B2161" s="4">
        <v>0.04766075837315805</v>
      </c>
      <c r="C2161" s="4">
        <v>0.02175003348703281</v>
      </c>
      <c r="D2161" s="4">
        <f t="shared" si="1"/>
        <v>2.191295862</v>
      </c>
    </row>
    <row r="2162" ht="15.75" customHeight="1">
      <c r="A2162" s="4" t="s">
        <v>2164</v>
      </c>
      <c r="B2162" s="4">
        <v>0.0388026831346834</v>
      </c>
      <c r="C2162" s="4">
        <v>0.01770929573715724</v>
      </c>
      <c r="D2162" s="4">
        <f t="shared" si="1"/>
        <v>2.191091261</v>
      </c>
    </row>
    <row r="2163" ht="15.75" customHeight="1">
      <c r="A2163" s="4" t="s">
        <v>2165</v>
      </c>
      <c r="B2163" s="4">
        <v>0.008528043338140934</v>
      </c>
      <c r="C2163" s="4">
        <v>0.003894015130768121</v>
      </c>
      <c r="D2163" s="4">
        <f t="shared" si="1"/>
        <v>2.190038572</v>
      </c>
    </row>
    <row r="2164" ht="15.75" customHeight="1">
      <c r="A2164" s="4" t="s">
        <v>2166</v>
      </c>
      <c r="B2164" s="4">
        <v>0.02303718426868773</v>
      </c>
      <c r="C2164" s="4">
        <v>0.01053298931397911</v>
      </c>
      <c r="D2164" s="4">
        <f t="shared" si="1"/>
        <v>2.187145888</v>
      </c>
    </row>
    <row r="2165" ht="15.75" customHeight="1">
      <c r="A2165" s="4" t="s">
        <v>2167</v>
      </c>
      <c r="B2165" s="4">
        <v>0.03826058696366473</v>
      </c>
      <c r="C2165" s="4">
        <v>0.01749423491853411</v>
      </c>
      <c r="D2165" s="4">
        <f t="shared" si="1"/>
        <v>2.187039739</v>
      </c>
    </row>
    <row r="2166" ht="15.75" customHeight="1">
      <c r="A2166" s="4" t="s">
        <v>2168</v>
      </c>
      <c r="B2166" s="4">
        <v>0.1035848646053936</v>
      </c>
      <c r="C2166" s="4">
        <v>0.04736528449620839</v>
      </c>
      <c r="D2166" s="4">
        <f t="shared" si="1"/>
        <v>2.186936397</v>
      </c>
    </row>
    <row r="2167" ht="15.75" customHeight="1">
      <c r="A2167" s="4" t="s">
        <v>2169</v>
      </c>
      <c r="B2167" s="4">
        <v>0.0546638845349899</v>
      </c>
      <c r="C2167" s="4">
        <v>0.02500179914849789</v>
      </c>
      <c r="D2167" s="4">
        <f t="shared" si="1"/>
        <v>2.186398035</v>
      </c>
    </row>
    <row r="2168" ht="15.75" customHeight="1">
      <c r="A2168" s="4" t="s">
        <v>2170</v>
      </c>
      <c r="B2168" s="4">
        <v>0.02778050859133627</v>
      </c>
      <c r="C2168" s="4">
        <v>0.01271206788000811</v>
      </c>
      <c r="D2168" s="4">
        <f t="shared" si="1"/>
        <v>2.185365029</v>
      </c>
    </row>
    <row r="2169" ht="15.75" customHeight="1">
      <c r="A2169" s="4" t="s">
        <v>2171</v>
      </c>
      <c r="B2169" s="4">
        <v>0.03410346609312764</v>
      </c>
      <c r="C2169" s="4">
        <v>0.01560541877206073</v>
      </c>
      <c r="D2169" s="4">
        <f t="shared" si="1"/>
        <v>2.185360521</v>
      </c>
    </row>
    <row r="2170" ht="15.75" customHeight="1">
      <c r="A2170" s="4" t="s">
        <v>2172</v>
      </c>
      <c r="B2170" s="4">
        <v>0.02783864343979419</v>
      </c>
      <c r="C2170" s="4">
        <v>0.01274987696769637</v>
      </c>
      <c r="D2170" s="4">
        <f t="shared" si="1"/>
        <v>2.183444084</v>
      </c>
    </row>
    <row r="2171" ht="15.75" customHeight="1">
      <c r="A2171" s="4" t="s">
        <v>2173</v>
      </c>
      <c r="B2171" s="4">
        <v>0.009114935478585759</v>
      </c>
      <c r="C2171" s="4">
        <v>0.004177203894583398</v>
      </c>
      <c r="D2171" s="4">
        <f t="shared" si="1"/>
        <v>2.182066212</v>
      </c>
    </row>
    <row r="2172" ht="15.75" customHeight="1">
      <c r="A2172" s="4" t="s">
        <v>2174</v>
      </c>
      <c r="B2172" s="4">
        <v>0.0607456334419748</v>
      </c>
      <c r="C2172" s="4">
        <v>0.02785064473608579</v>
      </c>
      <c r="D2172" s="4">
        <f t="shared" si="1"/>
        <v>2.181121264</v>
      </c>
    </row>
    <row r="2173" ht="15.75" customHeight="1">
      <c r="A2173" s="4" t="s">
        <v>2175</v>
      </c>
      <c r="B2173" s="4">
        <v>0.02231046706488022</v>
      </c>
      <c r="C2173" s="4">
        <v>0.01024011172137079</v>
      </c>
      <c r="D2173" s="4">
        <f t="shared" si="1"/>
        <v>2.178732779</v>
      </c>
    </row>
    <row r="2174" ht="15.75" customHeight="1">
      <c r="A2174" s="4" t="s">
        <v>2176</v>
      </c>
      <c r="B2174" s="4">
        <v>0.06404315510426296</v>
      </c>
      <c r="C2174" s="4">
        <v>0.02939649417999971</v>
      </c>
      <c r="D2174" s="4">
        <f t="shared" si="1"/>
        <v>2.178598397</v>
      </c>
    </row>
    <row r="2175" ht="15.75" customHeight="1">
      <c r="A2175" s="4" t="s">
        <v>2177</v>
      </c>
      <c r="B2175" s="4">
        <v>0.07275380067543663</v>
      </c>
      <c r="C2175" s="4">
        <v>0.03339593587507864</v>
      </c>
      <c r="D2175" s="4">
        <f t="shared" si="1"/>
        <v>2.178522589</v>
      </c>
    </row>
    <row r="2176" ht="15.75" customHeight="1">
      <c r="A2176" s="4" t="s">
        <v>2178</v>
      </c>
      <c r="B2176" s="4">
        <v>0.06462320100742353</v>
      </c>
      <c r="C2176" s="4">
        <v>0.02966819766116492</v>
      </c>
      <c r="D2176" s="4">
        <f t="shared" si="1"/>
        <v>2.178197737</v>
      </c>
    </row>
    <row r="2177" ht="15.75" customHeight="1">
      <c r="A2177" s="4" t="s">
        <v>2179</v>
      </c>
      <c r="B2177" s="4">
        <v>0.03017410495709655</v>
      </c>
      <c r="C2177" s="4">
        <v>0.01386174479128091</v>
      </c>
      <c r="D2177" s="4">
        <f t="shared" si="1"/>
        <v>2.176789821</v>
      </c>
    </row>
    <row r="2178" ht="15.75" customHeight="1">
      <c r="A2178" s="4" t="s">
        <v>2180</v>
      </c>
      <c r="B2178" s="4">
        <v>0.02556447352151182</v>
      </c>
      <c r="C2178" s="4">
        <v>0.01174761824422074</v>
      </c>
      <c r="D2178" s="4">
        <f t="shared" si="1"/>
        <v>2.176140984</v>
      </c>
    </row>
    <row r="2179" ht="15.75" customHeight="1">
      <c r="A2179" s="4" t="s">
        <v>2181</v>
      </c>
      <c r="B2179" s="4">
        <v>0.03175577615495957</v>
      </c>
      <c r="C2179" s="4">
        <v>0.01460284316867812</v>
      </c>
      <c r="D2179" s="4">
        <f t="shared" si="1"/>
        <v>2.174629679</v>
      </c>
    </row>
    <row r="2180" ht="15.75" customHeight="1">
      <c r="A2180" s="4" t="s">
        <v>2182</v>
      </c>
      <c r="B2180" s="4">
        <v>0.03967601331905249</v>
      </c>
      <c r="C2180" s="4">
        <v>0.01824747580856681</v>
      </c>
      <c r="D2180" s="4">
        <f t="shared" si="1"/>
        <v>2.174328863</v>
      </c>
    </row>
    <row r="2181" ht="15.75" customHeight="1">
      <c r="A2181" s="4" t="s">
        <v>2183</v>
      </c>
      <c r="B2181" s="4">
        <v>0.06286929767852706</v>
      </c>
      <c r="C2181" s="4">
        <v>0.02891487100455716</v>
      </c>
      <c r="D2181" s="4">
        <f t="shared" si="1"/>
        <v>2.174289405</v>
      </c>
    </row>
    <row r="2182" ht="15.75" customHeight="1">
      <c r="A2182" s="4" t="s">
        <v>2184</v>
      </c>
      <c r="B2182" s="4">
        <v>0.05646357988113664</v>
      </c>
      <c r="C2182" s="4">
        <v>0.02597853830426563</v>
      </c>
      <c r="D2182" s="4">
        <f t="shared" si="1"/>
        <v>2.17347024</v>
      </c>
    </row>
    <row r="2183" ht="15.75" customHeight="1">
      <c r="A2183" s="4" t="s">
        <v>2185</v>
      </c>
      <c r="B2183" s="4">
        <v>0.06187831741624494</v>
      </c>
      <c r="C2183" s="4">
        <v>0.02848488882285816</v>
      </c>
      <c r="D2183" s="4">
        <f t="shared" si="1"/>
        <v>2.172320833</v>
      </c>
    </row>
    <row r="2184" ht="15.75" customHeight="1">
      <c r="A2184" s="4" t="s">
        <v>2186</v>
      </c>
      <c r="B2184" s="4">
        <v>0.02632696911324882</v>
      </c>
      <c r="C2184" s="4">
        <v>0.01213181806551519</v>
      </c>
      <c r="D2184" s="4">
        <f t="shared" si="1"/>
        <v>2.170076156</v>
      </c>
    </row>
    <row r="2185" ht="15.75" customHeight="1">
      <c r="A2185" s="4" t="s">
        <v>2187</v>
      </c>
      <c r="B2185" s="4">
        <v>0.05289709069083149</v>
      </c>
      <c r="C2185" s="4">
        <v>0.02437936618791162</v>
      </c>
      <c r="D2185" s="4">
        <f t="shared" si="1"/>
        <v>2.169748396</v>
      </c>
    </row>
    <row r="2186" ht="15.75" customHeight="1">
      <c r="A2186" s="4" t="s">
        <v>2188</v>
      </c>
      <c r="B2186" s="4">
        <v>0.06533937178375836</v>
      </c>
      <c r="C2186" s="4">
        <v>0.03013735035777177</v>
      </c>
      <c r="D2186" s="4">
        <f t="shared" si="1"/>
        <v>2.168052964</v>
      </c>
    </row>
    <row r="2187" ht="15.75" customHeight="1">
      <c r="A2187" s="4" t="s">
        <v>2189</v>
      </c>
      <c r="B2187" s="4">
        <v>0.02631531011629445</v>
      </c>
      <c r="C2187" s="4">
        <v>0.01214172052712126</v>
      </c>
      <c r="D2187" s="4">
        <f t="shared" si="1"/>
        <v>2.167346058</v>
      </c>
    </row>
    <row r="2188" ht="15.75" customHeight="1">
      <c r="A2188" s="4" t="s">
        <v>2190</v>
      </c>
      <c r="B2188" s="4">
        <v>0.08176560322771034</v>
      </c>
      <c r="C2188" s="4">
        <v>0.03775888404723646</v>
      </c>
      <c r="D2188" s="4">
        <f t="shared" si="1"/>
        <v>2.165466626</v>
      </c>
    </row>
    <row r="2189" ht="15.75" customHeight="1">
      <c r="A2189" s="4" t="s">
        <v>2191</v>
      </c>
      <c r="B2189" s="4">
        <v>0.2331847908447206</v>
      </c>
      <c r="C2189" s="4">
        <v>0.107710257187073</v>
      </c>
      <c r="D2189" s="4">
        <f t="shared" si="1"/>
        <v>2.164926507</v>
      </c>
    </row>
    <row r="2190" ht="15.75" customHeight="1">
      <c r="A2190" s="4" t="s">
        <v>2192</v>
      </c>
      <c r="B2190" s="4">
        <v>0.09805059108386492</v>
      </c>
      <c r="C2190" s="4">
        <v>0.04531657941747343</v>
      </c>
      <c r="D2190" s="4">
        <f t="shared" si="1"/>
        <v>2.163680321</v>
      </c>
    </row>
    <row r="2191" ht="15.75" customHeight="1">
      <c r="A2191" s="4" t="s">
        <v>2193</v>
      </c>
      <c r="B2191" s="4">
        <v>0.01241966782424702</v>
      </c>
      <c r="C2191" s="4">
        <v>0.005742321883906171</v>
      </c>
      <c r="D2191" s="4">
        <f t="shared" si="1"/>
        <v>2.162830311</v>
      </c>
    </row>
    <row r="2192" ht="15.75" customHeight="1">
      <c r="A2192" s="4" t="s">
        <v>2194</v>
      </c>
      <c r="B2192" s="4">
        <v>0.02024698671917747</v>
      </c>
      <c r="C2192" s="4">
        <v>0.009363064702625528</v>
      </c>
      <c r="D2192" s="4">
        <f t="shared" si="1"/>
        <v>2.162431572</v>
      </c>
    </row>
    <row r="2193" ht="15.75" customHeight="1">
      <c r="A2193" s="4" t="s">
        <v>2195</v>
      </c>
      <c r="B2193" s="4">
        <v>0.01659880437863533</v>
      </c>
      <c r="C2193" s="4">
        <v>0.007676044068019122</v>
      </c>
      <c r="D2193" s="4">
        <f t="shared" si="1"/>
        <v>2.162416504</v>
      </c>
    </row>
    <row r="2194" ht="15.75" customHeight="1">
      <c r="A2194" s="4" t="s">
        <v>2196</v>
      </c>
      <c r="B2194" s="4">
        <v>0.01235279110325666</v>
      </c>
      <c r="C2194" s="4">
        <v>0.005715435001166815</v>
      </c>
      <c r="D2194" s="4">
        <f t="shared" si="1"/>
        <v>2.16130375</v>
      </c>
    </row>
    <row r="2195" ht="15.75" customHeight="1">
      <c r="A2195" s="4" t="s">
        <v>2197</v>
      </c>
      <c r="B2195" s="4">
        <v>0.09426109373565257</v>
      </c>
      <c r="C2195" s="4">
        <v>0.0436144400921778</v>
      </c>
      <c r="D2195" s="4">
        <f t="shared" si="1"/>
        <v>2.161235901</v>
      </c>
    </row>
    <row r="2196" ht="15.75" customHeight="1">
      <c r="A2196" s="4" t="s">
        <v>2198</v>
      </c>
      <c r="B2196" s="4">
        <v>0.01814706642203164</v>
      </c>
      <c r="C2196" s="4">
        <v>0.008398294775733246</v>
      </c>
      <c r="D2196" s="4">
        <f t="shared" si="1"/>
        <v>2.1608037</v>
      </c>
    </row>
    <row r="2197" ht="15.75" customHeight="1">
      <c r="A2197" s="4" t="s">
        <v>2199</v>
      </c>
      <c r="B2197" s="4">
        <v>0.01681741019457336</v>
      </c>
      <c r="C2197" s="4">
        <v>0.00778485970310366</v>
      </c>
      <c r="D2197" s="4">
        <f t="shared" si="1"/>
        <v>2.160271455</v>
      </c>
    </row>
    <row r="2198" ht="15.75" customHeight="1">
      <c r="A2198" s="4" t="s">
        <v>2200</v>
      </c>
      <c r="B2198" s="4">
        <v>0.03550068108657647</v>
      </c>
      <c r="C2198" s="4">
        <v>0.01644716205054713</v>
      </c>
      <c r="D2198" s="4">
        <f t="shared" si="1"/>
        <v>2.158468493</v>
      </c>
    </row>
    <row r="2199" ht="15.75" customHeight="1">
      <c r="A2199" s="4" t="s">
        <v>2201</v>
      </c>
      <c r="B2199" s="4">
        <v>0.02736441398535763</v>
      </c>
      <c r="C2199" s="4">
        <v>0.01268225979953809</v>
      </c>
      <c r="D2199" s="4">
        <f t="shared" si="1"/>
        <v>2.157692274</v>
      </c>
    </row>
    <row r="2200" ht="15.75" customHeight="1">
      <c r="A2200" s="4" t="s">
        <v>2202</v>
      </c>
      <c r="B2200" s="4">
        <v>0.01465644575704406</v>
      </c>
      <c r="C2200" s="4">
        <v>0.006792934745786752</v>
      </c>
      <c r="D2200" s="4">
        <f t="shared" si="1"/>
        <v>2.157601435</v>
      </c>
    </row>
    <row r="2201" ht="15.75" customHeight="1">
      <c r="A2201" s="4" t="s">
        <v>2203</v>
      </c>
      <c r="B2201" s="4">
        <v>0.008332702376619372</v>
      </c>
      <c r="C2201" s="4">
        <v>0.003864145568693151</v>
      </c>
      <c r="D2201" s="4">
        <f t="shared" si="1"/>
        <v>2.156415236</v>
      </c>
    </row>
    <row r="2202" ht="15.75" customHeight="1">
      <c r="A2202" s="4" t="s">
        <v>2204</v>
      </c>
      <c r="B2202" s="4">
        <v>0.06887211235992834</v>
      </c>
      <c r="C2202" s="4">
        <v>0.03194565585978641</v>
      </c>
      <c r="D2202" s="4">
        <f t="shared" si="1"/>
        <v>2.155914803</v>
      </c>
    </row>
    <row r="2203" ht="15.75" customHeight="1">
      <c r="A2203" s="4" t="s">
        <v>2205</v>
      </c>
      <c r="B2203" s="4">
        <v>0.2184567566638673</v>
      </c>
      <c r="C2203" s="4">
        <v>0.1013297779855395</v>
      </c>
      <c r="D2203" s="4">
        <f t="shared" si="1"/>
        <v>2.155898898</v>
      </c>
    </row>
    <row r="2204" ht="15.75" customHeight="1">
      <c r="A2204" s="4" t="s">
        <v>2206</v>
      </c>
      <c r="B2204" s="4">
        <v>0.06559631171875097</v>
      </c>
      <c r="C2204" s="4">
        <v>0.03042692541940214</v>
      </c>
      <c r="D2204" s="4">
        <f t="shared" si="1"/>
        <v>2.155863953</v>
      </c>
    </row>
    <row r="2205" ht="15.75" customHeight="1">
      <c r="A2205" s="4" t="s">
        <v>2207</v>
      </c>
      <c r="B2205" s="4">
        <v>0.07832661059541604</v>
      </c>
      <c r="C2205" s="4">
        <v>0.03635506464786307</v>
      </c>
      <c r="D2205" s="4">
        <f t="shared" si="1"/>
        <v>2.154489652</v>
      </c>
    </row>
    <row r="2206" ht="15.75" customHeight="1">
      <c r="A2206" s="4" t="s">
        <v>2208</v>
      </c>
      <c r="B2206" s="4">
        <v>0.025415924963571</v>
      </c>
      <c r="C2206" s="4">
        <v>0.0118057999314588</v>
      </c>
      <c r="D2206" s="4">
        <f t="shared" si="1"/>
        <v>2.152833786</v>
      </c>
    </row>
    <row r="2207" ht="15.75" customHeight="1">
      <c r="A2207" s="4" t="s">
        <v>2209</v>
      </c>
      <c r="B2207" s="4">
        <v>0.09578733395192575</v>
      </c>
      <c r="C2207" s="4">
        <v>0.04449576095083878</v>
      </c>
      <c r="D2207" s="4">
        <f t="shared" si="1"/>
        <v>2.152729426</v>
      </c>
    </row>
    <row r="2208" ht="15.75" customHeight="1">
      <c r="A2208" s="4" t="s">
        <v>2210</v>
      </c>
      <c r="B2208" s="4">
        <v>0.06801891182579148</v>
      </c>
      <c r="C2208" s="4">
        <v>0.03160551378444281</v>
      </c>
      <c r="D2208" s="4">
        <f t="shared" si="1"/>
        <v>2.152121693</v>
      </c>
    </row>
    <row r="2209" ht="15.75" customHeight="1">
      <c r="A2209" s="4" t="s">
        <v>2211</v>
      </c>
      <c r="B2209" s="4">
        <v>0.02429035136794813</v>
      </c>
      <c r="C2209" s="4">
        <v>0.01128705325327838</v>
      </c>
      <c r="D2209" s="4">
        <f t="shared" si="1"/>
        <v>2.152054289</v>
      </c>
    </row>
    <row r="2210" ht="15.75" customHeight="1">
      <c r="A2210" s="4" t="s">
        <v>2212</v>
      </c>
      <c r="B2210" s="4">
        <v>0.03611205913356779</v>
      </c>
      <c r="C2210" s="4">
        <v>0.01678196106292751</v>
      </c>
      <c r="D2210" s="4">
        <f t="shared" si="1"/>
        <v>2.151837857</v>
      </c>
    </row>
    <row r="2211" ht="15.75" customHeight="1">
      <c r="A2211" s="4" t="s">
        <v>2213</v>
      </c>
      <c r="B2211" s="4">
        <v>0.139798993856001</v>
      </c>
      <c r="C2211" s="4">
        <v>0.0649755858235695</v>
      </c>
      <c r="D2211" s="4">
        <f t="shared" si="1"/>
        <v>2.151561884</v>
      </c>
    </row>
    <row r="2212" ht="15.75" customHeight="1">
      <c r="A2212" s="4" t="s">
        <v>2214</v>
      </c>
      <c r="B2212" s="4">
        <v>0.01497572839857924</v>
      </c>
      <c r="C2212" s="4">
        <v>0.006962704377222863</v>
      </c>
      <c r="D2212" s="4">
        <f t="shared" si="1"/>
        <v>2.150849381</v>
      </c>
    </row>
    <row r="2213" ht="15.75" customHeight="1">
      <c r="A2213" s="4" t="s">
        <v>2215</v>
      </c>
      <c r="B2213" s="4">
        <v>0.05031323798465614</v>
      </c>
      <c r="C2213" s="4">
        <v>0.02339912607642258</v>
      </c>
      <c r="D2213" s="4">
        <f t="shared" si="1"/>
        <v>2.15021868</v>
      </c>
    </row>
    <row r="2214" ht="15.75" customHeight="1">
      <c r="A2214" s="4" t="s">
        <v>2216</v>
      </c>
      <c r="B2214" s="4">
        <v>0.04036306167062106</v>
      </c>
      <c r="C2214" s="4">
        <v>0.01877968600531168</v>
      </c>
      <c r="D2214" s="4">
        <f t="shared" si="1"/>
        <v>2.149293745</v>
      </c>
    </row>
    <row r="2215" ht="15.75" customHeight="1">
      <c r="A2215" s="4" t="s">
        <v>2217</v>
      </c>
      <c r="B2215" s="4">
        <v>0.05824262457621434</v>
      </c>
      <c r="C2215" s="4">
        <v>0.02710426454293242</v>
      </c>
      <c r="D2215" s="4">
        <f t="shared" si="1"/>
        <v>2.148836191</v>
      </c>
    </row>
    <row r="2216" ht="15.75" customHeight="1">
      <c r="A2216" s="4" t="s">
        <v>2218</v>
      </c>
      <c r="B2216" s="4">
        <v>0.02339236257191133</v>
      </c>
      <c r="C2216" s="4">
        <v>0.01089902477391309</v>
      </c>
      <c r="D2216" s="4">
        <f t="shared" si="1"/>
        <v>2.146280338</v>
      </c>
    </row>
    <row r="2217" ht="15.75" customHeight="1">
      <c r="A2217" s="4" t="s">
        <v>2219</v>
      </c>
      <c r="B2217" s="4">
        <v>0.257422289042898</v>
      </c>
      <c r="C2217" s="4">
        <v>0.1199519782098675</v>
      </c>
      <c r="D2217" s="4">
        <f t="shared" si="1"/>
        <v>2.14604455</v>
      </c>
    </row>
    <row r="2218" ht="15.75" customHeight="1">
      <c r="A2218" s="4" t="s">
        <v>2220</v>
      </c>
      <c r="B2218" s="4">
        <v>0.01311336019830893</v>
      </c>
      <c r="C2218" s="4">
        <v>0.006110489819517234</v>
      </c>
      <c r="D2218" s="4">
        <f t="shared" si="1"/>
        <v>2.146040757</v>
      </c>
    </row>
    <row r="2219" ht="15.75" customHeight="1">
      <c r="A2219" s="4" t="s">
        <v>2221</v>
      </c>
      <c r="B2219" s="4">
        <v>0.2563004729270166</v>
      </c>
      <c r="C2219" s="4">
        <v>0.1195033029607255</v>
      </c>
      <c r="D2219" s="4">
        <f t="shared" si="1"/>
        <v>2.144714552</v>
      </c>
    </row>
    <row r="2220" ht="15.75" customHeight="1">
      <c r="A2220" s="4" t="s">
        <v>2222</v>
      </c>
      <c r="B2220" s="4">
        <v>0.01067550054689645</v>
      </c>
      <c r="C2220" s="4">
        <v>0.004979208372968242</v>
      </c>
      <c r="D2220" s="4">
        <f t="shared" si="1"/>
        <v>2.144015624</v>
      </c>
    </row>
    <row r="2221" ht="15.75" customHeight="1">
      <c r="A2221" s="4" t="s">
        <v>2223</v>
      </c>
      <c r="B2221" s="4">
        <v>0.02297364793205153</v>
      </c>
      <c r="C2221" s="4">
        <v>0.01071960561185251</v>
      </c>
      <c r="D2221" s="4">
        <f t="shared" si="1"/>
        <v>2.143143019</v>
      </c>
    </row>
    <row r="2222" ht="15.75" customHeight="1">
      <c r="A2222" s="4" t="s">
        <v>2224</v>
      </c>
      <c r="B2222" s="4">
        <v>0.02978645578441505</v>
      </c>
      <c r="C2222" s="4">
        <v>0.0139085075053714</v>
      </c>
      <c r="D2222" s="4">
        <f t="shared" si="1"/>
        <v>2.14159972</v>
      </c>
    </row>
    <row r="2223" ht="15.75" customHeight="1">
      <c r="A2223" s="4" t="s">
        <v>2225</v>
      </c>
      <c r="B2223" s="4">
        <v>0.1854291160000152</v>
      </c>
      <c r="C2223" s="4">
        <v>0.08659207723696036</v>
      </c>
      <c r="D2223" s="4">
        <f t="shared" si="1"/>
        <v>2.141409721</v>
      </c>
    </row>
    <row r="2224" ht="15.75" customHeight="1">
      <c r="A2224" s="4" t="s">
        <v>2226</v>
      </c>
      <c r="B2224" s="4">
        <v>0.02828851575707178</v>
      </c>
      <c r="C2224" s="4">
        <v>0.01321039664736187</v>
      </c>
      <c r="D2224" s="4">
        <f t="shared" si="1"/>
        <v>2.141382769</v>
      </c>
    </row>
    <row r="2225" ht="15.75" customHeight="1">
      <c r="A2225" s="4" t="s">
        <v>2227</v>
      </c>
      <c r="B2225" s="4">
        <v>0.01637982064623608</v>
      </c>
      <c r="C2225" s="4">
        <v>0.007655775842901079</v>
      </c>
      <c r="D2225" s="4">
        <f t="shared" si="1"/>
        <v>2.139537649</v>
      </c>
    </row>
    <row r="2226" ht="15.75" customHeight="1">
      <c r="A2226" s="4" t="s">
        <v>2228</v>
      </c>
      <c r="B2226" s="4">
        <v>0.04402061796573534</v>
      </c>
      <c r="C2226" s="4">
        <v>0.02058182325484823</v>
      </c>
      <c r="D2226" s="4">
        <f t="shared" si="1"/>
        <v>2.138810416</v>
      </c>
    </row>
    <row r="2227" ht="15.75" customHeight="1">
      <c r="A2227" s="4" t="s">
        <v>2229</v>
      </c>
      <c r="B2227" s="4">
        <v>0.02241470477931615</v>
      </c>
      <c r="C2227" s="4">
        <v>0.01049121121190596</v>
      </c>
      <c r="D2227" s="4">
        <f t="shared" si="1"/>
        <v>2.136522116</v>
      </c>
    </row>
    <row r="2228" ht="15.75" customHeight="1">
      <c r="A2228" s="4" t="s">
        <v>2230</v>
      </c>
      <c r="B2228" s="4">
        <v>0.04083952563711587</v>
      </c>
      <c r="C2228" s="4">
        <v>0.01911656410026819</v>
      </c>
      <c r="D2228" s="4">
        <f t="shared" si="1"/>
        <v>2.136342359</v>
      </c>
    </row>
    <row r="2229" ht="15.75" customHeight="1">
      <c r="A2229" s="4" t="s">
        <v>2231</v>
      </c>
      <c r="B2229" s="4">
        <v>0.0437251413102101</v>
      </c>
      <c r="C2229" s="4">
        <v>0.02046752963787949</v>
      </c>
      <c r="D2229" s="4">
        <f t="shared" si="1"/>
        <v>2.136317479</v>
      </c>
    </row>
    <row r="2230" ht="15.75" customHeight="1">
      <c r="A2230" s="4" t="s">
        <v>2232</v>
      </c>
      <c r="B2230" s="4">
        <v>0.04915201533902597</v>
      </c>
      <c r="C2230" s="4">
        <v>0.02301379768119787</v>
      </c>
      <c r="D2230" s="4">
        <f t="shared" si="1"/>
        <v>2.135762903</v>
      </c>
    </row>
    <row r="2231" ht="15.75" customHeight="1">
      <c r="A2231" s="4" t="s">
        <v>2233</v>
      </c>
      <c r="B2231" s="4">
        <v>0.02416924097150504</v>
      </c>
      <c r="C2231" s="4">
        <v>0.01131828837691281</v>
      </c>
      <c r="D2231" s="4">
        <f t="shared" si="1"/>
        <v>2.135414841</v>
      </c>
    </row>
    <row r="2232" ht="15.75" customHeight="1">
      <c r="A2232" s="4" t="s">
        <v>2234</v>
      </c>
      <c r="B2232" s="4">
        <v>0.06051041706351866</v>
      </c>
      <c r="C2232" s="4">
        <v>0.02833975446188804</v>
      </c>
      <c r="D2232" s="4">
        <f t="shared" si="1"/>
        <v>2.135177887</v>
      </c>
    </row>
    <row r="2233" ht="15.75" customHeight="1">
      <c r="A2233" s="4" t="s">
        <v>2235</v>
      </c>
      <c r="B2233" s="4">
        <v>0.05789192385074421</v>
      </c>
      <c r="C2233" s="4">
        <v>0.02711889877463011</v>
      </c>
      <c r="D2233" s="4">
        <f t="shared" si="1"/>
        <v>2.134744642</v>
      </c>
    </row>
    <row r="2234" ht="15.75" customHeight="1">
      <c r="A2234" s="4" t="s">
        <v>2236</v>
      </c>
      <c r="B2234" s="4">
        <v>0.05896310836875602</v>
      </c>
      <c r="C2234" s="4">
        <v>0.02764832264993213</v>
      </c>
      <c r="D2234" s="4">
        <f t="shared" si="1"/>
        <v>2.132610687</v>
      </c>
    </row>
    <row r="2235" ht="15.75" customHeight="1">
      <c r="A2235" s="4" t="s">
        <v>2237</v>
      </c>
      <c r="B2235" s="4">
        <v>0.05422763941930384</v>
      </c>
      <c r="C2235" s="4">
        <v>0.02543015836580127</v>
      </c>
      <c r="D2235" s="4">
        <f t="shared" si="1"/>
        <v>2.132414539</v>
      </c>
    </row>
    <row r="2236" ht="15.75" customHeight="1">
      <c r="A2236" s="4" t="s">
        <v>2238</v>
      </c>
      <c r="B2236" s="4">
        <v>0.03023987775105225</v>
      </c>
      <c r="C2236" s="4">
        <v>0.01418284193171922</v>
      </c>
      <c r="D2236" s="4">
        <f t="shared" si="1"/>
        <v>2.132145158</v>
      </c>
    </row>
    <row r="2237" ht="15.75" customHeight="1">
      <c r="A2237" s="4" t="s">
        <v>2239</v>
      </c>
      <c r="B2237" s="4">
        <v>0.09233532061780518</v>
      </c>
      <c r="C2237" s="4">
        <v>0.04331070944502174</v>
      </c>
      <c r="D2237" s="4">
        <f t="shared" si="1"/>
        <v>2.131928149</v>
      </c>
    </row>
    <row r="2238" ht="15.75" customHeight="1">
      <c r="A2238" s="4" t="s">
        <v>2240</v>
      </c>
      <c r="B2238" s="4">
        <v>0.07767342536632793</v>
      </c>
      <c r="C2238" s="4">
        <v>0.03647128427760177</v>
      </c>
      <c r="D2238" s="4">
        <f t="shared" si="1"/>
        <v>2.129714566</v>
      </c>
    </row>
    <row r="2239" ht="15.75" customHeight="1">
      <c r="A2239" s="4" t="s">
        <v>2241</v>
      </c>
      <c r="B2239" s="4">
        <v>0.01196590227929364</v>
      </c>
      <c r="C2239" s="4">
        <v>0.00561950080259825</v>
      </c>
      <c r="D2239" s="4">
        <f t="shared" si="1"/>
        <v>2.129353247</v>
      </c>
    </row>
    <row r="2240" ht="15.75" customHeight="1">
      <c r="A2240" s="4" t="s">
        <v>2242</v>
      </c>
      <c r="B2240" s="4">
        <v>0.03275588635078699</v>
      </c>
      <c r="C2240" s="4">
        <v>0.01540062119499056</v>
      </c>
      <c r="D2240" s="4">
        <f t="shared" si="1"/>
        <v>2.126919813</v>
      </c>
    </row>
    <row r="2241" ht="15.75" customHeight="1">
      <c r="A2241" s="4" t="s">
        <v>2243</v>
      </c>
      <c r="B2241" s="4">
        <v>0.02582689947613927</v>
      </c>
      <c r="C2241" s="4">
        <v>0.01214536007194863</v>
      </c>
      <c r="D2241" s="4">
        <f t="shared" si="1"/>
        <v>2.126482815</v>
      </c>
    </row>
    <row r="2242" ht="15.75" customHeight="1">
      <c r="A2242" s="4" t="s">
        <v>2244</v>
      </c>
      <c r="B2242" s="4">
        <v>0.03741246959546479</v>
      </c>
      <c r="C2242" s="4">
        <v>0.0175958147149188</v>
      </c>
      <c r="D2242" s="4">
        <f t="shared" si="1"/>
        <v>2.126214114</v>
      </c>
    </row>
    <row r="2243" ht="15.75" customHeight="1">
      <c r="A2243" s="4" t="s">
        <v>2245</v>
      </c>
      <c r="B2243" s="4">
        <v>0.05735024775085248</v>
      </c>
      <c r="C2243" s="4">
        <v>0.02697386213645991</v>
      </c>
      <c r="D2243" s="4">
        <f t="shared" si="1"/>
        <v>2.126141502</v>
      </c>
    </row>
    <row r="2244" ht="15.75" customHeight="1">
      <c r="A2244" s="4" t="s">
        <v>2246</v>
      </c>
      <c r="B2244" s="4">
        <v>0.04588560193391215</v>
      </c>
      <c r="C2244" s="4">
        <v>0.02158180577817196</v>
      </c>
      <c r="D2244" s="4">
        <f t="shared" si="1"/>
        <v>2.126124311</v>
      </c>
    </row>
    <row r="2245" ht="15.75" customHeight="1">
      <c r="A2245" s="4" t="s">
        <v>2247</v>
      </c>
      <c r="B2245" s="4">
        <v>0.04661202241362475</v>
      </c>
      <c r="C2245" s="4">
        <v>0.02193070524719532</v>
      </c>
      <c r="D2245" s="4">
        <f t="shared" si="1"/>
        <v>2.125422867</v>
      </c>
    </row>
    <row r="2246" ht="15.75" customHeight="1">
      <c r="A2246" s="4" t="s">
        <v>2248</v>
      </c>
      <c r="B2246" s="4">
        <v>0.09384064885173</v>
      </c>
      <c r="C2246" s="4">
        <v>0.04415173914174531</v>
      </c>
      <c r="D2246" s="4">
        <f t="shared" si="1"/>
        <v>2.125412287</v>
      </c>
    </row>
    <row r="2247" ht="15.75" customHeight="1">
      <c r="A2247" s="4" t="s">
        <v>2249</v>
      </c>
      <c r="B2247" s="4">
        <v>0.1000208821999902</v>
      </c>
      <c r="C2247" s="4">
        <v>0.04705981489409795</v>
      </c>
      <c r="D2247" s="4">
        <f t="shared" si="1"/>
        <v>2.125398972</v>
      </c>
    </row>
    <row r="2248" ht="15.75" customHeight="1">
      <c r="A2248" s="4" t="s">
        <v>2250</v>
      </c>
      <c r="B2248" s="4">
        <v>0.06701881690828823</v>
      </c>
      <c r="C2248" s="4">
        <v>0.03153666839260175</v>
      </c>
      <c r="D2248" s="4">
        <f t="shared" si="1"/>
        <v>2.125107702</v>
      </c>
    </row>
    <row r="2249" ht="15.75" customHeight="1">
      <c r="A2249" s="4" t="s">
        <v>2251</v>
      </c>
      <c r="B2249" s="4">
        <v>0.02871363573301062</v>
      </c>
      <c r="C2249" s="4">
        <v>0.0135193502677934</v>
      </c>
      <c r="D2249" s="4">
        <f t="shared" si="1"/>
        <v>2.123891693</v>
      </c>
    </row>
    <row r="2250" ht="15.75" customHeight="1">
      <c r="A2250" s="4" t="s">
        <v>2252</v>
      </c>
      <c r="B2250" s="4">
        <v>0.05265452985002898</v>
      </c>
      <c r="C2250" s="4">
        <v>0.02479278827276328</v>
      </c>
      <c r="D2250" s="4">
        <f t="shared" si="1"/>
        <v>2.123784113</v>
      </c>
    </row>
    <row r="2251" ht="15.75" customHeight="1">
      <c r="A2251" s="4" t="s">
        <v>2253</v>
      </c>
      <c r="B2251" s="4">
        <v>0.06223989385710022</v>
      </c>
      <c r="C2251" s="4">
        <v>0.02931620616016366</v>
      </c>
      <c r="D2251" s="4">
        <f t="shared" si="1"/>
        <v>2.123054174</v>
      </c>
    </row>
    <row r="2252" ht="15.75" customHeight="1">
      <c r="A2252" s="4" t="s">
        <v>2254</v>
      </c>
      <c r="B2252" s="4">
        <v>0.01535594208895358</v>
      </c>
      <c r="C2252" s="4">
        <v>0.007238104402514925</v>
      </c>
      <c r="D2252" s="4">
        <f t="shared" si="1"/>
        <v>2.121541945</v>
      </c>
    </row>
    <row r="2253" ht="15.75" customHeight="1">
      <c r="A2253" s="4" t="s">
        <v>2255</v>
      </c>
      <c r="B2253" s="4">
        <v>0.02215963475611931</v>
      </c>
      <c r="C2253" s="4">
        <v>0.0104508556606006</v>
      </c>
      <c r="D2253" s="4">
        <f t="shared" si="1"/>
        <v>2.120365593</v>
      </c>
    </row>
    <row r="2254" ht="15.75" customHeight="1">
      <c r="A2254" s="4" t="s">
        <v>2256</v>
      </c>
      <c r="B2254" s="4">
        <v>0.04034899333455344</v>
      </c>
      <c r="C2254" s="4">
        <v>0.0190293251161421</v>
      </c>
      <c r="D2254" s="4">
        <f t="shared" si="1"/>
        <v>2.120358609</v>
      </c>
    </row>
    <row r="2255" ht="15.75" customHeight="1">
      <c r="A2255" s="4" t="s">
        <v>2257</v>
      </c>
      <c r="B2255" s="4">
        <v>0.02648604914901171</v>
      </c>
      <c r="C2255" s="4">
        <v>0.01249148209105292</v>
      </c>
      <c r="D2255" s="4">
        <f t="shared" si="1"/>
        <v>2.120328793</v>
      </c>
    </row>
    <row r="2256" ht="15.75" customHeight="1">
      <c r="A2256" s="4" t="s">
        <v>2258</v>
      </c>
      <c r="B2256" s="4">
        <v>0.04139499218290102</v>
      </c>
      <c r="C2256" s="4">
        <v>0.01952293655554115</v>
      </c>
      <c r="D2256" s="4">
        <f t="shared" si="1"/>
        <v>2.120326113</v>
      </c>
    </row>
    <row r="2257" ht="15.75" customHeight="1">
      <c r="A2257" s="4" t="s">
        <v>2259</v>
      </c>
      <c r="B2257" s="4">
        <v>0.1546251541379369</v>
      </c>
      <c r="C2257" s="4">
        <v>0.0729350987228857</v>
      </c>
      <c r="D2257" s="4">
        <f t="shared" si="1"/>
        <v>2.120037634</v>
      </c>
    </row>
    <row r="2258" ht="15.75" customHeight="1">
      <c r="A2258" s="4" t="s">
        <v>2260</v>
      </c>
      <c r="B2258" s="4">
        <v>0.02959623905069077</v>
      </c>
      <c r="C2258" s="4">
        <v>0.01396425998447252</v>
      </c>
      <c r="D2258" s="4">
        <f t="shared" si="1"/>
        <v>2.119427673</v>
      </c>
    </row>
    <row r="2259" ht="15.75" customHeight="1">
      <c r="A2259" s="4" t="s">
        <v>2261</v>
      </c>
      <c r="B2259" s="4">
        <v>0.03059020975496857</v>
      </c>
      <c r="C2259" s="4">
        <v>0.01443667840505619</v>
      </c>
      <c r="D2259" s="4">
        <f t="shared" si="1"/>
        <v>2.118922989</v>
      </c>
    </row>
    <row r="2260" ht="15.75" customHeight="1">
      <c r="A2260" s="4" t="s">
        <v>2262</v>
      </c>
      <c r="B2260" s="4">
        <v>0.08187981335728059</v>
      </c>
      <c r="C2260" s="4">
        <v>0.03867775014526287</v>
      </c>
      <c r="D2260" s="4">
        <f t="shared" si="1"/>
        <v>2.116974567</v>
      </c>
    </row>
    <row r="2261" ht="15.75" customHeight="1">
      <c r="A2261" s="4" t="s">
        <v>2263</v>
      </c>
      <c r="B2261" s="4">
        <v>0.04647354135782537</v>
      </c>
      <c r="C2261" s="4">
        <v>0.02195403670153834</v>
      </c>
      <c r="D2261" s="4">
        <f t="shared" si="1"/>
        <v>2.116856321</v>
      </c>
    </row>
    <row r="2262" ht="15.75" customHeight="1">
      <c r="A2262" s="4" t="s">
        <v>2264</v>
      </c>
      <c r="B2262" s="4">
        <v>0.0236910123896775</v>
      </c>
      <c r="C2262" s="4">
        <v>0.01119295271990994</v>
      </c>
      <c r="D2262" s="4">
        <f t="shared" si="1"/>
        <v>2.116600774</v>
      </c>
    </row>
    <row r="2263" ht="15.75" customHeight="1">
      <c r="A2263" s="4" t="s">
        <v>2265</v>
      </c>
      <c r="B2263" s="4">
        <v>0.03333004286422694</v>
      </c>
      <c r="C2263" s="4">
        <v>0.01575304660517318</v>
      </c>
      <c r="D2263" s="4">
        <f t="shared" si="1"/>
        <v>2.115783931</v>
      </c>
    </row>
    <row r="2264" ht="15.75" customHeight="1">
      <c r="A2264" s="4" t="s">
        <v>2266</v>
      </c>
      <c r="B2264" s="4">
        <v>0.01711232378021565</v>
      </c>
      <c r="C2264" s="4">
        <v>0.008098023044111337</v>
      </c>
      <c r="D2264" s="4">
        <f t="shared" si="1"/>
        <v>2.113148319</v>
      </c>
    </row>
    <row r="2265" ht="15.75" customHeight="1">
      <c r="A2265" s="4" t="s">
        <v>2267</v>
      </c>
      <c r="B2265" s="4">
        <v>0.04320412583076227</v>
      </c>
      <c r="C2265" s="4">
        <v>0.0204656352206211</v>
      </c>
      <c r="D2265" s="4">
        <f t="shared" si="1"/>
        <v>2.111057163</v>
      </c>
    </row>
    <row r="2266" ht="15.75" customHeight="1">
      <c r="A2266" s="4" t="s">
        <v>2268</v>
      </c>
      <c r="B2266" s="4">
        <v>0.01507322328285262</v>
      </c>
      <c r="C2266" s="4">
        <v>0.007145480539427593</v>
      </c>
      <c r="D2266" s="4">
        <f t="shared" si="1"/>
        <v>2.109476501</v>
      </c>
    </row>
    <row r="2267" ht="15.75" customHeight="1">
      <c r="A2267" s="4" t="s">
        <v>2269</v>
      </c>
      <c r="B2267" s="4">
        <v>0.01129376295407321</v>
      </c>
      <c r="C2267" s="4">
        <v>0.005354458227408802</v>
      </c>
      <c r="D2267" s="4">
        <f t="shared" si="1"/>
        <v>2.109226083</v>
      </c>
    </row>
    <row r="2268" ht="15.75" customHeight="1">
      <c r="A2268" s="4" t="s">
        <v>2270</v>
      </c>
      <c r="B2268" s="4">
        <v>0.02136461737888414</v>
      </c>
      <c r="C2268" s="4">
        <v>0.01013125887796961</v>
      </c>
      <c r="D2268" s="4">
        <f t="shared" si="1"/>
        <v>2.108782101</v>
      </c>
    </row>
    <row r="2269" ht="15.75" customHeight="1">
      <c r="A2269" s="4" t="s">
        <v>2271</v>
      </c>
      <c r="B2269" s="4">
        <v>0.07007864445627622</v>
      </c>
      <c r="C2269" s="4">
        <v>0.03323450953522904</v>
      </c>
      <c r="D2269" s="4">
        <f t="shared" si="1"/>
        <v>2.108610761</v>
      </c>
    </row>
    <row r="2270" ht="15.75" customHeight="1">
      <c r="A2270" s="4" t="s">
        <v>2272</v>
      </c>
      <c r="B2270" s="4">
        <v>0.00864172740421493</v>
      </c>
      <c r="C2270" s="4">
        <v>0.004103742945776564</v>
      </c>
      <c r="D2270" s="4">
        <f t="shared" si="1"/>
        <v>2.105815963</v>
      </c>
    </row>
    <row r="2271" ht="15.75" customHeight="1">
      <c r="A2271" s="4" t="s">
        <v>2273</v>
      </c>
      <c r="B2271" s="4">
        <v>0.03142680261030064</v>
      </c>
      <c r="C2271" s="4">
        <v>0.01492501909349544</v>
      </c>
      <c r="D2271" s="4">
        <f t="shared" si="1"/>
        <v>2.105645722</v>
      </c>
    </row>
    <row r="2272" ht="15.75" customHeight="1">
      <c r="A2272" s="4" t="s">
        <v>2274</v>
      </c>
      <c r="B2272" s="4">
        <v>0.03602106478647286</v>
      </c>
      <c r="C2272" s="4">
        <v>0.01711305832106792</v>
      </c>
      <c r="D2272" s="4">
        <f t="shared" si="1"/>
        <v>2.104887631</v>
      </c>
    </row>
    <row r="2273" ht="15.75" customHeight="1">
      <c r="A2273" s="4" t="s">
        <v>2275</v>
      </c>
      <c r="B2273" s="4">
        <v>0.006494443503074761</v>
      </c>
      <c r="C2273" s="4">
        <v>0.003085671332449267</v>
      </c>
      <c r="D2273" s="4">
        <f t="shared" si="1"/>
        <v>2.104710063</v>
      </c>
    </row>
    <row r="2274" ht="15.75" customHeight="1">
      <c r="A2274" s="4" t="s">
        <v>2276</v>
      </c>
      <c r="B2274" s="4">
        <v>0.05928332890565879</v>
      </c>
      <c r="C2274" s="4">
        <v>0.02817264859709848</v>
      </c>
      <c r="D2274" s="4">
        <f t="shared" si="1"/>
        <v>2.10428667</v>
      </c>
    </row>
    <row r="2275" ht="15.75" customHeight="1">
      <c r="A2275" s="4" t="s">
        <v>2277</v>
      </c>
      <c r="B2275" s="4">
        <v>0.02383322326272085</v>
      </c>
      <c r="C2275" s="4">
        <v>0.01132956515943914</v>
      </c>
      <c r="D2275" s="4">
        <f t="shared" si="1"/>
        <v>2.103630892</v>
      </c>
    </row>
    <row r="2276" ht="15.75" customHeight="1">
      <c r="A2276" s="4" t="s">
        <v>2278</v>
      </c>
      <c r="B2276" s="4">
        <v>0.03834233355033941</v>
      </c>
      <c r="C2276" s="4">
        <v>0.01823124078613469</v>
      </c>
      <c r="D2276" s="4">
        <f t="shared" si="1"/>
        <v>2.103111576</v>
      </c>
    </row>
    <row r="2277" ht="15.75" customHeight="1">
      <c r="A2277" s="4" t="s">
        <v>2279</v>
      </c>
      <c r="B2277" s="4">
        <v>0.07251957347923206</v>
      </c>
      <c r="C2277" s="4">
        <v>0.03448894215423588</v>
      </c>
      <c r="D2277" s="4">
        <f t="shared" si="1"/>
        <v>2.102690571</v>
      </c>
    </row>
    <row r="2278" ht="15.75" customHeight="1">
      <c r="A2278" s="4" t="s">
        <v>2280</v>
      </c>
      <c r="B2278" s="4">
        <v>0.01302496127173686</v>
      </c>
      <c r="C2278" s="4">
        <v>0.006194933212724598</v>
      </c>
      <c r="D2278" s="4">
        <f t="shared" si="1"/>
        <v>2.102518433</v>
      </c>
    </row>
    <row r="2279" ht="15.75" customHeight="1">
      <c r="A2279" s="4" t="s">
        <v>2281</v>
      </c>
      <c r="B2279" s="4">
        <v>0.05317409995569539</v>
      </c>
      <c r="C2279" s="4">
        <v>0.02529201701799851</v>
      </c>
      <c r="D2279" s="4">
        <f t="shared" si="1"/>
        <v>2.10240646</v>
      </c>
    </row>
    <row r="2280" ht="15.75" customHeight="1">
      <c r="A2280" s="4" t="s">
        <v>2282</v>
      </c>
      <c r="B2280" s="4">
        <v>0.02911812735781533</v>
      </c>
      <c r="C2280" s="4">
        <v>0.01385303716828365</v>
      </c>
      <c r="D2280" s="4">
        <f t="shared" si="1"/>
        <v>2.101930934</v>
      </c>
    </row>
    <row r="2281" ht="15.75" customHeight="1">
      <c r="A2281" s="4" t="s">
        <v>2283</v>
      </c>
      <c r="B2281" s="4">
        <v>0.05822087560855193</v>
      </c>
      <c r="C2281" s="4">
        <v>0.02771609944596528</v>
      </c>
      <c r="D2281" s="4">
        <f t="shared" si="1"/>
        <v>2.100615771</v>
      </c>
    </row>
    <row r="2282" ht="15.75" customHeight="1">
      <c r="A2282" s="4" t="s">
        <v>2284</v>
      </c>
      <c r="B2282" s="4">
        <v>0.0341509308313907</v>
      </c>
      <c r="C2282" s="4">
        <v>0.01627318902332175</v>
      </c>
      <c r="D2282" s="4">
        <f t="shared" si="1"/>
        <v>2.098601005</v>
      </c>
    </row>
    <row r="2283" ht="15.75" customHeight="1">
      <c r="A2283" s="4" t="s">
        <v>2285</v>
      </c>
      <c r="B2283" s="4">
        <v>0.1022889740660768</v>
      </c>
      <c r="C2283" s="4">
        <v>0.04876177903257883</v>
      </c>
      <c r="D2283" s="4">
        <f t="shared" si="1"/>
        <v>2.09772851</v>
      </c>
    </row>
    <row r="2284" ht="15.75" customHeight="1">
      <c r="A2284" s="4" t="s">
        <v>2286</v>
      </c>
      <c r="B2284" s="4">
        <v>0.03389119759893765</v>
      </c>
      <c r="C2284" s="4">
        <v>0.01615713611283659</v>
      </c>
      <c r="D2284" s="4">
        <f t="shared" si="1"/>
        <v>2.097599312</v>
      </c>
    </row>
    <row r="2285" ht="15.75" customHeight="1">
      <c r="A2285" s="4" t="s">
        <v>2287</v>
      </c>
      <c r="B2285" s="4">
        <v>0.0324212317738058</v>
      </c>
      <c r="C2285" s="4">
        <v>0.01545803406365518</v>
      </c>
      <c r="D2285" s="4">
        <f t="shared" si="1"/>
        <v>2.097370962</v>
      </c>
    </row>
    <row r="2286" ht="15.75" customHeight="1">
      <c r="A2286" s="4" t="s">
        <v>2288</v>
      </c>
      <c r="B2286" s="4">
        <v>0.07478139833406468</v>
      </c>
      <c r="C2286" s="4">
        <v>0.03566458915202574</v>
      </c>
      <c r="D2286" s="4">
        <f t="shared" si="1"/>
        <v>2.096796854</v>
      </c>
    </row>
    <row r="2287" ht="15.75" customHeight="1">
      <c r="A2287" s="4" t="s">
        <v>2289</v>
      </c>
      <c r="B2287" s="4">
        <v>0.01441696808380629</v>
      </c>
      <c r="C2287" s="4">
        <v>0.006876238484680359</v>
      </c>
      <c r="D2287" s="4">
        <f t="shared" si="1"/>
        <v>2.096635845</v>
      </c>
    </row>
    <row r="2288" ht="15.75" customHeight="1">
      <c r="A2288" s="4" t="s">
        <v>2290</v>
      </c>
      <c r="B2288" s="4">
        <v>0.015022748905648</v>
      </c>
      <c r="C2288" s="4">
        <v>0.007166937558434399</v>
      </c>
      <c r="D2288" s="4">
        <f t="shared" si="1"/>
        <v>2.096118291</v>
      </c>
    </row>
    <row r="2289" ht="15.75" customHeight="1">
      <c r="A2289" s="4" t="s">
        <v>2291</v>
      </c>
      <c r="B2289" s="4">
        <v>0.09666657128371686</v>
      </c>
      <c r="C2289" s="4">
        <v>0.04611800674708823</v>
      </c>
      <c r="D2289" s="4">
        <f t="shared" si="1"/>
        <v>2.096070019</v>
      </c>
    </row>
    <row r="2290" ht="15.75" customHeight="1">
      <c r="A2290" s="4" t="s">
        <v>2292</v>
      </c>
      <c r="B2290" s="4">
        <v>0.09642341337214477</v>
      </c>
      <c r="C2290" s="4">
        <v>0.04602507728819549</v>
      </c>
      <c r="D2290" s="4">
        <f t="shared" si="1"/>
        <v>2.095019043</v>
      </c>
    </row>
    <row r="2291" ht="15.75" customHeight="1">
      <c r="A2291" s="4" t="s">
        <v>2293</v>
      </c>
      <c r="B2291" s="4">
        <v>0.01162500475802365</v>
      </c>
      <c r="C2291" s="4">
        <v>0.00555143676150048</v>
      </c>
      <c r="D2291" s="4">
        <f t="shared" si="1"/>
        <v>2.094053352</v>
      </c>
    </row>
    <row r="2292" ht="15.75" customHeight="1">
      <c r="A2292" s="4" t="s">
        <v>2294</v>
      </c>
      <c r="B2292" s="4">
        <v>0.0201661358985321</v>
      </c>
      <c r="C2292" s="4">
        <v>0.009634795739181565</v>
      </c>
      <c r="D2292" s="4">
        <f t="shared" si="1"/>
        <v>2.093052769</v>
      </c>
    </row>
    <row r="2293" ht="15.75" customHeight="1">
      <c r="A2293" s="4" t="s">
        <v>2295</v>
      </c>
      <c r="B2293" s="4">
        <v>0.0404980844366552</v>
      </c>
      <c r="C2293" s="4">
        <v>0.019349298668799</v>
      </c>
      <c r="D2293" s="4">
        <f t="shared" si="1"/>
        <v>2.09300012</v>
      </c>
    </row>
    <row r="2294" ht="15.75" customHeight="1">
      <c r="A2294" s="4" t="s">
        <v>2296</v>
      </c>
      <c r="B2294" s="4">
        <v>0.0437408489916206</v>
      </c>
      <c r="C2294" s="4">
        <v>0.02090699030806892</v>
      </c>
      <c r="D2294" s="4">
        <f t="shared" si="1"/>
        <v>2.092163834</v>
      </c>
    </row>
    <row r="2295" ht="15.75" customHeight="1">
      <c r="A2295" s="4" t="s">
        <v>2297</v>
      </c>
      <c r="B2295" s="4">
        <v>0.04121564395552375</v>
      </c>
      <c r="C2295" s="4">
        <v>0.01970135736135462</v>
      </c>
      <c r="D2295" s="4">
        <f t="shared" si="1"/>
        <v>2.092020524</v>
      </c>
    </row>
    <row r="2296" ht="15.75" customHeight="1">
      <c r="A2296" s="4" t="s">
        <v>2298</v>
      </c>
      <c r="B2296" s="4">
        <v>0.02910415148915553</v>
      </c>
      <c r="C2296" s="4">
        <v>0.01391482793910431</v>
      </c>
      <c r="D2296" s="4">
        <f t="shared" si="1"/>
        <v>2.091592625</v>
      </c>
    </row>
    <row r="2297" ht="15.75" customHeight="1">
      <c r="A2297" s="4" t="s">
        <v>2299</v>
      </c>
      <c r="B2297" s="4">
        <v>0.05031683228443187</v>
      </c>
      <c r="C2297" s="4">
        <v>0.02405968888346859</v>
      </c>
      <c r="D2297" s="4">
        <f t="shared" si="1"/>
        <v>2.091333455</v>
      </c>
    </row>
    <row r="2298" ht="15.75" customHeight="1">
      <c r="A2298" s="4" t="s">
        <v>2300</v>
      </c>
      <c r="B2298" s="4">
        <v>0.02205871982488495</v>
      </c>
      <c r="C2298" s="4">
        <v>0.01055622464306731</v>
      </c>
      <c r="D2298" s="4">
        <f t="shared" si="1"/>
        <v>2.089641001</v>
      </c>
    </row>
    <row r="2299" ht="15.75" customHeight="1">
      <c r="A2299" s="4" t="s">
        <v>2301</v>
      </c>
      <c r="B2299" s="4">
        <v>0.02069401355008007</v>
      </c>
      <c r="C2299" s="4">
        <v>0.00990509526408312</v>
      </c>
      <c r="D2299" s="4">
        <f t="shared" si="1"/>
        <v>2.089229129</v>
      </c>
    </row>
    <row r="2300" ht="15.75" customHeight="1">
      <c r="A2300" s="4" t="s">
        <v>2302</v>
      </c>
      <c r="B2300" s="4">
        <v>0.05848559527299659</v>
      </c>
      <c r="C2300" s="4">
        <v>0.0279970000924714</v>
      </c>
      <c r="D2300" s="4">
        <f t="shared" si="1"/>
        <v>2.088995074</v>
      </c>
    </row>
    <row r="2301" ht="15.75" customHeight="1">
      <c r="A2301" s="4" t="s">
        <v>2303</v>
      </c>
      <c r="B2301" s="4">
        <v>0.01224042107029623</v>
      </c>
      <c r="C2301" s="4">
        <v>0.005861047678450277</v>
      </c>
      <c r="D2301" s="4">
        <f t="shared" si="1"/>
        <v>2.088435676</v>
      </c>
    </row>
    <row r="2302" ht="15.75" customHeight="1">
      <c r="A2302" s="4" t="s">
        <v>2304</v>
      </c>
      <c r="B2302" s="4">
        <v>0.0217757266146087</v>
      </c>
      <c r="C2302" s="4">
        <v>0.010429019294966</v>
      </c>
      <c r="D2302" s="4">
        <f t="shared" si="1"/>
        <v>2.087993703</v>
      </c>
    </row>
    <row r="2303" ht="15.75" customHeight="1">
      <c r="A2303" s="4" t="s">
        <v>2305</v>
      </c>
      <c r="B2303" s="4">
        <v>0.07073264729359552</v>
      </c>
      <c r="C2303" s="4">
        <v>0.03388589164823612</v>
      </c>
      <c r="D2303" s="4">
        <f t="shared" si="1"/>
        <v>2.087377485</v>
      </c>
    </row>
    <row r="2304" ht="15.75" customHeight="1">
      <c r="A2304" s="4" t="s">
        <v>2306</v>
      </c>
      <c r="B2304" s="4">
        <v>0.02792952198084706</v>
      </c>
      <c r="C2304" s="4">
        <v>0.01339455946895</v>
      </c>
      <c r="D2304" s="4">
        <f t="shared" si="1"/>
        <v>2.085139272</v>
      </c>
    </row>
    <row r="2305" ht="15.75" customHeight="1">
      <c r="A2305" s="4" t="s">
        <v>2307</v>
      </c>
      <c r="B2305" s="4">
        <v>0.01187325881396763</v>
      </c>
      <c r="C2305" s="4">
        <v>0.0056980178310749</v>
      </c>
      <c r="D2305" s="4">
        <f t="shared" si="1"/>
        <v>2.083752485</v>
      </c>
    </row>
    <row r="2306" ht="15.75" customHeight="1">
      <c r="A2306" s="4" t="s">
        <v>2308</v>
      </c>
      <c r="B2306" s="4">
        <v>0.03976604235572639</v>
      </c>
      <c r="C2306" s="4">
        <v>0.01908792083229082</v>
      </c>
      <c r="D2306" s="4">
        <f t="shared" si="1"/>
        <v>2.083309267</v>
      </c>
    </row>
    <row r="2307" ht="15.75" customHeight="1">
      <c r="A2307" s="4" t="s">
        <v>2309</v>
      </c>
      <c r="B2307" s="4">
        <v>0.185312149148412</v>
      </c>
      <c r="C2307" s="4">
        <v>0.0889595396966585</v>
      </c>
      <c r="D2307" s="4">
        <f t="shared" si="1"/>
        <v>2.08310598</v>
      </c>
    </row>
    <row r="2308" ht="15.75" customHeight="1">
      <c r="A2308" s="4" t="s">
        <v>2310</v>
      </c>
      <c r="B2308" s="4">
        <v>0.03549089713196163</v>
      </c>
      <c r="C2308" s="4">
        <v>0.01704368715057905</v>
      </c>
      <c r="D2308" s="4">
        <f t="shared" si="1"/>
        <v>2.082348545</v>
      </c>
    </row>
    <row r="2309" ht="15.75" customHeight="1">
      <c r="A2309" s="4" t="s">
        <v>2311</v>
      </c>
      <c r="B2309" s="4">
        <v>0.05769595178551989</v>
      </c>
      <c r="C2309" s="4">
        <v>0.0277080925411553</v>
      </c>
      <c r="D2309" s="4">
        <f t="shared" si="1"/>
        <v>2.08227801</v>
      </c>
    </row>
    <row r="2310" ht="15.75" customHeight="1">
      <c r="A2310" s="4" t="s">
        <v>2312</v>
      </c>
      <c r="B2310" s="4">
        <v>0.05825381188736645</v>
      </c>
      <c r="C2310" s="4">
        <v>0.02800863443297353</v>
      </c>
      <c r="D2310" s="4">
        <f t="shared" si="1"/>
        <v>2.079851912</v>
      </c>
    </row>
    <row r="2311" ht="15.75" customHeight="1">
      <c r="A2311" s="4" t="s">
        <v>2313</v>
      </c>
      <c r="B2311" s="4">
        <v>0.04981449926920931</v>
      </c>
      <c r="C2311" s="4">
        <v>0.02395693197117099</v>
      </c>
      <c r="D2311" s="4">
        <f t="shared" si="1"/>
        <v>2.079335506</v>
      </c>
    </row>
    <row r="2312" ht="15.75" customHeight="1">
      <c r="A2312" s="4" t="s">
        <v>2314</v>
      </c>
      <c r="B2312" s="4">
        <v>0.05440991860020039</v>
      </c>
      <c r="C2312" s="4">
        <v>0.02617533341608639</v>
      </c>
      <c r="D2312" s="4">
        <f t="shared" si="1"/>
        <v>2.078671463</v>
      </c>
    </row>
    <row r="2313" ht="15.75" customHeight="1">
      <c r="A2313" s="4" t="s">
        <v>2315</v>
      </c>
      <c r="B2313" s="4">
        <v>0.02044502209576627</v>
      </c>
      <c r="C2313" s="4">
        <v>0.009836635884612558</v>
      </c>
      <c r="D2313" s="4">
        <f t="shared" si="1"/>
        <v>2.078456734</v>
      </c>
    </row>
    <row r="2314" ht="15.75" customHeight="1">
      <c r="A2314" s="4" t="s">
        <v>2316</v>
      </c>
      <c r="B2314" s="4">
        <v>0.02145036409987581</v>
      </c>
      <c r="C2314" s="4">
        <v>0.01032104603193269</v>
      </c>
      <c r="D2314" s="4">
        <f t="shared" si="1"/>
        <v>2.078312996</v>
      </c>
    </row>
    <row r="2315" ht="15.75" customHeight="1">
      <c r="A2315" s="4" t="s">
        <v>2317</v>
      </c>
      <c r="B2315" s="4">
        <v>0.08764644074776133</v>
      </c>
      <c r="C2315" s="4">
        <v>0.04218102294721499</v>
      </c>
      <c r="D2315" s="4">
        <f t="shared" si="1"/>
        <v>2.077864277</v>
      </c>
    </row>
    <row r="2316" ht="15.75" customHeight="1">
      <c r="A2316" s="4" t="s">
        <v>2318</v>
      </c>
      <c r="B2316" s="4">
        <v>0.04570698602817683</v>
      </c>
      <c r="C2316" s="4">
        <v>0.02200391106779796</v>
      </c>
      <c r="D2316" s="4">
        <f t="shared" si="1"/>
        <v>2.077220994</v>
      </c>
    </row>
    <row r="2317" ht="15.75" customHeight="1">
      <c r="A2317" s="4" t="s">
        <v>2319</v>
      </c>
      <c r="B2317" s="4">
        <v>0.08556357060486472</v>
      </c>
      <c r="C2317" s="4">
        <v>0.04122005806063928</v>
      </c>
      <c r="D2317" s="4">
        <f t="shared" si="1"/>
        <v>2.075775111</v>
      </c>
    </row>
    <row r="2318" ht="15.75" customHeight="1">
      <c r="A2318" s="4" t="s">
        <v>2320</v>
      </c>
      <c r="B2318" s="4">
        <v>0.03559085609926782</v>
      </c>
      <c r="C2318" s="4">
        <v>0.01714909440955075</v>
      </c>
      <c r="D2318" s="4">
        <f t="shared" si="1"/>
        <v>2.075378166</v>
      </c>
    </row>
    <row r="2319" ht="15.75" customHeight="1">
      <c r="A2319" s="4" t="s">
        <v>2321</v>
      </c>
      <c r="B2319" s="4">
        <v>0.04084361796344859</v>
      </c>
      <c r="C2319" s="4">
        <v>0.01968034040374086</v>
      </c>
      <c r="D2319" s="4">
        <f t="shared" si="1"/>
        <v>2.075351194</v>
      </c>
    </row>
    <row r="2320" ht="15.75" customHeight="1">
      <c r="A2320" s="4" t="s">
        <v>2322</v>
      </c>
      <c r="B2320" s="4">
        <v>0.00740072159723393</v>
      </c>
      <c r="C2320" s="4">
        <v>0.00356600992210217</v>
      </c>
      <c r="D2320" s="4">
        <f t="shared" si="1"/>
        <v>2.075350815</v>
      </c>
    </row>
    <row r="2321" ht="15.75" customHeight="1">
      <c r="A2321" s="4" t="s">
        <v>2323</v>
      </c>
      <c r="B2321" s="4">
        <v>0.03443934448319105</v>
      </c>
      <c r="C2321" s="4">
        <v>0.01659638316895809</v>
      </c>
      <c r="D2321" s="4">
        <f t="shared" si="1"/>
        <v>2.075111434</v>
      </c>
    </row>
    <row r="2322" ht="15.75" customHeight="1">
      <c r="A2322" s="4" t="s">
        <v>2324</v>
      </c>
      <c r="B2322" s="4">
        <v>0.02264568417678316</v>
      </c>
      <c r="C2322" s="4">
        <v>0.01091387581888937</v>
      </c>
      <c r="D2322" s="4">
        <f t="shared" si="1"/>
        <v>2.074944278</v>
      </c>
    </row>
    <row r="2323" ht="15.75" customHeight="1">
      <c r="A2323" s="4" t="s">
        <v>2325</v>
      </c>
      <c r="B2323" s="4">
        <v>0.03622454254758394</v>
      </c>
      <c r="C2323" s="4">
        <v>0.01746297398498629</v>
      </c>
      <c r="D2323" s="4">
        <f t="shared" si="1"/>
        <v>2.074362739</v>
      </c>
    </row>
    <row r="2324" ht="15.75" customHeight="1">
      <c r="A2324" s="4" t="s">
        <v>2326</v>
      </c>
      <c r="B2324" s="4">
        <v>0.05301854180552882</v>
      </c>
      <c r="C2324" s="4">
        <v>0.02557016561389356</v>
      </c>
      <c r="D2324" s="4">
        <f t="shared" si="1"/>
        <v>2.073453203</v>
      </c>
    </row>
    <row r="2325" ht="15.75" customHeight="1">
      <c r="A2325" s="4" t="s">
        <v>2327</v>
      </c>
      <c r="B2325" s="4">
        <v>0.08025281847306813</v>
      </c>
      <c r="C2325" s="4">
        <v>0.03876437196225443</v>
      </c>
      <c r="D2325" s="4">
        <f t="shared" si="1"/>
        <v>2.070272635</v>
      </c>
    </row>
    <row r="2326" ht="15.75" customHeight="1">
      <c r="A2326" s="4" t="s">
        <v>2328</v>
      </c>
      <c r="B2326" s="4">
        <v>0.03791933836783357</v>
      </c>
      <c r="C2326" s="4">
        <v>0.01831776088584706</v>
      </c>
      <c r="D2326" s="4">
        <f t="shared" si="1"/>
        <v>2.070085891</v>
      </c>
    </row>
    <row r="2327" ht="15.75" customHeight="1">
      <c r="A2327" s="4" t="s">
        <v>2329</v>
      </c>
      <c r="B2327" s="4">
        <v>0.03491330727537017</v>
      </c>
      <c r="C2327" s="4">
        <v>0.01686683680731473</v>
      </c>
      <c r="D2327" s="4">
        <f t="shared" si="1"/>
        <v>2.069938049</v>
      </c>
    </row>
    <row r="2328" ht="15.75" customHeight="1">
      <c r="A2328" s="4" t="s">
        <v>2330</v>
      </c>
      <c r="B2328" s="4">
        <v>0.05734123623662202</v>
      </c>
      <c r="C2328" s="4">
        <v>0.02770464394769809</v>
      </c>
      <c r="D2328" s="4">
        <f t="shared" si="1"/>
        <v>2.069733737</v>
      </c>
    </row>
    <row r="2329" ht="15.75" customHeight="1">
      <c r="A2329" s="4" t="s">
        <v>2331</v>
      </c>
      <c r="B2329" s="4">
        <v>0.01297104523804713</v>
      </c>
      <c r="C2329" s="4">
        <v>0.006269674673739367</v>
      </c>
      <c r="D2329" s="4">
        <f t="shared" si="1"/>
        <v>2.068854592</v>
      </c>
    </row>
    <row r="2330" ht="15.75" customHeight="1">
      <c r="A2330" s="4" t="s">
        <v>2332</v>
      </c>
      <c r="B2330" s="4">
        <v>0.02845948835661485</v>
      </c>
      <c r="C2330" s="4">
        <v>0.0137564855981689</v>
      </c>
      <c r="D2330" s="4">
        <f t="shared" si="1"/>
        <v>2.068805158</v>
      </c>
    </row>
    <row r="2331" ht="15.75" customHeight="1">
      <c r="A2331" s="4" t="s">
        <v>2333</v>
      </c>
      <c r="B2331" s="4">
        <v>0.06537028754241021</v>
      </c>
      <c r="C2331" s="4">
        <v>0.03160105005604224</v>
      </c>
      <c r="D2331" s="4">
        <f t="shared" si="1"/>
        <v>2.068611246</v>
      </c>
    </row>
    <row r="2332" ht="15.75" customHeight="1">
      <c r="A2332" s="4" t="s">
        <v>2334</v>
      </c>
      <c r="B2332" s="4">
        <v>0.03019349306042134</v>
      </c>
      <c r="C2332" s="4">
        <v>0.0145960540854882</v>
      </c>
      <c r="D2332" s="4">
        <f t="shared" si="1"/>
        <v>2.068606548</v>
      </c>
    </row>
    <row r="2333" ht="15.75" customHeight="1">
      <c r="A2333" s="4" t="s">
        <v>2335</v>
      </c>
      <c r="B2333" s="4">
        <v>0.04498154816143302</v>
      </c>
      <c r="C2333" s="4">
        <v>0.02174771314120248</v>
      </c>
      <c r="D2333" s="4">
        <f t="shared" si="1"/>
        <v>2.068334628</v>
      </c>
    </row>
    <row r="2334" ht="15.75" customHeight="1">
      <c r="A2334" s="4" t="s">
        <v>2336</v>
      </c>
      <c r="B2334" s="4">
        <v>0.05950128177146827</v>
      </c>
      <c r="C2334" s="4">
        <v>0.02876918724385577</v>
      </c>
      <c r="D2334" s="4">
        <f t="shared" si="1"/>
        <v>2.068229501</v>
      </c>
    </row>
    <row r="2335" ht="15.75" customHeight="1">
      <c r="A2335" s="4" t="s">
        <v>2337</v>
      </c>
      <c r="B2335" s="4">
        <v>0.1486532978740706</v>
      </c>
      <c r="C2335" s="4">
        <v>0.07193387231401101</v>
      </c>
      <c r="D2335" s="4">
        <f t="shared" si="1"/>
        <v>2.066527118</v>
      </c>
    </row>
    <row r="2336" ht="15.75" customHeight="1">
      <c r="A2336" s="4" t="s">
        <v>2338</v>
      </c>
      <c r="B2336" s="4">
        <v>0.03372535400884728</v>
      </c>
      <c r="C2336" s="4">
        <v>0.01632031730001722</v>
      </c>
      <c r="D2336" s="4">
        <f t="shared" si="1"/>
        <v>2.066464358</v>
      </c>
    </row>
    <row r="2337" ht="15.75" customHeight="1">
      <c r="A2337" s="4" t="s">
        <v>2339</v>
      </c>
      <c r="B2337" s="4">
        <v>0.03941986081682763</v>
      </c>
      <c r="C2337" s="4">
        <v>0.01907736745654286</v>
      </c>
      <c r="D2337" s="4">
        <f t="shared" si="1"/>
        <v>2.066315539</v>
      </c>
    </row>
    <row r="2338" ht="15.75" customHeight="1">
      <c r="A2338" s="4" t="s">
        <v>2340</v>
      </c>
      <c r="B2338" s="4">
        <v>0.2877938874728856</v>
      </c>
      <c r="C2338" s="4">
        <v>0.1393193851411483</v>
      </c>
      <c r="D2338" s="4">
        <f t="shared" si="1"/>
        <v>2.065713161</v>
      </c>
    </row>
    <row r="2339" ht="15.75" customHeight="1">
      <c r="A2339" s="4" t="s">
        <v>2341</v>
      </c>
      <c r="B2339" s="4">
        <v>0.0459140049608763</v>
      </c>
      <c r="C2339" s="4">
        <v>0.02224104441067308</v>
      </c>
      <c r="D2339" s="4">
        <f t="shared" si="1"/>
        <v>2.064381695</v>
      </c>
    </row>
    <row r="2340" ht="15.75" customHeight="1">
      <c r="A2340" s="4" t="s">
        <v>2342</v>
      </c>
      <c r="B2340" s="4">
        <v>0.01962655772029311</v>
      </c>
      <c r="C2340" s="4">
        <v>0.009514520551075665</v>
      </c>
      <c r="D2340" s="4">
        <f t="shared" si="1"/>
        <v>2.062800497</v>
      </c>
    </row>
    <row r="2341" ht="15.75" customHeight="1">
      <c r="A2341" s="4" t="s">
        <v>2343</v>
      </c>
      <c r="B2341" s="4">
        <v>0.03245501083911567</v>
      </c>
      <c r="C2341" s="4">
        <v>0.01574327206046094</v>
      </c>
      <c r="D2341" s="4">
        <f t="shared" si="1"/>
        <v>2.061516228</v>
      </c>
    </row>
    <row r="2342" ht="15.75" customHeight="1">
      <c r="A2342" s="4" t="s">
        <v>2344</v>
      </c>
      <c r="B2342" s="4">
        <v>0.07563456727805103</v>
      </c>
      <c r="C2342" s="4">
        <v>0.03670837440976307</v>
      </c>
      <c r="D2342" s="4">
        <f t="shared" si="1"/>
        <v>2.060417234</v>
      </c>
    </row>
    <row r="2343" ht="15.75" customHeight="1">
      <c r="A2343" s="4" t="s">
        <v>2345</v>
      </c>
      <c r="B2343" s="4">
        <v>0.0964807080944429</v>
      </c>
      <c r="C2343" s="4">
        <v>0.04683078282709605</v>
      </c>
      <c r="D2343" s="4">
        <f t="shared" si="1"/>
        <v>2.060198491</v>
      </c>
    </row>
    <row r="2344" ht="15.75" customHeight="1">
      <c r="A2344" s="4" t="s">
        <v>2346</v>
      </c>
      <c r="B2344" s="4">
        <v>0.06622330977948705</v>
      </c>
      <c r="C2344" s="4">
        <v>0.03214618097231923</v>
      </c>
      <c r="D2344" s="4">
        <f t="shared" si="1"/>
        <v>2.060067721</v>
      </c>
    </row>
    <row r="2345" ht="15.75" customHeight="1">
      <c r="A2345" s="4" t="s">
        <v>2347</v>
      </c>
      <c r="B2345" s="4">
        <v>0.03503489745026964</v>
      </c>
      <c r="C2345" s="4">
        <v>0.01701410280748169</v>
      </c>
      <c r="D2345" s="4">
        <f t="shared" si="1"/>
        <v>2.059168082</v>
      </c>
    </row>
    <row r="2346" ht="15.75" customHeight="1">
      <c r="A2346" s="4" t="s">
        <v>2348</v>
      </c>
      <c r="B2346" s="4">
        <v>0.07295658631878132</v>
      </c>
      <c r="C2346" s="4">
        <v>0.0354499693435319</v>
      </c>
      <c r="D2346" s="4">
        <f t="shared" si="1"/>
        <v>2.058015498</v>
      </c>
    </row>
    <row r="2347" ht="15.75" customHeight="1">
      <c r="A2347" s="4" t="s">
        <v>2349</v>
      </c>
      <c r="B2347" s="4">
        <v>0.04783249265446768</v>
      </c>
      <c r="C2347" s="4">
        <v>0.02324518617054455</v>
      </c>
      <c r="D2347" s="4">
        <f t="shared" si="1"/>
        <v>2.057737559</v>
      </c>
    </row>
    <row r="2348" ht="15.75" customHeight="1">
      <c r="A2348" s="4" t="s">
        <v>2350</v>
      </c>
      <c r="B2348" s="4">
        <v>0.1955111615318902</v>
      </c>
      <c r="C2348" s="4">
        <v>0.09501797424604437</v>
      </c>
      <c r="D2348" s="4">
        <f t="shared" si="1"/>
        <v>2.057622919</v>
      </c>
    </row>
    <row r="2349" ht="15.75" customHeight="1">
      <c r="A2349" s="4" t="s">
        <v>2351</v>
      </c>
      <c r="B2349" s="4">
        <v>0.05968770780460937</v>
      </c>
      <c r="C2349" s="4">
        <v>0.02901569985518548</v>
      </c>
      <c r="D2349" s="4">
        <f t="shared" si="1"/>
        <v>2.057083169</v>
      </c>
    </row>
    <row r="2350" ht="15.75" customHeight="1">
      <c r="A2350" s="4" t="s">
        <v>2352</v>
      </c>
      <c r="B2350" s="4">
        <v>0.1113845747018943</v>
      </c>
      <c r="C2350" s="4">
        <v>0.0541531097733208</v>
      </c>
      <c r="D2350" s="4">
        <f t="shared" si="1"/>
        <v>2.056845399</v>
      </c>
    </row>
    <row r="2351" ht="15.75" customHeight="1">
      <c r="A2351" s="4" t="s">
        <v>2353</v>
      </c>
      <c r="B2351" s="4">
        <v>0.03561956442117051</v>
      </c>
      <c r="C2351" s="4">
        <v>0.01733193193660544</v>
      </c>
      <c r="D2351" s="4">
        <f t="shared" si="1"/>
        <v>2.055141028</v>
      </c>
    </row>
    <row r="2352" ht="15.75" customHeight="1">
      <c r="A2352" s="4" t="s">
        <v>2354</v>
      </c>
      <c r="B2352" s="4">
        <v>0.03096425469320091</v>
      </c>
      <c r="C2352" s="4">
        <v>0.01507299318682568</v>
      </c>
      <c r="D2352" s="4">
        <f t="shared" si="1"/>
        <v>2.054287049</v>
      </c>
    </row>
    <row r="2353" ht="15.75" customHeight="1">
      <c r="A2353" s="4" t="s">
        <v>2355</v>
      </c>
      <c r="B2353" s="4">
        <v>0.04586060857233841</v>
      </c>
      <c r="C2353" s="4">
        <v>0.02232940130437348</v>
      </c>
      <c r="D2353" s="4">
        <f t="shared" si="1"/>
        <v>2.053821683</v>
      </c>
    </row>
    <row r="2354" ht="15.75" customHeight="1">
      <c r="A2354" s="4" t="s">
        <v>2356</v>
      </c>
      <c r="B2354" s="4">
        <v>0.07454884992687112</v>
      </c>
      <c r="C2354" s="4">
        <v>0.03629778393086504</v>
      </c>
      <c r="D2354" s="4">
        <f t="shared" si="1"/>
        <v>2.053812708</v>
      </c>
    </row>
    <row r="2355" ht="15.75" customHeight="1">
      <c r="A2355" s="4" t="s">
        <v>2357</v>
      </c>
      <c r="B2355" s="4">
        <v>0.01099356364923346</v>
      </c>
      <c r="C2355" s="4">
        <v>0.005353406929321198</v>
      </c>
      <c r="D2355" s="4">
        <f t="shared" si="1"/>
        <v>2.053563982</v>
      </c>
    </row>
    <row r="2356" ht="15.75" customHeight="1">
      <c r="A2356" s="4" t="s">
        <v>2358</v>
      </c>
      <c r="B2356" s="4">
        <v>0.01820186573846184</v>
      </c>
      <c r="C2356" s="4">
        <v>0.008867386273102714</v>
      </c>
      <c r="D2356" s="4">
        <f t="shared" si="1"/>
        <v>2.052675408</v>
      </c>
    </row>
    <row r="2357" ht="15.75" customHeight="1">
      <c r="A2357" s="4" t="s">
        <v>2359</v>
      </c>
      <c r="B2357" s="4">
        <v>0.03550918833171408</v>
      </c>
      <c r="C2357" s="4">
        <v>0.01730359957170832</v>
      </c>
      <c r="D2357" s="4">
        <f t="shared" si="1"/>
        <v>2.052127257</v>
      </c>
    </row>
    <row r="2358" ht="15.75" customHeight="1">
      <c r="A2358" s="4" t="s">
        <v>2360</v>
      </c>
      <c r="B2358" s="4">
        <v>0.02772433023036553</v>
      </c>
      <c r="C2358" s="4">
        <v>0.0135171236132725</v>
      </c>
      <c r="D2358" s="4">
        <f t="shared" si="1"/>
        <v>2.051052504</v>
      </c>
    </row>
    <row r="2359" ht="15.75" customHeight="1">
      <c r="A2359" s="4" t="s">
        <v>2361</v>
      </c>
      <c r="B2359" s="4">
        <v>0.07871531661352878</v>
      </c>
      <c r="C2359" s="4">
        <v>0.03838796793714302</v>
      </c>
      <c r="D2359" s="4">
        <f t="shared" si="1"/>
        <v>2.050520537</v>
      </c>
    </row>
    <row r="2360" ht="15.75" customHeight="1">
      <c r="A2360" s="4" t="s">
        <v>2362</v>
      </c>
      <c r="B2360" s="4">
        <v>0.01913537951347404</v>
      </c>
      <c r="C2360" s="4">
        <v>0.009333288025567479</v>
      </c>
      <c r="D2360" s="4">
        <f t="shared" si="1"/>
        <v>2.050229186</v>
      </c>
    </row>
    <row r="2361" ht="15.75" customHeight="1">
      <c r="A2361" s="4" t="s">
        <v>2363</v>
      </c>
      <c r="B2361" s="4">
        <v>0.02734144442672162</v>
      </c>
      <c r="C2361" s="4">
        <v>0.01333610493100928</v>
      </c>
      <c r="D2361" s="4">
        <f t="shared" si="1"/>
        <v>2.050182161</v>
      </c>
    </row>
    <row r="2362" ht="15.75" customHeight="1">
      <c r="A2362" s="4" t="s">
        <v>2364</v>
      </c>
      <c r="B2362" s="4">
        <v>0.03773221728409822</v>
      </c>
      <c r="C2362" s="4">
        <v>0.01840757330595637</v>
      </c>
      <c r="D2362" s="4">
        <f t="shared" si="1"/>
        <v>2.049820292</v>
      </c>
    </row>
    <row r="2363" ht="15.75" customHeight="1">
      <c r="A2363" s="4" t="s">
        <v>2365</v>
      </c>
      <c r="B2363" s="4">
        <v>0.0514272013509899</v>
      </c>
      <c r="C2363" s="4">
        <v>0.02509510540566484</v>
      </c>
      <c r="D2363" s="4">
        <f t="shared" si="1"/>
        <v>2.049292104</v>
      </c>
    </row>
    <row r="2364" ht="15.75" customHeight="1">
      <c r="A2364" s="4" t="s">
        <v>2366</v>
      </c>
      <c r="B2364" s="4">
        <v>0.1039139394067298</v>
      </c>
      <c r="C2364" s="4">
        <v>0.05071188014118946</v>
      </c>
      <c r="D2364" s="4">
        <f t="shared" si="1"/>
        <v>2.049104453</v>
      </c>
    </row>
    <row r="2365" ht="15.75" customHeight="1">
      <c r="A2365" s="4" t="s">
        <v>2367</v>
      </c>
      <c r="B2365" s="4">
        <v>0.03327062961553576</v>
      </c>
      <c r="C2365" s="4">
        <v>0.01623791375617007</v>
      </c>
      <c r="D2365" s="4">
        <f t="shared" si="1"/>
        <v>2.048947304</v>
      </c>
    </row>
    <row r="2366" ht="15.75" customHeight="1">
      <c r="A2366" s="4" t="s">
        <v>2368</v>
      </c>
      <c r="B2366" s="4">
        <v>0.01049844520638947</v>
      </c>
      <c r="C2366" s="4">
        <v>0.005126668543604862</v>
      </c>
      <c r="D2366" s="4">
        <f t="shared" si="1"/>
        <v>2.047810409</v>
      </c>
    </row>
    <row r="2367" ht="15.75" customHeight="1">
      <c r="A2367" s="4" t="s">
        <v>2369</v>
      </c>
      <c r="B2367" s="4">
        <v>0.2114771023908871</v>
      </c>
      <c r="C2367" s="4">
        <v>0.1033166332495204</v>
      </c>
      <c r="D2367" s="4">
        <f t="shared" si="1"/>
        <v>2.046883408</v>
      </c>
    </row>
    <row r="2368" ht="15.75" customHeight="1">
      <c r="A2368" s="4" t="s">
        <v>2370</v>
      </c>
      <c r="B2368" s="4">
        <v>0.03640372961074253</v>
      </c>
      <c r="C2368" s="4">
        <v>0.01779302045913765</v>
      </c>
      <c r="D2368" s="4">
        <f t="shared" si="1"/>
        <v>2.045955587</v>
      </c>
    </row>
    <row r="2369" ht="15.75" customHeight="1">
      <c r="A2369" s="4" t="s">
        <v>2371</v>
      </c>
      <c r="B2369" s="4">
        <v>0.01277057348138778</v>
      </c>
      <c r="C2369" s="4">
        <v>0.006243849843280771</v>
      </c>
      <c r="D2369" s="4">
        <f t="shared" si="1"/>
        <v>2.045304388</v>
      </c>
    </row>
    <row r="2370" ht="15.75" customHeight="1">
      <c r="A2370" s="4" t="s">
        <v>2372</v>
      </c>
      <c r="B2370" s="4">
        <v>0.05678774101407774</v>
      </c>
      <c r="C2370" s="4">
        <v>0.02776747247513345</v>
      </c>
      <c r="D2370" s="4">
        <f t="shared" si="1"/>
        <v>2.045117396</v>
      </c>
    </row>
    <row r="2371" ht="15.75" customHeight="1">
      <c r="A2371" s="4" t="s">
        <v>2373</v>
      </c>
      <c r="B2371" s="4">
        <v>0.02516766846391463</v>
      </c>
      <c r="C2371" s="4">
        <v>0.01230931631189513</v>
      </c>
      <c r="D2371" s="4">
        <f t="shared" si="1"/>
        <v>2.044603277</v>
      </c>
    </row>
    <row r="2372" ht="15.75" customHeight="1">
      <c r="A2372" s="4" t="s">
        <v>2374</v>
      </c>
      <c r="B2372" s="4">
        <v>0.04659491515241914</v>
      </c>
      <c r="C2372" s="4">
        <v>0.02279319224619149</v>
      </c>
      <c r="D2372" s="4">
        <f t="shared" si="1"/>
        <v>2.044247012</v>
      </c>
    </row>
    <row r="2373" ht="15.75" customHeight="1">
      <c r="A2373" s="4" t="s">
        <v>2375</v>
      </c>
      <c r="B2373" s="4">
        <v>0.02166604956765075</v>
      </c>
      <c r="C2373" s="4">
        <v>0.01060012311017958</v>
      </c>
      <c r="D2373" s="4">
        <f t="shared" si="1"/>
        <v>2.043943202</v>
      </c>
    </row>
    <row r="2374" ht="15.75" customHeight="1">
      <c r="A2374" s="4" t="s">
        <v>2376</v>
      </c>
      <c r="B2374" s="4">
        <v>0.01830731545799165</v>
      </c>
      <c r="C2374" s="4">
        <v>0.008962847504592234</v>
      </c>
      <c r="D2374" s="4">
        <f t="shared" si="1"/>
        <v>2.042578037</v>
      </c>
    </row>
    <row r="2375" ht="15.75" customHeight="1">
      <c r="A2375" s="4" t="s">
        <v>2377</v>
      </c>
      <c r="B2375" s="4">
        <v>0.06011599443179212</v>
      </c>
      <c r="C2375" s="4">
        <v>0.02944217031643028</v>
      </c>
      <c r="D2375" s="4">
        <f t="shared" si="1"/>
        <v>2.041832983</v>
      </c>
    </row>
    <row r="2376" ht="15.75" customHeight="1">
      <c r="A2376" s="4" t="s">
        <v>2378</v>
      </c>
      <c r="B2376" s="4">
        <v>0.0247402652465827</v>
      </c>
      <c r="C2376" s="4">
        <v>0.01211757031374006</v>
      </c>
      <c r="D2376" s="4">
        <f t="shared" si="1"/>
        <v>2.041685305</v>
      </c>
    </row>
    <row r="2377" ht="15.75" customHeight="1">
      <c r="A2377" s="4" t="s">
        <v>2379</v>
      </c>
      <c r="B2377" s="4">
        <v>0.07588186589435642</v>
      </c>
      <c r="C2377" s="4">
        <v>0.03717203651531725</v>
      </c>
      <c r="D2377" s="4">
        <f t="shared" si="1"/>
        <v>2.041369616</v>
      </c>
    </row>
    <row r="2378" ht="15.75" customHeight="1">
      <c r="A2378" s="4" t="s">
        <v>2380</v>
      </c>
      <c r="B2378" s="4">
        <v>0.05171779902360743</v>
      </c>
      <c r="C2378" s="4">
        <v>0.02534423914756449</v>
      </c>
      <c r="D2378" s="4">
        <f t="shared" si="1"/>
        <v>2.040613598</v>
      </c>
    </row>
    <row r="2379" ht="15.75" customHeight="1">
      <c r="A2379" s="4" t="s">
        <v>2381</v>
      </c>
      <c r="B2379" s="4">
        <v>0.02511841096149885</v>
      </c>
      <c r="C2379" s="4">
        <v>0.01231019011609392</v>
      </c>
      <c r="D2379" s="4">
        <f t="shared" si="1"/>
        <v>2.040456786</v>
      </c>
    </row>
    <row r="2380" ht="15.75" customHeight="1">
      <c r="A2380" s="4" t="s">
        <v>2382</v>
      </c>
      <c r="B2380" s="4">
        <v>0.05446449661923873</v>
      </c>
      <c r="C2380" s="4">
        <v>0.02669547936634425</v>
      </c>
      <c r="D2380" s="4">
        <f t="shared" si="1"/>
        <v>2.04021422</v>
      </c>
    </row>
    <row r="2381" ht="15.75" customHeight="1">
      <c r="A2381" s="4" t="s">
        <v>2383</v>
      </c>
      <c r="B2381" s="4">
        <v>0.04593560528022363</v>
      </c>
      <c r="C2381" s="4">
        <v>0.02253464537153157</v>
      </c>
      <c r="D2381" s="4">
        <f t="shared" si="1"/>
        <v>2.038443673</v>
      </c>
    </row>
    <row r="2382" ht="15.75" customHeight="1">
      <c r="A2382" s="4" t="s">
        <v>2384</v>
      </c>
      <c r="B2382" s="4">
        <v>0.02814855990183948</v>
      </c>
      <c r="C2382" s="4">
        <v>0.01380967140358588</v>
      </c>
      <c r="D2382" s="4">
        <f t="shared" si="1"/>
        <v>2.038322208</v>
      </c>
    </row>
    <row r="2383" ht="15.75" customHeight="1">
      <c r="A2383" s="4" t="s">
        <v>2385</v>
      </c>
      <c r="B2383" s="4">
        <v>0.07648024593448877</v>
      </c>
      <c r="C2383" s="4">
        <v>0.03752453449775261</v>
      </c>
      <c r="D2383" s="4">
        <f t="shared" si="1"/>
        <v>2.038139765</v>
      </c>
    </row>
    <row r="2384" ht="15.75" customHeight="1">
      <c r="A2384" s="4" t="s">
        <v>2386</v>
      </c>
      <c r="B2384" s="4">
        <v>0.02650232451205739</v>
      </c>
      <c r="C2384" s="4">
        <v>0.01300879821126131</v>
      </c>
      <c r="D2384" s="4">
        <f t="shared" si="1"/>
        <v>2.037261558</v>
      </c>
    </row>
    <row r="2385" ht="15.75" customHeight="1">
      <c r="A2385" s="4" t="s">
        <v>2387</v>
      </c>
      <c r="B2385" s="4">
        <v>0.03874350964322469</v>
      </c>
      <c r="C2385" s="4">
        <v>0.01902214470130888</v>
      </c>
      <c r="D2385" s="4">
        <f t="shared" si="1"/>
        <v>2.036758223</v>
      </c>
    </row>
    <row r="2386" ht="15.75" customHeight="1">
      <c r="A2386" s="4" t="s">
        <v>2388</v>
      </c>
      <c r="B2386" s="4">
        <v>0.01757342598022463</v>
      </c>
      <c r="C2386" s="4">
        <v>0.008630018504730354</v>
      </c>
      <c r="D2386" s="4">
        <f t="shared" si="1"/>
        <v>2.036313824</v>
      </c>
    </row>
    <row r="2387" ht="15.75" customHeight="1">
      <c r="A2387" s="4" t="s">
        <v>2389</v>
      </c>
      <c r="B2387" s="4">
        <v>0.02035474419110444</v>
      </c>
      <c r="C2387" s="4">
        <v>0.009998293956294627</v>
      </c>
      <c r="D2387" s="4">
        <f t="shared" si="1"/>
        <v>2.035821739</v>
      </c>
    </row>
    <row r="2388" ht="15.75" customHeight="1">
      <c r="A2388" s="4" t="s">
        <v>2390</v>
      </c>
      <c r="B2388" s="4">
        <v>0.1839423447162927</v>
      </c>
      <c r="C2388" s="4">
        <v>0.09040310933743546</v>
      </c>
      <c r="D2388" s="4">
        <f t="shared" si="1"/>
        <v>2.034690467</v>
      </c>
    </row>
    <row r="2389" ht="15.75" customHeight="1">
      <c r="A2389" s="4" t="s">
        <v>2391</v>
      </c>
      <c r="B2389" s="4">
        <v>0.1844430409495788</v>
      </c>
      <c r="C2389" s="4">
        <v>0.09066104604966568</v>
      </c>
      <c r="D2389" s="4">
        <f t="shared" si="1"/>
        <v>2.034424364</v>
      </c>
    </row>
    <row r="2390" ht="15.75" customHeight="1">
      <c r="A2390" s="4" t="s">
        <v>2392</v>
      </c>
      <c r="B2390" s="4">
        <v>0.07207023233698148</v>
      </c>
      <c r="C2390" s="4">
        <v>0.03544794351793549</v>
      </c>
      <c r="D2390" s="4">
        <f t="shared" si="1"/>
        <v>2.033128729</v>
      </c>
    </row>
    <row r="2391" ht="15.75" customHeight="1">
      <c r="A2391" s="4" t="s">
        <v>2393</v>
      </c>
      <c r="B2391" s="4">
        <v>0.04342370383565054</v>
      </c>
      <c r="C2391" s="4">
        <v>0.02136063480453858</v>
      </c>
      <c r="D2391" s="4">
        <f t="shared" si="1"/>
        <v>2.03288452</v>
      </c>
    </row>
    <row r="2392" ht="15.75" customHeight="1">
      <c r="A2392" s="4" t="s">
        <v>2394</v>
      </c>
      <c r="B2392" s="4">
        <v>0.02653774296988467</v>
      </c>
      <c r="C2392" s="4">
        <v>0.01307208257724338</v>
      </c>
      <c r="D2392" s="4">
        <f t="shared" si="1"/>
        <v>2.030108272</v>
      </c>
    </row>
    <row r="2393" ht="15.75" customHeight="1">
      <c r="A2393" s="4" t="s">
        <v>2395</v>
      </c>
      <c r="B2393" s="4">
        <v>0.07487504564889151</v>
      </c>
      <c r="C2393" s="4">
        <v>0.03689374161151564</v>
      </c>
      <c r="D2393" s="4">
        <f t="shared" si="1"/>
        <v>2.029478236</v>
      </c>
    </row>
    <row r="2394" ht="15.75" customHeight="1">
      <c r="A2394" s="4" t="s">
        <v>2396</v>
      </c>
      <c r="B2394" s="4">
        <v>0.04240747147563953</v>
      </c>
      <c r="C2394" s="4">
        <v>0.02090390242436331</v>
      </c>
      <c r="D2394" s="4">
        <f t="shared" si="1"/>
        <v>2.028686827</v>
      </c>
    </row>
    <row r="2395" ht="15.75" customHeight="1">
      <c r="A2395" s="4" t="s">
        <v>2397</v>
      </c>
      <c r="B2395" s="4">
        <v>0.1033364553994988</v>
      </c>
      <c r="C2395" s="4">
        <v>0.05094729853635759</v>
      </c>
      <c r="D2395" s="4">
        <f t="shared" si="1"/>
        <v>2.028300977</v>
      </c>
    </row>
    <row r="2396" ht="15.75" customHeight="1">
      <c r="A2396" s="4" t="s">
        <v>2398</v>
      </c>
      <c r="B2396" s="4">
        <v>0.03133254375514787</v>
      </c>
      <c r="C2396" s="4">
        <v>0.01545026077325207</v>
      </c>
      <c r="D2396" s="4">
        <f t="shared" si="1"/>
        <v>2.027962131</v>
      </c>
    </row>
    <row r="2397" ht="15.75" customHeight="1">
      <c r="A2397" s="4" t="s">
        <v>2399</v>
      </c>
      <c r="B2397" s="4">
        <v>0.02005073396357179</v>
      </c>
      <c r="C2397" s="4">
        <v>0.009895373363695644</v>
      </c>
      <c r="D2397" s="4">
        <f t="shared" si="1"/>
        <v>2.026273616</v>
      </c>
    </row>
    <row r="2398" ht="15.75" customHeight="1">
      <c r="A2398" s="4" t="s">
        <v>2400</v>
      </c>
      <c r="B2398" s="4">
        <v>0.01483676993739016</v>
      </c>
      <c r="C2398" s="4">
        <v>0.007325822089403751</v>
      </c>
      <c r="D2398" s="4">
        <f t="shared" si="1"/>
        <v>2.025270305</v>
      </c>
    </row>
    <row r="2399" ht="15.75" customHeight="1">
      <c r="A2399" s="4" t="s">
        <v>2401</v>
      </c>
      <c r="B2399" s="4">
        <v>0.01712624212666385</v>
      </c>
      <c r="C2399" s="4">
        <v>0.008461872937905289</v>
      </c>
      <c r="D2399" s="4">
        <f t="shared" si="1"/>
        <v>2.023930429</v>
      </c>
    </row>
    <row r="2400" ht="15.75" customHeight="1">
      <c r="A2400" s="4" t="s">
        <v>2402</v>
      </c>
      <c r="B2400" s="4">
        <v>0.03888181656643368</v>
      </c>
      <c r="C2400" s="4">
        <v>0.01921533857464936</v>
      </c>
      <c r="D2400" s="4">
        <f t="shared" si="1"/>
        <v>2.023478088</v>
      </c>
    </row>
    <row r="2401" ht="15.75" customHeight="1">
      <c r="A2401" s="4" t="s">
        <v>2403</v>
      </c>
      <c r="B2401" s="4">
        <v>0.06720665037246545</v>
      </c>
      <c r="C2401" s="4">
        <v>0.03321388783710266</v>
      </c>
      <c r="D2401" s="4">
        <f t="shared" si="1"/>
        <v>2.023450272</v>
      </c>
    </row>
    <row r="2402" ht="15.75" customHeight="1">
      <c r="A2402" s="4" t="s">
        <v>2404</v>
      </c>
      <c r="B2402" s="4">
        <v>0.05506187384988854</v>
      </c>
      <c r="C2402" s="4">
        <v>0.02722708120942724</v>
      </c>
      <c r="D2402" s="4">
        <f t="shared" si="1"/>
        <v>2.022320109</v>
      </c>
    </row>
    <row r="2403" ht="15.75" customHeight="1">
      <c r="A2403" s="4" t="s">
        <v>2405</v>
      </c>
      <c r="B2403" s="4">
        <v>0.06935202635591672</v>
      </c>
      <c r="C2403" s="4">
        <v>0.03429603378523267</v>
      </c>
      <c r="D2403" s="4">
        <f t="shared" si="1"/>
        <v>2.022158795</v>
      </c>
    </row>
    <row r="2404" ht="15.75" customHeight="1">
      <c r="A2404" s="4" t="s">
        <v>2406</v>
      </c>
      <c r="B2404" s="4">
        <v>0.01472670112139401</v>
      </c>
      <c r="C2404" s="4">
        <v>0.007282941735557676</v>
      </c>
      <c r="D2404" s="4">
        <f t="shared" si="1"/>
        <v>2.022081414</v>
      </c>
    </row>
    <row r="2405" ht="15.75" customHeight="1">
      <c r="A2405" s="4" t="s">
        <v>2407</v>
      </c>
      <c r="B2405" s="4">
        <v>0.0553230320648653</v>
      </c>
      <c r="C2405" s="4">
        <v>0.02736033069528503</v>
      </c>
      <c r="D2405" s="4">
        <f t="shared" si="1"/>
        <v>2.022016206</v>
      </c>
    </row>
    <row r="2406" ht="15.75" customHeight="1">
      <c r="A2406" s="4" t="s">
        <v>2408</v>
      </c>
      <c r="B2406" s="4">
        <v>0.08728606577480272</v>
      </c>
      <c r="C2406" s="4">
        <v>0.04318223440223608</v>
      </c>
      <c r="D2406" s="4">
        <f t="shared" si="1"/>
        <v>2.02134204</v>
      </c>
    </row>
    <row r="2407" ht="15.75" customHeight="1">
      <c r="A2407" s="4" t="s">
        <v>2409</v>
      </c>
      <c r="B2407" s="4">
        <v>0.06901521739596743</v>
      </c>
      <c r="C2407" s="4">
        <v>0.03414974110855777</v>
      </c>
      <c r="D2407" s="4">
        <f t="shared" si="1"/>
        <v>2.020958729</v>
      </c>
    </row>
    <row r="2408" ht="15.75" customHeight="1">
      <c r="A2408" s="4" t="s">
        <v>2410</v>
      </c>
      <c r="B2408" s="4">
        <v>0.01698103624504183</v>
      </c>
      <c r="C2408" s="4">
        <v>0.008403165584563624</v>
      </c>
      <c r="D2408" s="4">
        <f t="shared" si="1"/>
        <v>2.020790388</v>
      </c>
    </row>
    <row r="2409" ht="15.75" customHeight="1">
      <c r="A2409" s="4" t="s">
        <v>2411</v>
      </c>
      <c r="B2409" s="4">
        <v>0.03123510240129505</v>
      </c>
      <c r="C2409" s="4">
        <v>0.01547527418318525</v>
      </c>
      <c r="D2409" s="4">
        <f t="shared" si="1"/>
        <v>2.018387657</v>
      </c>
    </row>
    <row r="2410" ht="15.75" customHeight="1">
      <c r="A2410" s="4" t="s">
        <v>2412</v>
      </c>
      <c r="B2410" s="4">
        <v>0.02390714610228677</v>
      </c>
      <c r="C2410" s="4">
        <v>0.01185115750932828</v>
      </c>
      <c r="D2410" s="4">
        <f t="shared" si="1"/>
        <v>2.017283635</v>
      </c>
    </row>
    <row r="2411" ht="15.75" customHeight="1">
      <c r="A2411" s="4" t="s">
        <v>2413</v>
      </c>
      <c r="B2411" s="4">
        <v>0.04131746595356293</v>
      </c>
      <c r="C2411" s="4">
        <v>0.02049894100281613</v>
      </c>
      <c r="D2411" s="4">
        <f t="shared" si="1"/>
        <v>2.015590266</v>
      </c>
    </row>
    <row r="2412" ht="15.75" customHeight="1">
      <c r="A2412" s="4" t="s">
        <v>2414</v>
      </c>
      <c r="B2412" s="4">
        <v>0.04969351022402906</v>
      </c>
      <c r="C2412" s="4">
        <v>0.02465499309940859</v>
      </c>
      <c r="D2412" s="4">
        <f t="shared" si="1"/>
        <v>2.015555633</v>
      </c>
    </row>
    <row r="2413" ht="15.75" customHeight="1">
      <c r="A2413" s="4" t="s">
        <v>2415</v>
      </c>
      <c r="B2413" s="4">
        <v>0.02407183786737961</v>
      </c>
      <c r="C2413" s="4">
        <v>0.01194560857812437</v>
      </c>
      <c r="D2413" s="4">
        <f t="shared" si="1"/>
        <v>2.01512026</v>
      </c>
    </row>
    <row r="2414" ht="15.75" customHeight="1">
      <c r="A2414" s="4" t="s">
        <v>2416</v>
      </c>
      <c r="B2414" s="4">
        <v>0.08569426316369913</v>
      </c>
      <c r="C2414" s="4">
        <v>0.04253706371360072</v>
      </c>
      <c r="D2414" s="4">
        <f t="shared" si="1"/>
        <v>2.014578715</v>
      </c>
    </row>
    <row r="2415" ht="15.75" customHeight="1">
      <c r="A2415" s="4" t="s">
        <v>2417</v>
      </c>
      <c r="B2415" s="4">
        <v>0.04430623161343004</v>
      </c>
      <c r="C2415" s="4">
        <v>0.02200518364202876</v>
      </c>
      <c r="D2415" s="4">
        <f t="shared" si="1"/>
        <v>2.013445211</v>
      </c>
    </row>
    <row r="2416" ht="15.75" customHeight="1">
      <c r="A2416" s="4" t="s">
        <v>2418</v>
      </c>
      <c r="B2416" s="4">
        <v>0.06544145076711853</v>
      </c>
      <c r="C2416" s="4">
        <v>0.03251576280784363</v>
      </c>
      <c r="D2416" s="4">
        <f t="shared" si="1"/>
        <v>2.012606967</v>
      </c>
    </row>
    <row r="2417" ht="15.75" customHeight="1">
      <c r="A2417" s="4" t="s">
        <v>2419</v>
      </c>
      <c r="B2417" s="4">
        <v>0.01525386166917365</v>
      </c>
      <c r="C2417" s="4">
        <v>0.007580498911891353</v>
      </c>
      <c r="D2417" s="4">
        <f t="shared" si="1"/>
        <v>2.012250361</v>
      </c>
    </row>
    <row r="2418" ht="15.75" customHeight="1">
      <c r="A2418" s="4" t="s">
        <v>2420</v>
      </c>
      <c r="B2418" s="4">
        <v>0.07940709487735859</v>
      </c>
      <c r="C2418" s="4">
        <v>0.03949853201978413</v>
      </c>
      <c r="D2418" s="4">
        <f t="shared" si="1"/>
        <v>2.010380913</v>
      </c>
    </row>
    <row r="2419" ht="15.75" customHeight="1">
      <c r="A2419" s="4" t="s">
        <v>2421</v>
      </c>
      <c r="B2419" s="4">
        <v>0.08859200084002221</v>
      </c>
      <c r="C2419" s="4">
        <v>0.0440691617843828</v>
      </c>
      <c r="D2419" s="4">
        <f t="shared" si="1"/>
        <v>2.010294665</v>
      </c>
    </row>
    <row r="2420" ht="15.75" customHeight="1">
      <c r="A2420" s="4" t="s">
        <v>2422</v>
      </c>
      <c r="B2420" s="4">
        <v>0.1249125654255078</v>
      </c>
      <c r="C2420" s="4">
        <v>0.0621371774312183</v>
      </c>
      <c r="D2420" s="4">
        <f t="shared" si="1"/>
        <v>2.010270994</v>
      </c>
    </row>
    <row r="2421" ht="15.75" customHeight="1">
      <c r="A2421" s="4" t="s">
        <v>2423</v>
      </c>
      <c r="B2421" s="4">
        <v>0.03451886396911933</v>
      </c>
      <c r="C2421" s="4">
        <v>0.01717202465066366</v>
      </c>
      <c r="D2421" s="4">
        <f t="shared" si="1"/>
        <v>2.010180201</v>
      </c>
    </row>
    <row r="2422" ht="15.75" customHeight="1">
      <c r="A2422" s="4" t="s">
        <v>2424</v>
      </c>
      <c r="B2422" s="4">
        <v>0.02442533966624046</v>
      </c>
      <c r="C2422" s="4">
        <v>0.01215287471204244</v>
      </c>
      <c r="D2422" s="4">
        <f t="shared" si="1"/>
        <v>2.00984049</v>
      </c>
    </row>
    <row r="2423" ht="15.75" customHeight="1">
      <c r="A2423" s="4" t="s">
        <v>2425</v>
      </c>
      <c r="B2423" s="4">
        <v>0.02593366791560232</v>
      </c>
      <c r="C2423" s="4">
        <v>0.01290517994917784</v>
      </c>
      <c r="D2423" s="4">
        <f t="shared" si="1"/>
        <v>2.009554924</v>
      </c>
    </row>
    <row r="2424" ht="15.75" customHeight="1">
      <c r="A2424" s="4" t="s">
        <v>2426</v>
      </c>
      <c r="B2424" s="4">
        <v>0.09048662435139171</v>
      </c>
      <c r="C2424" s="4">
        <v>0.04502974946432618</v>
      </c>
      <c r="D2424" s="4">
        <f t="shared" si="1"/>
        <v>2.009485405</v>
      </c>
    </row>
    <row r="2425" ht="15.75" customHeight="1">
      <c r="A2425" s="4" t="s">
        <v>2427</v>
      </c>
      <c r="B2425" s="4">
        <v>0.06460910476884663</v>
      </c>
      <c r="C2425" s="4">
        <v>0.03215393538271088</v>
      </c>
      <c r="D2425" s="4">
        <f t="shared" si="1"/>
        <v>2.009368496</v>
      </c>
    </row>
    <row r="2426" ht="15.75" customHeight="1">
      <c r="A2426" s="4" t="s">
        <v>2428</v>
      </c>
      <c r="B2426" s="4">
        <v>0.0289385609992199</v>
      </c>
      <c r="C2426" s="4">
        <v>0.01440263958886833</v>
      </c>
      <c r="D2426" s="4">
        <f t="shared" si="1"/>
        <v>2.009253986</v>
      </c>
    </row>
    <row r="2427" ht="15.75" customHeight="1">
      <c r="A2427" s="4" t="s">
        <v>2429</v>
      </c>
      <c r="B2427" s="4">
        <v>0.03842074843636342</v>
      </c>
      <c r="C2427" s="4">
        <v>0.01913773946790938</v>
      </c>
      <c r="D2427" s="4">
        <f t="shared" si="1"/>
        <v>2.007590735</v>
      </c>
    </row>
    <row r="2428" ht="15.75" customHeight="1">
      <c r="A2428" s="4" t="s">
        <v>2430</v>
      </c>
      <c r="B2428" s="4">
        <v>0.01809828126356462</v>
      </c>
      <c r="C2428" s="4">
        <v>0.00901799262556719</v>
      </c>
      <c r="D2428" s="4">
        <f t="shared" si="1"/>
        <v>2.006907969</v>
      </c>
    </row>
    <row r="2429" ht="15.75" customHeight="1">
      <c r="A2429" s="4" t="s">
        <v>2431</v>
      </c>
      <c r="B2429" s="4">
        <v>0.05442591996936108</v>
      </c>
      <c r="C2429" s="4">
        <v>0.02713622273125938</v>
      </c>
      <c r="D2429" s="4">
        <f t="shared" si="1"/>
        <v>2.005655706</v>
      </c>
    </row>
    <row r="2430" ht="15.75" customHeight="1">
      <c r="A2430" s="4" t="s">
        <v>2432</v>
      </c>
      <c r="B2430" s="4">
        <v>0.02388652704150973</v>
      </c>
      <c r="C2430" s="4">
        <v>0.0119120800502087</v>
      </c>
      <c r="D2430" s="4">
        <f t="shared" si="1"/>
        <v>2.005235605</v>
      </c>
    </row>
    <row r="2431" ht="15.75" customHeight="1">
      <c r="A2431" s="4" t="s">
        <v>2433</v>
      </c>
      <c r="B2431" s="4">
        <v>0.05381843121104054</v>
      </c>
      <c r="C2431" s="4">
        <v>0.02684826562754454</v>
      </c>
      <c r="D2431" s="4">
        <f t="shared" si="1"/>
        <v>2.004540329</v>
      </c>
    </row>
    <row r="2432" ht="15.75" customHeight="1">
      <c r="A2432" s="4" t="s">
        <v>2434</v>
      </c>
      <c r="B2432" s="4">
        <v>0.04069009772920882</v>
      </c>
      <c r="C2432" s="4">
        <v>0.02030067810376231</v>
      </c>
      <c r="D2432" s="4">
        <f t="shared" si="1"/>
        <v>2.004371358</v>
      </c>
    </row>
    <row r="2433" ht="15.75" customHeight="1">
      <c r="A2433" s="4" t="s">
        <v>2435</v>
      </c>
      <c r="B2433" s="4">
        <v>0.0692284403799143</v>
      </c>
      <c r="C2433" s="4">
        <v>0.03455796380207324</v>
      </c>
      <c r="D2433" s="4">
        <f t="shared" si="1"/>
        <v>2.00325577</v>
      </c>
    </row>
    <row r="2434" ht="15.75" customHeight="1">
      <c r="A2434" s="4" t="s">
        <v>2436</v>
      </c>
      <c r="B2434" s="4">
        <v>0.06018193249840426</v>
      </c>
      <c r="C2434" s="4">
        <v>0.03005094003140456</v>
      </c>
      <c r="D2434" s="4">
        <f t="shared" si="1"/>
        <v>2.002663891</v>
      </c>
    </row>
    <row r="2435" ht="15.75" customHeight="1">
      <c r="A2435" s="4" t="s">
        <v>2437</v>
      </c>
      <c r="B2435" s="4">
        <v>0.1664933365869709</v>
      </c>
      <c r="C2435" s="4">
        <v>0.08315127507832586</v>
      </c>
      <c r="D2435" s="4">
        <f t="shared" si="1"/>
        <v>2.00229445</v>
      </c>
    </row>
    <row r="2436" ht="15.75" customHeight="1">
      <c r="A2436" s="4" t="s">
        <v>2438</v>
      </c>
      <c r="B2436" s="4">
        <v>0.007848525290039071</v>
      </c>
      <c r="C2436" s="4">
        <v>0.003923632035004235</v>
      </c>
      <c r="D2436" s="4">
        <f t="shared" si="1"/>
        <v>2.000321442</v>
      </c>
    </row>
    <row r="2437" ht="15.75" customHeight="1">
      <c r="A2437" s="4" t="s">
        <v>2439</v>
      </c>
      <c r="B2437" s="4">
        <v>0.02893924241343314</v>
      </c>
      <c r="C2437" s="4">
        <v>0.01447890313231604</v>
      </c>
      <c r="D2437" s="4">
        <f t="shared" si="1"/>
        <v>1.998717869</v>
      </c>
    </row>
    <row r="2438" ht="15.75" customHeight="1">
      <c r="A2438" s="4" t="s">
        <v>2440</v>
      </c>
      <c r="B2438" s="4">
        <v>0.0444049407099993</v>
      </c>
      <c r="C2438" s="4">
        <v>0.02222611117438059</v>
      </c>
      <c r="D2438" s="4">
        <f t="shared" si="1"/>
        <v>1.997872699</v>
      </c>
    </row>
    <row r="2439" ht="15.75" customHeight="1">
      <c r="A2439" s="4" t="s">
        <v>2441</v>
      </c>
      <c r="B2439" s="4">
        <v>0.02203240669090998</v>
      </c>
      <c r="C2439" s="4">
        <v>0.0110293849928011</v>
      </c>
      <c r="D2439" s="4">
        <f t="shared" si="1"/>
        <v>1.997609722</v>
      </c>
    </row>
    <row r="2440" ht="15.75" customHeight="1">
      <c r="A2440" s="4" t="s">
        <v>2442</v>
      </c>
      <c r="B2440" s="4">
        <v>0.05403909544337084</v>
      </c>
      <c r="C2440" s="4">
        <v>0.02705559853157757</v>
      </c>
      <c r="D2440" s="4">
        <f t="shared" si="1"/>
        <v>1.997335057</v>
      </c>
    </row>
    <row r="2441" ht="15.75" customHeight="1">
      <c r="A2441" s="4" t="s">
        <v>2443</v>
      </c>
      <c r="B2441" s="4">
        <v>0.02628144456532806</v>
      </c>
      <c r="C2441" s="4">
        <v>0.01316286159771016</v>
      </c>
      <c r="D2441" s="4">
        <f t="shared" si="1"/>
        <v>1.996636094</v>
      </c>
    </row>
    <row r="2442" ht="15.75" customHeight="1">
      <c r="A2442" s="4" t="s">
        <v>2444</v>
      </c>
      <c r="B2442" s="4">
        <v>0.1943704605281263</v>
      </c>
      <c r="C2442" s="4">
        <v>0.09739274250373854</v>
      </c>
      <c r="D2442" s="4">
        <f t="shared" si="1"/>
        <v>1.995738651</v>
      </c>
    </row>
    <row r="2443" ht="15.75" customHeight="1">
      <c r="A2443" s="4" t="s">
        <v>2445</v>
      </c>
      <c r="B2443" s="4">
        <v>0.01146994977043605</v>
      </c>
      <c r="C2443" s="4">
        <v>0.005748165118132552</v>
      </c>
      <c r="D2443" s="4">
        <f t="shared" si="1"/>
        <v>1.995410628</v>
      </c>
    </row>
    <row r="2444" ht="15.75" customHeight="1">
      <c r="A2444" s="4" t="s">
        <v>2446</v>
      </c>
      <c r="B2444" s="4">
        <v>0.04979009281917574</v>
      </c>
      <c r="C2444" s="4">
        <v>0.02495388013832766</v>
      </c>
      <c r="D2444" s="4">
        <f t="shared" si="1"/>
        <v>1.995284603</v>
      </c>
    </row>
    <row r="2445" ht="15.75" customHeight="1">
      <c r="A2445" s="4" t="s">
        <v>2447</v>
      </c>
      <c r="B2445" s="4">
        <v>0.0408672075922015</v>
      </c>
      <c r="C2445" s="4">
        <v>0.02048554131320532</v>
      </c>
      <c r="D2445" s="4">
        <f t="shared" si="1"/>
        <v>1.994929349</v>
      </c>
    </row>
    <row r="2446" ht="15.75" customHeight="1">
      <c r="A2446" s="4" t="s">
        <v>2448</v>
      </c>
      <c r="B2446" s="4">
        <v>0.04420145655613762</v>
      </c>
      <c r="C2446" s="4">
        <v>0.02215783499990272</v>
      </c>
      <c r="D2446" s="4">
        <f t="shared" si="1"/>
        <v>1.99484546</v>
      </c>
    </row>
    <row r="2447" ht="15.75" customHeight="1">
      <c r="A2447" s="4" t="s">
        <v>2449</v>
      </c>
      <c r="B2447" s="4">
        <v>0.03674524685230595</v>
      </c>
      <c r="C2447" s="4">
        <v>0.01842356057561226</v>
      </c>
      <c r="D2447" s="4">
        <f t="shared" si="1"/>
        <v>1.994470434</v>
      </c>
    </row>
    <row r="2448" ht="15.75" customHeight="1">
      <c r="A2448" s="4" t="s">
        <v>2450</v>
      </c>
      <c r="B2448" s="4">
        <v>0.04742028207608096</v>
      </c>
      <c r="C2448" s="4">
        <v>0.023778003693663</v>
      </c>
      <c r="D2448" s="4">
        <f t="shared" si="1"/>
        <v>1.99429198</v>
      </c>
    </row>
    <row r="2449" ht="15.75" customHeight="1">
      <c r="A2449" s="4" t="s">
        <v>2451</v>
      </c>
      <c r="B2449" s="4">
        <v>0.04322679369759343</v>
      </c>
      <c r="C2449" s="4">
        <v>0.02169080712928247</v>
      </c>
      <c r="D2449" s="4">
        <f t="shared" si="1"/>
        <v>1.992862388</v>
      </c>
    </row>
    <row r="2450" ht="15.75" customHeight="1">
      <c r="A2450" s="4" t="s">
        <v>2452</v>
      </c>
      <c r="B2450" s="4">
        <v>0.05792745828389251</v>
      </c>
      <c r="C2450" s="4">
        <v>0.02907093558634875</v>
      </c>
      <c r="D2450" s="4">
        <f t="shared" si="1"/>
        <v>1.992624493</v>
      </c>
    </row>
    <row r="2451" ht="15.75" customHeight="1">
      <c r="A2451" s="4" t="s">
        <v>2453</v>
      </c>
      <c r="B2451" s="4">
        <v>0.07008775351204934</v>
      </c>
      <c r="C2451" s="4">
        <v>0.03518184325198112</v>
      </c>
      <c r="D2451" s="4">
        <f t="shared" si="1"/>
        <v>1.992156949</v>
      </c>
    </row>
    <row r="2452" ht="15.75" customHeight="1">
      <c r="A2452" s="4" t="s">
        <v>2454</v>
      </c>
      <c r="B2452" s="4">
        <v>0.08676565474629377</v>
      </c>
      <c r="C2452" s="4">
        <v>0.0435822954278229</v>
      </c>
      <c r="D2452" s="4">
        <f t="shared" si="1"/>
        <v>1.990846372</v>
      </c>
    </row>
    <row r="2453" ht="15.75" customHeight="1">
      <c r="A2453" s="4" t="s">
        <v>2455</v>
      </c>
      <c r="B2453" s="4">
        <v>0.03669348757806669</v>
      </c>
      <c r="C2453" s="4">
        <v>0.01843119135668947</v>
      </c>
      <c r="D2453" s="4">
        <f t="shared" si="1"/>
        <v>1.99083645</v>
      </c>
    </row>
    <row r="2454" ht="15.75" customHeight="1">
      <c r="A2454" s="4" t="s">
        <v>2456</v>
      </c>
      <c r="B2454" s="4">
        <v>0.06364134147778251</v>
      </c>
      <c r="C2454" s="4">
        <v>0.03197096341299926</v>
      </c>
      <c r="D2454" s="4">
        <f t="shared" si="1"/>
        <v>1.990598177</v>
      </c>
    </row>
    <row r="2455" ht="15.75" customHeight="1">
      <c r="A2455" s="4" t="s">
        <v>2457</v>
      </c>
      <c r="B2455" s="4">
        <v>0.02046061170919005</v>
      </c>
      <c r="C2455" s="4">
        <v>0.0102822370002341</v>
      </c>
      <c r="D2455" s="4">
        <f t="shared" si="1"/>
        <v>1.989898862</v>
      </c>
    </row>
    <row r="2456" ht="15.75" customHeight="1">
      <c r="A2456" s="4" t="s">
        <v>2458</v>
      </c>
      <c r="B2456" s="4">
        <v>0.04139202296681679</v>
      </c>
      <c r="C2456" s="4">
        <v>0.02080191704284451</v>
      </c>
      <c r="D2456" s="4">
        <f t="shared" si="1"/>
        <v>1.989817712</v>
      </c>
    </row>
    <row r="2457" ht="15.75" customHeight="1">
      <c r="A2457" s="4" t="s">
        <v>2459</v>
      </c>
      <c r="B2457" s="4">
        <v>0.03608178700347207</v>
      </c>
      <c r="C2457" s="4">
        <v>0.01813347391741587</v>
      </c>
      <c r="D2457" s="4">
        <f t="shared" si="1"/>
        <v>1.989789004</v>
      </c>
    </row>
    <row r="2458" ht="15.75" customHeight="1">
      <c r="A2458" s="4" t="s">
        <v>2460</v>
      </c>
      <c r="B2458" s="4">
        <v>0.03089055682048541</v>
      </c>
      <c r="C2458" s="4">
        <v>0.0155256055970002</v>
      </c>
      <c r="D2458" s="4">
        <f t="shared" si="1"/>
        <v>1.989652296</v>
      </c>
    </row>
    <row r="2459" ht="15.75" customHeight="1">
      <c r="A2459" s="4" t="s">
        <v>2461</v>
      </c>
      <c r="B2459" s="4">
        <v>0.01970854637200316</v>
      </c>
      <c r="C2459" s="4">
        <v>0.009907368364798042</v>
      </c>
      <c r="D2459" s="4">
        <f t="shared" si="1"/>
        <v>1.989281679</v>
      </c>
    </row>
    <row r="2460" ht="15.75" customHeight="1">
      <c r="A2460" s="4" t="s">
        <v>2462</v>
      </c>
      <c r="B2460" s="4">
        <v>0.02668743871994823</v>
      </c>
      <c r="C2460" s="4">
        <v>0.01341767692558038</v>
      </c>
      <c r="D2460" s="4">
        <f t="shared" si="1"/>
        <v>1.9889761</v>
      </c>
    </row>
    <row r="2461" ht="15.75" customHeight="1">
      <c r="A2461" s="4" t="s">
        <v>2463</v>
      </c>
      <c r="B2461" s="4">
        <v>0.04311507760005863</v>
      </c>
      <c r="C2461" s="4">
        <v>0.02168427309905728</v>
      </c>
      <c r="D2461" s="4">
        <f t="shared" si="1"/>
        <v>1.988310948</v>
      </c>
    </row>
    <row r="2462" ht="15.75" customHeight="1">
      <c r="A2462" s="4" t="s">
        <v>2464</v>
      </c>
      <c r="B2462" s="4">
        <v>0.01206945343641678</v>
      </c>
      <c r="C2462" s="4">
        <v>0.006070750987312691</v>
      </c>
      <c r="D2462" s="4">
        <f t="shared" si="1"/>
        <v>1.988131857</v>
      </c>
    </row>
    <row r="2463" ht="15.75" customHeight="1">
      <c r="A2463" s="4" t="s">
        <v>2465</v>
      </c>
      <c r="B2463" s="4">
        <v>0.1351278275061427</v>
      </c>
      <c r="C2463" s="4">
        <v>0.0680253671056914</v>
      </c>
      <c r="D2463" s="4">
        <f t="shared" si="1"/>
        <v>1.986432904</v>
      </c>
    </row>
    <row r="2464" ht="15.75" customHeight="1">
      <c r="A2464" s="4" t="s">
        <v>2466</v>
      </c>
      <c r="B2464" s="4">
        <v>0.0577073843503734</v>
      </c>
      <c r="C2464" s="4">
        <v>0.02905805594535893</v>
      </c>
      <c r="D2464" s="4">
        <f t="shared" si="1"/>
        <v>1.985934106</v>
      </c>
    </row>
    <row r="2465" ht="15.75" customHeight="1">
      <c r="A2465" s="4" t="s">
        <v>2467</v>
      </c>
      <c r="B2465" s="4">
        <v>0.06573363704748846</v>
      </c>
      <c r="C2465" s="4">
        <v>0.03311649452315732</v>
      </c>
      <c r="D2465" s="4">
        <f t="shared" si="1"/>
        <v>1.984921351</v>
      </c>
    </row>
    <row r="2466" ht="15.75" customHeight="1">
      <c r="A2466" s="4" t="s">
        <v>2468</v>
      </c>
      <c r="B2466" s="4">
        <v>0.04813147893569258</v>
      </c>
      <c r="C2466" s="4">
        <v>0.02426177132499271</v>
      </c>
      <c r="D2466" s="4">
        <f t="shared" si="1"/>
        <v>1.983840268</v>
      </c>
    </row>
    <row r="2467" ht="15.75" customHeight="1">
      <c r="A2467" s="4" t="s">
        <v>2469</v>
      </c>
      <c r="B2467" s="4">
        <v>0.03054138848360551</v>
      </c>
      <c r="C2467" s="4">
        <v>0.01539688554556572</v>
      </c>
      <c r="D2467" s="4">
        <f t="shared" si="1"/>
        <v>1.983608204</v>
      </c>
    </row>
    <row r="2468" ht="15.75" customHeight="1">
      <c r="A2468" s="4" t="s">
        <v>2470</v>
      </c>
      <c r="B2468" s="4">
        <v>0.01355080496762655</v>
      </c>
      <c r="C2468" s="4">
        <v>0.006832048656555585</v>
      </c>
      <c r="D2468" s="4">
        <f t="shared" si="1"/>
        <v>1.983417515</v>
      </c>
    </row>
    <row r="2469" ht="15.75" customHeight="1">
      <c r="A2469" s="4" t="s">
        <v>2471</v>
      </c>
      <c r="B2469" s="4">
        <v>0.01385363682540451</v>
      </c>
      <c r="C2469" s="4">
        <v>0.006985497603854835</v>
      </c>
      <c r="D2469" s="4">
        <f t="shared" si="1"/>
        <v>1.98319971</v>
      </c>
    </row>
    <row r="2470" ht="15.75" customHeight="1">
      <c r="A2470" s="4" t="s">
        <v>2472</v>
      </c>
      <c r="B2470" s="4">
        <v>0.04803516865701386</v>
      </c>
      <c r="C2470" s="4">
        <v>0.02423128624678759</v>
      </c>
      <c r="D2470" s="4">
        <f t="shared" si="1"/>
        <v>1.982361488</v>
      </c>
    </row>
    <row r="2471" ht="15.75" customHeight="1">
      <c r="A2471" s="4" t="s">
        <v>2473</v>
      </c>
      <c r="B2471" s="4">
        <v>0.01847305210220189</v>
      </c>
      <c r="C2471" s="4">
        <v>0.009320069860673018</v>
      </c>
      <c r="D2471" s="4">
        <f t="shared" si="1"/>
        <v>1.982072278</v>
      </c>
    </row>
    <row r="2472" ht="15.75" customHeight="1">
      <c r="A2472" s="4" t="s">
        <v>2474</v>
      </c>
      <c r="B2472" s="4">
        <v>0.06174701608445157</v>
      </c>
      <c r="C2472" s="4">
        <v>0.03115407907643961</v>
      </c>
      <c r="D2472" s="4">
        <f t="shared" si="1"/>
        <v>1.981988167</v>
      </c>
    </row>
    <row r="2473" ht="15.75" customHeight="1">
      <c r="A2473" s="4" t="s">
        <v>2475</v>
      </c>
      <c r="B2473" s="4">
        <v>0.06739471130717635</v>
      </c>
      <c r="C2473" s="4">
        <v>0.03401333101403325</v>
      </c>
      <c r="D2473" s="4">
        <f t="shared" si="1"/>
        <v>1.981420499</v>
      </c>
    </row>
    <row r="2474" ht="15.75" customHeight="1">
      <c r="A2474" s="4" t="s">
        <v>2476</v>
      </c>
      <c r="B2474" s="4">
        <v>0.02123500288650445</v>
      </c>
      <c r="C2474" s="4">
        <v>0.01072573133515789</v>
      </c>
      <c r="D2474" s="4">
        <f t="shared" si="1"/>
        <v>1.979818646</v>
      </c>
    </row>
    <row r="2475" ht="15.75" customHeight="1">
      <c r="A2475" s="4" t="s">
        <v>2477</v>
      </c>
      <c r="B2475" s="4">
        <v>0.03311697924130256</v>
      </c>
      <c r="C2475" s="4">
        <v>0.01674199009435569</v>
      </c>
      <c r="D2475" s="4">
        <f t="shared" si="1"/>
        <v>1.978079013</v>
      </c>
    </row>
    <row r="2476" ht="15.75" customHeight="1">
      <c r="A2476" s="4" t="s">
        <v>2478</v>
      </c>
      <c r="B2476" s="4">
        <v>0.1114878248059397</v>
      </c>
      <c r="C2476" s="4">
        <v>0.05637105375959017</v>
      </c>
      <c r="D2476" s="4">
        <f t="shared" si="1"/>
        <v>1.977749525</v>
      </c>
    </row>
    <row r="2477" ht="15.75" customHeight="1">
      <c r="A2477" s="4" t="s">
        <v>2479</v>
      </c>
      <c r="B2477" s="4">
        <v>0.05625974117331566</v>
      </c>
      <c r="C2477" s="4">
        <v>0.02844781372875838</v>
      </c>
      <c r="D2477" s="4">
        <f t="shared" si="1"/>
        <v>1.977647271</v>
      </c>
    </row>
    <row r="2478" ht="15.75" customHeight="1">
      <c r="A2478" s="4" t="s">
        <v>2480</v>
      </c>
      <c r="B2478" s="4">
        <v>0.05056192474408299</v>
      </c>
      <c r="C2478" s="4">
        <v>0.0255690848853881</v>
      </c>
      <c r="D2478" s="4">
        <f t="shared" si="1"/>
        <v>1.977463213</v>
      </c>
    </row>
    <row r="2479" ht="15.75" customHeight="1">
      <c r="A2479" s="4" t="s">
        <v>2481</v>
      </c>
      <c r="B2479" s="4">
        <v>0.02759632706897033</v>
      </c>
      <c r="C2479" s="4">
        <v>0.01395653679088482</v>
      </c>
      <c r="D2479" s="4">
        <f t="shared" si="1"/>
        <v>1.977304791</v>
      </c>
    </row>
    <row r="2480" ht="15.75" customHeight="1">
      <c r="A2480" s="4" t="s">
        <v>2482</v>
      </c>
      <c r="B2480" s="4">
        <v>0.04347594165680793</v>
      </c>
      <c r="C2480" s="4">
        <v>0.02201833572207646</v>
      </c>
      <c r="D2480" s="4">
        <f t="shared" si="1"/>
        <v>1.974533507</v>
      </c>
    </row>
    <row r="2481" ht="15.75" customHeight="1">
      <c r="A2481" s="4" t="s">
        <v>2483</v>
      </c>
      <c r="B2481" s="4">
        <v>0.1907404973955265</v>
      </c>
      <c r="C2481" s="4">
        <v>0.09663231231177835</v>
      </c>
      <c r="D2481" s="4">
        <f t="shared" si="1"/>
        <v>1.973879056</v>
      </c>
    </row>
    <row r="2482" ht="15.75" customHeight="1">
      <c r="A2482" s="4" t="s">
        <v>2484</v>
      </c>
      <c r="B2482" s="4">
        <v>0.05818804116163085</v>
      </c>
      <c r="C2482" s="4">
        <v>0.0294864110204134</v>
      </c>
      <c r="D2482" s="4">
        <f t="shared" si="1"/>
        <v>1.973384998</v>
      </c>
    </row>
    <row r="2483" ht="15.75" customHeight="1">
      <c r="A2483" s="4" t="s">
        <v>2485</v>
      </c>
      <c r="B2483" s="4">
        <v>0.023053830937512</v>
      </c>
      <c r="C2483" s="4">
        <v>0.01168385590322261</v>
      </c>
      <c r="D2483" s="4">
        <f t="shared" si="1"/>
        <v>1.973135507</v>
      </c>
    </row>
    <row r="2484" ht="15.75" customHeight="1">
      <c r="A2484" s="4" t="s">
        <v>2486</v>
      </c>
      <c r="B2484" s="4">
        <v>0.008038263400756588</v>
      </c>
      <c r="C2484" s="4">
        <v>0.004075043652089321</v>
      </c>
      <c r="D2484" s="4">
        <f t="shared" si="1"/>
        <v>1.972558845</v>
      </c>
    </row>
    <row r="2485" ht="15.75" customHeight="1">
      <c r="A2485" s="4" t="s">
        <v>2487</v>
      </c>
      <c r="B2485" s="4">
        <v>0.05597186739230037</v>
      </c>
      <c r="C2485" s="4">
        <v>0.02838711840045156</v>
      </c>
      <c r="D2485" s="4">
        <f t="shared" si="1"/>
        <v>1.971734736</v>
      </c>
    </row>
    <row r="2486" ht="15.75" customHeight="1">
      <c r="A2486" s="4" t="s">
        <v>2488</v>
      </c>
      <c r="B2486" s="4">
        <v>0.04310783382590516</v>
      </c>
      <c r="C2486" s="4">
        <v>0.02186686691172413</v>
      </c>
      <c r="D2486" s="4">
        <f t="shared" si="1"/>
        <v>1.971376787</v>
      </c>
    </row>
    <row r="2487" ht="15.75" customHeight="1">
      <c r="A2487" s="4" t="s">
        <v>2489</v>
      </c>
      <c r="B2487" s="4">
        <v>0.04808326453529644</v>
      </c>
      <c r="C2487" s="4">
        <v>0.02440521150015278</v>
      </c>
      <c r="D2487" s="4">
        <f t="shared" si="1"/>
        <v>1.970204787</v>
      </c>
    </row>
    <row r="2488" ht="15.75" customHeight="1">
      <c r="A2488" s="4" t="s">
        <v>2490</v>
      </c>
      <c r="B2488" s="4">
        <v>0.03451364255041026</v>
      </c>
      <c r="C2488" s="4">
        <v>0.01752356805573557</v>
      </c>
      <c r="D2488" s="4">
        <f t="shared" si="1"/>
        <v>1.969555654</v>
      </c>
    </row>
    <row r="2489" ht="15.75" customHeight="1">
      <c r="A2489" s="4" t="s">
        <v>2491</v>
      </c>
      <c r="B2489" s="4">
        <v>0.08307443667807633</v>
      </c>
      <c r="C2489" s="4">
        <v>0.04218308339800356</v>
      </c>
      <c r="D2489" s="4">
        <f t="shared" si="1"/>
        <v>1.969378006</v>
      </c>
    </row>
    <row r="2490" ht="15.75" customHeight="1">
      <c r="A2490" s="4" t="s">
        <v>2492</v>
      </c>
      <c r="B2490" s="4">
        <v>0.04227200722436212</v>
      </c>
      <c r="C2490" s="4">
        <v>0.02146877917214535</v>
      </c>
      <c r="D2490" s="4">
        <f t="shared" si="1"/>
        <v>1.968999117</v>
      </c>
    </row>
    <row r="2491" ht="15.75" customHeight="1">
      <c r="A2491" s="4" t="s">
        <v>2493</v>
      </c>
      <c r="B2491" s="4">
        <v>0.05412914941531276</v>
      </c>
      <c r="C2491" s="4">
        <v>0.02749349791788441</v>
      </c>
      <c r="D2491" s="4">
        <f t="shared" si="1"/>
        <v>1.968798207</v>
      </c>
    </row>
    <row r="2492" ht="15.75" customHeight="1">
      <c r="A2492" s="4" t="s">
        <v>2494</v>
      </c>
      <c r="B2492" s="4">
        <v>0.01833740490619761</v>
      </c>
      <c r="C2492" s="4">
        <v>0.009314928944841061</v>
      </c>
      <c r="D2492" s="4">
        <f t="shared" si="1"/>
        <v>1.968603842</v>
      </c>
    </row>
    <row r="2493" ht="15.75" customHeight="1">
      <c r="A2493" s="4" t="s">
        <v>2495</v>
      </c>
      <c r="B2493" s="4">
        <v>0.05654196207893356</v>
      </c>
      <c r="C2493" s="4">
        <v>0.02872472421860574</v>
      </c>
      <c r="D2493" s="4">
        <f t="shared" si="1"/>
        <v>1.968407482</v>
      </c>
    </row>
    <row r="2494" ht="15.75" customHeight="1">
      <c r="A2494" s="4" t="s">
        <v>2496</v>
      </c>
      <c r="B2494" s="4">
        <v>0.04680526562916718</v>
      </c>
      <c r="C2494" s="4">
        <v>0.02379086845959989</v>
      </c>
      <c r="D2494" s="4">
        <f t="shared" si="1"/>
        <v>1.967362634</v>
      </c>
    </row>
    <row r="2495" ht="15.75" customHeight="1">
      <c r="A2495" s="4" t="s">
        <v>2497</v>
      </c>
      <c r="B2495" s="4">
        <v>0.02550462631801999</v>
      </c>
      <c r="C2495" s="4">
        <v>0.01296402782559695</v>
      </c>
      <c r="D2495" s="4">
        <f t="shared" si="1"/>
        <v>1.967338135</v>
      </c>
    </row>
    <row r="2496" ht="15.75" customHeight="1">
      <c r="A2496" s="4" t="s">
        <v>2498</v>
      </c>
      <c r="B2496" s="4">
        <v>0.0860476561520297</v>
      </c>
      <c r="C2496" s="4">
        <v>0.04373933918238114</v>
      </c>
      <c r="D2496" s="4">
        <f t="shared" si="1"/>
        <v>1.967282948</v>
      </c>
    </row>
    <row r="2497" ht="15.75" customHeight="1">
      <c r="A2497" s="4" t="s">
        <v>2499</v>
      </c>
      <c r="B2497" s="4">
        <v>0.1230384564202652</v>
      </c>
      <c r="C2497" s="4">
        <v>0.0625533451190235</v>
      </c>
      <c r="D2497" s="4">
        <f t="shared" si="1"/>
        <v>1.966936479</v>
      </c>
    </row>
    <row r="2498" ht="15.75" customHeight="1">
      <c r="A2498" s="4" t="s">
        <v>2500</v>
      </c>
      <c r="B2498" s="4">
        <v>0.06266562858376329</v>
      </c>
      <c r="C2498" s="4">
        <v>0.03188252214026412</v>
      </c>
      <c r="D2498" s="4">
        <f t="shared" si="1"/>
        <v>1.965516665</v>
      </c>
    </row>
    <row r="2499" ht="15.75" customHeight="1">
      <c r="A2499" s="4" t="s">
        <v>2501</v>
      </c>
      <c r="B2499" s="4">
        <v>0.01263908554226653</v>
      </c>
      <c r="C2499" s="4">
        <v>0.006430440575712513</v>
      </c>
      <c r="D2499" s="4">
        <f t="shared" si="1"/>
        <v>1.965508489</v>
      </c>
    </row>
    <row r="2500" ht="15.75" customHeight="1">
      <c r="A2500" s="4" t="s">
        <v>2502</v>
      </c>
      <c r="B2500" s="4">
        <v>0.1201120860567812</v>
      </c>
      <c r="C2500" s="4">
        <v>0.06111267123626255</v>
      </c>
      <c r="D2500" s="4">
        <f t="shared" si="1"/>
        <v>1.965420323</v>
      </c>
    </row>
    <row r="2501" ht="15.75" customHeight="1">
      <c r="A2501" s="4" t="s">
        <v>2503</v>
      </c>
      <c r="B2501" s="4">
        <v>0.03623928188737531</v>
      </c>
      <c r="C2501" s="4">
        <v>0.0184418624614553</v>
      </c>
      <c r="D2501" s="4">
        <f t="shared" si="1"/>
        <v>1.965055426</v>
      </c>
    </row>
    <row r="2502" ht="15.75" customHeight="1">
      <c r="A2502" s="4" t="s">
        <v>2504</v>
      </c>
      <c r="B2502" s="4">
        <v>0.09953476827375936</v>
      </c>
      <c r="C2502" s="4">
        <v>0.05065797468516708</v>
      </c>
      <c r="D2502" s="4">
        <f t="shared" si="1"/>
        <v>1.964839078</v>
      </c>
    </row>
    <row r="2503" ht="15.75" customHeight="1">
      <c r="A2503" s="4" t="s">
        <v>2505</v>
      </c>
      <c r="B2503" s="4">
        <v>0.07944927985683495</v>
      </c>
      <c r="C2503" s="4">
        <v>0.04043619671361334</v>
      </c>
      <c r="D2503" s="4">
        <f t="shared" si="1"/>
        <v>1.964805949</v>
      </c>
    </row>
    <row r="2504" ht="15.75" customHeight="1">
      <c r="A2504" s="4" t="s">
        <v>2506</v>
      </c>
      <c r="B2504" s="4">
        <v>0.05032624295558748</v>
      </c>
      <c r="C2504" s="4">
        <v>0.02561519557578688</v>
      </c>
      <c r="D2504" s="4">
        <f t="shared" si="1"/>
        <v>1.964702663</v>
      </c>
    </row>
    <row r="2505" ht="15.75" customHeight="1">
      <c r="A2505" s="4" t="s">
        <v>2507</v>
      </c>
      <c r="B2505" s="4">
        <v>0.05851266220165847</v>
      </c>
      <c r="C2505" s="4">
        <v>0.02978237494682631</v>
      </c>
      <c r="D2505" s="4">
        <f t="shared" si="1"/>
        <v>1.964674151</v>
      </c>
    </row>
    <row r="2506" ht="15.75" customHeight="1">
      <c r="A2506" s="4" t="s">
        <v>2508</v>
      </c>
      <c r="B2506" s="4">
        <v>0.04503681248266179</v>
      </c>
      <c r="C2506" s="4">
        <v>0.02292568576242807</v>
      </c>
      <c r="D2506" s="4">
        <f t="shared" si="1"/>
        <v>1.964469589</v>
      </c>
    </row>
    <row r="2507" ht="15.75" customHeight="1">
      <c r="A2507" s="4" t="s">
        <v>2509</v>
      </c>
      <c r="B2507" s="4">
        <v>0.0658854703711861</v>
      </c>
      <c r="C2507" s="4">
        <v>0.03354687073833308</v>
      </c>
      <c r="D2507" s="4">
        <f t="shared" si="1"/>
        <v>1.963982599</v>
      </c>
    </row>
    <row r="2508" ht="15.75" customHeight="1">
      <c r="A2508" s="4" t="s">
        <v>2510</v>
      </c>
      <c r="B2508" s="4">
        <v>0.0697854639025983</v>
      </c>
      <c r="C2508" s="4">
        <v>0.03556087653619672</v>
      </c>
      <c r="D2508" s="4">
        <f t="shared" si="1"/>
        <v>1.962422491</v>
      </c>
    </row>
    <row r="2509" ht="15.75" customHeight="1">
      <c r="A2509" s="4" t="s">
        <v>2511</v>
      </c>
      <c r="B2509" s="4">
        <v>0.0324501745884749</v>
      </c>
      <c r="C2509" s="4">
        <v>0.01654236820945758</v>
      </c>
      <c r="D2509" s="4">
        <f t="shared" si="1"/>
        <v>1.961640206</v>
      </c>
    </row>
    <row r="2510" ht="15.75" customHeight="1">
      <c r="A2510" s="4" t="s">
        <v>2512</v>
      </c>
      <c r="B2510" s="4">
        <v>0.1612780326543691</v>
      </c>
      <c r="C2510" s="4">
        <v>0.0822245270559047</v>
      </c>
      <c r="D2510" s="4">
        <f t="shared" si="1"/>
        <v>1.961434604</v>
      </c>
    </row>
    <row r="2511" ht="15.75" customHeight="1">
      <c r="A2511" s="4" t="s">
        <v>2513</v>
      </c>
      <c r="B2511" s="4">
        <v>0.2162580827443314</v>
      </c>
      <c r="C2511" s="4">
        <v>0.1102672894918691</v>
      </c>
      <c r="D2511" s="4">
        <f t="shared" si="1"/>
        <v>1.961217</v>
      </c>
    </row>
    <row r="2512" ht="15.75" customHeight="1">
      <c r="A2512" s="4" t="s">
        <v>2514</v>
      </c>
      <c r="B2512" s="4">
        <v>0.0652255907693077</v>
      </c>
      <c r="C2512" s="4">
        <v>0.03326773312803364</v>
      </c>
      <c r="D2512" s="4">
        <f t="shared" si="1"/>
        <v>1.960626248</v>
      </c>
    </row>
    <row r="2513" ht="15.75" customHeight="1">
      <c r="A2513" s="4" t="s">
        <v>2515</v>
      </c>
      <c r="B2513" s="4">
        <v>0.04377327898189037</v>
      </c>
      <c r="C2513" s="4">
        <v>0.02232674650514302</v>
      </c>
      <c r="D2513" s="4">
        <f t="shared" si="1"/>
        <v>1.960575804</v>
      </c>
    </row>
    <row r="2514" ht="15.75" customHeight="1">
      <c r="A2514" s="4" t="s">
        <v>2516</v>
      </c>
      <c r="B2514" s="4">
        <v>0.02779496271502465</v>
      </c>
      <c r="C2514" s="4">
        <v>0.01417967334418668</v>
      </c>
      <c r="D2514" s="4">
        <f t="shared" si="1"/>
        <v>1.960197675</v>
      </c>
    </row>
    <row r="2515" ht="15.75" customHeight="1">
      <c r="A2515" s="4" t="s">
        <v>2517</v>
      </c>
      <c r="B2515" s="4">
        <v>0.0520430389841323</v>
      </c>
      <c r="C2515" s="4">
        <v>0.02655929291217269</v>
      </c>
      <c r="D2515" s="4">
        <f t="shared" si="1"/>
        <v>1.959503935</v>
      </c>
    </row>
    <row r="2516" ht="15.75" customHeight="1">
      <c r="A2516" s="4" t="s">
        <v>2518</v>
      </c>
      <c r="B2516" s="4">
        <v>0.04093240894686995</v>
      </c>
      <c r="C2516" s="4">
        <v>0.02089245830950381</v>
      </c>
      <c r="D2516" s="4">
        <f t="shared" si="1"/>
        <v>1.959195435</v>
      </c>
    </row>
    <row r="2517" ht="15.75" customHeight="1">
      <c r="A2517" s="4" t="s">
        <v>2519</v>
      </c>
      <c r="B2517" s="4">
        <v>0.05218319167443287</v>
      </c>
      <c r="C2517" s="4">
        <v>0.02663532132595503</v>
      </c>
      <c r="D2517" s="4">
        <f t="shared" si="1"/>
        <v>1.959172598</v>
      </c>
    </row>
    <row r="2518" ht="15.75" customHeight="1">
      <c r="A2518" s="4" t="s">
        <v>2520</v>
      </c>
      <c r="B2518" s="4">
        <v>0.0328175669950784</v>
      </c>
      <c r="C2518" s="4">
        <v>0.01675810722807251</v>
      </c>
      <c r="D2518" s="4">
        <f t="shared" si="1"/>
        <v>1.958309882</v>
      </c>
    </row>
    <row r="2519" ht="15.75" customHeight="1">
      <c r="A2519" s="4" t="s">
        <v>2521</v>
      </c>
      <c r="B2519" s="4">
        <v>0.05896988253991294</v>
      </c>
      <c r="C2519" s="4">
        <v>0.03013963307507157</v>
      </c>
      <c r="D2519" s="4">
        <f t="shared" si="1"/>
        <v>1.956556087</v>
      </c>
    </row>
    <row r="2520" ht="15.75" customHeight="1">
      <c r="A2520" s="4" t="s">
        <v>2522</v>
      </c>
      <c r="B2520" s="4">
        <v>0.022504484736086</v>
      </c>
      <c r="C2520" s="4">
        <v>0.01150337920534868</v>
      </c>
      <c r="D2520" s="4">
        <f t="shared" si="1"/>
        <v>1.956336858</v>
      </c>
    </row>
    <row r="2521" ht="15.75" customHeight="1">
      <c r="A2521" s="4" t="s">
        <v>2523</v>
      </c>
      <c r="B2521" s="4">
        <v>0.05774508632869878</v>
      </c>
      <c r="C2521" s="4">
        <v>0.02951858089961813</v>
      </c>
      <c r="D2521" s="4">
        <f t="shared" si="1"/>
        <v>1.956228402</v>
      </c>
    </row>
    <row r="2522" ht="15.75" customHeight="1">
      <c r="A2522" s="4" t="s">
        <v>2524</v>
      </c>
      <c r="B2522" s="4">
        <v>0.04129611851998324</v>
      </c>
      <c r="C2522" s="4">
        <v>0.02111550098535449</v>
      </c>
      <c r="D2522" s="4">
        <f t="shared" si="1"/>
        <v>1.955725254</v>
      </c>
    </row>
    <row r="2523" ht="15.75" customHeight="1">
      <c r="A2523" s="4" t="s">
        <v>2525</v>
      </c>
      <c r="B2523" s="4">
        <v>0.06203687761602805</v>
      </c>
      <c r="C2523" s="4">
        <v>0.0317298432475194</v>
      </c>
      <c r="D2523" s="4">
        <f t="shared" si="1"/>
        <v>1.955158654</v>
      </c>
    </row>
    <row r="2524" ht="15.75" customHeight="1">
      <c r="A2524" s="4" t="s">
        <v>2526</v>
      </c>
      <c r="B2524" s="4">
        <v>0.03828526372639255</v>
      </c>
      <c r="C2524" s="4">
        <v>0.01959653406685535</v>
      </c>
      <c r="D2524" s="4">
        <f t="shared" si="1"/>
        <v>1.953675257</v>
      </c>
    </row>
    <row r="2525" ht="15.75" customHeight="1">
      <c r="A2525" s="4" t="s">
        <v>2527</v>
      </c>
      <c r="B2525" s="4">
        <v>0.09318442622397373</v>
      </c>
      <c r="C2525" s="4">
        <v>0.04775543024683</v>
      </c>
      <c r="D2525" s="4">
        <f t="shared" si="1"/>
        <v>1.951284404</v>
      </c>
    </row>
    <row r="2526" ht="15.75" customHeight="1">
      <c r="A2526" s="4" t="s">
        <v>2528</v>
      </c>
      <c r="B2526" s="4">
        <v>0.03757098443932601</v>
      </c>
      <c r="C2526" s="4">
        <v>0.01925466486485671</v>
      </c>
      <c r="D2526" s="4">
        <f t="shared" si="1"/>
        <v>1.9512666</v>
      </c>
    </row>
    <row r="2527" ht="15.75" customHeight="1">
      <c r="A2527" s="4" t="s">
        <v>2529</v>
      </c>
      <c r="B2527" s="4">
        <v>0.04525713921145963</v>
      </c>
      <c r="C2527" s="4">
        <v>0.02319495200530027</v>
      </c>
      <c r="D2527" s="4">
        <f t="shared" si="1"/>
        <v>1.951163305</v>
      </c>
    </row>
    <row r="2528" ht="15.75" customHeight="1">
      <c r="A2528" s="4" t="s">
        <v>2530</v>
      </c>
      <c r="B2528" s="4">
        <v>0.03009587777307856</v>
      </c>
      <c r="C2528" s="4">
        <v>0.01542969442696464</v>
      </c>
      <c r="D2528" s="4">
        <f t="shared" si="1"/>
        <v>1.950516772</v>
      </c>
    </row>
    <row r="2529" ht="15.75" customHeight="1">
      <c r="A2529" s="4" t="s">
        <v>2531</v>
      </c>
      <c r="B2529" s="4">
        <v>0.02731995048365645</v>
      </c>
      <c r="C2529" s="4">
        <v>0.01400831451407731</v>
      </c>
      <c r="D2529" s="4">
        <f t="shared" si="1"/>
        <v>1.950266783</v>
      </c>
    </row>
    <row r="2530" ht="15.75" customHeight="1">
      <c r="A2530" s="4" t="s">
        <v>2532</v>
      </c>
      <c r="B2530" s="4">
        <v>0.03775736553606465</v>
      </c>
      <c r="C2530" s="4">
        <v>0.01936200704143547</v>
      </c>
      <c r="D2530" s="4">
        <f t="shared" si="1"/>
        <v>1.950074982</v>
      </c>
    </row>
    <row r="2531" ht="15.75" customHeight="1">
      <c r="A2531" s="4" t="s">
        <v>2533</v>
      </c>
      <c r="B2531" s="4">
        <v>0.01644712424013486</v>
      </c>
      <c r="C2531" s="4">
        <v>0.008435231701052013</v>
      </c>
      <c r="D2531" s="4">
        <f t="shared" si="1"/>
        <v>1.949812978</v>
      </c>
    </row>
    <row r="2532" ht="15.75" customHeight="1">
      <c r="A2532" s="4" t="s">
        <v>2534</v>
      </c>
      <c r="B2532" s="4">
        <v>0.05317422179569471</v>
      </c>
      <c r="C2532" s="4">
        <v>0.02727561202052744</v>
      </c>
      <c r="D2532" s="4">
        <f t="shared" si="1"/>
        <v>1.949515258</v>
      </c>
    </row>
    <row r="2533" ht="15.75" customHeight="1">
      <c r="A2533" s="4" t="s">
        <v>2535</v>
      </c>
      <c r="B2533" s="4">
        <v>0.2446871476005636</v>
      </c>
      <c r="C2533" s="4">
        <v>0.1255161649531822</v>
      </c>
      <c r="D2533" s="4">
        <f t="shared" si="1"/>
        <v>1.94944729</v>
      </c>
    </row>
    <row r="2534" ht="15.75" customHeight="1">
      <c r="A2534" s="4" t="s">
        <v>2536</v>
      </c>
      <c r="B2534" s="4">
        <v>0.03252938994378064</v>
      </c>
      <c r="C2534" s="4">
        <v>0.01668759383792485</v>
      </c>
      <c r="D2534" s="4">
        <f t="shared" si="1"/>
        <v>1.949315777</v>
      </c>
    </row>
    <row r="2535" ht="15.75" customHeight="1">
      <c r="A2535" s="4" t="s">
        <v>2537</v>
      </c>
      <c r="B2535" s="4">
        <v>0.02998499924383791</v>
      </c>
      <c r="C2535" s="4">
        <v>0.01538333683719719</v>
      </c>
      <c r="D2535" s="4">
        <f t="shared" si="1"/>
        <v>1.949186939</v>
      </c>
    </row>
    <row r="2536" ht="15.75" customHeight="1">
      <c r="A2536" s="4" t="s">
        <v>2538</v>
      </c>
      <c r="B2536" s="4">
        <v>0.004505847379151295</v>
      </c>
      <c r="C2536" s="4">
        <v>0.002311853471909393</v>
      </c>
      <c r="D2536" s="4">
        <f t="shared" si="1"/>
        <v>1.949019449</v>
      </c>
    </row>
    <row r="2537" ht="15.75" customHeight="1">
      <c r="A2537" s="4" t="s">
        <v>2539</v>
      </c>
      <c r="B2537" s="4">
        <v>0.09271202844555514</v>
      </c>
      <c r="C2537" s="4">
        <v>0.04757281284789201</v>
      </c>
      <c r="D2537" s="4">
        <f t="shared" si="1"/>
        <v>1.94884479</v>
      </c>
    </row>
    <row r="2538" ht="15.75" customHeight="1">
      <c r="A2538" s="4" t="s">
        <v>2540</v>
      </c>
      <c r="B2538" s="4">
        <v>0.04793348498495284</v>
      </c>
      <c r="C2538" s="4">
        <v>0.0246066711154585</v>
      </c>
      <c r="D2538" s="4">
        <f t="shared" si="1"/>
        <v>1.947987388</v>
      </c>
    </row>
    <row r="2539" ht="15.75" customHeight="1">
      <c r="A2539" s="4" t="s">
        <v>2541</v>
      </c>
      <c r="B2539" s="4">
        <v>0.03250385829578308</v>
      </c>
      <c r="C2539" s="4">
        <v>0.01669099127811136</v>
      </c>
      <c r="D2539" s="4">
        <f t="shared" si="1"/>
        <v>1.947389328</v>
      </c>
    </row>
    <row r="2540" ht="15.75" customHeight="1">
      <c r="A2540" s="4" t="s">
        <v>2542</v>
      </c>
      <c r="B2540" s="4">
        <v>0.06126077900342475</v>
      </c>
      <c r="C2540" s="4">
        <v>0.03145826076496935</v>
      </c>
      <c r="D2540" s="4">
        <f t="shared" si="1"/>
        <v>1.947367004</v>
      </c>
    </row>
    <row r="2541" ht="15.75" customHeight="1">
      <c r="A2541" s="4" t="s">
        <v>2543</v>
      </c>
      <c r="B2541" s="4">
        <v>0.05290785750680159</v>
      </c>
      <c r="C2541" s="4">
        <v>0.02718539248799369</v>
      </c>
      <c r="D2541" s="4">
        <f t="shared" si="1"/>
        <v>1.946187002</v>
      </c>
    </row>
    <row r="2542" ht="15.75" customHeight="1">
      <c r="A2542" s="4" t="s">
        <v>2544</v>
      </c>
      <c r="B2542" s="4">
        <v>0.03046912574177571</v>
      </c>
      <c r="C2542" s="4">
        <v>0.01566057955434561</v>
      </c>
      <c r="D2542" s="4">
        <f t="shared" si="1"/>
        <v>1.945593753</v>
      </c>
    </row>
    <row r="2543" ht="15.75" customHeight="1">
      <c r="A2543" s="4" t="s">
        <v>2545</v>
      </c>
      <c r="B2543" s="4">
        <v>0.04924461757207187</v>
      </c>
      <c r="C2543" s="4">
        <v>0.02531404867542234</v>
      </c>
      <c r="D2543" s="4">
        <f t="shared" si="1"/>
        <v>1.945347353</v>
      </c>
    </row>
    <row r="2544" ht="15.75" customHeight="1">
      <c r="A2544" s="4" t="s">
        <v>2546</v>
      </c>
      <c r="B2544" s="4">
        <v>0.0658110110568166</v>
      </c>
      <c r="C2544" s="4">
        <v>0.03383441294755974</v>
      </c>
      <c r="D2544" s="4">
        <f t="shared" si="1"/>
        <v>1.945090969</v>
      </c>
    </row>
    <row r="2545" ht="15.75" customHeight="1">
      <c r="A2545" s="4" t="s">
        <v>2547</v>
      </c>
      <c r="B2545" s="4">
        <v>0.0640326398870162</v>
      </c>
      <c r="C2545" s="4">
        <v>0.03293124583269631</v>
      </c>
      <c r="D2545" s="4">
        <f t="shared" si="1"/>
        <v>1.944434177</v>
      </c>
    </row>
    <row r="2546" ht="15.75" customHeight="1">
      <c r="A2546" s="4" t="s">
        <v>2548</v>
      </c>
      <c r="B2546" s="4">
        <v>0.00805963903544821</v>
      </c>
      <c r="C2546" s="4">
        <v>0.00414551996937886</v>
      </c>
      <c r="D2546" s="4">
        <f t="shared" si="1"/>
        <v>1.944180488</v>
      </c>
    </row>
    <row r="2547" ht="15.75" customHeight="1">
      <c r="A2547" s="4" t="s">
        <v>2549</v>
      </c>
      <c r="B2547" s="4">
        <v>0.03653889399572494</v>
      </c>
      <c r="C2547" s="4">
        <v>0.01881924435213644</v>
      </c>
      <c r="D2547" s="4">
        <f t="shared" si="1"/>
        <v>1.94157073</v>
      </c>
    </row>
    <row r="2548" ht="15.75" customHeight="1">
      <c r="A2548" s="4" t="s">
        <v>2550</v>
      </c>
      <c r="B2548" s="4">
        <v>0.03597900117221844</v>
      </c>
      <c r="C2548" s="4">
        <v>0.01854316783127547</v>
      </c>
      <c r="D2548" s="4">
        <f t="shared" si="1"/>
        <v>1.940283424</v>
      </c>
    </row>
    <row r="2549" ht="15.75" customHeight="1">
      <c r="A2549" s="4" t="s">
        <v>2551</v>
      </c>
      <c r="B2549" s="4">
        <v>0.05902195444219169</v>
      </c>
      <c r="C2549" s="4">
        <v>0.03042081769080126</v>
      </c>
      <c r="D2549" s="4">
        <f t="shared" si="1"/>
        <v>1.940183037</v>
      </c>
    </row>
    <row r="2550" ht="15.75" customHeight="1">
      <c r="A2550" s="4" t="s">
        <v>2552</v>
      </c>
      <c r="B2550" s="4">
        <v>0.04834075543851782</v>
      </c>
      <c r="C2550" s="4">
        <v>0.02492397130271228</v>
      </c>
      <c r="D2550" s="4">
        <f t="shared" si="1"/>
        <v>1.939528611</v>
      </c>
    </row>
    <row r="2551" ht="15.75" customHeight="1">
      <c r="A2551" s="4" t="s">
        <v>2553</v>
      </c>
      <c r="B2551" s="4">
        <v>0.1094069294542416</v>
      </c>
      <c r="C2551" s="4">
        <v>0.05642126204265963</v>
      </c>
      <c r="D2551" s="4">
        <f t="shared" si="1"/>
        <v>1.939108157</v>
      </c>
    </row>
    <row r="2552" ht="15.75" customHeight="1">
      <c r="A2552" s="4" t="s">
        <v>2554</v>
      </c>
      <c r="B2552" s="4">
        <v>0.03960920850913397</v>
      </c>
      <c r="C2552" s="4">
        <v>0.0204303883829914</v>
      </c>
      <c r="D2552" s="4">
        <f t="shared" si="1"/>
        <v>1.93873987</v>
      </c>
    </row>
    <row r="2553" ht="15.75" customHeight="1">
      <c r="A2553" s="4" t="s">
        <v>2555</v>
      </c>
      <c r="B2553" s="4">
        <v>0.07561666025249145</v>
      </c>
      <c r="C2553" s="4">
        <v>0.03901099665990162</v>
      </c>
      <c r="D2553" s="4">
        <f t="shared" si="1"/>
        <v>1.938342179</v>
      </c>
    </row>
    <row r="2554" ht="15.75" customHeight="1">
      <c r="A2554" s="4" t="s">
        <v>2556</v>
      </c>
      <c r="B2554" s="4">
        <v>0.03534933040653789</v>
      </c>
      <c r="C2554" s="4">
        <v>0.01824542494170132</v>
      </c>
      <c r="D2554" s="4">
        <f t="shared" si="1"/>
        <v>1.937435303</v>
      </c>
    </row>
    <row r="2555" ht="15.75" customHeight="1">
      <c r="A2555" s="4" t="s">
        <v>2557</v>
      </c>
      <c r="B2555" s="4">
        <v>0.03872409009762606</v>
      </c>
      <c r="C2555" s="4">
        <v>0.01998772616130429</v>
      </c>
      <c r="D2555" s="4">
        <f t="shared" si="1"/>
        <v>1.937393468</v>
      </c>
    </row>
    <row r="2556" ht="15.75" customHeight="1">
      <c r="A2556" s="4" t="s">
        <v>2558</v>
      </c>
      <c r="B2556" s="4">
        <v>0.04841115977989498</v>
      </c>
      <c r="C2556" s="4">
        <v>0.02500987370108075</v>
      </c>
      <c r="D2556" s="4">
        <f t="shared" si="1"/>
        <v>1.935681897</v>
      </c>
    </row>
    <row r="2557" ht="15.75" customHeight="1">
      <c r="A2557" s="4" t="s">
        <v>2559</v>
      </c>
      <c r="B2557" s="4">
        <v>0.01109803396048937</v>
      </c>
      <c r="C2557" s="4">
        <v>0.005734707074985104</v>
      </c>
      <c r="D2557" s="4">
        <f t="shared" si="1"/>
        <v>1.935239902</v>
      </c>
    </row>
    <row r="2558" ht="15.75" customHeight="1">
      <c r="A2558" s="4" t="s">
        <v>2560</v>
      </c>
      <c r="B2558" s="4">
        <v>0.03125902552598074</v>
      </c>
      <c r="C2558" s="4">
        <v>0.01615414912587234</v>
      </c>
      <c r="D2558" s="4">
        <f t="shared" si="1"/>
        <v>1.93504624</v>
      </c>
    </row>
    <row r="2559" ht="15.75" customHeight="1">
      <c r="A2559" s="4" t="s">
        <v>2561</v>
      </c>
      <c r="B2559" s="4">
        <v>0.02011642745661813</v>
      </c>
      <c r="C2559" s="4">
        <v>0.01039659270512468</v>
      </c>
      <c r="D2559" s="4">
        <f t="shared" si="1"/>
        <v>1.934905793</v>
      </c>
    </row>
    <row r="2560" ht="15.75" customHeight="1">
      <c r="A2560" s="4" t="s">
        <v>2562</v>
      </c>
      <c r="B2560" s="4">
        <v>0.182227151189663</v>
      </c>
      <c r="C2560" s="4">
        <v>0.09420218302830212</v>
      </c>
      <c r="D2560" s="4">
        <f t="shared" si="1"/>
        <v>1.93442599</v>
      </c>
    </row>
    <row r="2561" ht="15.75" customHeight="1">
      <c r="A2561" s="4" t="s">
        <v>2563</v>
      </c>
      <c r="B2561" s="4">
        <v>0.06460334536650186</v>
      </c>
      <c r="C2561" s="4">
        <v>0.03340860548620431</v>
      </c>
      <c r="D2561" s="4">
        <f t="shared" si="1"/>
        <v>1.933733672</v>
      </c>
    </row>
    <row r="2562" ht="15.75" customHeight="1">
      <c r="A2562" s="4" t="s">
        <v>2564</v>
      </c>
      <c r="B2562" s="4">
        <v>0.01802344978330493</v>
      </c>
      <c r="C2562" s="4">
        <v>0.009329307609955118</v>
      </c>
      <c r="D2562" s="4">
        <f t="shared" si="1"/>
        <v>1.931917194</v>
      </c>
    </row>
    <row r="2563" ht="15.75" customHeight="1">
      <c r="A2563" s="4" t="s">
        <v>2565</v>
      </c>
      <c r="B2563" s="4">
        <v>0.005841321179775051</v>
      </c>
      <c r="C2563" s="4">
        <v>0.003026837880928355</v>
      </c>
      <c r="D2563" s="4">
        <f t="shared" si="1"/>
        <v>1.929842763</v>
      </c>
    </row>
    <row r="2564" ht="15.75" customHeight="1">
      <c r="A2564" s="4" t="s">
        <v>2566</v>
      </c>
      <c r="B2564" s="4">
        <v>0.06026576076510026</v>
      </c>
      <c r="C2564" s="4">
        <v>0.03124101692826014</v>
      </c>
      <c r="D2564" s="4">
        <f t="shared" si="1"/>
        <v>1.929058868</v>
      </c>
    </row>
    <row r="2565" ht="15.75" customHeight="1">
      <c r="A2565" s="4" t="s">
        <v>2567</v>
      </c>
      <c r="B2565" s="4">
        <v>0.01917617784354203</v>
      </c>
      <c r="C2565" s="4">
        <v>0.009944431834764816</v>
      </c>
      <c r="D2565" s="4">
        <f t="shared" si="1"/>
        <v>1.928333178</v>
      </c>
    </row>
    <row r="2566" ht="15.75" customHeight="1">
      <c r="A2566" s="4" t="s">
        <v>2568</v>
      </c>
      <c r="B2566" s="4">
        <v>0.01595122931400128</v>
      </c>
      <c r="C2566" s="4">
        <v>0.008272472585809454</v>
      </c>
      <c r="D2566" s="4">
        <f t="shared" si="1"/>
        <v>1.92822994</v>
      </c>
    </row>
    <row r="2567" ht="15.75" customHeight="1">
      <c r="A2567" s="4" t="s">
        <v>2569</v>
      </c>
      <c r="B2567" s="4">
        <v>0.02745784089806656</v>
      </c>
      <c r="C2567" s="4">
        <v>0.01426192341190706</v>
      </c>
      <c r="D2567" s="4">
        <f t="shared" si="1"/>
        <v>1.925255108</v>
      </c>
    </row>
    <row r="2568" ht="15.75" customHeight="1">
      <c r="A2568" s="4" t="s">
        <v>2570</v>
      </c>
      <c r="B2568" s="4">
        <v>0.1917005922892147</v>
      </c>
      <c r="C2568" s="4">
        <v>0.09958810940382955</v>
      </c>
      <c r="D2568" s="4">
        <f t="shared" si="1"/>
        <v>1.924934547</v>
      </c>
    </row>
    <row r="2569" ht="15.75" customHeight="1">
      <c r="A2569" s="4" t="s">
        <v>2571</v>
      </c>
      <c r="B2569" s="4">
        <v>0.005089669348304327</v>
      </c>
      <c r="C2569" s="4">
        <v>0.002645249512487256</v>
      </c>
      <c r="D2569" s="4">
        <f t="shared" si="1"/>
        <v>1.924079118</v>
      </c>
    </row>
    <row r="2570" ht="15.75" customHeight="1">
      <c r="A2570" s="4" t="s">
        <v>2572</v>
      </c>
      <c r="B2570" s="4">
        <v>0.02399934750869483</v>
      </c>
      <c r="C2570" s="4">
        <v>0.01247749891221399</v>
      </c>
      <c r="D2570" s="4">
        <f t="shared" si="1"/>
        <v>1.923410106</v>
      </c>
    </row>
    <row r="2571" ht="15.75" customHeight="1">
      <c r="A2571" s="4" t="s">
        <v>2573</v>
      </c>
      <c r="B2571" s="4">
        <v>0.00885113076830892</v>
      </c>
      <c r="C2571" s="4">
        <v>0.00460198901200753</v>
      </c>
      <c r="D2571" s="4">
        <f t="shared" si="1"/>
        <v>1.923327228</v>
      </c>
    </row>
    <row r="2572" ht="15.75" customHeight="1">
      <c r="A2572" s="4" t="s">
        <v>2574</v>
      </c>
      <c r="B2572" s="4">
        <v>0.01850214109990908</v>
      </c>
      <c r="C2572" s="4">
        <v>0.009625071909318272</v>
      </c>
      <c r="D2572" s="4">
        <f t="shared" si="1"/>
        <v>1.922286012</v>
      </c>
    </row>
    <row r="2573" ht="15.75" customHeight="1">
      <c r="A2573" s="4" t="s">
        <v>2575</v>
      </c>
      <c r="B2573" s="4">
        <v>0.05870827073973442</v>
      </c>
      <c r="C2573" s="4">
        <v>0.03054825515713923</v>
      </c>
      <c r="D2573" s="4">
        <f t="shared" si="1"/>
        <v>1.921820753</v>
      </c>
    </row>
    <row r="2574" ht="15.75" customHeight="1">
      <c r="A2574" s="4" t="s">
        <v>2576</v>
      </c>
      <c r="B2574" s="4">
        <v>0.02404311549806282</v>
      </c>
      <c r="C2574" s="4">
        <v>0.01251981612567686</v>
      </c>
      <c r="D2574" s="4">
        <f t="shared" si="1"/>
        <v>1.920404841</v>
      </c>
    </row>
    <row r="2575" ht="15.75" customHeight="1">
      <c r="A2575" s="4" t="s">
        <v>2577</v>
      </c>
      <c r="B2575" s="4">
        <v>0.03415737996232621</v>
      </c>
      <c r="C2575" s="4">
        <v>0.01778859058579358</v>
      </c>
      <c r="D2575" s="4">
        <f t="shared" si="1"/>
        <v>1.920184727</v>
      </c>
    </row>
    <row r="2576" ht="15.75" customHeight="1">
      <c r="A2576" s="4" t="s">
        <v>2578</v>
      </c>
      <c r="B2576" s="4">
        <v>0.03944789009245246</v>
      </c>
      <c r="C2576" s="4">
        <v>0.02055051909174355</v>
      </c>
      <c r="D2576" s="4">
        <f t="shared" si="1"/>
        <v>1.919556869</v>
      </c>
    </row>
    <row r="2577" ht="15.75" customHeight="1">
      <c r="A2577" s="4" t="s">
        <v>2579</v>
      </c>
      <c r="B2577" s="4">
        <v>0.03854075895020484</v>
      </c>
      <c r="C2577" s="4">
        <v>0.02007926843092241</v>
      </c>
      <c r="D2577" s="4">
        <f t="shared" si="1"/>
        <v>1.919430436</v>
      </c>
    </row>
    <row r="2578" ht="15.75" customHeight="1">
      <c r="A2578" s="4" t="s">
        <v>2580</v>
      </c>
      <c r="B2578" s="4">
        <v>0.04551282472342974</v>
      </c>
      <c r="C2578" s="4">
        <v>0.02372136657347219</v>
      </c>
      <c r="D2578" s="4">
        <f t="shared" si="1"/>
        <v>1.918642612</v>
      </c>
    </row>
    <row r="2579" ht="15.75" customHeight="1">
      <c r="A2579" s="4" t="s">
        <v>2581</v>
      </c>
      <c r="B2579" s="4">
        <v>0.03989141908023043</v>
      </c>
      <c r="C2579" s="4">
        <v>0.02083680944101687</v>
      </c>
      <c r="D2579" s="4">
        <f t="shared" si="1"/>
        <v>1.914468681</v>
      </c>
    </row>
    <row r="2580" ht="15.75" customHeight="1">
      <c r="A2580" s="4" t="s">
        <v>2582</v>
      </c>
      <c r="B2580" s="4">
        <v>0.08114575960711008</v>
      </c>
      <c r="C2580" s="4">
        <v>0.04239119743657698</v>
      </c>
      <c r="D2580" s="4">
        <f t="shared" si="1"/>
        <v>1.91421249</v>
      </c>
    </row>
    <row r="2581" ht="15.75" customHeight="1">
      <c r="A2581" s="4" t="s">
        <v>2583</v>
      </c>
      <c r="B2581" s="4">
        <v>0.02196804009439877</v>
      </c>
      <c r="C2581" s="4">
        <v>0.01148090577243314</v>
      </c>
      <c r="D2581" s="4">
        <f t="shared" si="1"/>
        <v>1.913441372</v>
      </c>
    </row>
    <row r="2582" ht="15.75" customHeight="1">
      <c r="A2582" s="4" t="s">
        <v>2584</v>
      </c>
      <c r="B2582" s="4">
        <v>0.03131662750788188</v>
      </c>
      <c r="C2582" s="4">
        <v>0.01637604430300751</v>
      </c>
      <c r="D2582" s="4">
        <f t="shared" si="1"/>
        <v>1.912343844</v>
      </c>
    </row>
    <row r="2583" ht="15.75" customHeight="1">
      <c r="A2583" s="4" t="s">
        <v>2585</v>
      </c>
      <c r="B2583" s="4">
        <v>0.03719578880549571</v>
      </c>
      <c r="C2583" s="4">
        <v>0.01945367147472291</v>
      </c>
      <c r="D2583" s="4">
        <f t="shared" si="1"/>
        <v>1.912018965</v>
      </c>
    </row>
    <row r="2584" ht="15.75" customHeight="1">
      <c r="A2584" s="4" t="s">
        <v>2586</v>
      </c>
      <c r="B2584" s="4">
        <v>0.07130755571700585</v>
      </c>
      <c r="C2584" s="4">
        <v>0.03729458337959177</v>
      </c>
      <c r="D2584" s="4">
        <f t="shared" si="1"/>
        <v>1.912008374</v>
      </c>
    </row>
    <row r="2585" ht="15.75" customHeight="1">
      <c r="A2585" s="4" t="s">
        <v>2587</v>
      </c>
      <c r="B2585" s="4">
        <v>0.03993640144428604</v>
      </c>
      <c r="C2585" s="4">
        <v>0.02089022940642471</v>
      </c>
      <c r="D2585" s="4">
        <f t="shared" si="1"/>
        <v>1.911726323</v>
      </c>
    </row>
    <row r="2586" ht="15.75" customHeight="1">
      <c r="A2586" s="4" t="s">
        <v>2588</v>
      </c>
      <c r="B2586" s="4">
        <v>0.0311926370125638</v>
      </c>
      <c r="C2586" s="4">
        <v>0.01631737713894288</v>
      </c>
      <c r="D2586" s="4">
        <f t="shared" si="1"/>
        <v>1.911620768</v>
      </c>
    </row>
    <row r="2587" ht="15.75" customHeight="1">
      <c r="A2587" s="4" t="s">
        <v>2589</v>
      </c>
      <c r="B2587" s="4">
        <v>0.0154141197784426</v>
      </c>
      <c r="C2587" s="4">
        <v>0.008064269482356484</v>
      </c>
      <c r="D2587" s="4">
        <f t="shared" si="1"/>
        <v>1.911409311</v>
      </c>
    </row>
    <row r="2588" ht="15.75" customHeight="1">
      <c r="A2588" s="4" t="s">
        <v>2590</v>
      </c>
      <c r="B2588" s="4">
        <v>0.01702571170222666</v>
      </c>
      <c r="C2588" s="4">
        <v>0.00890752267067978</v>
      </c>
      <c r="D2588" s="4">
        <f t="shared" si="1"/>
        <v>1.911385728</v>
      </c>
    </row>
    <row r="2589" ht="15.75" customHeight="1">
      <c r="A2589" s="4" t="s">
        <v>2591</v>
      </c>
      <c r="B2589" s="4">
        <v>0.03544454858781752</v>
      </c>
      <c r="C2589" s="4">
        <v>0.01855053913373876</v>
      </c>
      <c r="D2589" s="4">
        <f t="shared" si="1"/>
        <v>1.910701804</v>
      </c>
    </row>
    <row r="2590" ht="15.75" customHeight="1">
      <c r="A2590" s="4" t="s">
        <v>2592</v>
      </c>
      <c r="B2590" s="4">
        <v>0.02149651089425351</v>
      </c>
      <c r="C2590" s="4">
        <v>0.01125507332561761</v>
      </c>
      <c r="D2590" s="4">
        <f t="shared" si="1"/>
        <v>1.909939658</v>
      </c>
    </row>
    <row r="2591" ht="15.75" customHeight="1">
      <c r="A2591" s="4" t="s">
        <v>2593</v>
      </c>
      <c r="B2591" s="4">
        <v>0.04921673565268436</v>
      </c>
      <c r="C2591" s="4">
        <v>0.0257784383389403</v>
      </c>
      <c r="D2591" s="4">
        <f t="shared" si="1"/>
        <v>1.909220993</v>
      </c>
    </row>
    <row r="2592" ht="15.75" customHeight="1">
      <c r="A2592" s="4" t="s">
        <v>2594</v>
      </c>
      <c r="B2592" s="4">
        <v>0.04668133006765442</v>
      </c>
      <c r="C2592" s="4">
        <v>0.02445635939673969</v>
      </c>
      <c r="D2592" s="4">
        <f t="shared" si="1"/>
        <v>1.908760389</v>
      </c>
    </row>
    <row r="2593" ht="15.75" customHeight="1">
      <c r="A2593" s="4" t="s">
        <v>2595</v>
      </c>
      <c r="B2593" s="4">
        <v>0.5433420428103914</v>
      </c>
      <c r="C2593" s="4">
        <v>0.28468968704178</v>
      </c>
      <c r="D2593" s="4">
        <f t="shared" si="1"/>
        <v>1.908541361</v>
      </c>
    </row>
    <row r="2594" ht="15.75" customHeight="1">
      <c r="A2594" s="4" t="s">
        <v>2596</v>
      </c>
      <c r="B2594" s="4">
        <v>0.04959227244914422</v>
      </c>
      <c r="C2594" s="4">
        <v>0.02598520700248253</v>
      </c>
      <c r="D2594" s="4">
        <f t="shared" si="1"/>
        <v>1.908480946</v>
      </c>
    </row>
    <row r="2595" ht="15.75" customHeight="1">
      <c r="A2595" s="4" t="s">
        <v>2597</v>
      </c>
      <c r="B2595" s="4">
        <v>0.01825777942711278</v>
      </c>
      <c r="C2595" s="4">
        <v>0.009567515283312128</v>
      </c>
      <c r="D2595" s="4">
        <f t="shared" si="1"/>
        <v>1.908309408</v>
      </c>
    </row>
    <row r="2596" ht="15.75" customHeight="1">
      <c r="A2596" s="4" t="s">
        <v>2598</v>
      </c>
      <c r="B2596" s="4">
        <v>0.06522641330323257</v>
      </c>
      <c r="C2596" s="4">
        <v>0.03418501277534776</v>
      </c>
      <c r="D2596" s="4">
        <f t="shared" si="1"/>
        <v>1.908041215</v>
      </c>
    </row>
    <row r="2597" ht="15.75" customHeight="1">
      <c r="A2597" s="4" t="s">
        <v>2599</v>
      </c>
      <c r="B2597" s="4">
        <v>0.02577866099725215</v>
      </c>
      <c r="C2597" s="4">
        <v>0.01351550784465593</v>
      </c>
      <c r="D2597" s="4">
        <f t="shared" si="1"/>
        <v>1.907339428</v>
      </c>
    </row>
    <row r="2598" ht="15.75" customHeight="1">
      <c r="A2598" s="4" t="s">
        <v>2600</v>
      </c>
      <c r="B2598" s="4">
        <v>0.04637863069692505</v>
      </c>
      <c r="C2598" s="4">
        <v>0.02432637555602439</v>
      </c>
      <c r="D2598" s="4">
        <f t="shared" si="1"/>
        <v>1.906516266</v>
      </c>
    </row>
    <row r="2599" ht="15.75" customHeight="1">
      <c r="A2599" s="4" t="s">
        <v>2601</v>
      </c>
      <c r="B2599" s="4">
        <v>0.007132627567127751</v>
      </c>
      <c r="C2599" s="4">
        <v>0.003741251209278492</v>
      </c>
      <c r="D2599" s="4">
        <f t="shared" si="1"/>
        <v>1.906481861</v>
      </c>
    </row>
    <row r="2600" ht="15.75" customHeight="1">
      <c r="A2600" s="4" t="s">
        <v>2602</v>
      </c>
      <c r="B2600" s="4">
        <v>0.0649735833393714</v>
      </c>
      <c r="C2600" s="4">
        <v>0.03408729992324834</v>
      </c>
      <c r="D2600" s="4">
        <f t="shared" si="1"/>
        <v>1.906093574</v>
      </c>
    </row>
    <row r="2601" ht="15.75" customHeight="1">
      <c r="A2601" s="4" t="s">
        <v>2603</v>
      </c>
      <c r="B2601" s="4">
        <v>0.03527719022055659</v>
      </c>
      <c r="C2601" s="4">
        <v>0.01850873342921368</v>
      </c>
      <c r="D2601" s="4">
        <f t="shared" si="1"/>
        <v>1.905975379</v>
      </c>
    </row>
    <row r="2602" ht="15.75" customHeight="1">
      <c r="A2602" s="4" t="s">
        <v>2604</v>
      </c>
      <c r="B2602" s="4">
        <v>0.028031181520768</v>
      </c>
      <c r="C2602" s="4">
        <v>0.01471050179442783</v>
      </c>
      <c r="D2602" s="4">
        <f t="shared" si="1"/>
        <v>1.905521777</v>
      </c>
    </row>
    <row r="2603" ht="15.75" customHeight="1">
      <c r="A2603" s="4" t="s">
        <v>2605</v>
      </c>
      <c r="B2603" s="4">
        <v>0.02886888504965793</v>
      </c>
      <c r="C2603" s="4">
        <v>0.01515016006840505</v>
      </c>
      <c r="D2603" s="4">
        <f t="shared" si="1"/>
        <v>1.905516834</v>
      </c>
    </row>
    <row r="2604" ht="15.75" customHeight="1">
      <c r="A2604" s="4" t="s">
        <v>2606</v>
      </c>
      <c r="B2604" s="4">
        <v>0.006693970949768573</v>
      </c>
      <c r="C2604" s="4">
        <v>0.003512948910796104</v>
      </c>
      <c r="D2604" s="4">
        <f t="shared" si="1"/>
        <v>1.905513322</v>
      </c>
    </row>
    <row r="2605" ht="15.75" customHeight="1">
      <c r="A2605" s="4" t="s">
        <v>2607</v>
      </c>
      <c r="B2605" s="4">
        <v>0.03902045779853812</v>
      </c>
      <c r="C2605" s="4">
        <v>0.02047923793355159</v>
      </c>
      <c r="D2605" s="4">
        <f t="shared" si="1"/>
        <v>1.90536669</v>
      </c>
    </row>
    <row r="2606" ht="15.75" customHeight="1">
      <c r="A2606" s="4" t="s">
        <v>2608</v>
      </c>
      <c r="B2606" s="4">
        <v>0.01704041989242542</v>
      </c>
      <c r="C2606" s="4">
        <v>0.008946046901082874</v>
      </c>
      <c r="D2606" s="4">
        <f t="shared" si="1"/>
        <v>1.904798855</v>
      </c>
    </row>
    <row r="2607" ht="15.75" customHeight="1">
      <c r="A2607" s="4" t="s">
        <v>2609</v>
      </c>
      <c r="B2607" s="4">
        <v>0.05978223724657188</v>
      </c>
      <c r="C2607" s="4">
        <v>0.03138878946958405</v>
      </c>
      <c r="D2607" s="4">
        <f t="shared" si="1"/>
        <v>1.904572883</v>
      </c>
    </row>
    <row r="2608" ht="15.75" customHeight="1">
      <c r="A2608" s="4" t="s">
        <v>2610</v>
      </c>
      <c r="B2608" s="4">
        <v>0.06247418172692853</v>
      </c>
      <c r="C2608" s="4">
        <v>0.03281722364288682</v>
      </c>
      <c r="D2608" s="4">
        <f t="shared" si="1"/>
        <v>1.903701008</v>
      </c>
    </row>
    <row r="2609" ht="15.75" customHeight="1">
      <c r="A2609" s="4" t="s">
        <v>2611</v>
      </c>
      <c r="B2609" s="4">
        <v>0.005636561777983028</v>
      </c>
      <c r="C2609" s="4">
        <v>0.002961259325144652</v>
      </c>
      <c r="D2609" s="4">
        <f t="shared" si="1"/>
        <v>1.903434032</v>
      </c>
    </row>
    <row r="2610" ht="15.75" customHeight="1">
      <c r="A2610" s="4" t="s">
        <v>2612</v>
      </c>
      <c r="B2610" s="4">
        <v>0.03458690095762364</v>
      </c>
      <c r="C2610" s="4">
        <v>0.01817232089049248</v>
      </c>
      <c r="D2610" s="4">
        <f t="shared" si="1"/>
        <v>1.90327373</v>
      </c>
    </row>
    <row r="2611" ht="15.75" customHeight="1">
      <c r="A2611" s="4" t="s">
        <v>2613</v>
      </c>
      <c r="B2611" s="4">
        <v>0.06675728766281801</v>
      </c>
      <c r="C2611" s="4">
        <v>0.03512255603270496</v>
      </c>
      <c r="D2611" s="4">
        <f t="shared" si="1"/>
        <v>1.900695599</v>
      </c>
    </row>
    <row r="2612" ht="15.75" customHeight="1">
      <c r="A2612" s="4" t="s">
        <v>2614</v>
      </c>
      <c r="B2612" s="4">
        <v>0.08929374065282276</v>
      </c>
      <c r="C2612" s="4">
        <v>0.0469900713827222</v>
      </c>
      <c r="D2612" s="4">
        <f t="shared" si="1"/>
        <v>1.900268249</v>
      </c>
    </row>
    <row r="2613" ht="15.75" customHeight="1">
      <c r="A2613" s="4" t="s">
        <v>2615</v>
      </c>
      <c r="B2613" s="4">
        <v>0.01667167912738829</v>
      </c>
      <c r="C2613" s="4">
        <v>0.008775843136013163</v>
      </c>
      <c r="D2613" s="4">
        <f t="shared" si="1"/>
        <v>1.89972392</v>
      </c>
    </row>
    <row r="2614" ht="15.75" customHeight="1">
      <c r="A2614" s="4" t="s">
        <v>2616</v>
      </c>
      <c r="B2614" s="4">
        <v>0.03224995805127824</v>
      </c>
      <c r="C2614" s="4">
        <v>0.0169826845620301</v>
      </c>
      <c r="D2614" s="4">
        <f t="shared" si="1"/>
        <v>1.898990583</v>
      </c>
    </row>
    <row r="2615" ht="15.75" customHeight="1">
      <c r="A2615" s="4" t="s">
        <v>2617</v>
      </c>
      <c r="B2615" s="4">
        <v>0.05351307932667331</v>
      </c>
      <c r="C2615" s="4">
        <v>0.02818359094148443</v>
      </c>
      <c r="D2615" s="4">
        <f t="shared" si="1"/>
        <v>1.898731763</v>
      </c>
    </row>
    <row r="2616" ht="15.75" customHeight="1">
      <c r="A2616" s="4" t="s">
        <v>2618</v>
      </c>
      <c r="B2616" s="4">
        <v>0.06051134844746935</v>
      </c>
      <c r="C2616" s="4">
        <v>0.03188095933681226</v>
      </c>
      <c r="D2616" s="4">
        <f t="shared" si="1"/>
        <v>1.898040389</v>
      </c>
    </row>
    <row r="2617" ht="15.75" customHeight="1">
      <c r="A2617" s="4" t="s">
        <v>2619</v>
      </c>
      <c r="B2617" s="4">
        <v>0.07033306395512835</v>
      </c>
      <c r="C2617" s="4">
        <v>0.0370661086287906</v>
      </c>
      <c r="D2617" s="4">
        <f t="shared" si="1"/>
        <v>1.897503314</v>
      </c>
    </row>
    <row r="2618" ht="15.75" customHeight="1">
      <c r="A2618" s="4" t="s">
        <v>2620</v>
      </c>
      <c r="B2618" s="4">
        <v>0.04992585096732433</v>
      </c>
      <c r="C2618" s="4">
        <v>0.02631706268252241</v>
      </c>
      <c r="D2618" s="4">
        <f t="shared" si="1"/>
        <v>1.897090552</v>
      </c>
    </row>
    <row r="2619" ht="15.75" customHeight="1">
      <c r="A2619" s="4" t="s">
        <v>2621</v>
      </c>
      <c r="B2619" s="4">
        <v>0.06067847371675388</v>
      </c>
      <c r="C2619" s="4">
        <v>0.03200687206603334</v>
      </c>
      <c r="D2619" s="4">
        <f t="shared" si="1"/>
        <v>1.895795178</v>
      </c>
    </row>
    <row r="2620" ht="15.75" customHeight="1">
      <c r="A2620" s="4" t="s">
        <v>2622</v>
      </c>
      <c r="B2620" s="4">
        <v>0.03205651933827677</v>
      </c>
      <c r="C2620" s="4">
        <v>0.01691667873193684</v>
      </c>
      <c r="D2620" s="4">
        <f t="shared" si="1"/>
        <v>1.894965309</v>
      </c>
    </row>
    <row r="2621" ht="15.75" customHeight="1">
      <c r="A2621" s="4" t="s">
        <v>2623</v>
      </c>
      <c r="B2621" s="4">
        <v>0.03191658280138442</v>
      </c>
      <c r="C2621" s="4">
        <v>0.0168440072099709</v>
      </c>
      <c r="D2621" s="4">
        <f t="shared" si="1"/>
        <v>1.894833124</v>
      </c>
    </row>
    <row r="2622" ht="15.75" customHeight="1">
      <c r="A2622" s="4" t="s">
        <v>2624</v>
      </c>
      <c r="B2622" s="4">
        <v>0.05947926484587149</v>
      </c>
      <c r="C2622" s="4">
        <v>0.03140851164000145</v>
      </c>
      <c r="D2622" s="4">
        <f t="shared" si="1"/>
        <v>1.893730767</v>
      </c>
    </row>
    <row r="2623" ht="15.75" customHeight="1">
      <c r="A2623" s="4" t="s">
        <v>2625</v>
      </c>
      <c r="B2623" s="4">
        <v>0.04329723823889833</v>
      </c>
      <c r="C2623" s="4">
        <v>0.02286766658529226</v>
      </c>
      <c r="D2623" s="4">
        <f t="shared" si="1"/>
        <v>1.893382435</v>
      </c>
    </row>
    <row r="2624" ht="15.75" customHeight="1">
      <c r="A2624" s="4" t="s">
        <v>2626</v>
      </c>
      <c r="B2624" s="4">
        <v>0.05148030405338781</v>
      </c>
      <c r="C2624" s="4">
        <v>0.02719533151365674</v>
      </c>
      <c r="D2624" s="4">
        <f t="shared" si="1"/>
        <v>1.89298314</v>
      </c>
    </row>
    <row r="2625" ht="15.75" customHeight="1">
      <c r="A2625" s="4" t="s">
        <v>2627</v>
      </c>
      <c r="B2625" s="4">
        <v>0.02941164195486849</v>
      </c>
      <c r="C2625" s="4">
        <v>0.01553842077268014</v>
      </c>
      <c r="D2625" s="4">
        <f t="shared" si="1"/>
        <v>1.892833409</v>
      </c>
    </row>
    <row r="2626" ht="15.75" customHeight="1">
      <c r="A2626" s="4" t="s">
        <v>2628</v>
      </c>
      <c r="B2626" s="4">
        <v>0.06454073250010675</v>
      </c>
      <c r="C2626" s="4">
        <v>0.03409882688066106</v>
      </c>
      <c r="D2626" s="4">
        <f t="shared" si="1"/>
        <v>1.892755218</v>
      </c>
    </row>
    <row r="2627" ht="15.75" customHeight="1">
      <c r="A2627" s="4" t="s">
        <v>2629</v>
      </c>
      <c r="B2627" s="4">
        <v>0.02635285016955341</v>
      </c>
      <c r="C2627" s="4">
        <v>0.01392565656880068</v>
      </c>
      <c r="D2627" s="4">
        <f t="shared" si="1"/>
        <v>1.892395525</v>
      </c>
    </row>
    <row r="2628" ht="15.75" customHeight="1">
      <c r="A2628" s="4" t="s">
        <v>2630</v>
      </c>
      <c r="B2628" s="4">
        <v>0.02277266587641914</v>
      </c>
      <c r="C2628" s="4">
        <v>0.01203718769459418</v>
      </c>
      <c r="D2628" s="4">
        <f t="shared" si="1"/>
        <v>1.891859332</v>
      </c>
    </row>
    <row r="2629" ht="15.75" customHeight="1">
      <c r="A2629" s="4" t="s">
        <v>2631</v>
      </c>
      <c r="B2629" s="4">
        <v>0.07033614993538985</v>
      </c>
      <c r="C2629" s="4">
        <v>0.03717911591463374</v>
      </c>
      <c r="D2629" s="4">
        <f t="shared" si="1"/>
        <v>1.891818786</v>
      </c>
    </row>
    <row r="2630" ht="15.75" customHeight="1">
      <c r="A2630" s="4" t="s">
        <v>2632</v>
      </c>
      <c r="B2630" s="4">
        <v>0.02290692821998192</v>
      </c>
      <c r="C2630" s="4">
        <v>0.01211843608248564</v>
      </c>
      <c r="D2630" s="4">
        <f t="shared" si="1"/>
        <v>1.89025449</v>
      </c>
    </row>
    <row r="2631" ht="15.75" customHeight="1">
      <c r="A2631" s="4" t="s">
        <v>2633</v>
      </c>
      <c r="B2631" s="4">
        <v>0.01140199289815703</v>
      </c>
      <c r="C2631" s="4">
        <v>0.006032466093815676</v>
      </c>
      <c r="D2631" s="4">
        <f t="shared" si="1"/>
        <v>1.890104763</v>
      </c>
    </row>
    <row r="2632" ht="15.75" customHeight="1">
      <c r="A2632" s="4" t="s">
        <v>2634</v>
      </c>
      <c r="B2632" s="4">
        <v>0.05554865733237372</v>
      </c>
      <c r="C2632" s="4">
        <v>0.02939821728715033</v>
      </c>
      <c r="D2632" s="4">
        <f t="shared" si="1"/>
        <v>1.889524687</v>
      </c>
    </row>
    <row r="2633" ht="15.75" customHeight="1">
      <c r="A2633" s="4" t="s">
        <v>2635</v>
      </c>
      <c r="B2633" s="4">
        <v>0.03375591257657341</v>
      </c>
      <c r="C2633" s="4">
        <v>0.01786572465771454</v>
      </c>
      <c r="D2633" s="4">
        <f t="shared" si="1"/>
        <v>1.889423084</v>
      </c>
    </row>
    <row r="2634" ht="15.75" customHeight="1">
      <c r="A2634" s="4" t="s">
        <v>2636</v>
      </c>
      <c r="B2634" s="4">
        <v>0.06911149119163205</v>
      </c>
      <c r="C2634" s="4">
        <v>0.03659437233376289</v>
      </c>
      <c r="D2634" s="4">
        <f t="shared" si="1"/>
        <v>1.8885825</v>
      </c>
    </row>
    <row r="2635" ht="15.75" customHeight="1">
      <c r="A2635" s="4" t="s">
        <v>2637</v>
      </c>
      <c r="B2635" s="4">
        <v>0.04282767967675424</v>
      </c>
      <c r="C2635" s="4">
        <v>0.02268260579845147</v>
      </c>
      <c r="D2635" s="4">
        <f t="shared" si="1"/>
        <v>1.88812873</v>
      </c>
    </row>
    <row r="2636" ht="15.75" customHeight="1">
      <c r="A2636" s="4" t="s">
        <v>2638</v>
      </c>
      <c r="B2636" s="4">
        <v>0.1149115521875576</v>
      </c>
      <c r="C2636" s="4">
        <v>0.06088025764002449</v>
      </c>
      <c r="D2636" s="4">
        <f t="shared" si="1"/>
        <v>1.887501082</v>
      </c>
    </row>
    <row r="2637" ht="15.75" customHeight="1">
      <c r="A2637" s="4" t="s">
        <v>2639</v>
      </c>
      <c r="B2637" s="4">
        <v>0.01887205504132253</v>
      </c>
      <c r="C2637" s="4">
        <v>0.009999652758361533</v>
      </c>
      <c r="D2637" s="4">
        <f t="shared" si="1"/>
        <v>1.887271038</v>
      </c>
    </row>
    <row r="2638" ht="15.75" customHeight="1">
      <c r="A2638" s="4" t="s">
        <v>2640</v>
      </c>
      <c r="B2638" s="4">
        <v>0.07652361861366433</v>
      </c>
      <c r="C2638" s="4">
        <v>0.04055090398899106</v>
      </c>
      <c r="D2638" s="4">
        <f t="shared" si="1"/>
        <v>1.88710019</v>
      </c>
    </row>
    <row r="2639" ht="15.75" customHeight="1">
      <c r="A2639" s="4" t="s">
        <v>2641</v>
      </c>
      <c r="B2639" s="4">
        <v>0.3225848687531829</v>
      </c>
      <c r="C2639" s="4">
        <v>0.170997870203238</v>
      </c>
      <c r="D2639" s="4">
        <f t="shared" si="1"/>
        <v>1.886484717</v>
      </c>
    </row>
    <row r="2640" ht="15.75" customHeight="1">
      <c r="A2640" s="4" t="s">
        <v>2642</v>
      </c>
      <c r="B2640" s="4">
        <v>0.0720606562755666</v>
      </c>
      <c r="C2640" s="4">
        <v>0.03819908820117528</v>
      </c>
      <c r="D2640" s="4">
        <f t="shared" si="1"/>
        <v>1.886449642</v>
      </c>
    </row>
    <row r="2641" ht="15.75" customHeight="1">
      <c r="A2641" s="4" t="s">
        <v>2643</v>
      </c>
      <c r="B2641" s="4">
        <v>0.044343511838163</v>
      </c>
      <c r="C2641" s="4">
        <v>0.02350825368442813</v>
      </c>
      <c r="D2641" s="4">
        <f t="shared" si="1"/>
        <v>1.886295445</v>
      </c>
    </row>
    <row r="2642" ht="15.75" customHeight="1">
      <c r="A2642" s="4" t="s">
        <v>2644</v>
      </c>
      <c r="B2642" s="4">
        <v>0.08897828511638887</v>
      </c>
      <c r="C2642" s="4">
        <v>0.0471993342729177</v>
      </c>
      <c r="D2642" s="4">
        <f t="shared" si="1"/>
        <v>1.885159748</v>
      </c>
    </row>
    <row r="2643" ht="15.75" customHeight="1">
      <c r="A2643" s="4" t="s">
        <v>2645</v>
      </c>
      <c r="B2643" s="4">
        <v>0.04113925518338489</v>
      </c>
      <c r="C2643" s="4">
        <v>0.02182877576720578</v>
      </c>
      <c r="D2643" s="4">
        <f t="shared" si="1"/>
        <v>1.884634101</v>
      </c>
    </row>
    <row r="2644" ht="15.75" customHeight="1">
      <c r="A2644" s="4" t="s">
        <v>2646</v>
      </c>
      <c r="B2644" s="4">
        <v>0.03710632225253187</v>
      </c>
      <c r="C2644" s="4">
        <v>0.0196908128187839</v>
      </c>
      <c r="D2644" s="4">
        <f t="shared" si="1"/>
        <v>1.884448478</v>
      </c>
    </row>
    <row r="2645" ht="15.75" customHeight="1">
      <c r="A2645" s="4" t="s">
        <v>2647</v>
      </c>
      <c r="B2645" s="4">
        <v>0.0580789138640988</v>
      </c>
      <c r="C2645" s="4">
        <v>0.0308203001718667</v>
      </c>
      <c r="D2645" s="4">
        <f t="shared" si="1"/>
        <v>1.884436996</v>
      </c>
    </row>
    <row r="2646" ht="15.75" customHeight="1">
      <c r="A2646" s="4" t="s">
        <v>2648</v>
      </c>
      <c r="B2646" s="4">
        <v>0.02277142108923107</v>
      </c>
      <c r="C2646" s="4">
        <v>0.01208693970884122</v>
      </c>
      <c r="D2646" s="4">
        <f t="shared" si="1"/>
        <v>1.883969114</v>
      </c>
    </row>
    <row r="2647" ht="15.75" customHeight="1">
      <c r="A2647" s="4" t="s">
        <v>2649</v>
      </c>
      <c r="B2647" s="4">
        <v>0.04583835312539419</v>
      </c>
      <c r="C2647" s="4">
        <v>0.02433118127565722</v>
      </c>
      <c r="D2647" s="4">
        <f t="shared" si="1"/>
        <v>1.883934553</v>
      </c>
    </row>
    <row r="2648" ht="15.75" customHeight="1">
      <c r="A2648" s="4" t="s">
        <v>2650</v>
      </c>
      <c r="B2648" s="4">
        <v>0.03681878879021942</v>
      </c>
      <c r="C2648" s="4">
        <v>0.01954489849071443</v>
      </c>
      <c r="D2648" s="4">
        <f t="shared" si="1"/>
        <v>1.883805578</v>
      </c>
    </row>
    <row r="2649" ht="15.75" customHeight="1">
      <c r="A2649" s="4" t="s">
        <v>2651</v>
      </c>
      <c r="B2649" s="4">
        <v>0.01641497418450349</v>
      </c>
      <c r="C2649" s="4">
        <v>0.008714278897748735</v>
      </c>
      <c r="D2649" s="4">
        <f t="shared" si="1"/>
        <v>1.883687036</v>
      </c>
    </row>
    <row r="2650" ht="15.75" customHeight="1">
      <c r="A2650" s="4" t="s">
        <v>2652</v>
      </c>
      <c r="B2650" s="4">
        <v>0.08788507101826848</v>
      </c>
      <c r="C2650" s="4">
        <v>0.04667332958908994</v>
      </c>
      <c r="D2650" s="4">
        <f t="shared" si="1"/>
        <v>1.882982675</v>
      </c>
    </row>
    <row r="2651" ht="15.75" customHeight="1">
      <c r="A2651" s="4" t="s">
        <v>2653</v>
      </c>
      <c r="B2651" s="4">
        <v>0.03474378404022816</v>
      </c>
      <c r="C2651" s="4">
        <v>0.01846184403854026</v>
      </c>
      <c r="D2651" s="4">
        <f t="shared" si="1"/>
        <v>1.881923819</v>
      </c>
    </row>
    <row r="2652" ht="15.75" customHeight="1">
      <c r="A2652" s="4" t="s">
        <v>2654</v>
      </c>
      <c r="B2652" s="4">
        <v>0.02276581795717765</v>
      </c>
      <c r="C2652" s="4">
        <v>0.01209907134114047</v>
      </c>
      <c r="D2652" s="4">
        <f t="shared" si="1"/>
        <v>1.88161697</v>
      </c>
    </row>
    <row r="2653" ht="15.75" customHeight="1">
      <c r="A2653" s="4" t="s">
        <v>2655</v>
      </c>
      <c r="B2653" s="4">
        <v>0.05960565850499206</v>
      </c>
      <c r="C2653" s="4">
        <v>0.0316785746422719</v>
      </c>
      <c r="D2653" s="4">
        <f t="shared" si="1"/>
        <v>1.881576402</v>
      </c>
    </row>
    <row r="2654" ht="15.75" customHeight="1">
      <c r="A2654" s="4" t="s">
        <v>2656</v>
      </c>
      <c r="B2654" s="4">
        <v>0.04698146849457371</v>
      </c>
      <c r="C2654" s="4">
        <v>0.02497905823848652</v>
      </c>
      <c r="D2654" s="4">
        <f t="shared" si="1"/>
        <v>1.880834259</v>
      </c>
    </row>
    <row r="2655" ht="15.75" customHeight="1">
      <c r="A2655" s="4" t="s">
        <v>2657</v>
      </c>
      <c r="B2655" s="4">
        <v>0.01598425199394625</v>
      </c>
      <c r="C2655" s="4">
        <v>0.00849886954308587</v>
      </c>
      <c r="D2655" s="4">
        <f t="shared" si="1"/>
        <v>1.880750365</v>
      </c>
    </row>
    <row r="2656" ht="15.75" customHeight="1">
      <c r="A2656" s="4" t="s">
        <v>2658</v>
      </c>
      <c r="B2656" s="4">
        <v>0.0337654428685528</v>
      </c>
      <c r="C2656" s="4">
        <v>0.01796050110145553</v>
      </c>
      <c r="D2656" s="4">
        <f t="shared" si="1"/>
        <v>1.879983341</v>
      </c>
    </row>
    <row r="2657" ht="15.75" customHeight="1">
      <c r="A2657" s="4" t="s">
        <v>2659</v>
      </c>
      <c r="B2657" s="4">
        <v>0.06511907336167333</v>
      </c>
      <c r="C2657" s="4">
        <v>0.03464349428937776</v>
      </c>
      <c r="D2657" s="4">
        <f t="shared" si="1"/>
        <v>1.879691258</v>
      </c>
    </row>
    <row r="2658" ht="15.75" customHeight="1">
      <c r="A2658" s="4" t="s">
        <v>2660</v>
      </c>
      <c r="B2658" s="4">
        <v>0.0236420675787135</v>
      </c>
      <c r="C2658" s="4">
        <v>0.0125819730409396</v>
      </c>
      <c r="D2658" s="4">
        <f t="shared" si="1"/>
        <v>1.879042937</v>
      </c>
    </row>
    <row r="2659" ht="15.75" customHeight="1">
      <c r="A2659" s="4" t="s">
        <v>2661</v>
      </c>
      <c r="B2659" s="4">
        <v>0.01279416769257515</v>
      </c>
      <c r="C2659" s="4">
        <v>0.006810524742041912</v>
      </c>
      <c r="D2659" s="4">
        <f t="shared" si="1"/>
        <v>1.878587653</v>
      </c>
    </row>
    <row r="2660" ht="15.75" customHeight="1">
      <c r="A2660" s="4" t="s">
        <v>2662</v>
      </c>
      <c r="B2660" s="4">
        <v>0.0498196356846857</v>
      </c>
      <c r="C2660" s="4">
        <v>0.02654290114458762</v>
      </c>
      <c r="D2660" s="4">
        <f t="shared" si="1"/>
        <v>1.876947641</v>
      </c>
    </row>
    <row r="2661" ht="15.75" customHeight="1">
      <c r="A2661" s="4" t="s">
        <v>2663</v>
      </c>
      <c r="B2661" s="4">
        <v>0.1075159610522984</v>
      </c>
      <c r="C2661" s="4">
        <v>0.05729769310059846</v>
      </c>
      <c r="D2661" s="4">
        <f t="shared" si="1"/>
        <v>1.876444849</v>
      </c>
    </row>
    <row r="2662" ht="15.75" customHeight="1">
      <c r="A2662" s="4" t="s">
        <v>2664</v>
      </c>
      <c r="B2662" s="4">
        <v>0.05540271502665535</v>
      </c>
      <c r="C2662" s="4">
        <v>0.02952950028932615</v>
      </c>
      <c r="D2662" s="4">
        <f t="shared" si="1"/>
        <v>1.876181936</v>
      </c>
    </row>
    <row r="2663" ht="15.75" customHeight="1">
      <c r="A2663" s="4" t="s">
        <v>2665</v>
      </c>
      <c r="B2663" s="4">
        <v>0.03884654676079723</v>
      </c>
      <c r="C2663" s="4">
        <v>0.02071124694702806</v>
      </c>
      <c r="D2663" s="4">
        <f t="shared" si="1"/>
        <v>1.875625686</v>
      </c>
    </row>
    <row r="2664" ht="15.75" customHeight="1">
      <c r="A2664" s="4" t="s">
        <v>2666</v>
      </c>
      <c r="B2664" s="4">
        <v>0.02052772538621522</v>
      </c>
      <c r="C2664" s="4">
        <v>0.01094634764260746</v>
      </c>
      <c r="D2664" s="4">
        <f t="shared" si="1"/>
        <v>1.875303622</v>
      </c>
    </row>
    <row r="2665" ht="15.75" customHeight="1">
      <c r="A2665" s="4" t="s">
        <v>2667</v>
      </c>
      <c r="B2665" s="4">
        <v>0.06190654089869716</v>
      </c>
      <c r="C2665" s="4">
        <v>0.03301207066668452</v>
      </c>
      <c r="D2665" s="4">
        <f t="shared" si="1"/>
        <v>1.875269853</v>
      </c>
    </row>
    <row r="2666" ht="15.75" customHeight="1">
      <c r="A2666" s="4" t="s">
        <v>2668</v>
      </c>
      <c r="B2666" s="4">
        <v>0.04629912061766683</v>
      </c>
      <c r="C2666" s="4">
        <v>0.02469278689556501</v>
      </c>
      <c r="D2666" s="4">
        <f t="shared" si="1"/>
        <v>1.87500588</v>
      </c>
    </row>
    <row r="2667" ht="15.75" customHeight="1">
      <c r="A2667" s="4" t="s">
        <v>2669</v>
      </c>
      <c r="B2667" s="4">
        <v>0.05450956174212233</v>
      </c>
      <c r="C2667" s="4">
        <v>0.02907225781012511</v>
      </c>
      <c r="D2667" s="4">
        <f t="shared" si="1"/>
        <v>1.874968298</v>
      </c>
    </row>
    <row r="2668" ht="15.75" customHeight="1">
      <c r="A2668" s="4" t="s">
        <v>2670</v>
      </c>
      <c r="B2668" s="4">
        <v>0.01027299638846414</v>
      </c>
      <c r="C2668" s="4">
        <v>0.005479030075412165</v>
      </c>
      <c r="D2668" s="4">
        <f t="shared" si="1"/>
        <v>1.874966234</v>
      </c>
    </row>
    <row r="2669" ht="15.75" customHeight="1">
      <c r="A2669" s="4" t="s">
        <v>2671</v>
      </c>
      <c r="B2669" s="4">
        <v>0.02549738615202213</v>
      </c>
      <c r="C2669" s="4">
        <v>0.01360115011986399</v>
      </c>
      <c r="D2669" s="4">
        <f t="shared" si="1"/>
        <v>1.874649271</v>
      </c>
    </row>
    <row r="2670" ht="15.75" customHeight="1">
      <c r="A2670" s="4" t="s">
        <v>2672</v>
      </c>
      <c r="B2670" s="4">
        <v>0.07041049240166827</v>
      </c>
      <c r="C2670" s="4">
        <v>0.03756141752430882</v>
      </c>
      <c r="D2670" s="4">
        <f t="shared" si="1"/>
        <v>1.874543003</v>
      </c>
    </row>
    <row r="2671" ht="15.75" customHeight="1">
      <c r="A2671" s="4" t="s">
        <v>2673</v>
      </c>
      <c r="B2671" s="4">
        <v>0.05882441859166311</v>
      </c>
      <c r="C2671" s="4">
        <v>0.03138370473399712</v>
      </c>
      <c r="D2671" s="4">
        <f t="shared" si="1"/>
        <v>1.874361841</v>
      </c>
    </row>
    <row r="2672" ht="15.75" customHeight="1">
      <c r="A2672" s="4" t="s">
        <v>2674</v>
      </c>
      <c r="B2672" s="4">
        <v>0.02514176664942511</v>
      </c>
      <c r="C2672" s="4">
        <v>0.01341800397417004</v>
      </c>
      <c r="D2672" s="4">
        <f t="shared" si="1"/>
        <v>1.873733731</v>
      </c>
    </row>
    <row r="2673" ht="15.75" customHeight="1">
      <c r="A2673" s="4" t="s">
        <v>2675</v>
      </c>
      <c r="B2673" s="4">
        <v>0.04401834079070809</v>
      </c>
      <c r="C2673" s="4">
        <v>0.02349608772906948</v>
      </c>
      <c r="D2673" s="4">
        <f t="shared" si="1"/>
        <v>1.873432773</v>
      </c>
    </row>
    <row r="2674" ht="15.75" customHeight="1">
      <c r="A2674" s="4" t="s">
        <v>2676</v>
      </c>
      <c r="B2674" s="4">
        <v>0.02479253191870676</v>
      </c>
      <c r="C2674" s="4">
        <v>0.01323861605600513</v>
      </c>
      <c r="D2674" s="4">
        <f t="shared" si="1"/>
        <v>1.872743481</v>
      </c>
    </row>
    <row r="2675" ht="15.75" customHeight="1">
      <c r="A2675" s="4" t="s">
        <v>2677</v>
      </c>
      <c r="B2675" s="4">
        <v>0.04170240879890895</v>
      </c>
      <c r="C2675" s="4">
        <v>0.02226870750413073</v>
      </c>
      <c r="D2675" s="4">
        <f t="shared" si="1"/>
        <v>1.87269103</v>
      </c>
    </row>
    <row r="2676" ht="15.75" customHeight="1">
      <c r="A2676" s="4" t="s">
        <v>2678</v>
      </c>
      <c r="B2676" s="4">
        <v>0.01821193856933297</v>
      </c>
      <c r="C2676" s="4">
        <v>0.009732434320143202</v>
      </c>
      <c r="D2676" s="4">
        <f t="shared" si="1"/>
        <v>1.871262417</v>
      </c>
    </row>
    <row r="2677" ht="15.75" customHeight="1">
      <c r="A2677" s="4" t="s">
        <v>2679</v>
      </c>
      <c r="B2677" s="4">
        <v>0.01768667528224003</v>
      </c>
      <c r="C2677" s="4">
        <v>0.009452649274377127</v>
      </c>
      <c r="D2677" s="4">
        <f t="shared" si="1"/>
        <v>1.871081299</v>
      </c>
    </row>
    <row r="2678" ht="15.75" customHeight="1">
      <c r="A2678" s="4" t="s">
        <v>2680</v>
      </c>
      <c r="B2678" s="4">
        <v>0.05038506510314496</v>
      </c>
      <c r="C2678" s="4">
        <v>0.02693357010025809</v>
      </c>
      <c r="D2678" s="4">
        <f t="shared" si="1"/>
        <v>1.87071617</v>
      </c>
    </row>
    <row r="2679" ht="15.75" customHeight="1">
      <c r="A2679" s="4" t="s">
        <v>2681</v>
      </c>
      <c r="B2679" s="4">
        <v>0.1149185207231112</v>
      </c>
      <c r="C2679" s="4">
        <v>0.06143043522488669</v>
      </c>
      <c r="D2679" s="4">
        <f t="shared" si="1"/>
        <v>1.870709857</v>
      </c>
    </row>
    <row r="2680" ht="15.75" customHeight="1">
      <c r="A2680" s="4" t="s">
        <v>2682</v>
      </c>
      <c r="B2680" s="4">
        <v>0.04083666464697929</v>
      </c>
      <c r="C2680" s="4">
        <v>0.02183432473279356</v>
      </c>
      <c r="D2680" s="4">
        <f t="shared" si="1"/>
        <v>1.870296661</v>
      </c>
    </row>
    <row r="2681" ht="15.75" customHeight="1">
      <c r="A2681" s="4" t="s">
        <v>2683</v>
      </c>
      <c r="B2681" s="4">
        <v>0.06349007000181364</v>
      </c>
      <c r="C2681" s="4">
        <v>0.03399621222313329</v>
      </c>
      <c r="D2681" s="4">
        <f t="shared" si="1"/>
        <v>1.867563056</v>
      </c>
    </row>
    <row r="2682" ht="15.75" customHeight="1">
      <c r="A2682" s="4" t="s">
        <v>2684</v>
      </c>
      <c r="B2682" s="4">
        <v>0.02023737808771615</v>
      </c>
      <c r="C2682" s="4">
        <v>0.01083940002531216</v>
      </c>
      <c r="D2682" s="4">
        <f t="shared" si="1"/>
        <v>1.867020134</v>
      </c>
    </row>
    <row r="2683" ht="15.75" customHeight="1">
      <c r="A2683" s="4" t="s">
        <v>2685</v>
      </c>
      <c r="B2683" s="4">
        <v>0.01561829882400591</v>
      </c>
      <c r="C2683" s="4">
        <v>0.008376511804368696</v>
      </c>
      <c r="D2683" s="4">
        <f t="shared" si="1"/>
        <v>1.864534927</v>
      </c>
    </row>
    <row r="2684" ht="15.75" customHeight="1">
      <c r="A2684" s="4" t="s">
        <v>2686</v>
      </c>
      <c r="B2684" s="4">
        <v>0.02322059236006663</v>
      </c>
      <c r="C2684" s="4">
        <v>0.01245452933508151</v>
      </c>
      <c r="D2684" s="4">
        <f t="shared" si="1"/>
        <v>1.864429537</v>
      </c>
    </row>
    <row r="2685" ht="15.75" customHeight="1">
      <c r="A2685" s="4" t="s">
        <v>2687</v>
      </c>
      <c r="B2685" s="4">
        <v>0.03966981516969518</v>
      </c>
      <c r="C2685" s="4">
        <v>0.02129649238250637</v>
      </c>
      <c r="D2685" s="4">
        <f t="shared" si="1"/>
        <v>1.862739387</v>
      </c>
    </row>
    <row r="2686" ht="15.75" customHeight="1">
      <c r="A2686" s="4" t="s">
        <v>2688</v>
      </c>
      <c r="B2686" s="4">
        <v>0.02198904267944941</v>
      </c>
      <c r="C2686" s="4">
        <v>0.01180881081285592</v>
      </c>
      <c r="D2686" s="4">
        <f t="shared" si="1"/>
        <v>1.862087811</v>
      </c>
    </row>
    <row r="2687" ht="15.75" customHeight="1">
      <c r="A2687" s="4" t="s">
        <v>2689</v>
      </c>
      <c r="B2687" s="4">
        <v>0.04313770698344312</v>
      </c>
      <c r="C2687" s="4">
        <v>0.02316971307353171</v>
      </c>
      <c r="D2687" s="4">
        <f t="shared" si="1"/>
        <v>1.861814466</v>
      </c>
    </row>
    <row r="2688" ht="15.75" customHeight="1">
      <c r="A2688" s="4" t="s">
        <v>2690</v>
      </c>
      <c r="B2688" s="4">
        <v>0.06892385964081453</v>
      </c>
      <c r="C2688" s="4">
        <v>0.03702624912963207</v>
      </c>
      <c r="D2688" s="4">
        <f t="shared" si="1"/>
        <v>1.861486412</v>
      </c>
    </row>
    <row r="2689" ht="15.75" customHeight="1">
      <c r="A2689" s="4" t="s">
        <v>2691</v>
      </c>
      <c r="B2689" s="4">
        <v>0.03941403283178684</v>
      </c>
      <c r="C2689" s="4">
        <v>0.02119129877721728</v>
      </c>
      <c r="D2689" s="4">
        <f t="shared" si="1"/>
        <v>1.859915867</v>
      </c>
    </row>
    <row r="2690" ht="15.75" customHeight="1">
      <c r="A2690" s="4" t="s">
        <v>2692</v>
      </c>
      <c r="B2690" s="4">
        <v>0.02193170672679932</v>
      </c>
      <c r="C2690" s="4">
        <v>0.0117923949419649</v>
      </c>
      <c r="D2690" s="4">
        <f t="shared" si="1"/>
        <v>1.85981786</v>
      </c>
    </row>
    <row r="2691" ht="15.75" customHeight="1">
      <c r="A2691" s="4" t="s">
        <v>2693</v>
      </c>
      <c r="B2691" s="4">
        <v>0.1032370220174405</v>
      </c>
      <c r="C2691" s="4">
        <v>0.05551654122202661</v>
      </c>
      <c r="D2691" s="4">
        <f t="shared" si="1"/>
        <v>1.859572296</v>
      </c>
    </row>
    <row r="2692" ht="15.75" customHeight="1">
      <c r="A2692" s="4" t="s">
        <v>2694</v>
      </c>
      <c r="B2692" s="4">
        <v>0.01503220970586407</v>
      </c>
      <c r="C2692" s="4">
        <v>0.00808538624782537</v>
      </c>
      <c r="D2692" s="4">
        <f t="shared" si="1"/>
        <v>1.859182635</v>
      </c>
    </row>
    <row r="2693" ht="15.75" customHeight="1">
      <c r="A2693" s="4" t="s">
        <v>2695</v>
      </c>
      <c r="B2693" s="4">
        <v>0.1037313260073504</v>
      </c>
      <c r="C2693" s="4">
        <v>0.05579616312400153</v>
      </c>
      <c r="D2693" s="4">
        <f t="shared" si="1"/>
        <v>1.859112172</v>
      </c>
    </row>
    <row r="2694" ht="15.75" customHeight="1">
      <c r="A2694" s="4" t="s">
        <v>2696</v>
      </c>
      <c r="B2694" s="4">
        <v>0.01486545836227143</v>
      </c>
      <c r="C2694" s="4">
        <v>0.00799687385643248</v>
      </c>
      <c r="D2694" s="4">
        <f t="shared" si="1"/>
        <v>1.858908697</v>
      </c>
    </row>
    <row r="2695" ht="15.75" customHeight="1">
      <c r="A2695" s="4" t="s">
        <v>2697</v>
      </c>
      <c r="B2695" s="4">
        <v>0.05924310280663454</v>
      </c>
      <c r="C2695" s="4">
        <v>0.0318713647769447</v>
      </c>
      <c r="D2695" s="4">
        <f t="shared" si="1"/>
        <v>1.858819138</v>
      </c>
    </row>
    <row r="2696" ht="15.75" customHeight="1">
      <c r="A2696" s="4" t="s">
        <v>2698</v>
      </c>
      <c r="B2696" s="4">
        <v>0.1424106402673213</v>
      </c>
      <c r="C2696" s="4">
        <v>0.07664168539419512</v>
      </c>
      <c r="D2696" s="4">
        <f t="shared" si="1"/>
        <v>1.85813555</v>
      </c>
    </row>
    <row r="2697" ht="15.75" customHeight="1">
      <c r="A2697" s="4" t="s">
        <v>2699</v>
      </c>
      <c r="B2697" s="4">
        <v>0.0302666973202216</v>
      </c>
      <c r="C2697" s="4">
        <v>0.01629087697167027</v>
      </c>
      <c r="D2697" s="4">
        <f t="shared" si="1"/>
        <v>1.857892449</v>
      </c>
    </row>
    <row r="2698" ht="15.75" customHeight="1">
      <c r="A2698" s="4" t="s">
        <v>2700</v>
      </c>
      <c r="B2698" s="4">
        <v>0.04445896078209821</v>
      </c>
      <c r="C2698" s="4">
        <v>0.02393322411081074</v>
      </c>
      <c r="D2698" s="4">
        <f t="shared" si="1"/>
        <v>1.857625223</v>
      </c>
    </row>
    <row r="2699" ht="15.75" customHeight="1">
      <c r="A2699" s="4" t="s">
        <v>2701</v>
      </c>
      <c r="B2699" s="4">
        <v>0.02437209294276836</v>
      </c>
      <c r="C2699" s="4">
        <v>0.01312034103485518</v>
      </c>
      <c r="D2699" s="4">
        <f t="shared" si="1"/>
        <v>1.85758075</v>
      </c>
    </row>
    <row r="2700" ht="15.75" customHeight="1">
      <c r="A2700" s="4" t="s">
        <v>2702</v>
      </c>
      <c r="B2700" s="4">
        <v>0.05465540031111183</v>
      </c>
      <c r="C2700" s="4">
        <v>0.02942471771258241</v>
      </c>
      <c r="D2700" s="4">
        <f t="shared" si="1"/>
        <v>1.857465579</v>
      </c>
    </row>
    <row r="2701" ht="15.75" customHeight="1">
      <c r="A2701" s="4" t="s">
        <v>2703</v>
      </c>
      <c r="B2701" s="4">
        <v>0.04905974608972712</v>
      </c>
      <c r="C2701" s="4">
        <v>0.02641630298493305</v>
      </c>
      <c r="D2701" s="4">
        <f t="shared" si="1"/>
        <v>1.85717684</v>
      </c>
    </row>
    <row r="2702" ht="15.75" customHeight="1">
      <c r="A2702" s="4" t="s">
        <v>2704</v>
      </c>
      <c r="B2702" s="4">
        <v>0.01324904593726236</v>
      </c>
      <c r="C2702" s="4">
        <v>0.007135025775187434</v>
      </c>
      <c r="D2702" s="4">
        <f t="shared" si="1"/>
        <v>1.856902323</v>
      </c>
    </row>
    <row r="2703" ht="15.75" customHeight="1">
      <c r="A2703" s="4" t="s">
        <v>2705</v>
      </c>
      <c r="B2703" s="4">
        <v>0.1120518197490869</v>
      </c>
      <c r="C2703" s="4">
        <v>0.06034342388439685</v>
      </c>
      <c r="D2703" s="4">
        <f t="shared" si="1"/>
        <v>1.856901921</v>
      </c>
    </row>
    <row r="2704" ht="15.75" customHeight="1">
      <c r="A2704" s="4" t="s">
        <v>2706</v>
      </c>
      <c r="B2704" s="4">
        <v>0.03334300582820614</v>
      </c>
      <c r="C2704" s="4">
        <v>0.01796148564764862</v>
      </c>
      <c r="D2704" s="4">
        <f t="shared" si="1"/>
        <v>1.856361243</v>
      </c>
    </row>
    <row r="2705" ht="15.75" customHeight="1">
      <c r="A2705" s="4" t="s">
        <v>2707</v>
      </c>
      <c r="B2705" s="4">
        <v>0.05289122566337202</v>
      </c>
      <c r="C2705" s="4">
        <v>0.02849477195562027</v>
      </c>
      <c r="D2705" s="4">
        <f t="shared" si="1"/>
        <v>1.856172976</v>
      </c>
    </row>
    <row r="2706" ht="15.75" customHeight="1">
      <c r="A2706" s="4" t="s">
        <v>2708</v>
      </c>
      <c r="B2706" s="4">
        <v>0.02519473031078966</v>
      </c>
      <c r="C2706" s="4">
        <v>0.01357829567323319</v>
      </c>
      <c r="D2706" s="4">
        <f t="shared" si="1"/>
        <v>1.855514927</v>
      </c>
    </row>
    <row r="2707" ht="15.75" customHeight="1">
      <c r="A2707" s="4" t="s">
        <v>2709</v>
      </c>
      <c r="B2707" s="4">
        <v>0.03078778515480254</v>
      </c>
      <c r="C2707" s="4">
        <v>0.0165970999350392</v>
      </c>
      <c r="D2707" s="4">
        <f t="shared" si="1"/>
        <v>1.855009928</v>
      </c>
    </row>
    <row r="2708" ht="15.75" customHeight="1">
      <c r="A2708" s="4" t="s">
        <v>2710</v>
      </c>
      <c r="B2708" s="4">
        <v>0.02569167191726764</v>
      </c>
      <c r="C2708" s="4">
        <v>0.01385192663305897</v>
      </c>
      <c r="D2708" s="4">
        <f t="shared" si="1"/>
        <v>1.854736355</v>
      </c>
    </row>
    <row r="2709" ht="15.75" customHeight="1">
      <c r="A2709" s="4" t="s">
        <v>2711</v>
      </c>
      <c r="B2709" s="4">
        <v>0.05464559010885912</v>
      </c>
      <c r="C2709" s="4">
        <v>0.02948747170119221</v>
      </c>
      <c r="D2709" s="4">
        <f t="shared" si="1"/>
        <v>1.853179908</v>
      </c>
    </row>
    <row r="2710" ht="15.75" customHeight="1">
      <c r="A2710" s="4" t="s">
        <v>2712</v>
      </c>
      <c r="B2710" s="4">
        <v>0.05560655368088377</v>
      </c>
      <c r="C2710" s="4">
        <v>0.03001368758861928</v>
      </c>
      <c r="D2710" s="4">
        <f t="shared" si="1"/>
        <v>1.852706487</v>
      </c>
    </row>
    <row r="2711" ht="15.75" customHeight="1">
      <c r="A2711" s="4" t="s">
        <v>2713</v>
      </c>
      <c r="B2711" s="4">
        <v>0.05292200042123155</v>
      </c>
      <c r="C2711" s="4">
        <v>0.02857574000174569</v>
      </c>
      <c r="D2711" s="4">
        <f t="shared" si="1"/>
        <v>1.851990549</v>
      </c>
    </row>
    <row r="2712" ht="15.75" customHeight="1">
      <c r="A2712" s="4" t="s">
        <v>2714</v>
      </c>
      <c r="B2712" s="4">
        <v>0.01946578013919704</v>
      </c>
      <c r="C2712" s="4">
        <v>0.01051653274709978</v>
      </c>
      <c r="D2712" s="4">
        <f t="shared" si="1"/>
        <v>1.850969384</v>
      </c>
    </row>
    <row r="2713" ht="15.75" customHeight="1">
      <c r="A2713" s="4" t="s">
        <v>2715</v>
      </c>
      <c r="B2713" s="4">
        <v>0.03428635068191891</v>
      </c>
      <c r="C2713" s="4">
        <v>0.01852434788713599</v>
      </c>
      <c r="D2713" s="4">
        <f t="shared" si="1"/>
        <v>1.850880306</v>
      </c>
    </row>
    <row r="2714" ht="15.75" customHeight="1">
      <c r="A2714" s="4" t="s">
        <v>2716</v>
      </c>
      <c r="B2714" s="4">
        <v>0.02387207134978306</v>
      </c>
      <c r="C2714" s="4">
        <v>0.0128989516997561</v>
      </c>
      <c r="D2714" s="4">
        <f t="shared" si="1"/>
        <v>1.850698561</v>
      </c>
    </row>
    <row r="2715" ht="15.75" customHeight="1">
      <c r="A2715" s="4" t="s">
        <v>2717</v>
      </c>
      <c r="B2715" s="4">
        <v>0.1071137168240604</v>
      </c>
      <c r="C2715" s="4">
        <v>0.05788082249475376</v>
      </c>
      <c r="D2715" s="4">
        <f t="shared" si="1"/>
        <v>1.850590787</v>
      </c>
    </row>
    <row r="2716" ht="15.75" customHeight="1">
      <c r="A2716" s="4" t="s">
        <v>2718</v>
      </c>
      <c r="B2716" s="4">
        <v>0.03676885681275509</v>
      </c>
      <c r="C2716" s="4">
        <v>0.0198816056748415</v>
      </c>
      <c r="D2716" s="4">
        <f t="shared" si="1"/>
        <v>1.849390709</v>
      </c>
    </row>
    <row r="2717" ht="15.75" customHeight="1">
      <c r="A2717" s="4" t="s">
        <v>2719</v>
      </c>
      <c r="B2717" s="4">
        <v>0.04461406049704343</v>
      </c>
      <c r="C2717" s="4">
        <v>0.02412586138543832</v>
      </c>
      <c r="D2717" s="4">
        <f t="shared" si="1"/>
        <v>1.849221455</v>
      </c>
    </row>
    <row r="2718" ht="15.75" customHeight="1">
      <c r="A2718" s="4" t="s">
        <v>2720</v>
      </c>
      <c r="B2718" s="4">
        <v>0.02152420845485425</v>
      </c>
      <c r="C2718" s="4">
        <v>0.01164229657736568</v>
      </c>
      <c r="D2718" s="4">
        <f t="shared" si="1"/>
        <v>1.848794034</v>
      </c>
    </row>
    <row r="2719" ht="15.75" customHeight="1">
      <c r="A2719" s="4" t="s">
        <v>2721</v>
      </c>
      <c r="B2719" s="4">
        <v>0.01481704959597943</v>
      </c>
      <c r="C2719" s="4">
        <v>0.00801677593190059</v>
      </c>
      <c r="D2719" s="4">
        <f t="shared" si="1"/>
        <v>1.848255424</v>
      </c>
    </row>
    <row r="2720" ht="15.75" customHeight="1">
      <c r="A2720" s="4" t="s">
        <v>2722</v>
      </c>
      <c r="B2720" s="4">
        <v>0.04449086738050901</v>
      </c>
      <c r="C2720" s="4">
        <v>0.02407673766552391</v>
      </c>
      <c r="D2720" s="4">
        <f t="shared" si="1"/>
        <v>1.847877732</v>
      </c>
    </row>
    <row r="2721" ht="15.75" customHeight="1">
      <c r="A2721" s="4" t="s">
        <v>2723</v>
      </c>
      <c r="B2721" s="4">
        <v>0.01003960745897753</v>
      </c>
      <c r="C2721" s="4">
        <v>0.005433221388347744</v>
      </c>
      <c r="D2721" s="4">
        <f t="shared" si="1"/>
        <v>1.847818585</v>
      </c>
    </row>
    <row r="2722" ht="15.75" customHeight="1">
      <c r="A2722" s="4" t="s">
        <v>2724</v>
      </c>
      <c r="B2722" s="4">
        <v>0.0835031354543855</v>
      </c>
      <c r="C2722" s="4">
        <v>0.04522644743571753</v>
      </c>
      <c r="D2722" s="4">
        <f t="shared" si="1"/>
        <v>1.846334174</v>
      </c>
    </row>
    <row r="2723" ht="15.75" customHeight="1">
      <c r="A2723" s="4" t="s">
        <v>2725</v>
      </c>
      <c r="B2723" s="4">
        <v>0.03589579191510273</v>
      </c>
      <c r="C2723" s="4">
        <v>0.01944726946775247</v>
      </c>
      <c r="D2723" s="4">
        <f t="shared" si="1"/>
        <v>1.845801128</v>
      </c>
    </row>
    <row r="2724" ht="15.75" customHeight="1">
      <c r="A2724" s="4" t="s">
        <v>2726</v>
      </c>
      <c r="B2724" s="4">
        <v>0.01675091986109375</v>
      </c>
      <c r="C2724" s="4">
        <v>0.00907588887514312</v>
      </c>
      <c r="D2724" s="4">
        <f t="shared" si="1"/>
        <v>1.845650612</v>
      </c>
    </row>
    <row r="2725" ht="15.75" customHeight="1">
      <c r="A2725" s="4" t="s">
        <v>2727</v>
      </c>
      <c r="B2725" s="4">
        <v>0.05386423203393583</v>
      </c>
      <c r="C2725" s="4">
        <v>0.02919088087293359</v>
      </c>
      <c r="D2725" s="4">
        <f t="shared" si="1"/>
        <v>1.845241748</v>
      </c>
    </row>
    <row r="2726" ht="15.75" customHeight="1">
      <c r="A2726" s="4" t="s">
        <v>2728</v>
      </c>
      <c r="B2726" s="4">
        <v>0.0320254191377595</v>
      </c>
      <c r="C2726" s="4">
        <v>0.01735666188178759</v>
      </c>
      <c r="D2726" s="4">
        <f t="shared" si="1"/>
        <v>1.845137006</v>
      </c>
    </row>
    <row r="2727" ht="15.75" customHeight="1">
      <c r="A2727" s="4" t="s">
        <v>2729</v>
      </c>
      <c r="B2727" s="4">
        <v>0.02205022453948464</v>
      </c>
      <c r="C2727" s="4">
        <v>0.01195439609698054</v>
      </c>
      <c r="D2727" s="4">
        <f t="shared" si="1"/>
        <v>1.84452852</v>
      </c>
    </row>
    <row r="2728" ht="15.75" customHeight="1">
      <c r="A2728" s="4" t="s">
        <v>2730</v>
      </c>
      <c r="B2728" s="4">
        <v>0.03202059803712465</v>
      </c>
      <c r="C2728" s="4">
        <v>0.01735985021786493</v>
      </c>
      <c r="D2728" s="4">
        <f t="shared" si="1"/>
        <v>1.84452041</v>
      </c>
    </row>
    <row r="2729" ht="15.75" customHeight="1">
      <c r="A2729" s="4" t="s">
        <v>2731</v>
      </c>
      <c r="B2729" s="4">
        <v>0.05195006776604495</v>
      </c>
      <c r="C2729" s="4">
        <v>0.02816654327470458</v>
      </c>
      <c r="D2729" s="4">
        <f t="shared" si="1"/>
        <v>1.844389184</v>
      </c>
    </row>
    <row r="2730" ht="15.75" customHeight="1">
      <c r="A2730" s="4" t="s">
        <v>2732</v>
      </c>
      <c r="B2730" s="4">
        <v>0.02247277903496388</v>
      </c>
      <c r="C2730" s="4">
        <v>0.01218562289987445</v>
      </c>
      <c r="D2730" s="4">
        <f t="shared" si="1"/>
        <v>1.844204373</v>
      </c>
    </row>
    <row r="2731" ht="15.75" customHeight="1">
      <c r="A2731" s="4" t="s">
        <v>2733</v>
      </c>
      <c r="B2731" s="4">
        <v>0.05380632164002628</v>
      </c>
      <c r="C2731" s="4">
        <v>0.0291804235751791</v>
      </c>
      <c r="D2731" s="4">
        <f t="shared" si="1"/>
        <v>1.843918458</v>
      </c>
    </row>
    <row r="2732" ht="15.75" customHeight="1">
      <c r="A2732" s="4" t="s">
        <v>2734</v>
      </c>
      <c r="B2732" s="4">
        <v>0.02664593122751217</v>
      </c>
      <c r="C2732" s="4">
        <v>0.01445775354633839</v>
      </c>
      <c r="D2732" s="4">
        <f t="shared" si="1"/>
        <v>1.843020158</v>
      </c>
    </row>
    <row r="2733" ht="15.75" customHeight="1">
      <c r="A2733" s="4" t="s">
        <v>2735</v>
      </c>
      <c r="B2733" s="4">
        <v>0.04934681242767423</v>
      </c>
      <c r="C2733" s="4">
        <v>0.02677854577557044</v>
      </c>
      <c r="D2733" s="4">
        <f t="shared" si="1"/>
        <v>1.842774169</v>
      </c>
    </row>
    <row r="2734" ht="15.75" customHeight="1">
      <c r="A2734" s="4" t="s">
        <v>2736</v>
      </c>
      <c r="B2734" s="4">
        <v>0.0147592556280556</v>
      </c>
      <c r="C2734" s="4">
        <v>0.008014455378880446</v>
      </c>
      <c r="D2734" s="4">
        <f t="shared" si="1"/>
        <v>1.841579363</v>
      </c>
    </row>
    <row r="2735" ht="15.75" customHeight="1">
      <c r="A2735" s="4" t="s">
        <v>2737</v>
      </c>
      <c r="B2735" s="4">
        <v>0.02600980539812943</v>
      </c>
      <c r="C2735" s="4">
        <v>0.01413157795319513</v>
      </c>
      <c r="D2735" s="4">
        <f t="shared" si="1"/>
        <v>1.840545018</v>
      </c>
    </row>
    <row r="2736" ht="15.75" customHeight="1">
      <c r="A2736" s="4" t="s">
        <v>2738</v>
      </c>
      <c r="B2736" s="4">
        <v>0.04087889315670155</v>
      </c>
      <c r="C2736" s="4">
        <v>0.0222146084679188</v>
      </c>
      <c r="D2736" s="4">
        <f t="shared" si="1"/>
        <v>1.840180673</v>
      </c>
    </row>
    <row r="2737" ht="15.75" customHeight="1">
      <c r="A2737" s="4" t="s">
        <v>2739</v>
      </c>
      <c r="B2737" s="4">
        <v>0.05364497808019792</v>
      </c>
      <c r="C2737" s="4">
        <v>0.02915261959974582</v>
      </c>
      <c r="D2737" s="4">
        <f t="shared" si="1"/>
        <v>1.840142629</v>
      </c>
    </row>
    <row r="2738" ht="15.75" customHeight="1">
      <c r="A2738" s="4" t="s">
        <v>2740</v>
      </c>
      <c r="B2738" s="4">
        <v>0.02946433688432074</v>
      </c>
      <c r="C2738" s="4">
        <v>0.01601982078110513</v>
      </c>
      <c r="D2738" s="4">
        <f t="shared" si="1"/>
        <v>1.839242604</v>
      </c>
    </row>
    <row r="2739" ht="15.75" customHeight="1">
      <c r="A2739" s="4" t="s">
        <v>2741</v>
      </c>
      <c r="B2739" s="4">
        <v>0.04091018596205816</v>
      </c>
      <c r="C2739" s="4">
        <v>0.02224397544575615</v>
      </c>
      <c r="D2739" s="4">
        <f t="shared" si="1"/>
        <v>1.839158026</v>
      </c>
    </row>
    <row r="2740" ht="15.75" customHeight="1">
      <c r="A2740" s="4" t="s">
        <v>2742</v>
      </c>
      <c r="B2740" s="4">
        <v>0.0380611211636303</v>
      </c>
      <c r="C2740" s="4">
        <v>0.02069583277315831</v>
      </c>
      <c r="D2740" s="4">
        <f t="shared" si="1"/>
        <v>1.839071739</v>
      </c>
    </row>
    <row r="2741" ht="15.75" customHeight="1">
      <c r="A2741" s="4" t="s">
        <v>2743</v>
      </c>
      <c r="B2741" s="4">
        <v>0.08255352927570708</v>
      </c>
      <c r="C2741" s="4">
        <v>0.04490217447620085</v>
      </c>
      <c r="D2741" s="4">
        <f t="shared" si="1"/>
        <v>1.838519632</v>
      </c>
    </row>
    <row r="2742" ht="15.75" customHeight="1">
      <c r="A2742" s="4" t="s">
        <v>2744</v>
      </c>
      <c r="B2742" s="4">
        <v>0.01803510040471719</v>
      </c>
      <c r="C2742" s="4">
        <v>0.009822056801924424</v>
      </c>
      <c r="D2742" s="4">
        <f t="shared" si="1"/>
        <v>1.83618368</v>
      </c>
    </row>
    <row r="2743" ht="15.75" customHeight="1">
      <c r="A2743" s="4" t="s">
        <v>2745</v>
      </c>
      <c r="B2743" s="4">
        <v>0.03290463777641833</v>
      </c>
      <c r="C2743" s="4">
        <v>0.01792243814508002</v>
      </c>
      <c r="D2743" s="4">
        <f t="shared" si="1"/>
        <v>1.835946511</v>
      </c>
    </row>
    <row r="2744" ht="15.75" customHeight="1">
      <c r="A2744" s="4" t="s">
        <v>2746</v>
      </c>
      <c r="B2744" s="4">
        <v>0.01170726579280928</v>
      </c>
      <c r="C2744" s="4">
        <v>0.006376935224050095</v>
      </c>
      <c r="D2744" s="4">
        <f t="shared" si="1"/>
        <v>1.835876543</v>
      </c>
    </row>
    <row r="2745" ht="15.75" customHeight="1">
      <c r="A2745" s="4" t="s">
        <v>2747</v>
      </c>
      <c r="B2745" s="4">
        <v>0.05681855686874327</v>
      </c>
      <c r="C2745" s="4">
        <v>0.03095374651376739</v>
      </c>
      <c r="D2745" s="4">
        <f t="shared" si="1"/>
        <v>1.83559547</v>
      </c>
    </row>
    <row r="2746" ht="15.75" customHeight="1">
      <c r="A2746" s="4" t="s">
        <v>2748</v>
      </c>
      <c r="B2746" s="4">
        <v>0.00863265923281102</v>
      </c>
      <c r="C2746" s="4">
        <v>0.004704546249917035</v>
      </c>
      <c r="D2746" s="4">
        <f t="shared" si="1"/>
        <v>1.834961073</v>
      </c>
    </row>
    <row r="2747" ht="15.75" customHeight="1">
      <c r="A2747" s="4" t="s">
        <v>2749</v>
      </c>
      <c r="B2747" s="4">
        <v>0.1429627075077683</v>
      </c>
      <c r="C2747" s="4">
        <v>0.077947835968944</v>
      </c>
      <c r="D2747" s="4">
        <f t="shared" si="1"/>
        <v>1.834081803</v>
      </c>
    </row>
    <row r="2748" ht="15.75" customHeight="1">
      <c r="A2748" s="4" t="s">
        <v>2750</v>
      </c>
      <c r="B2748" s="4">
        <v>0.009648788532484121</v>
      </c>
      <c r="C2748" s="4">
        <v>0.00526491107234394</v>
      </c>
      <c r="D2748" s="4">
        <f t="shared" si="1"/>
        <v>1.832659355</v>
      </c>
    </row>
    <row r="2749" ht="15.75" customHeight="1">
      <c r="A2749" s="4" t="s">
        <v>2751</v>
      </c>
      <c r="B2749" s="4">
        <v>0.02014664611649593</v>
      </c>
      <c r="C2749" s="4">
        <v>0.01100620029410905</v>
      </c>
      <c r="D2749" s="4">
        <f t="shared" si="1"/>
        <v>1.830481508</v>
      </c>
    </row>
    <row r="2750" ht="15.75" customHeight="1">
      <c r="A2750" s="4" t="s">
        <v>2752</v>
      </c>
      <c r="B2750" s="4">
        <v>0.02203385434605552</v>
      </c>
      <c r="C2750" s="4">
        <v>0.01203845373607533</v>
      </c>
      <c r="D2750" s="4">
        <f t="shared" si="1"/>
        <v>1.830289407</v>
      </c>
    </row>
    <row r="2751" ht="15.75" customHeight="1">
      <c r="A2751" s="4" t="s">
        <v>2753</v>
      </c>
      <c r="B2751" s="4">
        <v>0.0386552851279001</v>
      </c>
      <c r="C2751" s="4">
        <v>0.02112147113315667</v>
      </c>
      <c r="D2751" s="4">
        <f t="shared" si="1"/>
        <v>1.830141702</v>
      </c>
    </row>
    <row r="2752" ht="15.75" customHeight="1">
      <c r="A2752" s="4" t="s">
        <v>2754</v>
      </c>
      <c r="B2752" s="4">
        <v>0.06022727251477338</v>
      </c>
      <c r="C2752" s="4">
        <v>0.03294547601704582</v>
      </c>
      <c r="D2752" s="4">
        <f t="shared" si="1"/>
        <v>1.82808931</v>
      </c>
    </row>
    <row r="2753" ht="15.75" customHeight="1">
      <c r="A2753" s="4" t="s">
        <v>2755</v>
      </c>
      <c r="B2753" s="4">
        <v>0.04016694920016947</v>
      </c>
      <c r="C2753" s="4">
        <v>0.02197916788161503</v>
      </c>
      <c r="D2753" s="4">
        <f t="shared" si="1"/>
        <v>1.827500905</v>
      </c>
    </row>
    <row r="2754" ht="15.75" customHeight="1">
      <c r="A2754" s="4" t="s">
        <v>2756</v>
      </c>
      <c r="B2754" s="4">
        <v>0.03248575253979175</v>
      </c>
      <c r="C2754" s="4">
        <v>0.01778116414401444</v>
      </c>
      <c r="D2754" s="4">
        <f t="shared" si="1"/>
        <v>1.826975572</v>
      </c>
    </row>
    <row r="2755" ht="15.75" customHeight="1">
      <c r="A2755" s="4" t="s">
        <v>2757</v>
      </c>
      <c r="B2755" s="4">
        <v>0.05634556519775743</v>
      </c>
      <c r="C2755" s="4">
        <v>0.03085158238649082</v>
      </c>
      <c r="D2755" s="4">
        <f t="shared" si="1"/>
        <v>1.826342795</v>
      </c>
    </row>
    <row r="2756" ht="15.75" customHeight="1">
      <c r="A2756" s="4" t="s">
        <v>2758</v>
      </c>
      <c r="B2756" s="4">
        <v>0.01623791734266108</v>
      </c>
      <c r="C2756" s="4">
        <v>0.008891694061457088</v>
      </c>
      <c r="D2756" s="4">
        <f t="shared" si="1"/>
        <v>1.826189389</v>
      </c>
    </row>
    <row r="2757" ht="15.75" customHeight="1">
      <c r="A2757" s="4" t="s">
        <v>2759</v>
      </c>
      <c r="B2757" s="4">
        <v>0.08890703080399032</v>
      </c>
      <c r="C2757" s="4">
        <v>0.04870327821856772</v>
      </c>
      <c r="D2757" s="4">
        <f t="shared" si="1"/>
        <v>1.8254835</v>
      </c>
    </row>
    <row r="2758" ht="15.75" customHeight="1">
      <c r="A2758" s="4" t="s">
        <v>2760</v>
      </c>
      <c r="B2758" s="4">
        <v>0.09351171870901903</v>
      </c>
      <c r="C2758" s="4">
        <v>0.05125651080168135</v>
      </c>
      <c r="D2758" s="4">
        <f t="shared" si="1"/>
        <v>1.824387131</v>
      </c>
    </row>
    <row r="2759" ht="15.75" customHeight="1">
      <c r="A2759" s="4" t="s">
        <v>2761</v>
      </c>
      <c r="B2759" s="4">
        <v>0.05510681106190503</v>
      </c>
      <c r="C2759" s="4">
        <v>0.03021066983532096</v>
      </c>
      <c r="D2759" s="4">
        <f t="shared" si="1"/>
        <v>1.824084384</v>
      </c>
    </row>
    <row r="2760" ht="15.75" customHeight="1">
      <c r="A2760" s="4" t="s">
        <v>2762</v>
      </c>
      <c r="B2760" s="4">
        <v>0.0430863419640787</v>
      </c>
      <c r="C2760" s="4">
        <v>0.02362276100424115</v>
      </c>
      <c r="D2760" s="4">
        <f t="shared" si="1"/>
        <v>1.823933365</v>
      </c>
    </row>
    <row r="2761" ht="15.75" customHeight="1">
      <c r="A2761" s="4" t="s">
        <v>2763</v>
      </c>
      <c r="B2761" s="4">
        <v>0.04296456272384129</v>
      </c>
      <c r="C2761" s="4">
        <v>0.02355948138720609</v>
      </c>
      <c r="D2761" s="4">
        <f t="shared" si="1"/>
        <v>1.823663349</v>
      </c>
    </row>
    <row r="2762" ht="15.75" customHeight="1">
      <c r="A2762" s="4" t="s">
        <v>2764</v>
      </c>
      <c r="B2762" s="4">
        <v>0.07241841041165183</v>
      </c>
      <c r="C2762" s="4">
        <v>0.03974723512087732</v>
      </c>
      <c r="D2762" s="4">
        <f t="shared" si="1"/>
        <v>1.821973533</v>
      </c>
    </row>
    <row r="2763" ht="15.75" customHeight="1">
      <c r="A2763" s="4" t="s">
        <v>2765</v>
      </c>
      <c r="B2763" s="4">
        <v>0.05534416671559293</v>
      </c>
      <c r="C2763" s="4">
        <v>0.0303861854713433</v>
      </c>
      <c r="D2763" s="4">
        <f t="shared" si="1"/>
        <v>1.821359472</v>
      </c>
    </row>
    <row r="2764" ht="15.75" customHeight="1">
      <c r="A2764" s="4" t="s">
        <v>2766</v>
      </c>
      <c r="B2764" s="4">
        <v>0.01644424026486185</v>
      </c>
      <c r="C2764" s="4">
        <v>0.009029681680012449</v>
      </c>
      <c r="D2764" s="4">
        <f t="shared" si="1"/>
        <v>1.821131779</v>
      </c>
    </row>
    <row r="2765" ht="15.75" customHeight="1">
      <c r="A2765" s="4" t="s">
        <v>2767</v>
      </c>
      <c r="B2765" s="4">
        <v>0.0280111272575372</v>
      </c>
      <c r="C2765" s="4">
        <v>0.01538214246275646</v>
      </c>
      <c r="D2765" s="4">
        <f t="shared" si="1"/>
        <v>1.821015982</v>
      </c>
    </row>
    <row r="2766" ht="15.75" customHeight="1">
      <c r="A2766" s="4" t="s">
        <v>2768</v>
      </c>
      <c r="B2766" s="4">
        <v>0.06725787923299494</v>
      </c>
      <c r="C2766" s="4">
        <v>0.03694063164169901</v>
      </c>
      <c r="D2766" s="4">
        <f t="shared" si="1"/>
        <v>1.820701927</v>
      </c>
    </row>
    <row r="2767" ht="15.75" customHeight="1">
      <c r="A2767" s="4" t="s">
        <v>2769</v>
      </c>
      <c r="B2767" s="4">
        <v>0.02226709004911483</v>
      </c>
      <c r="C2767" s="4">
        <v>0.01223205279153298</v>
      </c>
      <c r="D2767" s="4">
        <f t="shared" si="1"/>
        <v>1.820388648</v>
      </c>
    </row>
    <row r="2768" ht="15.75" customHeight="1">
      <c r="A2768" s="4" t="s">
        <v>2770</v>
      </c>
      <c r="B2768" s="4">
        <v>0.02059037510239677</v>
      </c>
      <c r="C2768" s="4">
        <v>0.0113212129408242</v>
      </c>
      <c r="D2768" s="4">
        <f t="shared" si="1"/>
        <v>1.818742851</v>
      </c>
    </row>
    <row r="2769" ht="15.75" customHeight="1">
      <c r="A2769" s="4" t="s">
        <v>2771</v>
      </c>
      <c r="B2769" s="4">
        <v>0.04488306720929792</v>
      </c>
      <c r="C2769" s="4">
        <v>0.02468423826264884</v>
      </c>
      <c r="D2769" s="4">
        <f t="shared" si="1"/>
        <v>1.818288526</v>
      </c>
    </row>
    <row r="2770" ht="15.75" customHeight="1">
      <c r="A2770" s="4" t="s">
        <v>2772</v>
      </c>
      <c r="B2770" s="4">
        <v>0.007595624441007479</v>
      </c>
      <c r="C2770" s="4">
        <v>0.004178095190537279</v>
      </c>
      <c r="D2770" s="4">
        <f t="shared" si="1"/>
        <v>1.817963472</v>
      </c>
    </row>
    <row r="2771" ht="15.75" customHeight="1">
      <c r="A2771" s="4" t="s">
        <v>2773</v>
      </c>
      <c r="B2771" s="4">
        <v>0.06077043512300093</v>
      </c>
      <c r="C2771" s="4">
        <v>0.03343571417257934</v>
      </c>
      <c r="D2771" s="4">
        <f t="shared" si="1"/>
        <v>1.817530644</v>
      </c>
    </row>
    <row r="2772" ht="15.75" customHeight="1">
      <c r="A2772" s="4" t="s">
        <v>2774</v>
      </c>
      <c r="B2772" s="4">
        <v>0.04770657921664923</v>
      </c>
      <c r="C2772" s="4">
        <v>0.02624910213952328</v>
      </c>
      <c r="D2772" s="4">
        <f t="shared" si="1"/>
        <v>1.817455659</v>
      </c>
    </row>
    <row r="2773" ht="15.75" customHeight="1">
      <c r="A2773" s="4" t="s">
        <v>2775</v>
      </c>
      <c r="B2773" s="4">
        <v>0.01831037460479093</v>
      </c>
      <c r="C2773" s="4">
        <v>0.01007618770067334</v>
      </c>
      <c r="D2773" s="4">
        <f t="shared" si="1"/>
        <v>1.817192687</v>
      </c>
    </row>
    <row r="2774" ht="15.75" customHeight="1">
      <c r="A2774" s="4" t="s">
        <v>2776</v>
      </c>
      <c r="B2774" s="4">
        <v>0.03103964610866038</v>
      </c>
      <c r="C2774" s="4">
        <v>0.01708944942192797</v>
      </c>
      <c r="D2774" s="4">
        <f t="shared" si="1"/>
        <v>1.81630463</v>
      </c>
    </row>
    <row r="2775" ht="15.75" customHeight="1">
      <c r="A2775" s="4" t="s">
        <v>2777</v>
      </c>
      <c r="B2775" s="4">
        <v>0.07008325767404813</v>
      </c>
      <c r="C2775" s="4">
        <v>0.03858800141420513</v>
      </c>
      <c r="D2775" s="4">
        <f t="shared" si="1"/>
        <v>1.81619299</v>
      </c>
    </row>
    <row r="2776" ht="15.75" customHeight="1">
      <c r="A2776" s="4" t="s">
        <v>2778</v>
      </c>
      <c r="B2776" s="4">
        <v>0.01897500668067181</v>
      </c>
      <c r="C2776" s="4">
        <v>0.01044775746148772</v>
      </c>
      <c r="D2776" s="4">
        <f t="shared" si="1"/>
        <v>1.81617986</v>
      </c>
    </row>
    <row r="2777" ht="15.75" customHeight="1">
      <c r="A2777" s="4" t="s">
        <v>2779</v>
      </c>
      <c r="B2777" s="4">
        <v>0.02869217174186551</v>
      </c>
      <c r="C2777" s="4">
        <v>0.01580528297434342</v>
      </c>
      <c r="D2777" s="4">
        <f t="shared" si="1"/>
        <v>1.815353245</v>
      </c>
    </row>
    <row r="2778" ht="15.75" customHeight="1">
      <c r="A2778" s="4" t="s">
        <v>2780</v>
      </c>
      <c r="B2778" s="4">
        <v>0.05111818204572657</v>
      </c>
      <c r="C2778" s="4">
        <v>0.0281712583448131</v>
      </c>
      <c r="D2778" s="4">
        <f t="shared" si="1"/>
        <v>1.814550895</v>
      </c>
    </row>
    <row r="2779" ht="15.75" customHeight="1">
      <c r="A2779" s="4" t="s">
        <v>2781</v>
      </c>
      <c r="B2779" s="4">
        <v>0.03739547766410588</v>
      </c>
      <c r="C2779" s="4">
        <v>0.02062151392863832</v>
      </c>
      <c r="D2779" s="4">
        <f t="shared" si="1"/>
        <v>1.813420576</v>
      </c>
    </row>
    <row r="2780" ht="15.75" customHeight="1">
      <c r="A2780" s="4" t="s">
        <v>2782</v>
      </c>
      <c r="B2780" s="4">
        <v>0.01190293546711683</v>
      </c>
      <c r="C2780" s="4">
        <v>0.006566413906860786</v>
      </c>
      <c r="D2780" s="4">
        <f t="shared" si="1"/>
        <v>1.81269954</v>
      </c>
    </row>
    <row r="2781" ht="15.75" customHeight="1">
      <c r="A2781" s="4" t="s">
        <v>2783</v>
      </c>
      <c r="B2781" s="4">
        <v>0.02148050680945793</v>
      </c>
      <c r="C2781" s="4">
        <v>0.01185310887755608</v>
      </c>
      <c r="D2781" s="4">
        <f t="shared" si="1"/>
        <v>1.812225555</v>
      </c>
    </row>
    <row r="2782" ht="15.75" customHeight="1">
      <c r="A2782" s="4" t="s">
        <v>2784</v>
      </c>
      <c r="B2782" s="4">
        <v>0.01966340574792663</v>
      </c>
      <c r="C2782" s="4">
        <v>0.01085960996149405</v>
      </c>
      <c r="D2782" s="4">
        <f t="shared" si="1"/>
        <v>1.810691712</v>
      </c>
    </row>
    <row r="2783" ht="15.75" customHeight="1">
      <c r="A2783" s="4" t="s">
        <v>2785</v>
      </c>
      <c r="B2783" s="4">
        <v>0.02342503563108168</v>
      </c>
      <c r="C2783" s="4">
        <v>0.01294277777959743</v>
      </c>
      <c r="D2783" s="4">
        <f t="shared" si="1"/>
        <v>1.809892438</v>
      </c>
    </row>
    <row r="2784" ht="15.75" customHeight="1">
      <c r="A2784" s="4" t="s">
        <v>2786</v>
      </c>
      <c r="B2784" s="4">
        <v>0.0274231013626193</v>
      </c>
      <c r="C2784" s="4">
        <v>0.01515578265382129</v>
      </c>
      <c r="D2784" s="4">
        <f t="shared" si="1"/>
        <v>1.809415059</v>
      </c>
    </row>
    <row r="2785" ht="15.75" customHeight="1">
      <c r="A2785" s="4" t="s">
        <v>2787</v>
      </c>
      <c r="B2785" s="4">
        <v>0.0462320983116853</v>
      </c>
      <c r="C2785" s="4">
        <v>0.02555391342493209</v>
      </c>
      <c r="D2785" s="4">
        <f t="shared" si="1"/>
        <v>1.809198362</v>
      </c>
    </row>
    <row r="2786" ht="15.75" customHeight="1">
      <c r="A2786" s="4" t="s">
        <v>2788</v>
      </c>
      <c r="B2786" s="4">
        <v>0.1018831935819786</v>
      </c>
      <c r="C2786" s="4">
        <v>0.05635469670500155</v>
      </c>
      <c r="D2786" s="4">
        <f t="shared" si="1"/>
        <v>1.807891791</v>
      </c>
    </row>
    <row r="2787" ht="15.75" customHeight="1">
      <c r="A2787" s="4" t="s">
        <v>2789</v>
      </c>
      <c r="B2787" s="4">
        <v>0.0477161234712282</v>
      </c>
      <c r="C2787" s="4">
        <v>0.0263941330578012</v>
      </c>
      <c r="D2787" s="4">
        <f t="shared" si="1"/>
        <v>1.807830678</v>
      </c>
    </row>
    <row r="2788" ht="15.75" customHeight="1">
      <c r="A2788" s="4" t="s">
        <v>2790</v>
      </c>
      <c r="B2788" s="4">
        <v>0.06613987311746351</v>
      </c>
      <c r="C2788" s="4">
        <v>0.03658644530891346</v>
      </c>
      <c r="D2788" s="4">
        <f t="shared" si="1"/>
        <v>1.80776986</v>
      </c>
    </row>
    <row r="2789" ht="15.75" customHeight="1">
      <c r="A2789" s="4" t="s">
        <v>2791</v>
      </c>
      <c r="B2789" s="4">
        <v>0.03938420491124388</v>
      </c>
      <c r="C2789" s="4">
        <v>0.02178848027819151</v>
      </c>
      <c r="D2789" s="4">
        <f t="shared" si="1"/>
        <v>1.807570074</v>
      </c>
    </row>
    <row r="2790" ht="15.75" customHeight="1">
      <c r="A2790" s="4" t="s">
        <v>2792</v>
      </c>
      <c r="B2790" s="4">
        <v>0.03698131674454651</v>
      </c>
      <c r="C2790" s="4">
        <v>0.02047064132987309</v>
      </c>
      <c r="D2790" s="4">
        <f t="shared" si="1"/>
        <v>1.806553891</v>
      </c>
    </row>
    <row r="2791" ht="15.75" customHeight="1">
      <c r="A2791" s="4" t="s">
        <v>2793</v>
      </c>
      <c r="B2791" s="4">
        <v>0.07219741090201699</v>
      </c>
      <c r="C2791" s="4">
        <v>0.03997043617823273</v>
      </c>
      <c r="D2791" s="4">
        <f t="shared" si="1"/>
        <v>1.806270279</v>
      </c>
    </row>
    <row r="2792" ht="15.75" customHeight="1">
      <c r="A2792" s="4" t="s">
        <v>2794</v>
      </c>
      <c r="B2792" s="4">
        <v>0.04191682860266337</v>
      </c>
      <c r="C2792" s="4">
        <v>0.02320823708350042</v>
      </c>
      <c r="D2792" s="4">
        <f t="shared" si="1"/>
        <v>1.806118597</v>
      </c>
    </row>
    <row r="2793" ht="15.75" customHeight="1">
      <c r="A2793" s="4" t="s">
        <v>2795</v>
      </c>
      <c r="B2793" s="4">
        <v>0.0715494236176069</v>
      </c>
      <c r="C2793" s="4">
        <v>0.03962077195220175</v>
      </c>
      <c r="D2793" s="4">
        <f t="shared" si="1"/>
        <v>1.805856375</v>
      </c>
    </row>
    <row r="2794" ht="15.75" customHeight="1">
      <c r="A2794" s="4" t="s">
        <v>2796</v>
      </c>
      <c r="B2794" s="4">
        <v>0.07779695956215958</v>
      </c>
      <c r="C2794" s="4">
        <v>0.04308498398259718</v>
      </c>
      <c r="D2794" s="4">
        <f t="shared" si="1"/>
        <v>1.805662957</v>
      </c>
    </row>
    <row r="2795" ht="15.75" customHeight="1">
      <c r="A2795" s="4" t="s">
        <v>2797</v>
      </c>
      <c r="B2795" s="4">
        <v>0.009148239978010645</v>
      </c>
      <c r="C2795" s="4">
        <v>0.00506729215002578</v>
      </c>
      <c r="D2795" s="4">
        <f t="shared" si="1"/>
        <v>1.805350808</v>
      </c>
    </row>
    <row r="2796" ht="15.75" customHeight="1">
      <c r="A2796" s="4" t="s">
        <v>2798</v>
      </c>
      <c r="B2796" s="4">
        <v>0.071179601123423</v>
      </c>
      <c r="C2796" s="4">
        <v>0.03943778171169701</v>
      </c>
      <c r="D2796" s="4">
        <f t="shared" si="1"/>
        <v>1.804858134</v>
      </c>
    </row>
    <row r="2797" ht="15.75" customHeight="1">
      <c r="A2797" s="4" t="s">
        <v>2799</v>
      </c>
      <c r="B2797" s="4">
        <v>0.01494403719781709</v>
      </c>
      <c r="C2797" s="4">
        <v>0.008285105829145253</v>
      </c>
      <c r="D2797" s="4">
        <f t="shared" si="1"/>
        <v>1.803723152</v>
      </c>
    </row>
    <row r="2798" ht="15.75" customHeight="1">
      <c r="A2798" s="4" t="s">
        <v>2800</v>
      </c>
      <c r="B2798" s="4">
        <v>0.06824077822077285</v>
      </c>
      <c r="C2798" s="4">
        <v>0.03784345715975117</v>
      </c>
      <c r="D2798" s="4">
        <f t="shared" si="1"/>
        <v>1.803238481</v>
      </c>
    </row>
    <row r="2799" ht="15.75" customHeight="1">
      <c r="A2799" s="4" t="s">
        <v>2801</v>
      </c>
      <c r="B2799" s="4">
        <v>0.04478224588490866</v>
      </c>
      <c r="C2799" s="4">
        <v>0.02485440914482927</v>
      </c>
      <c r="D2799" s="4">
        <f t="shared" si="1"/>
        <v>1.801782759</v>
      </c>
    </row>
    <row r="2800" ht="15.75" customHeight="1">
      <c r="A2800" s="4" t="s">
        <v>2802</v>
      </c>
      <c r="B2800" s="4">
        <v>0.01672748612678916</v>
      </c>
      <c r="C2800" s="4">
        <v>0.00928473796265699</v>
      </c>
      <c r="D2800" s="4">
        <f t="shared" si="1"/>
        <v>1.801611009</v>
      </c>
    </row>
    <row r="2801" ht="15.75" customHeight="1">
      <c r="A2801" s="4" t="s">
        <v>2803</v>
      </c>
      <c r="B2801" s="4">
        <v>0.01889740400566213</v>
      </c>
      <c r="C2801" s="4">
        <v>0.01049439164560412</v>
      </c>
      <c r="D2801" s="4">
        <f t="shared" si="1"/>
        <v>1.800714576</v>
      </c>
    </row>
    <row r="2802" ht="15.75" customHeight="1">
      <c r="A2802" s="4" t="s">
        <v>2804</v>
      </c>
      <c r="B2802" s="4">
        <v>0.0734664937617125</v>
      </c>
      <c r="C2802" s="4">
        <v>0.04080830371639619</v>
      </c>
      <c r="D2802" s="4">
        <f t="shared" si="1"/>
        <v>1.800282959</v>
      </c>
    </row>
    <row r="2803" ht="15.75" customHeight="1">
      <c r="A2803" s="4" t="s">
        <v>2805</v>
      </c>
      <c r="B2803" s="4">
        <v>0.03538490791558341</v>
      </c>
      <c r="C2803" s="4">
        <v>0.01965779944510878</v>
      </c>
      <c r="D2803" s="4">
        <f t="shared" si="1"/>
        <v>1.800044202</v>
      </c>
    </row>
    <row r="2804" ht="15.75" customHeight="1">
      <c r="A2804" s="4" t="s">
        <v>2806</v>
      </c>
      <c r="B2804" s="4">
        <v>0.1317096091925034</v>
      </c>
      <c r="C2804" s="4">
        <v>0.07325026272619738</v>
      </c>
      <c r="D2804" s="4">
        <f t="shared" si="1"/>
        <v>1.798076953</v>
      </c>
    </row>
    <row r="2805" ht="15.75" customHeight="1">
      <c r="A2805" s="4" t="s">
        <v>2807</v>
      </c>
      <c r="B2805" s="4">
        <v>0.04532632893050693</v>
      </c>
      <c r="C2805" s="4">
        <v>0.025208453100825</v>
      </c>
      <c r="D2805" s="4">
        <f t="shared" si="1"/>
        <v>1.798060704</v>
      </c>
    </row>
    <row r="2806" ht="15.75" customHeight="1">
      <c r="A2806" s="4" t="s">
        <v>2808</v>
      </c>
      <c r="B2806" s="4">
        <v>0.0446596803013895</v>
      </c>
      <c r="C2806" s="4">
        <v>0.02484557266285171</v>
      </c>
      <c r="D2806" s="4">
        <f t="shared" si="1"/>
        <v>1.797490479</v>
      </c>
    </row>
    <row r="2807" ht="15.75" customHeight="1">
      <c r="A2807" s="4" t="s">
        <v>2809</v>
      </c>
      <c r="B2807" s="4">
        <v>0.02490978519934146</v>
      </c>
      <c r="C2807" s="4">
        <v>0.01386095746495115</v>
      </c>
      <c r="D2807" s="4">
        <f t="shared" si="1"/>
        <v>1.797118652</v>
      </c>
    </row>
    <row r="2808" ht="15.75" customHeight="1">
      <c r="A2808" s="4" t="s">
        <v>2810</v>
      </c>
      <c r="B2808" s="4">
        <v>0.05688406276723052</v>
      </c>
      <c r="C2808" s="4">
        <v>0.03165560696509406</v>
      </c>
      <c r="D2808" s="4">
        <f t="shared" si="1"/>
        <v>1.796966421</v>
      </c>
    </row>
    <row r="2809" ht="15.75" customHeight="1">
      <c r="A2809" s="4" t="s">
        <v>2811</v>
      </c>
      <c r="B2809" s="4">
        <v>0.02327085082964145</v>
      </c>
      <c r="C2809" s="4">
        <v>0.01295344740720418</v>
      </c>
      <c r="D2809" s="4">
        <f t="shared" si="1"/>
        <v>1.796498654</v>
      </c>
    </row>
    <row r="2810" ht="15.75" customHeight="1">
      <c r="A2810" s="4" t="s">
        <v>2812</v>
      </c>
      <c r="B2810" s="4">
        <v>0.05112989366791785</v>
      </c>
      <c r="C2810" s="4">
        <v>0.02846482744361513</v>
      </c>
      <c r="D2810" s="4">
        <f t="shared" si="1"/>
        <v>1.796248151</v>
      </c>
    </row>
    <row r="2811" ht="15.75" customHeight="1">
      <c r="A2811" s="4" t="s">
        <v>2813</v>
      </c>
      <c r="B2811" s="4">
        <v>0.03481021742119923</v>
      </c>
      <c r="C2811" s="4">
        <v>0.01937994843242823</v>
      </c>
      <c r="D2811" s="4">
        <f t="shared" si="1"/>
        <v>1.796197629</v>
      </c>
    </row>
    <row r="2812" ht="15.75" customHeight="1">
      <c r="A2812" s="4" t="s">
        <v>2814</v>
      </c>
      <c r="B2812" s="4">
        <v>0.04581251599075194</v>
      </c>
      <c r="C2812" s="4">
        <v>0.02551233534574369</v>
      </c>
      <c r="D2812" s="4">
        <f t="shared" si="1"/>
        <v>1.795700604</v>
      </c>
    </row>
    <row r="2813" ht="15.75" customHeight="1">
      <c r="A2813" s="4" t="s">
        <v>2815</v>
      </c>
      <c r="B2813" s="4">
        <v>0.03470556193019052</v>
      </c>
      <c r="C2813" s="4">
        <v>0.01932928335084428</v>
      </c>
      <c r="D2813" s="4">
        <f t="shared" si="1"/>
        <v>1.795491395</v>
      </c>
    </row>
    <row r="2814" ht="15.75" customHeight="1">
      <c r="A2814" s="4" t="s">
        <v>2816</v>
      </c>
      <c r="B2814" s="4">
        <v>0.2053875365719259</v>
      </c>
      <c r="C2814" s="4">
        <v>0.1144003615479973</v>
      </c>
      <c r="D2814" s="4">
        <f t="shared" si="1"/>
        <v>1.795339925</v>
      </c>
    </row>
    <row r="2815" ht="15.75" customHeight="1">
      <c r="A2815" s="4" t="s">
        <v>2817</v>
      </c>
      <c r="B2815" s="4">
        <v>0.03067757710016649</v>
      </c>
      <c r="C2815" s="4">
        <v>0.01708767238230074</v>
      </c>
      <c r="D2815" s="4">
        <f t="shared" si="1"/>
        <v>1.795304616</v>
      </c>
    </row>
    <row r="2816" ht="15.75" customHeight="1">
      <c r="A2816" s="4" t="s">
        <v>2818</v>
      </c>
      <c r="B2816" s="4">
        <v>0.03777740268653246</v>
      </c>
      <c r="C2816" s="4">
        <v>0.02105541888403019</v>
      </c>
      <c r="D2816" s="4">
        <f t="shared" si="1"/>
        <v>1.794189082</v>
      </c>
    </row>
    <row r="2817" ht="15.75" customHeight="1">
      <c r="A2817" s="4" t="s">
        <v>2819</v>
      </c>
      <c r="B2817" s="4">
        <v>0.02438933258389699</v>
      </c>
      <c r="C2817" s="4">
        <v>0.01359500805969718</v>
      </c>
      <c r="D2817" s="4">
        <f t="shared" si="1"/>
        <v>1.793991771</v>
      </c>
    </row>
    <row r="2818" ht="15.75" customHeight="1">
      <c r="A2818" s="4" t="s">
        <v>2820</v>
      </c>
      <c r="B2818" s="4">
        <v>0.02427391415160473</v>
      </c>
      <c r="C2818" s="4">
        <v>0.01354146872214806</v>
      </c>
      <c r="D2818" s="4">
        <f t="shared" si="1"/>
        <v>1.792561402</v>
      </c>
    </row>
    <row r="2819" ht="15.75" customHeight="1">
      <c r="A2819" s="4" t="s">
        <v>2821</v>
      </c>
      <c r="B2819" s="4">
        <v>0.04876564889329554</v>
      </c>
      <c r="C2819" s="4">
        <v>0.02720592406221362</v>
      </c>
      <c r="D2819" s="4">
        <f t="shared" si="1"/>
        <v>1.792464346</v>
      </c>
    </row>
    <row r="2820" ht="15.75" customHeight="1">
      <c r="A2820" s="4" t="s">
        <v>2822</v>
      </c>
      <c r="B2820" s="4">
        <v>0.03645887075073788</v>
      </c>
      <c r="C2820" s="4">
        <v>0.02035108293776888</v>
      </c>
      <c r="D2820" s="4">
        <f t="shared" si="1"/>
        <v>1.791495365</v>
      </c>
    </row>
    <row r="2821" ht="15.75" customHeight="1">
      <c r="A2821" s="4" t="s">
        <v>2823</v>
      </c>
      <c r="B2821" s="4">
        <v>0.01157353563817014</v>
      </c>
      <c r="C2821" s="4">
        <v>0.006462001659813653</v>
      </c>
      <c r="D2821" s="4">
        <f t="shared" si="1"/>
        <v>1.791014031</v>
      </c>
    </row>
    <row r="2822" ht="15.75" customHeight="1">
      <c r="A2822" s="4" t="s">
        <v>2824</v>
      </c>
      <c r="B2822" s="4">
        <v>0.05223206664506155</v>
      </c>
      <c r="C2822" s="4">
        <v>0.02916707093019232</v>
      </c>
      <c r="D2822" s="4">
        <f t="shared" si="1"/>
        <v>1.790788892</v>
      </c>
    </row>
    <row r="2823" ht="15.75" customHeight="1">
      <c r="A2823" s="4" t="s">
        <v>2825</v>
      </c>
      <c r="B2823" s="4">
        <v>0.02322376315754978</v>
      </c>
      <c r="C2823" s="4">
        <v>0.01296877434956248</v>
      </c>
      <c r="D2823" s="4">
        <f t="shared" si="1"/>
        <v>1.79074464</v>
      </c>
    </row>
    <row r="2824" ht="15.75" customHeight="1">
      <c r="A2824" s="4" t="s">
        <v>2826</v>
      </c>
      <c r="B2824" s="4">
        <v>0.04162690034770193</v>
      </c>
      <c r="C2824" s="4">
        <v>0.02324836561744628</v>
      </c>
      <c r="D2824" s="4">
        <f t="shared" si="1"/>
        <v>1.790530183</v>
      </c>
    </row>
    <row r="2825" ht="15.75" customHeight="1">
      <c r="A2825" s="4" t="s">
        <v>2827</v>
      </c>
      <c r="B2825" s="4">
        <v>0.05273899238994824</v>
      </c>
      <c r="C2825" s="4">
        <v>0.02946559819907582</v>
      </c>
      <c r="D2825" s="4">
        <f t="shared" si="1"/>
        <v>1.78984971</v>
      </c>
    </row>
    <row r="2826" ht="15.75" customHeight="1">
      <c r="A2826" s="4" t="s">
        <v>2828</v>
      </c>
      <c r="B2826" s="4">
        <v>0.07017624438193418</v>
      </c>
      <c r="C2826" s="4">
        <v>0.03920995535565415</v>
      </c>
      <c r="D2826" s="4">
        <f t="shared" si="1"/>
        <v>1.789755784</v>
      </c>
    </row>
    <row r="2827" ht="15.75" customHeight="1">
      <c r="A2827" s="4" t="s">
        <v>2829</v>
      </c>
      <c r="B2827" s="4">
        <v>0.2272893332758047</v>
      </c>
      <c r="C2827" s="4">
        <v>0.1270368549716459</v>
      </c>
      <c r="D2827" s="4">
        <f t="shared" si="1"/>
        <v>1.789160581</v>
      </c>
    </row>
    <row r="2828" ht="15.75" customHeight="1">
      <c r="A2828" s="4" t="s">
        <v>2830</v>
      </c>
      <c r="B2828" s="4">
        <v>0.08632209814865562</v>
      </c>
      <c r="C2828" s="4">
        <v>0.04826766075294726</v>
      </c>
      <c r="D2828" s="4">
        <f t="shared" si="1"/>
        <v>1.788404427</v>
      </c>
    </row>
    <row r="2829" ht="15.75" customHeight="1">
      <c r="A2829" s="4" t="s">
        <v>2831</v>
      </c>
      <c r="B2829" s="4">
        <v>0.04654653649367672</v>
      </c>
      <c r="C2829" s="4">
        <v>0.02602713008387396</v>
      </c>
      <c r="D2829" s="4">
        <f t="shared" si="1"/>
        <v>1.788385287</v>
      </c>
    </row>
    <row r="2830" ht="15.75" customHeight="1">
      <c r="A2830" s="4" t="s">
        <v>2832</v>
      </c>
      <c r="B2830" s="4">
        <v>0.2312412161126775</v>
      </c>
      <c r="C2830" s="4">
        <v>0.1293654346489023</v>
      </c>
      <c r="D2830" s="4">
        <f t="shared" si="1"/>
        <v>1.787503878</v>
      </c>
    </row>
    <row r="2831" ht="15.75" customHeight="1">
      <c r="A2831" s="4" t="s">
        <v>2833</v>
      </c>
      <c r="B2831" s="4">
        <v>0.04363514289983853</v>
      </c>
      <c r="C2831" s="4">
        <v>0.02441736128881545</v>
      </c>
      <c r="D2831" s="4">
        <f t="shared" si="1"/>
        <v>1.787053989</v>
      </c>
    </row>
    <row r="2832" ht="15.75" customHeight="1">
      <c r="A2832" s="4" t="s">
        <v>2834</v>
      </c>
      <c r="B2832" s="4">
        <v>0.09745736252223383</v>
      </c>
      <c r="C2832" s="4">
        <v>0.05454414313717643</v>
      </c>
      <c r="D2832" s="4">
        <f t="shared" si="1"/>
        <v>1.786761271</v>
      </c>
    </row>
    <row r="2833" ht="15.75" customHeight="1">
      <c r="A2833" s="4" t="s">
        <v>2835</v>
      </c>
      <c r="B2833" s="4">
        <v>0.02964146862140176</v>
      </c>
      <c r="C2833" s="4">
        <v>0.01659333030009289</v>
      </c>
      <c r="D2833" s="4">
        <f t="shared" si="1"/>
        <v>1.786348375</v>
      </c>
    </row>
    <row r="2834" ht="15.75" customHeight="1">
      <c r="A2834" s="4" t="s">
        <v>2836</v>
      </c>
      <c r="B2834" s="4">
        <v>0.04895391657145607</v>
      </c>
      <c r="C2834" s="4">
        <v>0.02740715168746716</v>
      </c>
      <c r="D2834" s="4">
        <f t="shared" si="1"/>
        <v>1.786173081</v>
      </c>
    </row>
    <row r="2835" ht="15.75" customHeight="1">
      <c r="A2835" s="4" t="s">
        <v>2837</v>
      </c>
      <c r="B2835" s="4">
        <v>0.04443866025965638</v>
      </c>
      <c r="C2835" s="4">
        <v>0.02487963730624408</v>
      </c>
      <c r="D2835" s="4">
        <f t="shared" si="1"/>
        <v>1.786145823</v>
      </c>
    </row>
    <row r="2836" ht="15.75" customHeight="1">
      <c r="A2836" s="4" t="s">
        <v>2838</v>
      </c>
      <c r="B2836" s="4">
        <v>0.1276048158544183</v>
      </c>
      <c r="C2836" s="4">
        <v>0.07147752370089717</v>
      </c>
      <c r="D2836" s="4">
        <f t="shared" si="1"/>
        <v>1.785243937</v>
      </c>
    </row>
    <row r="2837" ht="15.75" customHeight="1">
      <c r="A2837" s="4" t="s">
        <v>2839</v>
      </c>
      <c r="B2837" s="4">
        <v>0.07361205722595252</v>
      </c>
      <c r="C2837" s="4">
        <v>0.04126451972053109</v>
      </c>
      <c r="D2837" s="4">
        <f t="shared" si="1"/>
        <v>1.783906798</v>
      </c>
    </row>
    <row r="2838" ht="15.75" customHeight="1">
      <c r="A2838" s="4" t="s">
        <v>2840</v>
      </c>
      <c r="B2838" s="4">
        <v>0.008843098539820033</v>
      </c>
      <c r="C2838" s="4">
        <v>0.004957500151364473</v>
      </c>
      <c r="D2838" s="4">
        <f t="shared" si="1"/>
        <v>1.783781799</v>
      </c>
    </row>
    <row r="2839" ht="15.75" customHeight="1">
      <c r="A2839" s="4" t="s">
        <v>2841</v>
      </c>
      <c r="B2839" s="4">
        <v>0.01586604720897448</v>
      </c>
      <c r="C2839" s="4">
        <v>0.008896563883318888</v>
      </c>
      <c r="D2839" s="4">
        <f t="shared" si="1"/>
        <v>1.783390466</v>
      </c>
    </row>
    <row r="2840" ht="15.75" customHeight="1">
      <c r="A2840" s="4" t="s">
        <v>2842</v>
      </c>
      <c r="B2840" s="4">
        <v>0.01089680087257791</v>
      </c>
      <c r="C2840" s="4">
        <v>0.006113061123072775</v>
      </c>
      <c r="D2840" s="4">
        <f t="shared" si="1"/>
        <v>1.782544073</v>
      </c>
    </row>
    <row r="2841" ht="15.75" customHeight="1">
      <c r="A2841" s="4" t="s">
        <v>2843</v>
      </c>
      <c r="B2841" s="4">
        <v>0.0247233066702389</v>
      </c>
      <c r="C2841" s="4">
        <v>0.01387103223093889</v>
      </c>
      <c r="D2841" s="4">
        <f t="shared" si="1"/>
        <v>1.782369636</v>
      </c>
    </row>
    <row r="2842" ht="15.75" customHeight="1">
      <c r="A2842" s="4" t="s">
        <v>2844</v>
      </c>
      <c r="B2842" s="4">
        <v>0.02835659130243086</v>
      </c>
      <c r="C2842" s="4">
        <v>0.0159105932389115</v>
      </c>
      <c r="D2842" s="4">
        <f t="shared" si="1"/>
        <v>1.782246009</v>
      </c>
    </row>
    <row r="2843" ht="15.75" customHeight="1">
      <c r="A2843" s="4" t="s">
        <v>2845</v>
      </c>
      <c r="B2843" s="4">
        <v>0.05595625630381996</v>
      </c>
      <c r="C2843" s="4">
        <v>0.03139783166668204</v>
      </c>
      <c r="D2843" s="4">
        <f t="shared" si="1"/>
        <v>1.782169447</v>
      </c>
    </row>
    <row r="2844" ht="15.75" customHeight="1">
      <c r="A2844" s="4" t="s">
        <v>2846</v>
      </c>
      <c r="B2844" s="4">
        <v>0.01683473774248377</v>
      </c>
      <c r="C2844" s="4">
        <v>0.009457524112581038</v>
      </c>
      <c r="D2844" s="4">
        <f t="shared" si="1"/>
        <v>1.78003646</v>
      </c>
    </row>
    <row r="2845" ht="15.75" customHeight="1">
      <c r="A2845" s="4" t="s">
        <v>2847</v>
      </c>
      <c r="B2845" s="4">
        <v>0.04179094872550521</v>
      </c>
      <c r="C2845" s="4">
        <v>0.02348004242890049</v>
      </c>
      <c r="D2845" s="4">
        <f t="shared" si="1"/>
        <v>1.779849796</v>
      </c>
    </row>
    <row r="2846" ht="15.75" customHeight="1">
      <c r="A2846" s="4" t="s">
        <v>2848</v>
      </c>
      <c r="B2846" s="4">
        <v>0.02326761342304212</v>
      </c>
      <c r="C2846" s="4">
        <v>0.01308016043874316</v>
      </c>
      <c r="D2846" s="4">
        <f t="shared" si="1"/>
        <v>1.778847708</v>
      </c>
    </row>
    <row r="2847" ht="15.75" customHeight="1">
      <c r="A2847" s="4" t="s">
        <v>2849</v>
      </c>
      <c r="B2847" s="4">
        <v>0.01316455430416628</v>
      </c>
      <c r="C2847" s="4">
        <v>0.007401898411850879</v>
      </c>
      <c r="D2847" s="4">
        <f t="shared" si="1"/>
        <v>1.778537555</v>
      </c>
    </row>
    <row r="2848" ht="15.75" customHeight="1">
      <c r="A2848" s="4" t="s">
        <v>2850</v>
      </c>
      <c r="B2848" s="4">
        <v>0.05067035763506927</v>
      </c>
      <c r="C2848" s="4">
        <v>0.02850780754287018</v>
      </c>
      <c r="D2848" s="4">
        <f t="shared" si="1"/>
        <v>1.777420363</v>
      </c>
    </row>
    <row r="2849" ht="15.75" customHeight="1">
      <c r="A2849" s="4" t="s">
        <v>2851</v>
      </c>
      <c r="B2849" s="4">
        <v>0.03848523146658255</v>
      </c>
      <c r="C2849" s="4">
        <v>0.02166024894927121</v>
      </c>
      <c r="D2849" s="4">
        <f t="shared" si="1"/>
        <v>1.776767735</v>
      </c>
    </row>
    <row r="2850" ht="15.75" customHeight="1">
      <c r="A2850" s="4" t="s">
        <v>2852</v>
      </c>
      <c r="B2850" s="4">
        <v>0.03983913796611194</v>
      </c>
      <c r="C2850" s="4">
        <v>0.02243248165859553</v>
      </c>
      <c r="D2850" s="4">
        <f t="shared" si="1"/>
        <v>1.775957675</v>
      </c>
    </row>
    <row r="2851" ht="15.75" customHeight="1">
      <c r="A2851" s="4" t="s">
        <v>2853</v>
      </c>
      <c r="B2851" s="4">
        <v>0.02162092036372103</v>
      </c>
      <c r="C2851" s="4">
        <v>0.01217561535788105</v>
      </c>
      <c r="D2851" s="4">
        <f t="shared" si="1"/>
        <v>1.775755864</v>
      </c>
    </row>
    <row r="2852" ht="15.75" customHeight="1">
      <c r="A2852" s="4" t="s">
        <v>2854</v>
      </c>
      <c r="B2852" s="4">
        <v>0.05205751491956431</v>
      </c>
      <c r="C2852" s="4">
        <v>0.02931669390111665</v>
      </c>
      <c r="D2852" s="4">
        <f t="shared" si="1"/>
        <v>1.775695278</v>
      </c>
    </row>
    <row r="2853" ht="15.75" customHeight="1">
      <c r="A2853" s="4" t="s">
        <v>2855</v>
      </c>
      <c r="B2853" s="4">
        <v>0.04837996661117821</v>
      </c>
      <c r="C2853" s="4">
        <v>0.02724708687194462</v>
      </c>
      <c r="D2853" s="4">
        <f t="shared" si="1"/>
        <v>1.775601437</v>
      </c>
    </row>
    <row r="2854" ht="15.75" customHeight="1">
      <c r="A2854" s="4" t="s">
        <v>2856</v>
      </c>
      <c r="B2854" s="4">
        <v>0.02789696214342435</v>
      </c>
      <c r="C2854" s="4">
        <v>0.01571436358323389</v>
      </c>
      <c r="D2854" s="4">
        <f t="shared" si="1"/>
        <v>1.77525243</v>
      </c>
    </row>
    <row r="2855" ht="15.75" customHeight="1">
      <c r="A2855" s="4" t="s">
        <v>2857</v>
      </c>
      <c r="B2855" s="4">
        <v>0.03459701549304797</v>
      </c>
      <c r="C2855" s="4">
        <v>0.01949416126162823</v>
      </c>
      <c r="D2855" s="4">
        <f t="shared" si="1"/>
        <v>1.774737319</v>
      </c>
    </row>
    <row r="2856" ht="15.75" customHeight="1">
      <c r="A2856" s="4" t="s">
        <v>2858</v>
      </c>
      <c r="B2856" s="4">
        <v>0.05929091028643509</v>
      </c>
      <c r="C2856" s="4">
        <v>0.03340950354387789</v>
      </c>
      <c r="D2856" s="4">
        <f t="shared" si="1"/>
        <v>1.774671994</v>
      </c>
    </row>
    <row r="2857" ht="15.75" customHeight="1">
      <c r="A2857" s="4" t="s">
        <v>2859</v>
      </c>
      <c r="B2857" s="4">
        <v>0.06288574612365759</v>
      </c>
      <c r="C2857" s="4">
        <v>0.03543984738045568</v>
      </c>
      <c r="D2857" s="4">
        <f t="shared" si="1"/>
        <v>1.774436144</v>
      </c>
    </row>
    <row r="2858" ht="15.75" customHeight="1">
      <c r="A2858" s="4" t="s">
        <v>2860</v>
      </c>
      <c r="B2858" s="4">
        <v>0.01955019455094146</v>
      </c>
      <c r="C2858" s="4">
        <v>0.01102096406567667</v>
      </c>
      <c r="D2858" s="4">
        <f t="shared" si="1"/>
        <v>1.773909654</v>
      </c>
    </row>
    <row r="2859" ht="15.75" customHeight="1">
      <c r="A2859" s="4" t="s">
        <v>2861</v>
      </c>
      <c r="B2859" s="4">
        <v>0.06969263874271012</v>
      </c>
      <c r="C2859" s="4">
        <v>0.03929178432726377</v>
      </c>
      <c r="D2859" s="4">
        <f t="shared" si="1"/>
        <v>1.773720383</v>
      </c>
    </row>
    <row r="2860" ht="15.75" customHeight="1">
      <c r="A2860" s="4" t="s">
        <v>2862</v>
      </c>
      <c r="B2860" s="4">
        <v>0.02921473698301637</v>
      </c>
      <c r="C2860" s="4">
        <v>0.01647405366464667</v>
      </c>
      <c r="D2860" s="4">
        <f t="shared" si="1"/>
        <v>1.773378767</v>
      </c>
    </row>
    <row r="2861" ht="15.75" customHeight="1">
      <c r="A2861" s="4" t="s">
        <v>2863</v>
      </c>
      <c r="B2861" s="4">
        <v>0.02203491302205197</v>
      </c>
      <c r="C2861" s="4">
        <v>0.01242983183164639</v>
      </c>
      <c r="D2861" s="4">
        <f t="shared" si="1"/>
        <v>1.772744259</v>
      </c>
    </row>
    <row r="2862" ht="15.75" customHeight="1">
      <c r="A2862" s="4" t="s">
        <v>2864</v>
      </c>
      <c r="B2862" s="4">
        <v>0.03205254233496987</v>
      </c>
      <c r="C2862" s="4">
        <v>0.01808291360422287</v>
      </c>
      <c r="D2862" s="4">
        <f t="shared" si="1"/>
        <v>1.772531962</v>
      </c>
    </row>
    <row r="2863" ht="15.75" customHeight="1">
      <c r="A2863" s="4" t="s">
        <v>2865</v>
      </c>
      <c r="B2863" s="4">
        <v>0.03857705414829635</v>
      </c>
      <c r="C2863" s="4">
        <v>0.02176681323533082</v>
      </c>
      <c r="D2863" s="4">
        <f t="shared" si="1"/>
        <v>1.772287644</v>
      </c>
    </row>
    <row r="2864" ht="15.75" customHeight="1">
      <c r="A2864" s="4" t="s">
        <v>2866</v>
      </c>
      <c r="B2864" s="4">
        <v>0.1603935996208714</v>
      </c>
      <c r="C2864" s="4">
        <v>0.09050225336650927</v>
      </c>
      <c r="D2864" s="4">
        <f t="shared" si="1"/>
        <v>1.772260841</v>
      </c>
    </row>
    <row r="2865" ht="15.75" customHeight="1">
      <c r="A2865" s="4" t="s">
        <v>2867</v>
      </c>
      <c r="B2865" s="4">
        <v>0.1713067822565431</v>
      </c>
      <c r="C2865" s="4">
        <v>0.0966814464590912</v>
      </c>
      <c r="D2865" s="4">
        <f t="shared" si="1"/>
        <v>1.771868218</v>
      </c>
    </row>
    <row r="2866" ht="15.75" customHeight="1">
      <c r="A2866" s="4" t="s">
        <v>2868</v>
      </c>
      <c r="B2866" s="4">
        <v>0.0312512756995121</v>
      </c>
      <c r="C2866" s="4">
        <v>0.01764022138417292</v>
      </c>
      <c r="D2866" s="4">
        <f t="shared" si="1"/>
        <v>1.771592035</v>
      </c>
    </row>
    <row r="2867" ht="15.75" customHeight="1">
      <c r="A2867" s="4" t="s">
        <v>2869</v>
      </c>
      <c r="B2867" s="4">
        <v>0.03565325345123928</v>
      </c>
      <c r="C2867" s="4">
        <v>0.02012745670297415</v>
      </c>
      <c r="D2867" s="4">
        <f t="shared" si="1"/>
        <v>1.771373998</v>
      </c>
    </row>
    <row r="2868" ht="15.75" customHeight="1">
      <c r="A2868" s="4" t="s">
        <v>2870</v>
      </c>
      <c r="B2868" s="4">
        <v>0.03443004067734808</v>
      </c>
      <c r="C2868" s="4">
        <v>0.01944220647649845</v>
      </c>
      <c r="D2868" s="4">
        <f t="shared" si="1"/>
        <v>1.770891628</v>
      </c>
    </row>
    <row r="2869" ht="15.75" customHeight="1">
      <c r="A2869" s="4" t="s">
        <v>2871</v>
      </c>
      <c r="B2869" s="4">
        <v>0.04726284543083485</v>
      </c>
      <c r="C2869" s="4">
        <v>0.02669710413762037</v>
      </c>
      <c r="D2869" s="4">
        <f t="shared" si="1"/>
        <v>1.770336033</v>
      </c>
    </row>
    <row r="2870" ht="15.75" customHeight="1">
      <c r="A2870" s="4" t="s">
        <v>2872</v>
      </c>
      <c r="B2870" s="4">
        <v>0.07660634398184142</v>
      </c>
      <c r="C2870" s="4">
        <v>0.04329739912772968</v>
      </c>
      <c r="D2870" s="4">
        <f t="shared" si="1"/>
        <v>1.769305906</v>
      </c>
    </row>
    <row r="2871" ht="15.75" customHeight="1">
      <c r="A2871" s="4" t="s">
        <v>2873</v>
      </c>
      <c r="B2871" s="4">
        <v>0.1170740251187001</v>
      </c>
      <c r="C2871" s="4">
        <v>0.06619599195360601</v>
      </c>
      <c r="D2871" s="4">
        <f t="shared" si="1"/>
        <v>1.768596884</v>
      </c>
    </row>
    <row r="2872" ht="15.75" customHeight="1">
      <c r="A2872" s="4" t="s">
        <v>2874</v>
      </c>
      <c r="B2872" s="4">
        <v>0.04552842793665823</v>
      </c>
      <c r="C2872" s="4">
        <v>0.02574582932401466</v>
      </c>
      <c r="D2872" s="4">
        <f t="shared" si="1"/>
        <v>1.76838071</v>
      </c>
    </row>
    <row r="2873" ht="15.75" customHeight="1">
      <c r="A2873" s="4" t="s">
        <v>2875</v>
      </c>
      <c r="B2873" s="4">
        <v>0.04990107383628884</v>
      </c>
      <c r="C2873" s="4">
        <v>0.02823310698983214</v>
      </c>
      <c r="D2873" s="4">
        <f t="shared" si="1"/>
        <v>1.767466608</v>
      </c>
    </row>
    <row r="2874" ht="15.75" customHeight="1">
      <c r="A2874" s="4" t="s">
        <v>2876</v>
      </c>
      <c r="B2874" s="4">
        <v>0.02901388870531284</v>
      </c>
      <c r="C2874" s="4">
        <v>0.01641955140669383</v>
      </c>
      <c r="D2874" s="4">
        <f t="shared" si="1"/>
        <v>1.767032971</v>
      </c>
    </row>
    <row r="2875" ht="15.75" customHeight="1">
      <c r="A2875" s="4" t="s">
        <v>2877</v>
      </c>
      <c r="B2875" s="4">
        <v>0.04534936053862715</v>
      </c>
      <c r="C2875" s="4">
        <v>0.0256815456425568</v>
      </c>
      <c r="D2875" s="4">
        <f t="shared" si="1"/>
        <v>1.765834548</v>
      </c>
    </row>
    <row r="2876" ht="15.75" customHeight="1">
      <c r="A2876" s="4" t="s">
        <v>2878</v>
      </c>
      <c r="B2876" s="4">
        <v>0.02071609109598473</v>
      </c>
      <c r="C2876" s="4">
        <v>0.01173254012744487</v>
      </c>
      <c r="D2876" s="4">
        <f t="shared" si="1"/>
        <v>1.765695312</v>
      </c>
    </row>
    <row r="2877" ht="15.75" customHeight="1">
      <c r="A2877" s="4" t="s">
        <v>2879</v>
      </c>
      <c r="B2877" s="4">
        <v>0.04409154642545905</v>
      </c>
      <c r="C2877" s="4">
        <v>0.02498320523114736</v>
      </c>
      <c r="D2877" s="4">
        <f t="shared" si="1"/>
        <v>1.764847465</v>
      </c>
    </row>
    <row r="2878" ht="15.75" customHeight="1">
      <c r="A2878" s="4" t="s">
        <v>2880</v>
      </c>
      <c r="B2878" s="4">
        <v>0.02334977031634629</v>
      </c>
      <c r="C2878" s="4">
        <v>0.01323262259784308</v>
      </c>
      <c r="D2878" s="4">
        <f t="shared" si="1"/>
        <v>1.764561042</v>
      </c>
    </row>
    <row r="2879" ht="15.75" customHeight="1">
      <c r="A2879" s="4" t="s">
        <v>2881</v>
      </c>
      <c r="B2879" s="4">
        <v>0.1045972369081421</v>
      </c>
      <c r="C2879" s="4">
        <v>0.05928911857022496</v>
      </c>
      <c r="D2879" s="4">
        <f t="shared" si="1"/>
        <v>1.76418944</v>
      </c>
    </row>
    <row r="2880" ht="15.75" customHeight="1">
      <c r="A2880" s="4" t="s">
        <v>2882</v>
      </c>
      <c r="B2880" s="4">
        <v>0.02292946876581401</v>
      </c>
      <c r="C2880" s="4">
        <v>0.01299846315771537</v>
      </c>
      <c r="D2880" s="4">
        <f t="shared" si="1"/>
        <v>1.764013829</v>
      </c>
    </row>
    <row r="2881" ht="15.75" customHeight="1">
      <c r="A2881" s="4" t="s">
        <v>2883</v>
      </c>
      <c r="B2881" s="4">
        <v>0.03644228639523976</v>
      </c>
      <c r="C2881" s="4">
        <v>0.02066130123500824</v>
      </c>
      <c r="D2881" s="4">
        <f t="shared" si="1"/>
        <v>1.763794351</v>
      </c>
    </row>
    <row r="2882" ht="15.75" customHeight="1">
      <c r="A2882" s="4" t="s">
        <v>2884</v>
      </c>
      <c r="B2882" s="4">
        <v>0.02735225306461334</v>
      </c>
      <c r="C2882" s="4">
        <v>0.01550798953549435</v>
      </c>
      <c r="D2882" s="4">
        <f t="shared" si="1"/>
        <v>1.763752355</v>
      </c>
    </row>
    <row r="2883" ht="15.75" customHeight="1">
      <c r="A2883" s="4" t="s">
        <v>2885</v>
      </c>
      <c r="B2883" s="4">
        <v>0.03022876803863306</v>
      </c>
      <c r="C2883" s="4">
        <v>0.01714030861146198</v>
      </c>
      <c r="D2883" s="4">
        <f t="shared" si="1"/>
        <v>1.763606988</v>
      </c>
    </row>
    <row r="2884" ht="15.75" customHeight="1">
      <c r="A2884" s="4" t="s">
        <v>2886</v>
      </c>
      <c r="B2884" s="4">
        <v>0.03120635700471014</v>
      </c>
      <c r="C2884" s="4">
        <v>0.01770258797468986</v>
      </c>
      <c r="D2884" s="4">
        <f t="shared" si="1"/>
        <v>1.762813271</v>
      </c>
    </row>
    <row r="2885" ht="15.75" customHeight="1">
      <c r="A2885" s="4" t="s">
        <v>2887</v>
      </c>
      <c r="B2885" s="4">
        <v>0.02281100740289262</v>
      </c>
      <c r="C2885" s="4">
        <v>0.01294227720339891</v>
      </c>
      <c r="D2885" s="4">
        <f t="shared" si="1"/>
        <v>1.76251884</v>
      </c>
    </row>
    <row r="2886" ht="15.75" customHeight="1">
      <c r="A2886" s="4" t="s">
        <v>2888</v>
      </c>
      <c r="B2886" s="4">
        <v>0.1234263114280455</v>
      </c>
      <c r="C2886" s="4">
        <v>0.07004677995385142</v>
      </c>
      <c r="D2886" s="4">
        <f t="shared" si="1"/>
        <v>1.762055465</v>
      </c>
    </row>
    <row r="2887" ht="15.75" customHeight="1">
      <c r="A2887" s="4" t="s">
        <v>2889</v>
      </c>
      <c r="B2887" s="4">
        <v>0.04716296761275753</v>
      </c>
      <c r="C2887" s="4">
        <v>0.02678143433934893</v>
      </c>
      <c r="D2887" s="4">
        <f t="shared" si="1"/>
        <v>1.761032177</v>
      </c>
    </row>
    <row r="2888" ht="15.75" customHeight="1">
      <c r="A2888" s="4" t="s">
        <v>2890</v>
      </c>
      <c r="B2888" s="4">
        <v>0.009233358609057902</v>
      </c>
      <c r="C2888" s="4">
        <v>0.005244866224304707</v>
      </c>
      <c r="D2888" s="4">
        <f t="shared" si="1"/>
        <v>1.760456457</v>
      </c>
    </row>
    <row r="2889" ht="15.75" customHeight="1">
      <c r="A2889" s="4" t="s">
        <v>2891</v>
      </c>
      <c r="B2889" s="4">
        <v>0.03152404527609921</v>
      </c>
      <c r="C2889" s="4">
        <v>0.01791083144920554</v>
      </c>
      <c r="D2889" s="4">
        <f t="shared" si="1"/>
        <v>1.760054823</v>
      </c>
    </row>
    <row r="2890" ht="15.75" customHeight="1">
      <c r="A2890" s="4" t="s">
        <v>2892</v>
      </c>
      <c r="B2890" s="4">
        <v>0.050080141491439</v>
      </c>
      <c r="C2890" s="4">
        <v>0.02845531409483261</v>
      </c>
      <c r="D2890" s="4">
        <f t="shared" si="1"/>
        <v>1.759957431</v>
      </c>
    </row>
    <row r="2891" ht="15.75" customHeight="1">
      <c r="A2891" s="4" t="s">
        <v>2893</v>
      </c>
      <c r="B2891" s="4">
        <v>0.02151270262320784</v>
      </c>
      <c r="C2891" s="4">
        <v>0.01222545578530588</v>
      </c>
      <c r="D2891" s="4">
        <f t="shared" si="1"/>
        <v>1.75966467</v>
      </c>
    </row>
    <row r="2892" ht="15.75" customHeight="1">
      <c r="A2892" s="4" t="s">
        <v>2894</v>
      </c>
      <c r="B2892" s="4">
        <v>0.02540629421273572</v>
      </c>
      <c r="C2892" s="4">
        <v>0.01443855570161013</v>
      </c>
      <c r="D2892" s="4">
        <f t="shared" si="1"/>
        <v>1.759614655</v>
      </c>
    </row>
    <row r="2893" ht="15.75" customHeight="1">
      <c r="A2893" s="4" t="s">
        <v>2895</v>
      </c>
      <c r="B2893" s="4">
        <v>0.01215750849038655</v>
      </c>
      <c r="C2893" s="4">
        <v>0.006912926544055462</v>
      </c>
      <c r="D2893" s="4">
        <f t="shared" si="1"/>
        <v>1.758663051</v>
      </c>
    </row>
    <row r="2894" ht="15.75" customHeight="1">
      <c r="A2894" s="4" t="s">
        <v>2896</v>
      </c>
      <c r="B2894" s="4">
        <v>0.05168544310599379</v>
      </c>
      <c r="C2894" s="4">
        <v>0.02939310375054495</v>
      </c>
      <c r="D2894" s="4">
        <f t="shared" si="1"/>
        <v>1.758420735</v>
      </c>
    </row>
    <row r="2895" ht="15.75" customHeight="1">
      <c r="A2895" s="4" t="s">
        <v>2897</v>
      </c>
      <c r="B2895" s="4">
        <v>0.01533797758648751</v>
      </c>
      <c r="C2895" s="4">
        <v>0.008723943156575022</v>
      </c>
      <c r="D2895" s="4">
        <f t="shared" si="1"/>
        <v>1.758147355</v>
      </c>
    </row>
    <row r="2896" ht="15.75" customHeight="1">
      <c r="A2896" s="4" t="s">
        <v>2898</v>
      </c>
      <c r="B2896" s="4">
        <v>0.01958107336899468</v>
      </c>
      <c r="C2896" s="4">
        <v>0.01113818885265694</v>
      </c>
      <c r="D2896" s="4">
        <f t="shared" si="1"/>
        <v>1.758012333</v>
      </c>
    </row>
    <row r="2897" ht="15.75" customHeight="1">
      <c r="A2897" s="4" t="s">
        <v>2899</v>
      </c>
      <c r="B2897" s="4">
        <v>0.05564650591232186</v>
      </c>
      <c r="C2897" s="4">
        <v>0.03165647187687105</v>
      </c>
      <c r="D2897" s="4">
        <f t="shared" si="1"/>
        <v>1.757823997</v>
      </c>
    </row>
    <row r="2898" ht="15.75" customHeight="1">
      <c r="A2898" s="4" t="s">
        <v>2900</v>
      </c>
      <c r="B2898" s="4">
        <v>0.05343886988659393</v>
      </c>
      <c r="C2898" s="4">
        <v>0.03041208921462188</v>
      </c>
      <c r="D2898" s="4">
        <f t="shared" si="1"/>
        <v>1.75715879</v>
      </c>
    </row>
    <row r="2899" ht="15.75" customHeight="1">
      <c r="A2899" s="4" t="s">
        <v>2901</v>
      </c>
      <c r="B2899" s="4">
        <v>0.1046989434536523</v>
      </c>
      <c r="C2899" s="4">
        <v>0.05963002358439388</v>
      </c>
      <c r="D2899" s="4">
        <f t="shared" si="1"/>
        <v>1.755809191</v>
      </c>
    </row>
    <row r="2900" ht="15.75" customHeight="1">
      <c r="A2900" s="4" t="s">
        <v>2902</v>
      </c>
      <c r="B2900" s="4">
        <v>0.09029227181558294</v>
      </c>
      <c r="C2900" s="4">
        <v>0.05142500332485344</v>
      </c>
      <c r="D2900" s="4">
        <f t="shared" si="1"/>
        <v>1.75580488</v>
      </c>
    </row>
    <row r="2901" ht="15.75" customHeight="1">
      <c r="A2901" s="4" t="s">
        <v>2903</v>
      </c>
      <c r="B2901" s="4">
        <v>0.03199815551669916</v>
      </c>
      <c r="C2901" s="4">
        <v>0.01822596341681586</v>
      </c>
      <c r="D2901" s="4">
        <f t="shared" si="1"/>
        <v>1.755635891</v>
      </c>
    </row>
    <row r="2902" ht="15.75" customHeight="1">
      <c r="A2902" s="4" t="s">
        <v>2904</v>
      </c>
      <c r="B2902" s="4">
        <v>0.008427821549836859</v>
      </c>
      <c r="C2902" s="4">
        <v>0.004802519909561063</v>
      </c>
      <c r="D2902" s="4">
        <f t="shared" si="1"/>
        <v>1.75487488</v>
      </c>
    </row>
    <row r="2903" ht="15.75" customHeight="1">
      <c r="A2903" s="4" t="s">
        <v>2905</v>
      </c>
      <c r="B2903" s="4">
        <v>0.103688376667982</v>
      </c>
      <c r="C2903" s="4">
        <v>0.05908806917449526</v>
      </c>
      <c r="D2903" s="4">
        <f t="shared" si="1"/>
        <v>1.754810711</v>
      </c>
    </row>
    <row r="2904" ht="15.75" customHeight="1">
      <c r="A2904" s="4" t="s">
        <v>2906</v>
      </c>
      <c r="B2904" s="4">
        <v>0.06127564856261498</v>
      </c>
      <c r="C2904" s="4">
        <v>0.03491878071850452</v>
      </c>
      <c r="D2904" s="4">
        <f t="shared" si="1"/>
        <v>1.75480493</v>
      </c>
    </row>
    <row r="2905" ht="15.75" customHeight="1">
      <c r="A2905" s="4" t="s">
        <v>2907</v>
      </c>
      <c r="B2905" s="4">
        <v>0.01136232816350255</v>
      </c>
      <c r="C2905" s="4">
        <v>0.006475139376455747</v>
      </c>
      <c r="D2905" s="4">
        <f t="shared" si="1"/>
        <v>1.754761945</v>
      </c>
    </row>
    <row r="2906" ht="15.75" customHeight="1">
      <c r="A2906" s="4" t="s">
        <v>2908</v>
      </c>
      <c r="B2906" s="4">
        <v>0.02657763815532575</v>
      </c>
      <c r="C2906" s="4">
        <v>0.01514663245762943</v>
      </c>
      <c r="D2906" s="4">
        <f t="shared" si="1"/>
        <v>1.754689581</v>
      </c>
    </row>
    <row r="2907" ht="15.75" customHeight="1">
      <c r="A2907" s="4" t="s">
        <v>2909</v>
      </c>
      <c r="B2907" s="4">
        <v>0.04999567525026354</v>
      </c>
      <c r="C2907" s="4">
        <v>0.02849809445903096</v>
      </c>
      <c r="D2907" s="4">
        <f t="shared" si="1"/>
        <v>1.754351517</v>
      </c>
    </row>
    <row r="2908" ht="15.75" customHeight="1">
      <c r="A2908" s="4" t="s">
        <v>2910</v>
      </c>
      <c r="B2908" s="4">
        <v>0.06710210997292179</v>
      </c>
      <c r="C2908" s="4">
        <v>0.03827474558700507</v>
      </c>
      <c r="D2908" s="4">
        <f t="shared" si="1"/>
        <v>1.753169327</v>
      </c>
    </row>
    <row r="2909" ht="15.75" customHeight="1">
      <c r="A2909" s="4" t="s">
        <v>2911</v>
      </c>
      <c r="B2909" s="4">
        <v>0.1779578074524451</v>
      </c>
      <c r="C2909" s="4">
        <v>0.1015261825895708</v>
      </c>
      <c r="D2909" s="4">
        <f t="shared" si="1"/>
        <v>1.752826738</v>
      </c>
    </row>
    <row r="2910" ht="15.75" customHeight="1">
      <c r="A2910" s="4" t="s">
        <v>2912</v>
      </c>
      <c r="B2910" s="4">
        <v>0.04594927156289413</v>
      </c>
      <c r="C2910" s="4">
        <v>0.02621987881088346</v>
      </c>
      <c r="D2910" s="4">
        <f t="shared" si="1"/>
        <v>1.752459342</v>
      </c>
    </row>
    <row r="2911" ht="15.75" customHeight="1">
      <c r="A2911" s="4" t="s">
        <v>2913</v>
      </c>
      <c r="B2911" s="4">
        <v>0.06473525875669231</v>
      </c>
      <c r="C2911" s="4">
        <v>0.03696265141090888</v>
      </c>
      <c r="D2911" s="4">
        <f t="shared" si="1"/>
        <v>1.751369458</v>
      </c>
    </row>
    <row r="2912" ht="15.75" customHeight="1">
      <c r="A2912" s="4" t="s">
        <v>2914</v>
      </c>
      <c r="B2912" s="4">
        <v>0.01377546451135881</v>
      </c>
      <c r="C2912" s="4">
        <v>0.007869452723040845</v>
      </c>
      <c r="D2912" s="4">
        <f t="shared" si="1"/>
        <v>1.750498414</v>
      </c>
    </row>
    <row r="2913" ht="15.75" customHeight="1">
      <c r="A2913" s="4" t="s">
        <v>2915</v>
      </c>
      <c r="B2913" s="4">
        <v>0.006558266018931639</v>
      </c>
      <c r="C2913" s="4">
        <v>0.003748142936210071</v>
      </c>
      <c r="D2913" s="4">
        <f t="shared" si="1"/>
        <v>1.749737438</v>
      </c>
    </row>
    <row r="2914" ht="15.75" customHeight="1">
      <c r="A2914" s="4" t="s">
        <v>2916</v>
      </c>
      <c r="B2914" s="4">
        <v>0.07150963379450265</v>
      </c>
      <c r="C2914" s="4">
        <v>0.04089082131601564</v>
      </c>
      <c r="D2914" s="4">
        <f t="shared" si="1"/>
        <v>1.748794265</v>
      </c>
    </row>
    <row r="2915" ht="15.75" customHeight="1">
      <c r="A2915" s="4" t="s">
        <v>2917</v>
      </c>
      <c r="B2915" s="4">
        <v>0.02773210833928593</v>
      </c>
      <c r="C2915" s="4">
        <v>0.01586326315477669</v>
      </c>
      <c r="D2915" s="4">
        <f t="shared" si="1"/>
        <v>1.748196955</v>
      </c>
    </row>
    <row r="2916" ht="15.75" customHeight="1">
      <c r="A2916" s="4" t="s">
        <v>2918</v>
      </c>
      <c r="B2916" s="4">
        <v>0.06497066090881896</v>
      </c>
      <c r="C2916" s="4">
        <v>0.03717529924099551</v>
      </c>
      <c r="D2916" s="4">
        <f t="shared" si="1"/>
        <v>1.747683603</v>
      </c>
    </row>
    <row r="2917" ht="15.75" customHeight="1">
      <c r="A2917" s="4" t="s">
        <v>2919</v>
      </c>
      <c r="B2917" s="4">
        <v>0.1583728215607823</v>
      </c>
      <c r="C2917" s="4">
        <v>0.09067050156914633</v>
      </c>
      <c r="D2917" s="4">
        <f t="shared" si="1"/>
        <v>1.746685182</v>
      </c>
    </row>
    <row r="2918" ht="15.75" customHeight="1">
      <c r="A2918" s="4" t="s">
        <v>2920</v>
      </c>
      <c r="B2918" s="4">
        <v>0.04017646963822302</v>
      </c>
      <c r="C2918" s="4">
        <v>0.02301078088431861</v>
      </c>
      <c r="D2918" s="4">
        <f t="shared" si="1"/>
        <v>1.745984625</v>
      </c>
    </row>
    <row r="2919" ht="15.75" customHeight="1">
      <c r="A2919" s="4" t="s">
        <v>2921</v>
      </c>
      <c r="B2919" s="4">
        <v>0.01864368910029415</v>
      </c>
      <c r="C2919" s="4">
        <v>0.01068075300759918</v>
      </c>
      <c r="D2919" s="4">
        <f t="shared" si="1"/>
        <v>1.745540702</v>
      </c>
    </row>
    <row r="2920" ht="15.75" customHeight="1">
      <c r="A2920" s="4" t="s">
        <v>2922</v>
      </c>
      <c r="B2920" s="4">
        <v>0.03149219103939684</v>
      </c>
      <c r="C2920" s="4">
        <v>0.01804313302823845</v>
      </c>
      <c r="D2920" s="4">
        <f t="shared" si="1"/>
        <v>1.745383742</v>
      </c>
    </row>
    <row r="2921" ht="15.75" customHeight="1">
      <c r="A2921" s="4" t="s">
        <v>2923</v>
      </c>
      <c r="B2921" s="4">
        <v>0.02178302659787662</v>
      </c>
      <c r="C2921" s="4">
        <v>0.01249198030719206</v>
      </c>
      <c r="D2921" s="4">
        <f t="shared" si="1"/>
        <v>1.743760882</v>
      </c>
    </row>
    <row r="2922" ht="15.75" customHeight="1">
      <c r="A2922" s="4" t="s">
        <v>2924</v>
      </c>
      <c r="B2922" s="4">
        <v>0.0940371644382175</v>
      </c>
      <c r="C2922" s="4">
        <v>0.05393420364223497</v>
      </c>
      <c r="D2922" s="4">
        <f t="shared" si="1"/>
        <v>1.743553406</v>
      </c>
    </row>
    <row r="2923" ht="15.75" customHeight="1">
      <c r="A2923" s="4" t="s">
        <v>2925</v>
      </c>
      <c r="B2923" s="4">
        <v>0.0285788929166585</v>
      </c>
      <c r="C2923" s="4">
        <v>0.01639608374927689</v>
      </c>
      <c r="D2923" s="4">
        <f t="shared" si="1"/>
        <v>1.74303165</v>
      </c>
    </row>
    <row r="2924" ht="15.75" customHeight="1">
      <c r="A2924" s="4" t="s">
        <v>2926</v>
      </c>
      <c r="B2924" s="4">
        <v>0.04467025387125653</v>
      </c>
      <c r="C2924" s="4">
        <v>0.02563356330697999</v>
      </c>
      <c r="D2924" s="4">
        <f t="shared" si="1"/>
        <v>1.742647065</v>
      </c>
    </row>
    <row r="2925" ht="15.75" customHeight="1">
      <c r="A2925" s="4" t="s">
        <v>2927</v>
      </c>
      <c r="B2925" s="4">
        <v>0.04258000122867719</v>
      </c>
      <c r="C2925" s="4">
        <v>0.02443446368147709</v>
      </c>
      <c r="D2925" s="4">
        <f t="shared" si="1"/>
        <v>1.74262066</v>
      </c>
    </row>
    <row r="2926" ht="15.75" customHeight="1">
      <c r="A2926" s="4" t="s">
        <v>2928</v>
      </c>
      <c r="B2926" s="4">
        <v>0.04613536114358934</v>
      </c>
      <c r="C2926" s="4">
        <v>0.02647984836117018</v>
      </c>
      <c r="D2926" s="4">
        <f t="shared" si="1"/>
        <v>1.742281924</v>
      </c>
    </row>
    <row r="2927" ht="15.75" customHeight="1">
      <c r="A2927" s="4" t="s">
        <v>2929</v>
      </c>
      <c r="B2927" s="4">
        <v>0.02698225519888738</v>
      </c>
      <c r="C2927" s="4">
        <v>0.0154910874201985</v>
      </c>
      <c r="D2927" s="4">
        <f t="shared" si="1"/>
        <v>1.741792197</v>
      </c>
    </row>
    <row r="2928" ht="15.75" customHeight="1">
      <c r="A2928" s="4" t="s">
        <v>2930</v>
      </c>
      <c r="B2928" s="4">
        <v>0.09300533603993347</v>
      </c>
      <c r="C2928" s="4">
        <v>0.0533989823003841</v>
      </c>
      <c r="D2928" s="4">
        <f t="shared" si="1"/>
        <v>1.741706153</v>
      </c>
    </row>
    <row r="2929" ht="15.75" customHeight="1">
      <c r="A2929" s="4" t="s">
        <v>2931</v>
      </c>
      <c r="B2929" s="4">
        <v>0.03184517801786657</v>
      </c>
      <c r="C2929" s="4">
        <v>0.01829186496595544</v>
      </c>
      <c r="D2929" s="4">
        <f t="shared" si="1"/>
        <v>1.740947578</v>
      </c>
    </row>
    <row r="2930" ht="15.75" customHeight="1">
      <c r="A2930" s="4" t="s">
        <v>2932</v>
      </c>
      <c r="B2930" s="4">
        <v>0.06267420130149882</v>
      </c>
      <c r="C2930" s="4">
        <v>0.03600959920222944</v>
      </c>
      <c r="D2930" s="4">
        <f t="shared" si="1"/>
        <v>1.740485945</v>
      </c>
    </row>
    <row r="2931" ht="15.75" customHeight="1">
      <c r="A2931" s="4" t="s">
        <v>2933</v>
      </c>
      <c r="B2931" s="4">
        <v>0.03859961060105389</v>
      </c>
      <c r="C2931" s="4">
        <v>0.02218841429121694</v>
      </c>
      <c r="D2931" s="4">
        <f t="shared" si="1"/>
        <v>1.739629074</v>
      </c>
    </row>
    <row r="2932" ht="15.75" customHeight="1">
      <c r="A2932" s="4" t="s">
        <v>2934</v>
      </c>
      <c r="B2932" s="4">
        <v>0.01822895679377984</v>
      </c>
      <c r="C2932" s="4">
        <v>0.01048063448335451</v>
      </c>
      <c r="D2932" s="4">
        <f t="shared" si="1"/>
        <v>1.739298973</v>
      </c>
    </row>
    <row r="2933" ht="15.75" customHeight="1">
      <c r="A2933" s="4" t="s">
        <v>2935</v>
      </c>
      <c r="B2933" s="4">
        <v>0.02911132429002167</v>
      </c>
      <c r="C2933" s="4">
        <v>0.0167390859800966</v>
      </c>
      <c r="D2933" s="4">
        <f t="shared" si="1"/>
        <v>1.739122693</v>
      </c>
    </row>
    <row r="2934" ht="15.75" customHeight="1">
      <c r="A2934" s="4" t="s">
        <v>2936</v>
      </c>
      <c r="B2934" s="4">
        <v>0.05073724875039243</v>
      </c>
      <c r="C2934" s="4">
        <v>0.02918466527561561</v>
      </c>
      <c r="D2934" s="4">
        <f t="shared" si="1"/>
        <v>1.738490001</v>
      </c>
    </row>
    <row r="2935" ht="15.75" customHeight="1">
      <c r="A2935" s="4" t="s">
        <v>2937</v>
      </c>
      <c r="B2935" s="4">
        <v>0.04918340182198642</v>
      </c>
      <c r="C2935" s="4">
        <v>0.02831922530901256</v>
      </c>
      <c r="D2935" s="4">
        <f t="shared" si="1"/>
        <v>1.73674955</v>
      </c>
    </row>
    <row r="2936" ht="15.75" customHeight="1">
      <c r="A2936" s="4" t="s">
        <v>2938</v>
      </c>
      <c r="B2936" s="4">
        <v>0.01444901133169694</v>
      </c>
      <c r="C2936" s="4">
        <v>0.008321077624262282</v>
      </c>
      <c r="D2936" s="4">
        <f t="shared" si="1"/>
        <v>1.736435109</v>
      </c>
    </row>
    <row r="2937" ht="15.75" customHeight="1">
      <c r="A2937" s="4" t="s">
        <v>2939</v>
      </c>
      <c r="B2937" s="4">
        <v>0.01250591239101601</v>
      </c>
      <c r="C2937" s="4">
        <v>0.007203806886311939</v>
      </c>
      <c r="D2937" s="4">
        <f t="shared" si="1"/>
        <v>1.736014386</v>
      </c>
    </row>
    <row r="2938" ht="15.75" customHeight="1">
      <c r="A2938" s="4" t="s">
        <v>2940</v>
      </c>
      <c r="B2938" s="4">
        <v>0.04634042950365624</v>
      </c>
      <c r="C2938" s="4">
        <v>0.02670109399036881</v>
      </c>
      <c r="D2938" s="4">
        <f t="shared" si="1"/>
        <v>1.7355255</v>
      </c>
    </row>
    <row r="2939" ht="15.75" customHeight="1">
      <c r="A2939" s="4" t="s">
        <v>2941</v>
      </c>
      <c r="B2939" s="4">
        <v>0.01055756025873196</v>
      </c>
      <c r="C2939" s="4">
        <v>0.006086225641492898</v>
      </c>
      <c r="D2939" s="4">
        <f t="shared" si="1"/>
        <v>1.734664615</v>
      </c>
    </row>
    <row r="2940" ht="15.75" customHeight="1">
      <c r="A2940" s="4" t="s">
        <v>2942</v>
      </c>
      <c r="B2940" s="4">
        <v>0.0456427438927457</v>
      </c>
      <c r="C2940" s="4">
        <v>0.02632245786862736</v>
      </c>
      <c r="D2940" s="4">
        <f t="shared" si="1"/>
        <v>1.733984878</v>
      </c>
    </row>
    <row r="2941" ht="15.75" customHeight="1">
      <c r="A2941" s="4" t="s">
        <v>2943</v>
      </c>
      <c r="B2941" s="4">
        <v>0.09847231988450272</v>
      </c>
      <c r="C2941" s="4">
        <v>0.05680285666403198</v>
      </c>
      <c r="D2941" s="4">
        <f t="shared" si="1"/>
        <v>1.733580416</v>
      </c>
    </row>
    <row r="2942" ht="15.75" customHeight="1">
      <c r="A2942" s="4" t="s">
        <v>2944</v>
      </c>
      <c r="B2942" s="4">
        <v>0.02862971496838314</v>
      </c>
      <c r="C2942" s="4">
        <v>0.01651734474612153</v>
      </c>
      <c r="D2942" s="4">
        <f t="shared" si="1"/>
        <v>1.733312188</v>
      </c>
    </row>
    <row r="2943" ht="15.75" customHeight="1">
      <c r="A2943" s="4" t="s">
        <v>2945</v>
      </c>
      <c r="B2943" s="4">
        <v>0.07884258722317795</v>
      </c>
      <c r="C2943" s="4">
        <v>0.04550377910696728</v>
      </c>
      <c r="D2943" s="4">
        <f t="shared" si="1"/>
        <v>1.732660205</v>
      </c>
    </row>
    <row r="2944" ht="15.75" customHeight="1">
      <c r="A2944" s="4" t="s">
        <v>2946</v>
      </c>
      <c r="B2944" s="4">
        <v>0.01815188532085173</v>
      </c>
      <c r="C2944" s="4">
        <v>0.01047729304749974</v>
      </c>
      <c r="D2944" s="4">
        <f t="shared" si="1"/>
        <v>1.732497625</v>
      </c>
    </row>
    <row r="2945" ht="15.75" customHeight="1">
      <c r="A2945" s="4" t="s">
        <v>2947</v>
      </c>
      <c r="B2945" s="4">
        <v>0.03046154091141843</v>
      </c>
      <c r="C2945" s="4">
        <v>0.01758353755193234</v>
      </c>
      <c r="D2945" s="4">
        <f t="shared" si="1"/>
        <v>1.732389789</v>
      </c>
    </row>
    <row r="2946" ht="15.75" customHeight="1">
      <c r="A2946" s="4" t="s">
        <v>2948</v>
      </c>
      <c r="B2946" s="4">
        <v>0.06006940779737215</v>
      </c>
      <c r="C2946" s="4">
        <v>0.03467630960154458</v>
      </c>
      <c r="D2946" s="4">
        <f t="shared" si="1"/>
        <v>1.732289522</v>
      </c>
    </row>
    <row r="2947" ht="15.75" customHeight="1">
      <c r="A2947" s="4" t="s">
        <v>2949</v>
      </c>
      <c r="B2947" s="4">
        <v>0.04413125806276968</v>
      </c>
      <c r="C2947" s="4">
        <v>0.02548029910240203</v>
      </c>
      <c r="D2947" s="4">
        <f t="shared" si="1"/>
        <v>1.731975668</v>
      </c>
    </row>
    <row r="2948" ht="15.75" customHeight="1">
      <c r="A2948" s="4" t="s">
        <v>2950</v>
      </c>
      <c r="B2948" s="4">
        <v>0.05361534922166591</v>
      </c>
      <c r="C2948" s="4">
        <v>0.03096043766327065</v>
      </c>
      <c r="D2948" s="4">
        <f t="shared" si="1"/>
        <v>1.731737445</v>
      </c>
    </row>
    <row r="2949" ht="15.75" customHeight="1">
      <c r="A2949" s="4" t="s">
        <v>2951</v>
      </c>
      <c r="B2949" s="4">
        <v>0.06718638680758723</v>
      </c>
      <c r="C2949" s="4">
        <v>0.03880281245055016</v>
      </c>
      <c r="D2949" s="4">
        <f t="shared" si="1"/>
        <v>1.731482399</v>
      </c>
    </row>
    <row r="2950" ht="15.75" customHeight="1">
      <c r="A2950" s="4" t="s">
        <v>2952</v>
      </c>
      <c r="B2950" s="4">
        <v>0.02805317666982891</v>
      </c>
      <c r="C2950" s="4">
        <v>0.01620710363600741</v>
      </c>
      <c r="D2950" s="4">
        <f t="shared" si="1"/>
        <v>1.730918571</v>
      </c>
    </row>
    <row r="2951" ht="15.75" customHeight="1">
      <c r="A2951" s="4" t="s">
        <v>2953</v>
      </c>
      <c r="B2951" s="4">
        <v>0.0135085604858301</v>
      </c>
      <c r="C2951" s="4">
        <v>0.007808850814275305</v>
      </c>
      <c r="D2951" s="4">
        <f t="shared" si="1"/>
        <v>1.729903773</v>
      </c>
    </row>
    <row r="2952" ht="15.75" customHeight="1">
      <c r="A2952" s="4" t="s">
        <v>2954</v>
      </c>
      <c r="B2952" s="4">
        <v>0.01652998311675274</v>
      </c>
      <c r="C2952" s="4">
        <v>0.00956611768274657</v>
      </c>
      <c r="D2952" s="4">
        <f t="shared" si="1"/>
        <v>1.727971959</v>
      </c>
    </row>
    <row r="2953" ht="15.75" customHeight="1">
      <c r="A2953" s="4" t="s">
        <v>2955</v>
      </c>
      <c r="B2953" s="4">
        <v>0.09768115609244052</v>
      </c>
      <c r="C2953" s="4">
        <v>0.05658983960528537</v>
      </c>
      <c r="D2953" s="4">
        <f t="shared" si="1"/>
        <v>1.726125339</v>
      </c>
    </row>
    <row r="2954" ht="15.75" customHeight="1">
      <c r="A2954" s="4" t="s">
        <v>2956</v>
      </c>
      <c r="B2954" s="4">
        <v>0.1012768068809003</v>
      </c>
      <c r="C2954" s="4">
        <v>0.05867577999064754</v>
      </c>
      <c r="D2954" s="4">
        <f t="shared" si="1"/>
        <v>1.726041084</v>
      </c>
    </row>
    <row r="2955" ht="15.75" customHeight="1">
      <c r="A2955" s="4" t="s">
        <v>2957</v>
      </c>
      <c r="B2955" s="4">
        <v>0.03559137721709037</v>
      </c>
      <c r="C2955" s="4">
        <v>0.020621751096572</v>
      </c>
      <c r="D2955" s="4">
        <f t="shared" si="1"/>
        <v>1.725914402</v>
      </c>
    </row>
    <row r="2956" ht="15.75" customHeight="1">
      <c r="A2956" s="4" t="s">
        <v>2958</v>
      </c>
      <c r="B2956" s="4">
        <v>0.07099985164113344</v>
      </c>
      <c r="C2956" s="4">
        <v>0.04114570808449801</v>
      </c>
      <c r="D2956" s="4">
        <f t="shared" si="1"/>
        <v>1.725571267</v>
      </c>
    </row>
    <row r="2957" ht="15.75" customHeight="1">
      <c r="A2957" s="4" t="s">
        <v>2959</v>
      </c>
      <c r="B2957" s="4">
        <v>0.0138381217214687</v>
      </c>
      <c r="C2957" s="4">
        <v>0.008021678589684193</v>
      </c>
      <c r="D2957" s="4">
        <f t="shared" si="1"/>
        <v>1.725090524</v>
      </c>
    </row>
    <row r="2958" ht="15.75" customHeight="1">
      <c r="A2958" s="4" t="s">
        <v>2960</v>
      </c>
      <c r="B2958" s="4">
        <v>0.05323710772549999</v>
      </c>
      <c r="C2958" s="4">
        <v>0.0308795972222134</v>
      </c>
      <c r="D2958" s="4">
        <f t="shared" si="1"/>
        <v>1.724022089</v>
      </c>
    </row>
    <row r="2959" ht="15.75" customHeight="1">
      <c r="A2959" s="4" t="s">
        <v>2961</v>
      </c>
      <c r="B2959" s="4">
        <v>0.0352517373944597</v>
      </c>
      <c r="C2959" s="4">
        <v>0.02045059773925951</v>
      </c>
      <c r="D2959" s="4">
        <f t="shared" si="1"/>
        <v>1.723750956</v>
      </c>
    </row>
    <row r="2960" ht="15.75" customHeight="1">
      <c r="A2960" s="4" t="s">
        <v>2962</v>
      </c>
      <c r="B2960" s="4">
        <v>0.03828549301426682</v>
      </c>
      <c r="C2960" s="4">
        <v>0.02221140955365122</v>
      </c>
      <c r="D2960" s="4">
        <f t="shared" si="1"/>
        <v>1.72368588</v>
      </c>
    </row>
    <row r="2961" ht="15.75" customHeight="1">
      <c r="A2961" s="4" t="s">
        <v>2963</v>
      </c>
      <c r="B2961" s="4">
        <v>0.04233476497674701</v>
      </c>
      <c r="C2961" s="4">
        <v>0.02456392003862254</v>
      </c>
      <c r="D2961" s="4">
        <f t="shared" si="1"/>
        <v>1.723453134</v>
      </c>
    </row>
    <row r="2962" ht="15.75" customHeight="1">
      <c r="A2962" s="4" t="s">
        <v>2964</v>
      </c>
      <c r="B2962" s="4">
        <v>0.0132168805509137</v>
      </c>
      <c r="C2962" s="4">
        <v>0.007670164485070059</v>
      </c>
      <c r="D2962" s="4">
        <f t="shared" si="1"/>
        <v>1.723154774</v>
      </c>
    </row>
    <row r="2963" ht="15.75" customHeight="1">
      <c r="A2963" s="4" t="s">
        <v>2965</v>
      </c>
      <c r="B2963" s="4">
        <v>0.05068466310489249</v>
      </c>
      <c r="C2963" s="4">
        <v>0.0294182580359135</v>
      </c>
      <c r="D2963" s="4">
        <f t="shared" si="1"/>
        <v>1.722898176</v>
      </c>
    </row>
    <row r="2964" ht="15.75" customHeight="1">
      <c r="A2964" s="4" t="s">
        <v>2966</v>
      </c>
      <c r="B2964" s="4">
        <v>0.01905438286876178</v>
      </c>
      <c r="C2964" s="4">
        <v>0.01106137407113709</v>
      </c>
      <c r="D2964" s="4">
        <f t="shared" si="1"/>
        <v>1.722605415</v>
      </c>
    </row>
    <row r="2965" ht="15.75" customHeight="1">
      <c r="A2965" s="4" t="s">
        <v>2967</v>
      </c>
      <c r="B2965" s="4">
        <v>0.05914908440379599</v>
      </c>
      <c r="C2965" s="4">
        <v>0.03433781378579582</v>
      </c>
      <c r="D2965" s="4">
        <f t="shared" si="1"/>
        <v>1.722564074</v>
      </c>
    </row>
    <row r="2966" ht="15.75" customHeight="1">
      <c r="A2966" s="4" t="s">
        <v>2968</v>
      </c>
      <c r="B2966" s="4">
        <v>0.04399083926201194</v>
      </c>
      <c r="C2966" s="4">
        <v>0.02554262409427839</v>
      </c>
      <c r="D2966" s="4">
        <f t="shared" si="1"/>
        <v>1.72225215</v>
      </c>
    </row>
    <row r="2967" ht="15.75" customHeight="1">
      <c r="A2967" s="4" t="s">
        <v>2969</v>
      </c>
      <c r="B2967" s="4">
        <v>0.05519210564250199</v>
      </c>
      <c r="C2967" s="4">
        <v>0.03205863620216391</v>
      </c>
      <c r="D2967" s="4">
        <f t="shared" si="1"/>
        <v>1.721598676</v>
      </c>
    </row>
    <row r="2968" ht="15.75" customHeight="1">
      <c r="A2968" s="4" t="s">
        <v>2970</v>
      </c>
      <c r="B2968" s="4">
        <v>0.05084748672261465</v>
      </c>
      <c r="C2968" s="4">
        <v>0.02955327706563601</v>
      </c>
      <c r="D2968" s="4">
        <f t="shared" si="1"/>
        <v>1.720536325</v>
      </c>
    </row>
    <row r="2969" ht="15.75" customHeight="1">
      <c r="A2969" s="4" t="s">
        <v>2971</v>
      </c>
      <c r="B2969" s="4">
        <v>0.02171239238660939</v>
      </c>
      <c r="C2969" s="4">
        <v>0.0126217043774901</v>
      </c>
      <c r="D2969" s="4">
        <f t="shared" si="1"/>
        <v>1.720242507</v>
      </c>
    </row>
    <row r="2970" ht="15.75" customHeight="1">
      <c r="A2970" s="4" t="s">
        <v>2972</v>
      </c>
      <c r="B2970" s="4">
        <v>0.0552444128284016</v>
      </c>
      <c r="C2970" s="4">
        <v>0.03213744697668735</v>
      </c>
      <c r="D2970" s="4">
        <f t="shared" si="1"/>
        <v>1.719004402</v>
      </c>
    </row>
    <row r="2971" ht="15.75" customHeight="1">
      <c r="A2971" s="4" t="s">
        <v>2973</v>
      </c>
      <c r="B2971" s="4">
        <v>0.03270123421758896</v>
      </c>
      <c r="C2971" s="4">
        <v>0.01902503397503578</v>
      </c>
      <c r="D2971" s="4">
        <f t="shared" si="1"/>
        <v>1.718852868</v>
      </c>
    </row>
    <row r="2972" ht="15.75" customHeight="1">
      <c r="A2972" s="4" t="s">
        <v>2974</v>
      </c>
      <c r="B2972" s="4">
        <v>0.04132432606206977</v>
      </c>
      <c r="C2972" s="4">
        <v>0.02404242555069214</v>
      </c>
      <c r="D2972" s="4">
        <f t="shared" si="1"/>
        <v>1.718808528</v>
      </c>
    </row>
    <row r="2973" ht="15.75" customHeight="1">
      <c r="A2973" s="4" t="s">
        <v>2975</v>
      </c>
      <c r="B2973" s="4">
        <v>0.05084063685949518</v>
      </c>
      <c r="C2973" s="4">
        <v>0.02959776107425661</v>
      </c>
      <c r="D2973" s="4">
        <f t="shared" si="1"/>
        <v>1.71771901</v>
      </c>
    </row>
    <row r="2974" ht="15.75" customHeight="1">
      <c r="A2974" s="4" t="s">
        <v>2976</v>
      </c>
      <c r="B2974" s="4">
        <v>0.01918247793718568</v>
      </c>
      <c r="C2974" s="4">
        <v>0.01116815102591936</v>
      </c>
      <c r="D2974" s="4">
        <f t="shared" si="1"/>
        <v>1.717605528</v>
      </c>
    </row>
    <row r="2975" ht="15.75" customHeight="1">
      <c r="A2975" s="4" t="s">
        <v>2977</v>
      </c>
      <c r="B2975" s="4">
        <v>0.08029639986180315</v>
      </c>
      <c r="C2975" s="4">
        <v>0.04677224969448286</v>
      </c>
      <c r="D2975" s="4">
        <f t="shared" si="1"/>
        <v>1.716752997</v>
      </c>
    </row>
    <row r="2976" ht="15.75" customHeight="1">
      <c r="A2976" s="4" t="s">
        <v>2978</v>
      </c>
      <c r="B2976" s="4">
        <v>0.02744883657989797</v>
      </c>
      <c r="C2976" s="4">
        <v>0.01600825882048641</v>
      </c>
      <c r="D2976" s="4">
        <f t="shared" si="1"/>
        <v>1.714667216</v>
      </c>
    </row>
    <row r="2977" ht="15.75" customHeight="1">
      <c r="A2977" s="4" t="s">
        <v>2979</v>
      </c>
      <c r="B2977" s="4">
        <v>0.0458208354008915</v>
      </c>
      <c r="C2977" s="4">
        <v>0.02672468672157653</v>
      </c>
      <c r="D2977" s="4">
        <f t="shared" si="1"/>
        <v>1.71455089</v>
      </c>
    </row>
    <row r="2978" ht="15.75" customHeight="1">
      <c r="A2978" s="4" t="s">
        <v>2980</v>
      </c>
      <c r="B2978" s="4">
        <v>0.05195524221599237</v>
      </c>
      <c r="C2978" s="4">
        <v>0.03031023861799471</v>
      </c>
      <c r="D2978" s="4">
        <f t="shared" si="1"/>
        <v>1.714115249</v>
      </c>
    </row>
    <row r="2979" ht="15.75" customHeight="1">
      <c r="A2979" s="4" t="s">
        <v>2981</v>
      </c>
      <c r="B2979" s="4">
        <v>0.06501337408619066</v>
      </c>
      <c r="C2979" s="4">
        <v>0.03793959581452785</v>
      </c>
      <c r="D2979" s="4">
        <f t="shared" si="1"/>
        <v>1.71360218</v>
      </c>
    </row>
    <row r="2980" ht="15.75" customHeight="1">
      <c r="A2980" s="4" t="s">
        <v>2982</v>
      </c>
      <c r="B2980" s="4">
        <v>0.04789554095914262</v>
      </c>
      <c r="C2980" s="4">
        <v>0.02795133354278883</v>
      </c>
      <c r="D2980" s="4">
        <f t="shared" si="1"/>
        <v>1.713533306</v>
      </c>
    </row>
    <row r="2981" ht="15.75" customHeight="1">
      <c r="A2981" s="4" t="s">
        <v>2983</v>
      </c>
      <c r="B2981" s="4">
        <v>0.02697863217176774</v>
      </c>
      <c r="C2981" s="4">
        <v>0.01574627868237977</v>
      </c>
      <c r="D2981" s="4">
        <f t="shared" si="1"/>
        <v>1.713333843</v>
      </c>
    </row>
    <row r="2982" ht="15.75" customHeight="1">
      <c r="A2982" s="4" t="s">
        <v>2984</v>
      </c>
      <c r="B2982" s="4">
        <v>0.00859626642757392</v>
      </c>
      <c r="C2982" s="4">
        <v>0.005018335997863429</v>
      </c>
      <c r="D2982" s="4">
        <f t="shared" si="1"/>
        <v>1.712971477</v>
      </c>
    </row>
    <row r="2983" ht="15.75" customHeight="1">
      <c r="A2983" s="4" t="s">
        <v>2985</v>
      </c>
      <c r="B2983" s="4">
        <v>0.05165901420757735</v>
      </c>
      <c r="C2983" s="4">
        <v>0.03016752443146415</v>
      </c>
      <c r="D2983" s="4">
        <f t="shared" si="1"/>
        <v>1.712404819</v>
      </c>
    </row>
    <row r="2984" ht="15.75" customHeight="1">
      <c r="A2984" s="4" t="s">
        <v>2986</v>
      </c>
      <c r="B2984" s="4">
        <v>0.01839213422099199</v>
      </c>
      <c r="C2984" s="4">
        <v>0.01074208465269735</v>
      </c>
      <c r="D2984" s="4">
        <f t="shared" si="1"/>
        <v>1.712156887</v>
      </c>
    </row>
    <row r="2985" ht="15.75" customHeight="1">
      <c r="A2985" s="4" t="s">
        <v>2987</v>
      </c>
      <c r="B2985" s="4">
        <v>0.07181281492712897</v>
      </c>
      <c r="C2985" s="4">
        <v>0.04196065374698368</v>
      </c>
      <c r="D2985" s="4">
        <f t="shared" si="1"/>
        <v>1.711432223</v>
      </c>
    </row>
    <row r="2986" ht="15.75" customHeight="1">
      <c r="A2986" s="4" t="s">
        <v>2988</v>
      </c>
      <c r="B2986" s="4">
        <v>0.03258986612493785</v>
      </c>
      <c r="C2986" s="4">
        <v>0.01904930623289608</v>
      </c>
      <c r="D2986" s="4">
        <f t="shared" si="1"/>
        <v>1.710816432</v>
      </c>
    </row>
    <row r="2987" ht="15.75" customHeight="1">
      <c r="A2987" s="4" t="s">
        <v>2989</v>
      </c>
      <c r="B2987" s="4">
        <v>0.06851032640046016</v>
      </c>
      <c r="C2987" s="4">
        <v>0.04005952553201187</v>
      </c>
      <c r="D2987" s="4">
        <f t="shared" si="1"/>
        <v>1.710213126</v>
      </c>
    </row>
    <row r="2988" ht="15.75" customHeight="1">
      <c r="A2988" s="4" t="s">
        <v>2990</v>
      </c>
      <c r="B2988" s="4">
        <v>0.0148451613392732</v>
      </c>
      <c r="C2988" s="4">
        <v>0.008681831584742939</v>
      </c>
      <c r="D2988" s="4">
        <f t="shared" si="1"/>
        <v>1.709911232</v>
      </c>
    </row>
    <row r="2989" ht="15.75" customHeight="1">
      <c r="A2989" s="4" t="s">
        <v>2991</v>
      </c>
      <c r="B2989" s="4">
        <v>0.1214647167881641</v>
      </c>
      <c r="C2989" s="4">
        <v>0.07103753066413912</v>
      </c>
      <c r="D2989" s="4">
        <f t="shared" si="1"/>
        <v>1.709866822</v>
      </c>
    </row>
    <row r="2990" ht="15.75" customHeight="1">
      <c r="A2990" s="4" t="s">
        <v>2992</v>
      </c>
      <c r="B2990" s="4">
        <v>0.02173954936330185</v>
      </c>
      <c r="C2990" s="4">
        <v>0.01272956036687055</v>
      </c>
      <c r="D2990" s="4">
        <f t="shared" si="1"/>
        <v>1.707800485</v>
      </c>
    </row>
    <row r="2991" ht="15.75" customHeight="1">
      <c r="A2991" s="4" t="s">
        <v>2993</v>
      </c>
      <c r="B2991" s="4">
        <v>0.03351389709971124</v>
      </c>
      <c r="C2991" s="4">
        <v>0.01963292956289854</v>
      </c>
      <c r="D2991" s="4">
        <f t="shared" si="1"/>
        <v>1.707024771</v>
      </c>
    </row>
    <row r="2992" ht="15.75" customHeight="1">
      <c r="A2992" s="4" t="s">
        <v>2994</v>
      </c>
      <c r="B2992" s="4">
        <v>0.04081432278077862</v>
      </c>
      <c r="C2992" s="4">
        <v>0.02391087858321284</v>
      </c>
      <c r="D2992" s="4">
        <f t="shared" si="1"/>
        <v>1.706935303</v>
      </c>
    </row>
    <row r="2993" ht="15.75" customHeight="1">
      <c r="A2993" s="4" t="s">
        <v>2995</v>
      </c>
      <c r="B2993" s="4">
        <v>0.01639960345859</v>
      </c>
      <c r="C2993" s="4">
        <v>0.009608466202231162</v>
      </c>
      <c r="D2993" s="4">
        <f t="shared" si="1"/>
        <v>1.706786818</v>
      </c>
    </row>
    <row r="2994" ht="15.75" customHeight="1">
      <c r="A2994" s="4" t="s">
        <v>2996</v>
      </c>
      <c r="B2994" s="4">
        <v>0.02480420213313065</v>
      </c>
      <c r="C2994" s="4">
        <v>0.0145336420441899</v>
      </c>
      <c r="D2994" s="4">
        <f t="shared" si="1"/>
        <v>1.706674903</v>
      </c>
    </row>
    <row r="2995" ht="15.75" customHeight="1">
      <c r="A2995" s="4" t="s">
        <v>2997</v>
      </c>
      <c r="B2995" s="4">
        <v>0.04291783166466064</v>
      </c>
      <c r="C2995" s="4">
        <v>0.02515210697658203</v>
      </c>
      <c r="D2995" s="4">
        <f t="shared" si="1"/>
        <v>1.70633147</v>
      </c>
    </row>
    <row r="2996" ht="15.75" customHeight="1">
      <c r="A2996" s="4" t="s">
        <v>2998</v>
      </c>
      <c r="B2996" s="4">
        <v>0.04814787571570444</v>
      </c>
      <c r="C2996" s="4">
        <v>0.02821855318270749</v>
      </c>
      <c r="D2996" s="4">
        <f t="shared" si="1"/>
        <v>1.706248914</v>
      </c>
    </row>
    <row r="2997" ht="15.75" customHeight="1">
      <c r="A2997" s="4" t="s">
        <v>2999</v>
      </c>
      <c r="B2997" s="4">
        <v>0.1051145079985784</v>
      </c>
      <c r="C2997" s="4">
        <v>0.06162249261288139</v>
      </c>
      <c r="D2997" s="4">
        <f t="shared" si="1"/>
        <v>1.705781502</v>
      </c>
    </row>
    <row r="2998" ht="15.75" customHeight="1">
      <c r="A2998" s="4" t="s">
        <v>3000</v>
      </c>
      <c r="B2998" s="4">
        <v>0.0731148984601461</v>
      </c>
      <c r="C2998" s="4">
        <v>0.04287515958642521</v>
      </c>
      <c r="D2998" s="4">
        <f t="shared" si="1"/>
        <v>1.705297407</v>
      </c>
    </row>
    <row r="2999" ht="15.75" customHeight="1">
      <c r="A2999" s="4" t="s">
        <v>3001</v>
      </c>
      <c r="B2999" s="4">
        <v>0.1122532134838933</v>
      </c>
      <c r="C2999" s="4">
        <v>0.06582847369298671</v>
      </c>
      <c r="D2999" s="4">
        <f t="shared" si="1"/>
        <v>1.70523798</v>
      </c>
    </row>
    <row r="3000" ht="15.75" customHeight="1">
      <c r="A3000" s="4" t="s">
        <v>3002</v>
      </c>
      <c r="B3000" s="4">
        <v>0.08722341581061165</v>
      </c>
      <c r="C3000" s="4">
        <v>0.05115244979504208</v>
      </c>
      <c r="D3000" s="4">
        <f t="shared" si="1"/>
        <v>1.705165953</v>
      </c>
    </row>
    <row r="3001" ht="15.75" customHeight="1">
      <c r="A3001" s="4" t="s">
        <v>3003</v>
      </c>
      <c r="B3001" s="4">
        <v>0.03322117587932125</v>
      </c>
      <c r="C3001" s="4">
        <v>0.01949378692624578</v>
      </c>
      <c r="D3001" s="4">
        <f t="shared" si="1"/>
        <v>1.704193034</v>
      </c>
    </row>
    <row r="3002" ht="15.75" customHeight="1">
      <c r="A3002" s="4" t="s">
        <v>3004</v>
      </c>
      <c r="B3002" s="4">
        <v>0.04860031139105512</v>
      </c>
      <c r="C3002" s="4">
        <v>0.02852505562222787</v>
      </c>
      <c r="D3002" s="4">
        <f t="shared" si="1"/>
        <v>1.703776218</v>
      </c>
    </row>
    <row r="3003" ht="15.75" customHeight="1">
      <c r="A3003" s="4" t="s">
        <v>3005</v>
      </c>
      <c r="B3003" s="4">
        <v>0.07750713775277993</v>
      </c>
      <c r="C3003" s="4">
        <v>0.04549304855529703</v>
      </c>
      <c r="D3003" s="4">
        <f t="shared" si="1"/>
        <v>1.703713869</v>
      </c>
    </row>
    <row r="3004" ht="15.75" customHeight="1">
      <c r="A3004" s="4" t="s">
        <v>3006</v>
      </c>
      <c r="B3004" s="4">
        <v>0.03657221114071502</v>
      </c>
      <c r="C3004" s="4">
        <v>0.02150438732600907</v>
      </c>
      <c r="D3004" s="4">
        <f t="shared" si="1"/>
        <v>1.700686031</v>
      </c>
    </row>
    <row r="3005" ht="15.75" customHeight="1">
      <c r="A3005" s="4" t="s">
        <v>3007</v>
      </c>
      <c r="B3005" s="4">
        <v>0.02784173321329275</v>
      </c>
      <c r="C3005" s="4">
        <v>0.01637369489000125</v>
      </c>
      <c r="D3005" s="4">
        <f t="shared" si="1"/>
        <v>1.700394041</v>
      </c>
    </row>
    <row r="3006" ht="15.75" customHeight="1">
      <c r="A3006" s="4" t="s">
        <v>3008</v>
      </c>
      <c r="B3006" s="4">
        <v>0.05285642349230828</v>
      </c>
      <c r="C3006" s="4">
        <v>0.03108490804526005</v>
      </c>
      <c r="D3006" s="4">
        <f t="shared" si="1"/>
        <v>1.700388607</v>
      </c>
    </row>
    <row r="3007" ht="15.75" customHeight="1">
      <c r="A3007" s="4" t="s">
        <v>3009</v>
      </c>
      <c r="B3007" s="4">
        <v>0.04343437295358872</v>
      </c>
      <c r="C3007" s="4">
        <v>0.02558889869246606</v>
      </c>
      <c r="D3007" s="4">
        <f t="shared" si="1"/>
        <v>1.697391258</v>
      </c>
    </row>
    <row r="3008" ht="15.75" customHeight="1">
      <c r="A3008" s="4" t="s">
        <v>3010</v>
      </c>
      <c r="B3008" s="4">
        <v>0.04942833384801106</v>
      </c>
      <c r="C3008" s="4">
        <v>0.02912298031345695</v>
      </c>
      <c r="D3008" s="4">
        <f t="shared" si="1"/>
        <v>1.69722787</v>
      </c>
    </row>
    <row r="3009" ht="15.75" customHeight="1">
      <c r="A3009" s="4" t="s">
        <v>3011</v>
      </c>
      <c r="B3009" s="4">
        <v>0.02704459746056465</v>
      </c>
      <c r="C3009" s="4">
        <v>0.01594471859975657</v>
      </c>
      <c r="D3009" s="4">
        <f t="shared" si="1"/>
        <v>1.69614768</v>
      </c>
    </row>
    <row r="3010" ht="15.75" customHeight="1">
      <c r="A3010" s="4" t="s">
        <v>3012</v>
      </c>
      <c r="B3010" s="4">
        <v>0.02533370106310974</v>
      </c>
      <c r="C3010" s="4">
        <v>0.01493649629960077</v>
      </c>
      <c r="D3010" s="4">
        <f t="shared" si="1"/>
        <v>1.696093954</v>
      </c>
    </row>
    <row r="3011" ht="15.75" customHeight="1">
      <c r="A3011" s="4" t="s">
        <v>3013</v>
      </c>
      <c r="B3011" s="4">
        <v>0.02652668987371444</v>
      </c>
      <c r="C3011" s="4">
        <v>0.01564147552426201</v>
      </c>
      <c r="D3011" s="4">
        <f t="shared" si="1"/>
        <v>1.695919917</v>
      </c>
    </row>
    <row r="3012" ht="15.75" customHeight="1">
      <c r="A3012" s="4" t="s">
        <v>3014</v>
      </c>
      <c r="B3012" s="4">
        <v>0.1211412354608894</v>
      </c>
      <c r="C3012" s="4">
        <v>0.07144707292677996</v>
      </c>
      <c r="D3012" s="4">
        <f t="shared" si="1"/>
        <v>1.695538117</v>
      </c>
    </row>
    <row r="3013" ht="15.75" customHeight="1">
      <c r="A3013" s="4" t="s">
        <v>3015</v>
      </c>
      <c r="B3013" s="4">
        <v>0.04052304930411035</v>
      </c>
      <c r="C3013" s="4">
        <v>0.02392303565165219</v>
      </c>
      <c r="D3013" s="4">
        <f t="shared" si="1"/>
        <v>1.693892443</v>
      </c>
    </row>
    <row r="3014" ht="15.75" customHeight="1">
      <c r="A3014" s="4" t="s">
        <v>3016</v>
      </c>
      <c r="B3014" s="4">
        <v>0.01839800158912858</v>
      </c>
      <c r="C3014" s="4">
        <v>0.01086176393304903</v>
      </c>
      <c r="D3014" s="4">
        <f t="shared" si="1"/>
        <v>1.69383184</v>
      </c>
    </row>
    <row r="3015" ht="15.75" customHeight="1">
      <c r="A3015" s="4" t="s">
        <v>3017</v>
      </c>
      <c r="B3015" s="4">
        <v>0.01657816701863449</v>
      </c>
      <c r="C3015" s="4">
        <v>0.00979231772392487</v>
      </c>
      <c r="D3015" s="4">
        <f t="shared" si="1"/>
        <v>1.69297683</v>
      </c>
    </row>
    <row r="3016" ht="15.75" customHeight="1">
      <c r="A3016" s="4" t="s">
        <v>3018</v>
      </c>
      <c r="B3016" s="4">
        <v>0.01414816372848036</v>
      </c>
      <c r="C3016" s="4">
        <v>0.00835800622599566</v>
      </c>
      <c r="D3016" s="4">
        <f t="shared" si="1"/>
        <v>1.69276779</v>
      </c>
    </row>
    <row r="3017" ht="15.75" customHeight="1">
      <c r="A3017" s="4" t="s">
        <v>3019</v>
      </c>
      <c r="B3017" s="4">
        <v>0.03618118372400746</v>
      </c>
      <c r="C3017" s="4">
        <v>0.02137514092926547</v>
      </c>
      <c r="D3017" s="4">
        <f t="shared" si="1"/>
        <v>1.692675798</v>
      </c>
    </row>
    <row r="3018" ht="15.75" customHeight="1">
      <c r="A3018" s="4" t="s">
        <v>3020</v>
      </c>
      <c r="B3018" s="4">
        <v>0.008875231620919934</v>
      </c>
      <c r="C3018" s="4">
        <v>0.005247365357450284</v>
      </c>
      <c r="D3018" s="4">
        <f t="shared" si="1"/>
        <v>1.6913691</v>
      </c>
    </row>
    <row r="3019" ht="15.75" customHeight="1">
      <c r="A3019" s="4" t="s">
        <v>3021</v>
      </c>
      <c r="B3019" s="4">
        <v>0.03652203890830874</v>
      </c>
      <c r="C3019" s="4">
        <v>0.02159375051096196</v>
      </c>
      <c r="D3019" s="4">
        <f t="shared" si="1"/>
        <v>1.691324483</v>
      </c>
    </row>
    <row r="3020" ht="15.75" customHeight="1">
      <c r="A3020" s="4" t="s">
        <v>3022</v>
      </c>
      <c r="B3020" s="4">
        <v>0.04256326950687985</v>
      </c>
      <c r="C3020" s="4">
        <v>0.02517975973529098</v>
      </c>
      <c r="D3020" s="4">
        <f t="shared" si="1"/>
        <v>1.690376316</v>
      </c>
    </row>
    <row r="3021" ht="15.75" customHeight="1">
      <c r="A3021" s="4" t="s">
        <v>3023</v>
      </c>
      <c r="B3021" s="4">
        <v>0.02743904084542377</v>
      </c>
      <c r="C3021" s="4">
        <v>0.01623312076020921</v>
      </c>
      <c r="D3021" s="4">
        <f t="shared" si="1"/>
        <v>1.690312125</v>
      </c>
    </row>
    <row r="3022" ht="15.75" customHeight="1">
      <c r="A3022" s="4" t="s">
        <v>3024</v>
      </c>
      <c r="B3022" s="4">
        <v>0.04160258270108087</v>
      </c>
      <c r="C3022" s="4">
        <v>0.02461332140578208</v>
      </c>
      <c r="D3022" s="4">
        <f t="shared" si="1"/>
        <v>1.690246595</v>
      </c>
    </row>
    <row r="3023" ht="15.75" customHeight="1">
      <c r="A3023" s="4" t="s">
        <v>3025</v>
      </c>
      <c r="B3023" s="4">
        <v>0.01833682941008488</v>
      </c>
      <c r="C3023" s="4">
        <v>0.01085009348963871</v>
      </c>
      <c r="D3023" s="4">
        <f t="shared" si="1"/>
        <v>1.690015798</v>
      </c>
    </row>
    <row r="3024" ht="15.75" customHeight="1">
      <c r="A3024" s="4" t="s">
        <v>3026</v>
      </c>
      <c r="B3024" s="4">
        <v>0.02763784736043166</v>
      </c>
      <c r="C3024" s="4">
        <v>0.01636088498861726</v>
      </c>
      <c r="D3024" s="4">
        <f t="shared" si="1"/>
        <v>1.689263593</v>
      </c>
    </row>
    <row r="3025" ht="15.75" customHeight="1">
      <c r="A3025" s="4" t="s">
        <v>3027</v>
      </c>
      <c r="B3025" s="4">
        <v>0.02557281353685148</v>
      </c>
      <c r="C3025" s="4">
        <v>0.01514203262610517</v>
      </c>
      <c r="D3025" s="4">
        <f t="shared" si="1"/>
        <v>1.688862663</v>
      </c>
    </row>
    <row r="3026" ht="15.75" customHeight="1">
      <c r="A3026" s="4" t="s">
        <v>3028</v>
      </c>
      <c r="B3026" s="4">
        <v>0.02912721354163422</v>
      </c>
      <c r="C3026" s="4">
        <v>0.01724914929190307</v>
      </c>
      <c r="D3026" s="4">
        <f t="shared" si="1"/>
        <v>1.688617395</v>
      </c>
    </row>
    <row r="3027" ht="15.75" customHeight="1">
      <c r="A3027" s="4" t="s">
        <v>3029</v>
      </c>
      <c r="B3027" s="4">
        <v>0.02842186096876686</v>
      </c>
      <c r="C3027" s="4">
        <v>0.01683193014296372</v>
      </c>
      <c r="D3027" s="4">
        <f t="shared" si="1"/>
        <v>1.68856814</v>
      </c>
    </row>
    <row r="3028" ht="15.75" customHeight="1">
      <c r="A3028" s="4" t="s">
        <v>3030</v>
      </c>
      <c r="B3028" s="4">
        <v>0.00893134689176573</v>
      </c>
      <c r="C3028" s="4">
        <v>0.005290414513276883</v>
      </c>
      <c r="D3028" s="4">
        <f t="shared" si="1"/>
        <v>1.688213063</v>
      </c>
    </row>
    <row r="3029" ht="15.75" customHeight="1">
      <c r="A3029" s="4" t="s">
        <v>3031</v>
      </c>
      <c r="B3029" s="4">
        <v>0.06627479995075279</v>
      </c>
      <c r="C3029" s="4">
        <v>0.03926897163087016</v>
      </c>
      <c r="D3029" s="4">
        <f t="shared" si="1"/>
        <v>1.687714172</v>
      </c>
    </row>
    <row r="3030" ht="15.75" customHeight="1">
      <c r="A3030" s="4" t="s">
        <v>3032</v>
      </c>
      <c r="B3030" s="4">
        <v>0.01185256124096673</v>
      </c>
      <c r="C3030" s="4">
        <v>0.007023305319278557</v>
      </c>
      <c r="D3030" s="4">
        <f t="shared" si="1"/>
        <v>1.68760444</v>
      </c>
    </row>
    <row r="3031" ht="15.75" customHeight="1">
      <c r="A3031" s="4" t="s">
        <v>3033</v>
      </c>
      <c r="B3031" s="4">
        <v>0.03058041861196807</v>
      </c>
      <c r="C3031" s="4">
        <v>0.01812488485844715</v>
      </c>
      <c r="D3031" s="4">
        <f t="shared" si="1"/>
        <v>1.687206228</v>
      </c>
    </row>
    <row r="3032" ht="15.75" customHeight="1">
      <c r="A3032" s="4" t="s">
        <v>3034</v>
      </c>
      <c r="B3032" s="4">
        <v>0.01271184401514814</v>
      </c>
      <c r="C3032" s="4">
        <v>0.007535494128855032</v>
      </c>
      <c r="D3032" s="4">
        <f t="shared" si="1"/>
        <v>1.686929058</v>
      </c>
    </row>
    <row r="3033" ht="15.75" customHeight="1">
      <c r="A3033" s="4" t="s">
        <v>3035</v>
      </c>
      <c r="B3033" s="4">
        <v>0.03105957471104314</v>
      </c>
      <c r="C3033" s="4">
        <v>0.01841191641540532</v>
      </c>
      <c r="D3033" s="4">
        <f t="shared" si="1"/>
        <v>1.686927857</v>
      </c>
    </row>
    <row r="3034" ht="15.75" customHeight="1">
      <c r="A3034" s="4" t="s">
        <v>3036</v>
      </c>
      <c r="B3034" s="4">
        <v>0.0425996766805725</v>
      </c>
      <c r="C3034" s="4">
        <v>0.02526364101361025</v>
      </c>
      <c r="D3034" s="4">
        <f t="shared" si="1"/>
        <v>1.686204956</v>
      </c>
    </row>
    <row r="3035" ht="15.75" customHeight="1">
      <c r="A3035" s="4" t="s">
        <v>3037</v>
      </c>
      <c r="B3035" s="4">
        <v>0.04372414194775769</v>
      </c>
      <c r="C3035" s="4">
        <v>0.02593616475621727</v>
      </c>
      <c r="D3035" s="4">
        <f t="shared" si="1"/>
        <v>1.685836837</v>
      </c>
    </row>
    <row r="3036" ht="15.75" customHeight="1">
      <c r="A3036" s="4" t="s">
        <v>3038</v>
      </c>
      <c r="B3036" s="4">
        <v>0.03001861820151091</v>
      </c>
      <c r="C3036" s="4">
        <v>0.01780992785196146</v>
      </c>
      <c r="D3036" s="4">
        <f t="shared" si="1"/>
        <v>1.685499147</v>
      </c>
    </row>
    <row r="3037" ht="15.75" customHeight="1">
      <c r="A3037" s="4" t="s">
        <v>3039</v>
      </c>
      <c r="B3037" s="4">
        <v>0.0286246424642105</v>
      </c>
      <c r="C3037" s="4">
        <v>0.01698891599941042</v>
      </c>
      <c r="D3037" s="4">
        <f t="shared" si="1"/>
        <v>1.684901053</v>
      </c>
    </row>
    <row r="3038" ht="15.75" customHeight="1">
      <c r="A3038" s="4" t="s">
        <v>3040</v>
      </c>
      <c r="B3038" s="4">
        <v>0.0840160278892104</v>
      </c>
      <c r="C3038" s="4">
        <v>0.04987884147277742</v>
      </c>
      <c r="D3038" s="4">
        <f t="shared" si="1"/>
        <v>1.684402151</v>
      </c>
    </row>
    <row r="3039" ht="15.75" customHeight="1">
      <c r="A3039" s="4" t="s">
        <v>3041</v>
      </c>
      <c r="B3039" s="4">
        <v>0.01904382689330468</v>
      </c>
      <c r="C3039" s="4">
        <v>0.0113066774932822</v>
      </c>
      <c r="D3039" s="4">
        <f t="shared" si="1"/>
        <v>1.684299115</v>
      </c>
    </row>
    <row r="3040" ht="15.75" customHeight="1">
      <c r="A3040" s="4" t="s">
        <v>3042</v>
      </c>
      <c r="B3040" s="4">
        <v>0.05674772418103446</v>
      </c>
      <c r="C3040" s="4">
        <v>0.03369466965530951</v>
      </c>
      <c r="D3040" s="4">
        <f t="shared" si="1"/>
        <v>1.684175116</v>
      </c>
    </row>
    <row r="3041" ht="15.75" customHeight="1">
      <c r="A3041" s="4" t="s">
        <v>3043</v>
      </c>
      <c r="B3041" s="4">
        <v>0.05362801749874421</v>
      </c>
      <c r="C3041" s="4">
        <v>0.03185614149595733</v>
      </c>
      <c r="D3041" s="4">
        <f t="shared" si="1"/>
        <v>1.683443599</v>
      </c>
    </row>
    <row r="3042" ht="15.75" customHeight="1">
      <c r="A3042" s="4" t="s">
        <v>3044</v>
      </c>
      <c r="B3042" s="4">
        <v>0.04577529160941746</v>
      </c>
      <c r="C3042" s="4">
        <v>0.02719657628855975</v>
      </c>
      <c r="D3042" s="4">
        <f t="shared" si="1"/>
        <v>1.683126991</v>
      </c>
    </row>
    <row r="3043" ht="15.75" customHeight="1">
      <c r="A3043" s="4" t="s">
        <v>3045</v>
      </c>
      <c r="B3043" s="4">
        <v>0.03787250076219681</v>
      </c>
      <c r="C3043" s="4">
        <v>0.02251218422365272</v>
      </c>
      <c r="D3043" s="4">
        <f t="shared" si="1"/>
        <v>1.682311249</v>
      </c>
    </row>
    <row r="3044" ht="15.75" customHeight="1">
      <c r="A3044" s="4" t="s">
        <v>3046</v>
      </c>
      <c r="B3044" s="4">
        <v>0.066787804519441</v>
      </c>
      <c r="C3044" s="4">
        <v>0.03972380469772992</v>
      </c>
      <c r="D3044" s="4">
        <f t="shared" si="1"/>
        <v>1.681304322</v>
      </c>
    </row>
    <row r="3045" ht="15.75" customHeight="1">
      <c r="A3045" s="4" t="s">
        <v>3047</v>
      </c>
      <c r="B3045" s="4">
        <v>0.05318815348866025</v>
      </c>
      <c r="C3045" s="4">
        <v>0.03164015357211331</v>
      </c>
      <c r="D3045" s="4">
        <f t="shared" si="1"/>
        <v>1.681033354</v>
      </c>
    </row>
    <row r="3046" ht="15.75" customHeight="1">
      <c r="A3046" s="4" t="s">
        <v>3048</v>
      </c>
      <c r="B3046" s="4">
        <v>0.067909225602973</v>
      </c>
      <c r="C3046" s="4">
        <v>0.04040445363252648</v>
      </c>
      <c r="D3046" s="4">
        <f t="shared" si="1"/>
        <v>1.680736144</v>
      </c>
    </row>
    <row r="3047" ht="15.75" customHeight="1">
      <c r="A3047" s="4" t="s">
        <v>3049</v>
      </c>
      <c r="B3047" s="4">
        <v>0.02257465987765778</v>
      </c>
      <c r="C3047" s="4">
        <v>0.01343157754361646</v>
      </c>
      <c r="D3047" s="4">
        <f t="shared" si="1"/>
        <v>1.680715449</v>
      </c>
    </row>
    <row r="3048" ht="15.75" customHeight="1">
      <c r="A3048" s="4" t="s">
        <v>3050</v>
      </c>
      <c r="B3048" s="4">
        <v>0.04093413392635035</v>
      </c>
      <c r="C3048" s="4">
        <v>0.02436709362583809</v>
      </c>
      <c r="D3048" s="4">
        <f t="shared" si="1"/>
        <v>1.679893981</v>
      </c>
    </row>
    <row r="3049" ht="15.75" customHeight="1">
      <c r="A3049" s="4" t="s">
        <v>3051</v>
      </c>
      <c r="B3049" s="4">
        <v>0.06317327932419099</v>
      </c>
      <c r="C3049" s="4">
        <v>0.03760793051471935</v>
      </c>
      <c r="D3049" s="4">
        <f t="shared" si="1"/>
        <v>1.679786111</v>
      </c>
    </row>
    <row r="3050" ht="15.75" customHeight="1">
      <c r="A3050" s="4" t="s">
        <v>3052</v>
      </c>
      <c r="B3050" s="4">
        <v>0.02900451897862311</v>
      </c>
      <c r="C3050" s="4">
        <v>0.01726956992274981</v>
      </c>
      <c r="D3050" s="4">
        <f t="shared" si="1"/>
        <v>1.679515999</v>
      </c>
    </row>
    <row r="3051" ht="15.75" customHeight="1">
      <c r="A3051" s="4" t="s">
        <v>3053</v>
      </c>
      <c r="B3051" s="4">
        <v>0.01234632132310417</v>
      </c>
      <c r="C3051" s="4">
        <v>0.007354171069725922</v>
      </c>
      <c r="D3051" s="4">
        <f t="shared" si="1"/>
        <v>1.678818891</v>
      </c>
    </row>
    <row r="3052" ht="15.75" customHeight="1">
      <c r="A3052" s="4" t="s">
        <v>3054</v>
      </c>
      <c r="B3052" s="4">
        <v>0.03486466398467516</v>
      </c>
      <c r="C3052" s="4">
        <v>0.02076970857806368</v>
      </c>
      <c r="D3052" s="4">
        <f t="shared" si="1"/>
        <v>1.678630389</v>
      </c>
    </row>
    <row r="3053" ht="15.75" customHeight="1">
      <c r="A3053" s="4" t="s">
        <v>3055</v>
      </c>
      <c r="B3053" s="4">
        <v>0.02468948289782888</v>
      </c>
      <c r="C3053" s="4">
        <v>0.01470850107593009</v>
      </c>
      <c r="D3053" s="4">
        <f t="shared" si="1"/>
        <v>1.678585926</v>
      </c>
    </row>
    <row r="3054" ht="15.75" customHeight="1">
      <c r="A3054" s="4" t="s">
        <v>3056</v>
      </c>
      <c r="B3054" s="4">
        <v>0.05672009467415717</v>
      </c>
      <c r="C3054" s="4">
        <v>0.03379584448692148</v>
      </c>
      <c r="D3054" s="4">
        <f t="shared" si="1"/>
        <v>1.678315649</v>
      </c>
    </row>
    <row r="3055" ht="15.75" customHeight="1">
      <c r="A3055" s="4" t="s">
        <v>3057</v>
      </c>
      <c r="B3055" s="4">
        <v>0.02669972169324132</v>
      </c>
      <c r="C3055" s="4">
        <v>0.01591385838255257</v>
      </c>
      <c r="D3055" s="4">
        <f t="shared" si="1"/>
        <v>1.677765445</v>
      </c>
    </row>
    <row r="3056" ht="15.75" customHeight="1">
      <c r="A3056" s="4" t="s">
        <v>3058</v>
      </c>
      <c r="B3056" s="4">
        <v>0.04344351426396841</v>
      </c>
      <c r="C3056" s="4">
        <v>0.02590062917126336</v>
      </c>
      <c r="D3056" s="4">
        <f t="shared" si="1"/>
        <v>1.677315017</v>
      </c>
    </row>
    <row r="3057" ht="15.75" customHeight="1">
      <c r="A3057" s="4" t="s">
        <v>3059</v>
      </c>
      <c r="B3057" s="4">
        <v>0.03185300043877858</v>
      </c>
      <c r="C3057" s="4">
        <v>0.01899078974456122</v>
      </c>
      <c r="D3057" s="4">
        <f t="shared" si="1"/>
        <v>1.677286773</v>
      </c>
    </row>
    <row r="3058" ht="15.75" customHeight="1">
      <c r="A3058" s="4" t="s">
        <v>3060</v>
      </c>
      <c r="B3058" s="4">
        <v>0.04130989408744341</v>
      </c>
      <c r="C3058" s="4">
        <v>0.02463009858066589</v>
      </c>
      <c r="D3058" s="4">
        <f t="shared" si="1"/>
        <v>1.677211886</v>
      </c>
    </row>
    <row r="3059" ht="15.75" customHeight="1">
      <c r="A3059" s="4" t="s">
        <v>3061</v>
      </c>
      <c r="B3059" s="4">
        <v>0.03410481080840962</v>
      </c>
      <c r="C3059" s="4">
        <v>0.02034090295475508</v>
      </c>
      <c r="D3059" s="4">
        <f t="shared" si="1"/>
        <v>1.676661596</v>
      </c>
    </row>
    <row r="3060" ht="15.75" customHeight="1">
      <c r="A3060" s="4" t="s">
        <v>3062</v>
      </c>
      <c r="B3060" s="4">
        <v>0.04200942855648501</v>
      </c>
      <c r="C3060" s="4">
        <v>0.02505967195759587</v>
      </c>
      <c r="D3060" s="4">
        <f t="shared" si="1"/>
        <v>1.676375837</v>
      </c>
    </row>
    <row r="3061" ht="15.75" customHeight="1">
      <c r="A3061" s="4" t="s">
        <v>3063</v>
      </c>
      <c r="B3061" s="4">
        <v>0.02420408278402924</v>
      </c>
      <c r="C3061" s="4">
        <v>0.01444240699646554</v>
      </c>
      <c r="D3061" s="4">
        <f t="shared" si="1"/>
        <v>1.675903663</v>
      </c>
    </row>
    <row r="3062" ht="15.75" customHeight="1">
      <c r="A3062" s="4" t="s">
        <v>3064</v>
      </c>
      <c r="B3062" s="4">
        <v>0.03220481485692463</v>
      </c>
      <c r="C3062" s="4">
        <v>0.01921804962205843</v>
      </c>
      <c r="D3062" s="4">
        <f t="shared" si="1"/>
        <v>1.675758752</v>
      </c>
    </row>
    <row r="3063" ht="15.75" customHeight="1">
      <c r="A3063" s="4" t="s">
        <v>3065</v>
      </c>
      <c r="B3063" s="4">
        <v>0.06575252812137021</v>
      </c>
      <c r="C3063" s="4">
        <v>0.03923913339168458</v>
      </c>
      <c r="D3063" s="4">
        <f t="shared" si="1"/>
        <v>1.675687571</v>
      </c>
    </row>
    <row r="3064" ht="15.75" customHeight="1">
      <c r="A3064" s="4" t="s">
        <v>3066</v>
      </c>
      <c r="B3064" s="4">
        <v>0.02806301989972479</v>
      </c>
      <c r="C3064" s="4">
        <v>0.01675519636810018</v>
      </c>
      <c r="D3064" s="4">
        <f t="shared" si="1"/>
        <v>1.674884572</v>
      </c>
    </row>
    <row r="3065" ht="15.75" customHeight="1">
      <c r="A3065" s="4" t="s">
        <v>3067</v>
      </c>
      <c r="B3065" s="4">
        <v>0.03753396300287784</v>
      </c>
      <c r="C3065" s="4">
        <v>0.02241238798992043</v>
      </c>
      <c r="D3065" s="4">
        <f t="shared" si="1"/>
        <v>1.674697182</v>
      </c>
    </row>
    <row r="3066" ht="15.75" customHeight="1">
      <c r="A3066" s="4" t="s">
        <v>3068</v>
      </c>
      <c r="B3066" s="4">
        <v>0.01410807450653012</v>
      </c>
      <c r="C3066" s="4">
        <v>0.008424449054845155</v>
      </c>
      <c r="D3066" s="4">
        <f t="shared" si="1"/>
        <v>1.674658416</v>
      </c>
    </row>
    <row r="3067" ht="15.75" customHeight="1">
      <c r="A3067" s="4" t="s">
        <v>3069</v>
      </c>
      <c r="B3067" s="4">
        <v>0.05452333687133475</v>
      </c>
      <c r="C3067" s="4">
        <v>0.03256442668602785</v>
      </c>
      <c r="D3067" s="4">
        <f t="shared" si="1"/>
        <v>1.674322026</v>
      </c>
    </row>
    <row r="3068" ht="15.75" customHeight="1">
      <c r="A3068" s="4" t="s">
        <v>3070</v>
      </c>
      <c r="B3068" s="4">
        <v>0.01525572358974742</v>
      </c>
      <c r="C3068" s="4">
        <v>0.00911413962607275</v>
      </c>
      <c r="D3068" s="4">
        <f t="shared" si="1"/>
        <v>1.673852302</v>
      </c>
    </row>
    <row r="3069" ht="15.75" customHeight="1">
      <c r="A3069" s="4" t="s">
        <v>3071</v>
      </c>
      <c r="B3069" s="4">
        <v>0.03463288007561979</v>
      </c>
      <c r="C3069" s="4">
        <v>0.02069161124339625</v>
      </c>
      <c r="D3069" s="4">
        <f t="shared" si="1"/>
        <v>1.673764294</v>
      </c>
    </row>
    <row r="3070" ht="15.75" customHeight="1">
      <c r="A3070" s="4" t="s">
        <v>3072</v>
      </c>
      <c r="B3070" s="4">
        <v>0.09349282131714846</v>
      </c>
      <c r="C3070" s="4">
        <v>0.05586279509136584</v>
      </c>
      <c r="D3070" s="4">
        <f t="shared" si="1"/>
        <v>1.67361517</v>
      </c>
    </row>
    <row r="3071" ht="15.75" customHeight="1">
      <c r="A3071" s="4" t="s">
        <v>3073</v>
      </c>
      <c r="B3071" s="4">
        <v>0.03723217939690862</v>
      </c>
      <c r="C3071" s="4">
        <v>0.02225069412040426</v>
      </c>
      <c r="D3071" s="4">
        <f t="shared" si="1"/>
        <v>1.673304176</v>
      </c>
    </row>
    <row r="3072" ht="15.75" customHeight="1">
      <c r="A3072" s="4" t="s">
        <v>3074</v>
      </c>
      <c r="B3072" s="4">
        <v>0.05402896421231156</v>
      </c>
      <c r="C3072" s="4">
        <v>0.03228914845800326</v>
      </c>
      <c r="D3072" s="4">
        <f t="shared" si="1"/>
        <v>1.673285509</v>
      </c>
    </row>
    <row r="3073" ht="15.75" customHeight="1">
      <c r="A3073" s="4" t="s">
        <v>3075</v>
      </c>
      <c r="B3073" s="4">
        <v>0.02476442308803695</v>
      </c>
      <c r="C3073" s="4">
        <v>0.0148165438057488</v>
      </c>
      <c r="D3073" s="4">
        <f t="shared" si="1"/>
        <v>1.671403494</v>
      </c>
    </row>
    <row r="3074" ht="15.75" customHeight="1">
      <c r="A3074" s="4" t="s">
        <v>3076</v>
      </c>
      <c r="B3074" s="4">
        <v>0.01819245643967115</v>
      </c>
      <c r="C3074" s="4">
        <v>0.01088620369102165</v>
      </c>
      <c r="D3074" s="4">
        <f t="shared" si="1"/>
        <v>1.6711479</v>
      </c>
    </row>
    <row r="3075" ht="15.75" customHeight="1">
      <c r="A3075" s="4" t="s">
        <v>3077</v>
      </c>
      <c r="B3075" s="4">
        <v>0.01960687078420381</v>
      </c>
      <c r="C3075" s="4">
        <v>0.01173361320499502</v>
      </c>
      <c r="D3075" s="4">
        <f t="shared" si="1"/>
        <v>1.671000266</v>
      </c>
    </row>
    <row r="3076" ht="15.75" customHeight="1">
      <c r="A3076" s="4" t="s">
        <v>3078</v>
      </c>
      <c r="B3076" s="4">
        <v>0.0324327802628803</v>
      </c>
      <c r="C3076" s="4">
        <v>0.01941894914315374</v>
      </c>
      <c r="D3076" s="4">
        <f t="shared" si="1"/>
        <v>1.67016145</v>
      </c>
    </row>
    <row r="3077" ht="15.75" customHeight="1">
      <c r="A3077" s="4" t="s">
        <v>3079</v>
      </c>
      <c r="B3077" s="4">
        <v>0.03459261691758864</v>
      </c>
      <c r="C3077" s="4">
        <v>0.02071259196216994</v>
      </c>
      <c r="D3077" s="4">
        <f t="shared" si="1"/>
        <v>1.670124965</v>
      </c>
    </row>
    <row r="3078" ht="15.75" customHeight="1">
      <c r="A3078" s="4" t="s">
        <v>3080</v>
      </c>
      <c r="B3078" s="4">
        <v>0.05479669292345421</v>
      </c>
      <c r="C3078" s="4">
        <v>0.03284425305887835</v>
      </c>
      <c r="D3078" s="4">
        <f t="shared" si="1"/>
        <v>1.668379939</v>
      </c>
    </row>
    <row r="3079" ht="15.75" customHeight="1">
      <c r="A3079" s="4" t="s">
        <v>3081</v>
      </c>
      <c r="B3079" s="4">
        <v>0.04692101008803669</v>
      </c>
      <c r="C3079" s="4">
        <v>0.02814111560564934</v>
      </c>
      <c r="D3079" s="4">
        <f t="shared" si="1"/>
        <v>1.667347192</v>
      </c>
    </row>
    <row r="3080" ht="15.75" customHeight="1">
      <c r="A3080" s="4" t="s">
        <v>3082</v>
      </c>
      <c r="B3080" s="4">
        <v>0.01742298604545565</v>
      </c>
      <c r="C3080" s="4">
        <v>0.0104499025500887</v>
      </c>
      <c r="D3080" s="4">
        <f t="shared" si="1"/>
        <v>1.66728694</v>
      </c>
    </row>
    <row r="3081" ht="15.75" customHeight="1">
      <c r="A3081" s="4" t="s">
        <v>3083</v>
      </c>
      <c r="B3081" s="4">
        <v>0.02574076698265771</v>
      </c>
      <c r="C3081" s="4">
        <v>0.01544384620426007</v>
      </c>
      <c r="D3081" s="4">
        <f t="shared" si="1"/>
        <v>1.666732927</v>
      </c>
    </row>
    <row r="3082" ht="15.75" customHeight="1">
      <c r="A3082" s="4" t="s">
        <v>3084</v>
      </c>
      <c r="B3082" s="4">
        <v>0.01123304507831358</v>
      </c>
      <c r="C3082" s="4">
        <v>0.006740245850563945</v>
      </c>
      <c r="D3082" s="4">
        <f t="shared" si="1"/>
        <v>1.666563109</v>
      </c>
    </row>
    <row r="3083" ht="15.75" customHeight="1">
      <c r="A3083" s="4" t="s">
        <v>3085</v>
      </c>
      <c r="B3083" s="4">
        <v>0.04239641706082075</v>
      </c>
      <c r="C3083" s="4">
        <v>0.02545624937403881</v>
      </c>
      <c r="D3083" s="4">
        <f t="shared" si="1"/>
        <v>1.665462042</v>
      </c>
    </row>
    <row r="3084" ht="15.75" customHeight="1">
      <c r="A3084" s="4" t="s">
        <v>3086</v>
      </c>
      <c r="B3084" s="4">
        <v>0.02166903345205275</v>
      </c>
      <c r="C3084" s="4">
        <v>0.01301229842175897</v>
      </c>
      <c r="D3084" s="4">
        <f t="shared" si="1"/>
        <v>1.665273324</v>
      </c>
    </row>
    <row r="3085" ht="15.75" customHeight="1">
      <c r="A3085" s="4" t="s">
        <v>3087</v>
      </c>
      <c r="B3085" s="4">
        <v>0.08714588141125516</v>
      </c>
      <c r="C3085" s="4">
        <v>0.05233453126762689</v>
      </c>
      <c r="D3085" s="4">
        <f t="shared" si="1"/>
        <v>1.665169809</v>
      </c>
    </row>
    <row r="3086" ht="15.75" customHeight="1">
      <c r="A3086" s="4" t="s">
        <v>3088</v>
      </c>
      <c r="B3086" s="4">
        <v>0.05412867231064714</v>
      </c>
      <c r="C3086" s="4">
        <v>0.03251239737327462</v>
      </c>
      <c r="D3086" s="4">
        <f t="shared" si="1"/>
        <v>1.664862535</v>
      </c>
    </row>
    <row r="3087" ht="15.75" customHeight="1">
      <c r="A3087" s="4" t="s">
        <v>3089</v>
      </c>
      <c r="B3087" s="4">
        <v>0.02874888129593131</v>
      </c>
      <c r="C3087" s="4">
        <v>0.01727235517634192</v>
      </c>
      <c r="D3087" s="4">
        <f t="shared" si="1"/>
        <v>1.664444773</v>
      </c>
    </row>
    <row r="3088" ht="15.75" customHeight="1">
      <c r="A3088" s="4" t="s">
        <v>3090</v>
      </c>
      <c r="B3088" s="4">
        <v>0.01544590197006027</v>
      </c>
      <c r="C3088" s="4">
        <v>0.009279937733844501</v>
      </c>
      <c r="D3088" s="4">
        <f t="shared" si="1"/>
        <v>1.66444026</v>
      </c>
    </row>
    <row r="3089" ht="15.75" customHeight="1">
      <c r="A3089" s="4" t="s">
        <v>3091</v>
      </c>
      <c r="B3089" s="4">
        <v>0.08455328282355701</v>
      </c>
      <c r="C3089" s="4">
        <v>0.05080646186250268</v>
      </c>
      <c r="D3089" s="4">
        <f t="shared" si="1"/>
        <v>1.664223009</v>
      </c>
    </row>
    <row r="3090" ht="15.75" customHeight="1">
      <c r="A3090" s="4" t="s">
        <v>3092</v>
      </c>
      <c r="B3090" s="4">
        <v>0.01053015978325755</v>
      </c>
      <c r="C3090" s="4">
        <v>0.006328232576170247</v>
      </c>
      <c r="D3090" s="4">
        <f t="shared" si="1"/>
        <v>1.663996962</v>
      </c>
    </row>
    <row r="3091" ht="15.75" customHeight="1">
      <c r="A3091" s="4" t="s">
        <v>3093</v>
      </c>
      <c r="B3091" s="4">
        <v>0.07821944401865691</v>
      </c>
      <c r="C3091" s="4">
        <v>0.04701487628298277</v>
      </c>
      <c r="D3091" s="4">
        <f t="shared" si="1"/>
        <v>1.663716896</v>
      </c>
    </row>
    <row r="3092" ht="15.75" customHeight="1">
      <c r="A3092" s="4" t="s">
        <v>3094</v>
      </c>
      <c r="B3092" s="4">
        <v>0.1479945543607558</v>
      </c>
      <c r="C3092" s="4">
        <v>0.08897596984371729</v>
      </c>
      <c r="D3092" s="4">
        <f t="shared" si="1"/>
        <v>1.663309258</v>
      </c>
    </row>
    <row r="3093" ht="15.75" customHeight="1">
      <c r="A3093" s="4" t="s">
        <v>3095</v>
      </c>
      <c r="B3093" s="4">
        <v>0.06176433389344619</v>
      </c>
      <c r="C3093" s="4">
        <v>0.03715043316748447</v>
      </c>
      <c r="D3093" s="4">
        <f t="shared" si="1"/>
        <v>1.662546803</v>
      </c>
    </row>
    <row r="3094" ht="15.75" customHeight="1">
      <c r="A3094" s="4" t="s">
        <v>3096</v>
      </c>
      <c r="B3094" s="4">
        <v>0.01553573252815165</v>
      </c>
      <c r="C3094" s="4">
        <v>0.009345526548310164</v>
      </c>
      <c r="D3094" s="4">
        <f t="shared" si="1"/>
        <v>1.662371023</v>
      </c>
    </row>
    <row r="3095" ht="15.75" customHeight="1">
      <c r="A3095" s="4" t="s">
        <v>3097</v>
      </c>
      <c r="B3095" s="4">
        <v>0.1199357708283923</v>
      </c>
      <c r="C3095" s="4">
        <v>0.07216775844649684</v>
      </c>
      <c r="D3095" s="4">
        <f t="shared" si="1"/>
        <v>1.661902398</v>
      </c>
    </row>
    <row r="3096" ht="15.75" customHeight="1">
      <c r="A3096" s="4" t="s">
        <v>3098</v>
      </c>
      <c r="B3096" s="4">
        <v>0.049019263890152</v>
      </c>
      <c r="C3096" s="4">
        <v>0.02950298439666976</v>
      </c>
      <c r="D3096" s="4">
        <f t="shared" si="1"/>
        <v>1.661501875</v>
      </c>
    </row>
    <row r="3097" ht="15.75" customHeight="1">
      <c r="A3097" s="4" t="s">
        <v>3099</v>
      </c>
      <c r="B3097" s="4">
        <v>0.01936175487001556</v>
      </c>
      <c r="C3097" s="4">
        <v>0.01165408315896419</v>
      </c>
      <c r="D3097" s="4">
        <f t="shared" si="1"/>
        <v>1.661370921</v>
      </c>
    </row>
    <row r="3098" ht="15.75" customHeight="1">
      <c r="A3098" s="4" t="s">
        <v>3100</v>
      </c>
      <c r="B3098" s="4">
        <v>0.02151640157499761</v>
      </c>
      <c r="C3098" s="4">
        <v>0.01295156419128994</v>
      </c>
      <c r="D3098" s="4">
        <f t="shared" si="1"/>
        <v>1.661297528</v>
      </c>
    </row>
    <row r="3099" ht="15.75" customHeight="1">
      <c r="A3099" s="4" t="s">
        <v>3101</v>
      </c>
      <c r="B3099" s="4">
        <v>0.09729766241942511</v>
      </c>
      <c r="C3099" s="4">
        <v>0.05859265427897702</v>
      </c>
      <c r="D3099" s="4">
        <f t="shared" si="1"/>
        <v>1.660577825</v>
      </c>
    </row>
    <row r="3100" ht="15.75" customHeight="1">
      <c r="A3100" s="4" t="s">
        <v>3102</v>
      </c>
      <c r="B3100" s="4">
        <v>0.05906412913261207</v>
      </c>
      <c r="C3100" s="4">
        <v>0.03556891695854715</v>
      </c>
      <c r="D3100" s="4">
        <f t="shared" si="1"/>
        <v>1.660554613</v>
      </c>
    </row>
    <row r="3101" ht="15.75" customHeight="1">
      <c r="A3101" s="4" t="s">
        <v>3103</v>
      </c>
      <c r="B3101" s="4">
        <v>0.0874198401651413</v>
      </c>
      <c r="C3101" s="4">
        <v>0.05266038387817201</v>
      </c>
      <c r="D3101" s="4">
        <f t="shared" si="1"/>
        <v>1.660068418</v>
      </c>
    </row>
    <row r="3102" ht="15.75" customHeight="1">
      <c r="A3102" s="4" t="s">
        <v>3104</v>
      </c>
      <c r="B3102" s="4">
        <v>0.06966730506875105</v>
      </c>
      <c r="C3102" s="4">
        <v>0.04197699532952085</v>
      </c>
      <c r="D3102" s="4">
        <f t="shared" si="1"/>
        <v>1.659654402</v>
      </c>
    </row>
    <row r="3103" ht="15.75" customHeight="1">
      <c r="A3103" s="4" t="s">
        <v>3105</v>
      </c>
      <c r="B3103" s="4">
        <v>0.0456235152783314</v>
      </c>
      <c r="C3103" s="4">
        <v>0.02749428721498063</v>
      </c>
      <c r="D3103" s="4">
        <f t="shared" si="1"/>
        <v>1.659381635</v>
      </c>
    </row>
    <row r="3104" ht="15.75" customHeight="1">
      <c r="A3104" s="4" t="s">
        <v>3106</v>
      </c>
      <c r="B3104" s="4">
        <v>0.02874657138991928</v>
      </c>
      <c r="C3104" s="4">
        <v>0.0173261309739726</v>
      </c>
      <c r="D3104" s="4">
        <f t="shared" si="1"/>
        <v>1.659145451</v>
      </c>
    </row>
    <row r="3105" ht="15.75" customHeight="1">
      <c r="A3105" s="4" t="s">
        <v>3107</v>
      </c>
      <c r="B3105" s="4">
        <v>0.02020013745979632</v>
      </c>
      <c r="C3105" s="4">
        <v>0.01218244154749469</v>
      </c>
      <c r="D3105" s="4">
        <f t="shared" si="1"/>
        <v>1.658135389</v>
      </c>
    </row>
    <row r="3106" ht="15.75" customHeight="1">
      <c r="A3106" s="4" t="s">
        <v>3108</v>
      </c>
      <c r="B3106" s="4">
        <v>0.07269438491560422</v>
      </c>
      <c r="C3106" s="4">
        <v>0.04384762439250903</v>
      </c>
      <c r="D3106" s="4">
        <f t="shared" si="1"/>
        <v>1.657886509</v>
      </c>
    </row>
    <row r="3107" ht="15.75" customHeight="1">
      <c r="A3107" s="4" t="s">
        <v>3109</v>
      </c>
      <c r="B3107" s="4">
        <v>0.0754007827094907</v>
      </c>
      <c r="C3107" s="4">
        <v>0.04548196889869195</v>
      </c>
      <c r="D3107" s="4">
        <f t="shared" si="1"/>
        <v>1.657817032</v>
      </c>
    </row>
    <row r="3108" ht="15.75" customHeight="1">
      <c r="A3108" s="4" t="s">
        <v>3110</v>
      </c>
      <c r="B3108" s="4">
        <v>0.1096067411689078</v>
      </c>
      <c r="C3108" s="4">
        <v>0.06614729132012373</v>
      </c>
      <c r="D3108" s="4">
        <f t="shared" si="1"/>
        <v>1.657010272</v>
      </c>
    </row>
    <row r="3109" ht="15.75" customHeight="1">
      <c r="A3109" s="4" t="s">
        <v>3111</v>
      </c>
      <c r="B3109" s="4">
        <v>0.02894643380011505</v>
      </c>
      <c r="C3109" s="4">
        <v>0.01747502989419103</v>
      </c>
      <c r="D3109" s="4">
        <f t="shared" si="1"/>
        <v>1.656445452</v>
      </c>
    </row>
    <row r="3110" ht="15.75" customHeight="1">
      <c r="A3110" s="4" t="s">
        <v>3112</v>
      </c>
      <c r="B3110" s="4">
        <v>0.02507574366370225</v>
      </c>
      <c r="C3110" s="4">
        <v>0.01514249032183366</v>
      </c>
      <c r="D3110" s="4">
        <f t="shared" si="1"/>
        <v>1.655985451</v>
      </c>
    </row>
    <row r="3111" ht="15.75" customHeight="1">
      <c r="A3111" s="4" t="s">
        <v>3113</v>
      </c>
      <c r="B3111" s="4">
        <v>0.009505191245619478</v>
      </c>
      <c r="C3111" s="4">
        <v>0.005740207957685561</v>
      </c>
      <c r="D3111" s="4">
        <f t="shared" si="1"/>
        <v>1.655896671</v>
      </c>
    </row>
    <row r="3112" ht="15.75" customHeight="1">
      <c r="A3112" s="4" t="s">
        <v>3114</v>
      </c>
      <c r="B3112" s="4">
        <v>0.03280913565355239</v>
      </c>
      <c r="C3112" s="4">
        <v>0.0198233705060167</v>
      </c>
      <c r="D3112" s="4">
        <f t="shared" si="1"/>
        <v>1.655073523</v>
      </c>
    </row>
    <row r="3113" ht="15.75" customHeight="1">
      <c r="A3113" s="4" t="s">
        <v>3115</v>
      </c>
      <c r="B3113" s="4">
        <v>0.02558795876360521</v>
      </c>
      <c r="C3113" s="4">
        <v>0.01546131108063736</v>
      </c>
      <c r="D3113" s="4">
        <f t="shared" si="1"/>
        <v>1.654966945</v>
      </c>
    </row>
    <row r="3114" ht="15.75" customHeight="1">
      <c r="A3114" s="4" t="s">
        <v>3116</v>
      </c>
      <c r="B3114" s="4">
        <v>0.007006340475339376</v>
      </c>
      <c r="C3114" s="4">
        <v>0.004236072505720578</v>
      </c>
      <c r="D3114" s="4">
        <f t="shared" si="1"/>
        <v>1.653970858</v>
      </c>
    </row>
    <row r="3115" ht="15.75" customHeight="1">
      <c r="A3115" s="4" t="s">
        <v>3117</v>
      </c>
      <c r="B3115" s="4">
        <v>0.034442362637097</v>
      </c>
      <c r="C3115" s="4">
        <v>0.02082559374480341</v>
      </c>
      <c r="D3115" s="4">
        <f t="shared" si="1"/>
        <v>1.653847811</v>
      </c>
    </row>
    <row r="3116" ht="15.75" customHeight="1">
      <c r="A3116" s="4" t="s">
        <v>3118</v>
      </c>
      <c r="B3116" s="4">
        <v>0.030072392640608</v>
      </c>
      <c r="C3116" s="4">
        <v>0.0181865159396121</v>
      </c>
      <c r="D3116" s="4">
        <f t="shared" si="1"/>
        <v>1.653554355</v>
      </c>
    </row>
    <row r="3117" ht="15.75" customHeight="1">
      <c r="A3117" s="4" t="s">
        <v>3119</v>
      </c>
      <c r="B3117" s="4">
        <v>0.01173444607532281</v>
      </c>
      <c r="C3117" s="4">
        <v>0.007097725518258239</v>
      </c>
      <c r="D3117" s="4">
        <f t="shared" si="1"/>
        <v>1.653268508</v>
      </c>
    </row>
    <row r="3118" ht="15.75" customHeight="1">
      <c r="A3118" s="4" t="s">
        <v>3120</v>
      </c>
      <c r="B3118" s="4">
        <v>0.1057725089806622</v>
      </c>
      <c r="C3118" s="4">
        <v>0.0640102498266318</v>
      </c>
      <c r="D3118" s="4">
        <f t="shared" si="1"/>
        <v>1.65243081</v>
      </c>
    </row>
    <row r="3119" ht="15.75" customHeight="1">
      <c r="A3119" s="4" t="s">
        <v>3121</v>
      </c>
      <c r="B3119" s="4">
        <v>0.03988715456668027</v>
      </c>
      <c r="C3119" s="4">
        <v>0.02414233605899707</v>
      </c>
      <c r="D3119" s="4">
        <f t="shared" si="1"/>
        <v>1.652166322</v>
      </c>
    </row>
    <row r="3120" ht="15.75" customHeight="1">
      <c r="A3120" s="4" t="s">
        <v>3122</v>
      </c>
      <c r="B3120" s="4">
        <v>0.01076043350032952</v>
      </c>
      <c r="C3120" s="4">
        <v>0.006513267751662809</v>
      </c>
      <c r="D3120" s="4">
        <f t="shared" si="1"/>
        <v>1.652079096</v>
      </c>
    </row>
    <row r="3121" ht="15.75" customHeight="1">
      <c r="A3121" s="4" t="s">
        <v>3123</v>
      </c>
      <c r="B3121" s="4">
        <v>0.02437159966596104</v>
      </c>
      <c r="C3121" s="4">
        <v>0.01475251733057579</v>
      </c>
      <c r="D3121" s="4">
        <f t="shared" si="1"/>
        <v>1.652029896</v>
      </c>
    </row>
    <row r="3122" ht="15.75" customHeight="1">
      <c r="A3122" s="4" t="s">
        <v>3124</v>
      </c>
      <c r="B3122" s="4">
        <v>0.03394296328040054</v>
      </c>
      <c r="C3122" s="4">
        <v>0.02054868936153078</v>
      </c>
      <c r="D3122" s="4">
        <f t="shared" si="1"/>
        <v>1.651831058</v>
      </c>
    </row>
    <row r="3123" ht="15.75" customHeight="1">
      <c r="A3123" s="4" t="s">
        <v>3125</v>
      </c>
      <c r="B3123" s="4">
        <v>0.03685714915016417</v>
      </c>
      <c r="C3123" s="4">
        <v>0.02231823013824911</v>
      </c>
      <c r="D3123" s="4">
        <f t="shared" si="1"/>
        <v>1.651436916</v>
      </c>
    </row>
    <row r="3124" ht="15.75" customHeight="1">
      <c r="A3124" s="4" t="s">
        <v>3126</v>
      </c>
      <c r="B3124" s="4">
        <v>0.07325788646181366</v>
      </c>
      <c r="C3124" s="4">
        <v>0.04436676194797209</v>
      </c>
      <c r="D3124" s="4">
        <f t="shared" si="1"/>
        <v>1.651188485</v>
      </c>
    </row>
    <row r="3125" ht="15.75" customHeight="1">
      <c r="A3125" s="4" t="s">
        <v>3127</v>
      </c>
      <c r="B3125" s="4">
        <v>0.1279797890833586</v>
      </c>
      <c r="C3125" s="4">
        <v>0.07752321859738273</v>
      </c>
      <c r="D3125" s="4">
        <f t="shared" si="1"/>
        <v>1.650857529</v>
      </c>
    </row>
    <row r="3126" ht="15.75" customHeight="1">
      <c r="A3126" s="4" t="s">
        <v>3128</v>
      </c>
      <c r="B3126" s="4">
        <v>0.03220811231579972</v>
      </c>
      <c r="C3126" s="4">
        <v>0.01951304315884456</v>
      </c>
      <c r="D3126" s="4">
        <f t="shared" si="1"/>
        <v>1.650594018</v>
      </c>
    </row>
    <row r="3127" ht="15.75" customHeight="1">
      <c r="A3127" s="4" t="s">
        <v>3129</v>
      </c>
      <c r="B3127" s="4">
        <v>0.08022494036076085</v>
      </c>
      <c r="C3127" s="4">
        <v>0.04860915430940271</v>
      </c>
      <c r="D3127" s="4">
        <f t="shared" si="1"/>
        <v>1.650408066</v>
      </c>
    </row>
    <row r="3128" ht="15.75" customHeight="1">
      <c r="A3128" s="4" t="s">
        <v>3130</v>
      </c>
      <c r="B3128" s="4">
        <v>0.07925464460529198</v>
      </c>
      <c r="C3128" s="4">
        <v>0.04802712622019641</v>
      </c>
      <c r="D3128" s="4">
        <f t="shared" si="1"/>
        <v>1.650205849</v>
      </c>
    </row>
    <row r="3129" ht="15.75" customHeight="1">
      <c r="A3129" s="4" t="s">
        <v>3131</v>
      </c>
      <c r="B3129" s="4">
        <v>0.0397101092143099</v>
      </c>
      <c r="C3129" s="4">
        <v>0.02408236182779231</v>
      </c>
      <c r="D3129" s="4">
        <f t="shared" si="1"/>
        <v>1.648929183</v>
      </c>
    </row>
    <row r="3130" ht="15.75" customHeight="1">
      <c r="A3130" s="4" t="s">
        <v>3132</v>
      </c>
      <c r="B3130" s="4">
        <v>0.0180852894984062</v>
      </c>
      <c r="C3130" s="4">
        <v>0.01096930171426025</v>
      </c>
      <c r="D3130" s="4">
        <f t="shared" si="1"/>
        <v>1.648718393</v>
      </c>
    </row>
    <row r="3131" ht="15.75" customHeight="1">
      <c r="A3131" s="4" t="s">
        <v>3133</v>
      </c>
      <c r="B3131" s="4">
        <v>0.03891474389021664</v>
      </c>
      <c r="C3131" s="4">
        <v>0.0236120809846794</v>
      </c>
      <c r="D3131" s="4">
        <f t="shared" si="1"/>
        <v>1.64808616</v>
      </c>
    </row>
    <row r="3132" ht="15.75" customHeight="1">
      <c r="A3132" s="4" t="s">
        <v>3134</v>
      </c>
      <c r="B3132" s="4">
        <v>0.008119697499211057</v>
      </c>
      <c r="C3132" s="4">
        <v>0.004929126206089479</v>
      </c>
      <c r="D3132" s="4">
        <f t="shared" si="1"/>
        <v>1.64728943</v>
      </c>
    </row>
    <row r="3133" ht="15.75" customHeight="1">
      <c r="A3133" s="4" t="s">
        <v>3135</v>
      </c>
      <c r="B3133" s="4">
        <v>0.05950286628901431</v>
      </c>
      <c r="C3133" s="4">
        <v>0.03612457007547618</v>
      </c>
      <c r="D3133" s="4">
        <f t="shared" si="1"/>
        <v>1.64715777</v>
      </c>
    </row>
    <row r="3134" ht="15.75" customHeight="1">
      <c r="A3134" s="4" t="s">
        <v>3136</v>
      </c>
      <c r="B3134" s="4">
        <v>0.03825425670841176</v>
      </c>
      <c r="C3134" s="4">
        <v>0.0232278875818738</v>
      </c>
      <c r="D3134" s="4">
        <f t="shared" si="1"/>
        <v>1.646910705</v>
      </c>
    </row>
    <row r="3135" ht="15.75" customHeight="1">
      <c r="A3135" s="4" t="s">
        <v>3137</v>
      </c>
      <c r="B3135" s="4">
        <v>0.01329065860166</v>
      </c>
      <c r="C3135" s="4">
        <v>0.008072817605426347</v>
      </c>
      <c r="D3135" s="4">
        <f t="shared" si="1"/>
        <v>1.646346945</v>
      </c>
    </row>
    <row r="3136" ht="15.75" customHeight="1">
      <c r="A3136" s="4" t="s">
        <v>3138</v>
      </c>
      <c r="B3136" s="4">
        <v>0.05362447981343492</v>
      </c>
      <c r="C3136" s="4">
        <v>0.03259131912644025</v>
      </c>
      <c r="D3136" s="4">
        <f t="shared" si="1"/>
        <v>1.645360828</v>
      </c>
    </row>
    <row r="3137" ht="15.75" customHeight="1">
      <c r="A3137" s="4" t="s">
        <v>3139</v>
      </c>
      <c r="B3137" s="4">
        <v>0.0944956515618265</v>
      </c>
      <c r="C3137" s="4">
        <v>0.05748956254468112</v>
      </c>
      <c r="D3137" s="4">
        <f t="shared" si="1"/>
        <v>1.643701002</v>
      </c>
    </row>
    <row r="3138" ht="15.75" customHeight="1">
      <c r="A3138" s="4" t="s">
        <v>3140</v>
      </c>
      <c r="B3138" s="4">
        <v>0.01333902636874486</v>
      </c>
      <c r="C3138" s="4">
        <v>0.008116346932313117</v>
      </c>
      <c r="D3138" s="4">
        <f t="shared" si="1"/>
        <v>1.643476613</v>
      </c>
    </row>
    <row r="3139" ht="15.75" customHeight="1">
      <c r="A3139" s="4" t="s">
        <v>3141</v>
      </c>
      <c r="B3139" s="4">
        <v>0.02838299075165672</v>
      </c>
      <c r="C3139" s="4">
        <v>0.01729227726589875</v>
      </c>
      <c r="D3139" s="4">
        <f t="shared" si="1"/>
        <v>1.641368012</v>
      </c>
    </row>
    <row r="3140" ht="15.75" customHeight="1">
      <c r="A3140" s="4" t="s">
        <v>3142</v>
      </c>
      <c r="B3140" s="4">
        <v>0.02218122502372617</v>
      </c>
      <c r="C3140" s="4">
        <v>0.01352392032356996</v>
      </c>
      <c r="D3140" s="4">
        <f t="shared" si="1"/>
        <v>1.640147568</v>
      </c>
    </row>
    <row r="3141" ht="15.75" customHeight="1">
      <c r="A3141" s="4" t="s">
        <v>3143</v>
      </c>
      <c r="B3141" s="4">
        <v>0.08306446794818144</v>
      </c>
      <c r="C3141" s="4">
        <v>0.05065984545847037</v>
      </c>
      <c r="D3141" s="4">
        <f t="shared" si="1"/>
        <v>1.639651033</v>
      </c>
    </row>
    <row r="3142" ht="15.75" customHeight="1">
      <c r="A3142" s="4" t="s">
        <v>3144</v>
      </c>
      <c r="B3142" s="4">
        <v>0.02298459128420342</v>
      </c>
      <c r="C3142" s="4">
        <v>0.01402138337374801</v>
      </c>
      <c r="D3142" s="4">
        <f t="shared" si="1"/>
        <v>1.639252752</v>
      </c>
    </row>
    <row r="3143" ht="15.75" customHeight="1">
      <c r="A3143" s="4" t="s">
        <v>3145</v>
      </c>
      <c r="B3143" s="4">
        <v>0.02865528808365815</v>
      </c>
      <c r="C3143" s="4">
        <v>0.01748413717570221</v>
      </c>
      <c r="D3143" s="4">
        <f t="shared" si="1"/>
        <v>1.638930637</v>
      </c>
    </row>
    <row r="3144" ht="15.75" customHeight="1">
      <c r="A3144" s="4" t="s">
        <v>3146</v>
      </c>
      <c r="B3144" s="4">
        <v>0.01184071389328052</v>
      </c>
      <c r="C3144" s="4">
        <v>0.007231973232573402</v>
      </c>
      <c r="D3144" s="4">
        <f t="shared" si="1"/>
        <v>1.637272915</v>
      </c>
    </row>
    <row r="3145" ht="15.75" customHeight="1">
      <c r="A3145" s="4" t="s">
        <v>3147</v>
      </c>
      <c r="B3145" s="4">
        <v>0.1968646538774745</v>
      </c>
      <c r="C3145" s="4">
        <v>0.1202737818236271</v>
      </c>
      <c r="D3145" s="4">
        <f t="shared" si="1"/>
        <v>1.636804388</v>
      </c>
    </row>
    <row r="3146" ht="15.75" customHeight="1">
      <c r="A3146" s="4" t="s">
        <v>3148</v>
      </c>
      <c r="B3146" s="4">
        <v>0.05656195048642951</v>
      </c>
      <c r="C3146" s="4">
        <v>0.03455875998085774</v>
      </c>
      <c r="D3146" s="4">
        <f t="shared" si="1"/>
        <v>1.636689236</v>
      </c>
    </row>
    <row r="3147" ht="15.75" customHeight="1">
      <c r="A3147" s="4" t="s">
        <v>3149</v>
      </c>
      <c r="B3147" s="4">
        <v>0.04387277135374742</v>
      </c>
      <c r="C3147" s="4">
        <v>0.02682662579421877</v>
      </c>
      <c r="D3147" s="4">
        <f t="shared" si="1"/>
        <v>1.635418919</v>
      </c>
    </row>
    <row r="3148" ht="15.75" customHeight="1">
      <c r="A3148" s="4" t="s">
        <v>3150</v>
      </c>
      <c r="B3148" s="4">
        <v>0.03997742631356784</v>
      </c>
      <c r="C3148" s="4">
        <v>0.02445064633966175</v>
      </c>
      <c r="D3148" s="4">
        <f t="shared" si="1"/>
        <v>1.635025339</v>
      </c>
    </row>
    <row r="3149" ht="15.75" customHeight="1">
      <c r="A3149" s="4" t="s">
        <v>3151</v>
      </c>
      <c r="B3149" s="4">
        <v>0.01595141249453762</v>
      </c>
      <c r="C3149" s="4">
        <v>0.009758804245955809</v>
      </c>
      <c r="D3149" s="4">
        <f t="shared" si="1"/>
        <v>1.634566294</v>
      </c>
    </row>
    <row r="3150" ht="15.75" customHeight="1">
      <c r="A3150" s="4" t="s">
        <v>3152</v>
      </c>
      <c r="B3150" s="4">
        <v>0.0315839303263013</v>
      </c>
      <c r="C3150" s="4">
        <v>0.01932278224671054</v>
      </c>
      <c r="D3150" s="4">
        <f t="shared" si="1"/>
        <v>1.634543614</v>
      </c>
    </row>
    <row r="3151" ht="15.75" customHeight="1">
      <c r="A3151" s="4" t="s">
        <v>3153</v>
      </c>
      <c r="B3151" s="4">
        <v>0.01972919983321099</v>
      </c>
      <c r="C3151" s="4">
        <v>0.01207949123204227</v>
      </c>
      <c r="D3151" s="4">
        <f t="shared" si="1"/>
        <v>1.633280695</v>
      </c>
    </row>
    <row r="3152" ht="15.75" customHeight="1">
      <c r="A3152" s="4" t="s">
        <v>3154</v>
      </c>
      <c r="B3152" s="4">
        <v>0.1037882107312817</v>
      </c>
      <c r="C3152" s="4">
        <v>0.06357980371449581</v>
      </c>
      <c r="D3152" s="4">
        <f t="shared" si="1"/>
        <v>1.63240848</v>
      </c>
    </row>
    <row r="3153" ht="15.75" customHeight="1">
      <c r="A3153" s="4" t="s">
        <v>3155</v>
      </c>
      <c r="B3153" s="4">
        <v>0.01694202705995982</v>
      </c>
      <c r="C3153" s="4">
        <v>0.01038010046776481</v>
      </c>
      <c r="D3153" s="4">
        <f t="shared" si="1"/>
        <v>1.632164073</v>
      </c>
    </row>
    <row r="3154" ht="15.75" customHeight="1">
      <c r="A3154" s="4" t="s">
        <v>3156</v>
      </c>
      <c r="B3154" s="4">
        <v>0.05176223551539259</v>
      </c>
      <c r="C3154" s="4">
        <v>0.03173999664589212</v>
      </c>
      <c r="D3154" s="4">
        <f t="shared" si="1"/>
        <v>1.630820447</v>
      </c>
    </row>
    <row r="3155" ht="15.75" customHeight="1">
      <c r="A3155" s="4" t="s">
        <v>3157</v>
      </c>
      <c r="B3155" s="4">
        <v>0.0319728725916874</v>
      </c>
      <c r="C3155" s="4">
        <v>0.01960660777055262</v>
      </c>
      <c r="D3155" s="4">
        <f t="shared" si="1"/>
        <v>1.630719244</v>
      </c>
    </row>
    <row r="3156" ht="15.75" customHeight="1">
      <c r="A3156" s="4" t="s">
        <v>3158</v>
      </c>
      <c r="B3156" s="4">
        <v>0.02702642440259218</v>
      </c>
      <c r="C3156" s="4">
        <v>0.01657868871105971</v>
      </c>
      <c r="D3156" s="4">
        <f t="shared" si="1"/>
        <v>1.630190715</v>
      </c>
    </row>
    <row r="3157" ht="15.75" customHeight="1">
      <c r="A3157" s="4" t="s">
        <v>3159</v>
      </c>
      <c r="B3157" s="4">
        <v>0.01845742645326053</v>
      </c>
      <c r="C3157" s="4">
        <v>0.01132341169010412</v>
      </c>
      <c r="D3157" s="4">
        <f t="shared" si="1"/>
        <v>1.630023438</v>
      </c>
    </row>
    <row r="3158" ht="15.75" customHeight="1">
      <c r="A3158" s="4" t="s">
        <v>3160</v>
      </c>
      <c r="B3158" s="4">
        <v>0.03808735358233706</v>
      </c>
      <c r="C3158" s="4">
        <v>0.02336624973761442</v>
      </c>
      <c r="D3158" s="4">
        <f t="shared" si="1"/>
        <v>1.630015685</v>
      </c>
    </row>
    <row r="3159" ht="15.75" customHeight="1">
      <c r="A3159" s="4" t="s">
        <v>3161</v>
      </c>
      <c r="B3159" s="4">
        <v>0.03527717585163653</v>
      </c>
      <c r="C3159" s="4">
        <v>0.02164734863330951</v>
      </c>
      <c r="D3159" s="4">
        <f t="shared" si="1"/>
        <v>1.629630328</v>
      </c>
    </row>
    <row r="3160" ht="15.75" customHeight="1">
      <c r="A3160" s="4" t="s">
        <v>3162</v>
      </c>
      <c r="B3160" s="4">
        <v>0.02572294239671048</v>
      </c>
      <c r="C3160" s="4">
        <v>0.01579197375609995</v>
      </c>
      <c r="D3160" s="4">
        <f t="shared" si="1"/>
        <v>1.628861775</v>
      </c>
    </row>
    <row r="3161" ht="15.75" customHeight="1">
      <c r="A3161" s="4" t="s">
        <v>3163</v>
      </c>
      <c r="B3161" s="4">
        <v>0.05683207388837504</v>
      </c>
      <c r="C3161" s="4">
        <v>0.03492235824459372</v>
      </c>
      <c r="D3161" s="4">
        <f t="shared" si="1"/>
        <v>1.627383623</v>
      </c>
    </row>
    <row r="3162" ht="15.75" customHeight="1">
      <c r="A3162" s="4" t="s">
        <v>3164</v>
      </c>
      <c r="B3162" s="4">
        <v>0.04025145599541022</v>
      </c>
      <c r="C3162" s="4">
        <v>0.02473896832564193</v>
      </c>
      <c r="D3162" s="4">
        <f t="shared" si="1"/>
        <v>1.627046668</v>
      </c>
    </row>
    <row r="3163" ht="15.75" customHeight="1">
      <c r="A3163" s="4" t="s">
        <v>3165</v>
      </c>
      <c r="B3163" s="4">
        <v>0.06700068686226612</v>
      </c>
      <c r="C3163" s="4">
        <v>0.04118699722814075</v>
      </c>
      <c r="D3163" s="4">
        <f t="shared" si="1"/>
        <v>1.626743666</v>
      </c>
    </row>
    <row r="3164" ht="15.75" customHeight="1">
      <c r="A3164" s="4" t="s">
        <v>3166</v>
      </c>
      <c r="B3164" s="4">
        <v>0.05594507090100691</v>
      </c>
      <c r="C3164" s="4">
        <v>0.0343981410617584</v>
      </c>
      <c r="D3164" s="4">
        <f t="shared" si="1"/>
        <v>1.626398089</v>
      </c>
    </row>
    <row r="3165" ht="15.75" customHeight="1">
      <c r="A3165" s="4" t="s">
        <v>3167</v>
      </c>
      <c r="B3165" s="4">
        <v>0.06507574643002999</v>
      </c>
      <c r="C3165" s="4">
        <v>0.04001447274926248</v>
      </c>
      <c r="D3165" s="4">
        <f t="shared" si="1"/>
        <v>1.626305233</v>
      </c>
    </row>
    <row r="3166" ht="15.75" customHeight="1">
      <c r="A3166" s="4" t="s">
        <v>3168</v>
      </c>
      <c r="B3166" s="4">
        <v>0.1713443390206657</v>
      </c>
      <c r="C3166" s="4">
        <v>0.105368237236117</v>
      </c>
      <c r="D3166" s="4">
        <f t="shared" si="1"/>
        <v>1.626147912</v>
      </c>
    </row>
    <row r="3167" ht="15.75" customHeight="1">
      <c r="A3167" s="4" t="s">
        <v>3169</v>
      </c>
      <c r="B3167" s="4">
        <v>0.01283978162386547</v>
      </c>
      <c r="C3167" s="4">
        <v>0.007898632741571942</v>
      </c>
      <c r="D3167" s="4">
        <f t="shared" si="1"/>
        <v>1.625570152</v>
      </c>
    </row>
    <row r="3168" ht="15.75" customHeight="1">
      <c r="A3168" s="4" t="s">
        <v>3170</v>
      </c>
      <c r="B3168" s="4">
        <v>0.04370754141731754</v>
      </c>
      <c r="C3168" s="4">
        <v>0.02691316095994506</v>
      </c>
      <c r="D3168" s="4">
        <f t="shared" si="1"/>
        <v>1.624021106</v>
      </c>
    </row>
    <row r="3169" ht="15.75" customHeight="1">
      <c r="A3169" s="4" t="s">
        <v>3171</v>
      </c>
      <c r="B3169" s="4">
        <v>0.0112388706024089</v>
      </c>
      <c r="C3169" s="4">
        <v>0.00692238351632691</v>
      </c>
      <c r="D3169" s="4">
        <f t="shared" si="1"/>
        <v>1.623555034</v>
      </c>
    </row>
    <row r="3170" ht="15.75" customHeight="1">
      <c r="A3170" s="4" t="s">
        <v>3172</v>
      </c>
      <c r="B3170" s="4">
        <v>0.02739745561970314</v>
      </c>
      <c r="C3170" s="4">
        <v>0.01688326316019907</v>
      </c>
      <c r="D3170" s="4">
        <f t="shared" si="1"/>
        <v>1.622758312</v>
      </c>
    </row>
    <row r="3171" ht="15.75" customHeight="1">
      <c r="A3171" s="4" t="s">
        <v>3173</v>
      </c>
      <c r="B3171" s="4">
        <v>0.02308803999469928</v>
      </c>
      <c r="C3171" s="4">
        <v>0.01423300529055116</v>
      </c>
      <c r="D3171" s="4">
        <f t="shared" si="1"/>
        <v>1.622147925</v>
      </c>
    </row>
    <row r="3172" ht="15.75" customHeight="1">
      <c r="A3172" s="4" t="s">
        <v>3174</v>
      </c>
      <c r="B3172" s="4">
        <v>0.03078020069348408</v>
      </c>
      <c r="C3172" s="4">
        <v>0.01898278481249711</v>
      </c>
      <c r="D3172" s="4">
        <f t="shared" si="1"/>
        <v>1.621479725</v>
      </c>
    </row>
    <row r="3173" ht="15.75" customHeight="1">
      <c r="A3173" s="4" t="s">
        <v>3175</v>
      </c>
      <c r="B3173" s="4">
        <v>0.02748132639650159</v>
      </c>
      <c r="C3173" s="4">
        <v>0.01695489911983165</v>
      </c>
      <c r="D3173" s="4">
        <f t="shared" si="1"/>
        <v>1.620848712</v>
      </c>
    </row>
    <row r="3174" ht="15.75" customHeight="1">
      <c r="A3174" s="4" t="s">
        <v>3176</v>
      </c>
      <c r="B3174" s="4">
        <v>0.02068188067080725</v>
      </c>
      <c r="C3174" s="4">
        <v>0.01276791057781001</v>
      </c>
      <c r="D3174" s="4">
        <f t="shared" si="1"/>
        <v>1.619832826</v>
      </c>
    </row>
    <row r="3175" ht="15.75" customHeight="1">
      <c r="A3175" s="4" t="s">
        <v>3177</v>
      </c>
      <c r="B3175" s="4">
        <v>0.05110618371810555</v>
      </c>
      <c r="C3175" s="4">
        <v>0.03155084219164638</v>
      </c>
      <c r="D3175" s="4">
        <f t="shared" si="1"/>
        <v>1.619804106</v>
      </c>
    </row>
    <row r="3176" ht="15.75" customHeight="1">
      <c r="A3176" s="4" t="s">
        <v>3178</v>
      </c>
      <c r="B3176" s="4">
        <v>0.04087479842946624</v>
      </c>
      <c r="C3176" s="4">
        <v>0.02524383522985493</v>
      </c>
      <c r="D3176" s="4">
        <f t="shared" si="1"/>
        <v>1.619199225</v>
      </c>
    </row>
    <row r="3177" ht="15.75" customHeight="1">
      <c r="A3177" s="4" t="s">
        <v>3179</v>
      </c>
      <c r="B3177" s="4">
        <v>0.03406795851129284</v>
      </c>
      <c r="C3177" s="4">
        <v>0.0210551484197408</v>
      </c>
      <c r="D3177" s="4">
        <f t="shared" si="1"/>
        <v>1.618034593</v>
      </c>
    </row>
    <row r="3178" ht="15.75" customHeight="1">
      <c r="A3178" s="4" t="s">
        <v>3180</v>
      </c>
      <c r="B3178" s="4">
        <v>0.06432995055502178</v>
      </c>
      <c r="C3178" s="4">
        <v>0.03979381419424422</v>
      </c>
      <c r="D3178" s="4">
        <f t="shared" si="1"/>
        <v>1.616581669</v>
      </c>
    </row>
    <row r="3179" ht="15.75" customHeight="1">
      <c r="A3179" s="4" t="s">
        <v>3181</v>
      </c>
      <c r="B3179" s="4">
        <v>0.06533209830212244</v>
      </c>
      <c r="C3179" s="4">
        <v>0.04041684748567224</v>
      </c>
      <c r="D3179" s="4">
        <f t="shared" si="1"/>
        <v>1.616457056</v>
      </c>
    </row>
    <row r="3180" ht="15.75" customHeight="1">
      <c r="A3180" s="4" t="s">
        <v>3182</v>
      </c>
      <c r="B3180" s="4">
        <v>0.05707637157011499</v>
      </c>
      <c r="C3180" s="4">
        <v>0.03531143592929737</v>
      </c>
      <c r="D3180" s="4">
        <f t="shared" si="1"/>
        <v>1.616370733</v>
      </c>
    </row>
    <row r="3181" ht="15.75" customHeight="1">
      <c r="A3181" s="4" t="s">
        <v>3183</v>
      </c>
      <c r="B3181" s="4">
        <v>0.04827811291689623</v>
      </c>
      <c r="C3181" s="4">
        <v>0.02986963271006018</v>
      </c>
      <c r="D3181" s="4">
        <f t="shared" si="1"/>
        <v>1.61629416</v>
      </c>
    </row>
    <row r="3182" ht="15.75" customHeight="1">
      <c r="A3182" s="4" t="s">
        <v>3184</v>
      </c>
      <c r="B3182" s="4">
        <v>0.03362098955373697</v>
      </c>
      <c r="C3182" s="4">
        <v>0.02080275166038095</v>
      </c>
      <c r="D3182" s="4">
        <f t="shared" si="1"/>
        <v>1.616179922</v>
      </c>
    </row>
    <row r="3183" ht="15.75" customHeight="1">
      <c r="A3183" s="4" t="s">
        <v>3185</v>
      </c>
      <c r="B3183" s="4">
        <v>0.02977360087770101</v>
      </c>
      <c r="C3183" s="4">
        <v>0.01843731116037228</v>
      </c>
      <c r="D3183" s="4">
        <f t="shared" si="1"/>
        <v>1.614855909</v>
      </c>
    </row>
    <row r="3184" ht="15.75" customHeight="1">
      <c r="A3184" s="4" t="s">
        <v>3186</v>
      </c>
      <c r="B3184" s="4">
        <v>0.0200255026779669</v>
      </c>
      <c r="C3184" s="4">
        <v>0.01240099230078784</v>
      </c>
      <c r="D3184" s="4">
        <f t="shared" si="1"/>
        <v>1.614830668</v>
      </c>
    </row>
    <row r="3185" ht="15.75" customHeight="1">
      <c r="A3185" s="4" t="s">
        <v>3187</v>
      </c>
      <c r="B3185" s="4">
        <v>0.03556002506401416</v>
      </c>
      <c r="C3185" s="4">
        <v>0.02202310225752457</v>
      </c>
      <c r="D3185" s="4">
        <f t="shared" si="1"/>
        <v>1.614669207</v>
      </c>
    </row>
    <row r="3186" ht="15.75" customHeight="1">
      <c r="A3186" s="4" t="s">
        <v>3188</v>
      </c>
      <c r="B3186" s="4">
        <v>0.02398188786236276</v>
      </c>
      <c r="C3186" s="4">
        <v>0.0148538056894054</v>
      </c>
      <c r="D3186" s="4">
        <f t="shared" si="1"/>
        <v>1.61452818</v>
      </c>
    </row>
    <row r="3187" ht="15.75" customHeight="1">
      <c r="A3187" s="4" t="s">
        <v>3189</v>
      </c>
      <c r="B3187" s="4">
        <v>0.01346313022734518</v>
      </c>
      <c r="C3187" s="4">
        <v>0.008339326655177007</v>
      </c>
      <c r="D3187" s="4">
        <f t="shared" si="1"/>
        <v>1.614414543</v>
      </c>
    </row>
    <row r="3188" ht="15.75" customHeight="1">
      <c r="A3188" s="4" t="s">
        <v>3190</v>
      </c>
      <c r="B3188" s="4">
        <v>0.02382237898009298</v>
      </c>
      <c r="C3188" s="4">
        <v>0.01476186757775228</v>
      </c>
      <c r="D3188" s="4">
        <f t="shared" si="1"/>
        <v>1.613778125</v>
      </c>
    </row>
    <row r="3189" ht="15.75" customHeight="1">
      <c r="A3189" s="4" t="s">
        <v>3191</v>
      </c>
      <c r="B3189" s="4">
        <v>0.03062456014784587</v>
      </c>
      <c r="C3189" s="4">
        <v>0.01899193452130924</v>
      </c>
      <c r="D3189" s="4">
        <f t="shared" si="1"/>
        <v>1.612503461</v>
      </c>
    </row>
    <row r="3190" ht="15.75" customHeight="1">
      <c r="A3190" s="4" t="s">
        <v>3192</v>
      </c>
      <c r="B3190" s="4">
        <v>0.01845415733519456</v>
      </c>
      <c r="C3190" s="4">
        <v>0.01145107994337533</v>
      </c>
      <c r="D3190" s="4">
        <f t="shared" si="1"/>
        <v>1.611564798</v>
      </c>
    </row>
    <row r="3191" ht="15.75" customHeight="1">
      <c r="A3191" s="4" t="s">
        <v>3193</v>
      </c>
      <c r="B3191" s="4">
        <v>0.04177364229686917</v>
      </c>
      <c r="C3191" s="4">
        <v>0.02594656074543046</v>
      </c>
      <c r="D3191" s="4">
        <f t="shared" si="1"/>
        <v>1.609987648</v>
      </c>
    </row>
    <row r="3192" ht="15.75" customHeight="1">
      <c r="A3192" s="4" t="s">
        <v>3194</v>
      </c>
      <c r="B3192" s="4">
        <v>0.03858333943116004</v>
      </c>
      <c r="C3192" s="4">
        <v>0.02397697766480262</v>
      </c>
      <c r="D3192" s="4">
        <f t="shared" si="1"/>
        <v>1.609182774</v>
      </c>
    </row>
    <row r="3193" ht="15.75" customHeight="1">
      <c r="A3193" s="4" t="s">
        <v>3195</v>
      </c>
      <c r="B3193" s="4">
        <v>0.008316128264135912</v>
      </c>
      <c r="C3193" s="4">
        <v>0.005168492658056034</v>
      </c>
      <c r="D3193" s="4">
        <f t="shared" si="1"/>
        <v>1.609004562</v>
      </c>
    </row>
    <row r="3194" ht="15.75" customHeight="1">
      <c r="A3194" s="4" t="s">
        <v>3196</v>
      </c>
      <c r="B3194" s="4">
        <v>0.0275800616666361</v>
      </c>
      <c r="C3194" s="4">
        <v>0.01714288446584896</v>
      </c>
      <c r="D3194" s="4">
        <f t="shared" si="1"/>
        <v>1.608834366</v>
      </c>
    </row>
    <row r="3195" ht="15.75" customHeight="1">
      <c r="A3195" s="4" t="s">
        <v>3197</v>
      </c>
      <c r="B3195" s="4">
        <v>0.00768120993405091</v>
      </c>
      <c r="C3195" s="4">
        <v>0.004775381420790528</v>
      </c>
      <c r="D3195" s="4">
        <f t="shared" si="1"/>
        <v>1.608501868</v>
      </c>
    </row>
    <row r="3196" ht="15.75" customHeight="1">
      <c r="A3196" s="4" t="s">
        <v>3198</v>
      </c>
      <c r="B3196" s="4">
        <v>0.03352025450742271</v>
      </c>
      <c r="C3196" s="4">
        <v>0.02084494987585711</v>
      </c>
      <c r="D3196" s="4">
        <f t="shared" si="1"/>
        <v>1.608075563</v>
      </c>
    </row>
    <row r="3197" ht="15.75" customHeight="1">
      <c r="A3197" s="4" t="s">
        <v>3199</v>
      </c>
      <c r="B3197" s="4">
        <v>0.07576689762247711</v>
      </c>
      <c r="C3197" s="4">
        <v>0.04712423532053078</v>
      </c>
      <c r="D3197" s="4">
        <f t="shared" si="1"/>
        <v>1.607811715</v>
      </c>
    </row>
    <row r="3198" ht="15.75" customHeight="1">
      <c r="A3198" s="4" t="s">
        <v>3200</v>
      </c>
      <c r="B3198" s="4">
        <v>0.06781530306437587</v>
      </c>
      <c r="C3198" s="4">
        <v>0.04219677227954106</v>
      </c>
      <c r="D3198" s="4">
        <f t="shared" si="1"/>
        <v>1.607120626</v>
      </c>
    </row>
    <row r="3199" ht="15.75" customHeight="1">
      <c r="A3199" s="4" t="s">
        <v>3201</v>
      </c>
      <c r="B3199" s="4">
        <v>0.1052352372875832</v>
      </c>
      <c r="C3199" s="4">
        <v>0.06550438959084533</v>
      </c>
      <c r="D3199" s="4">
        <f t="shared" si="1"/>
        <v>1.606537179</v>
      </c>
    </row>
    <row r="3200" ht="15.75" customHeight="1">
      <c r="A3200" s="4" t="s">
        <v>3202</v>
      </c>
      <c r="B3200" s="4">
        <v>0.05146355419365805</v>
      </c>
      <c r="C3200" s="4">
        <v>0.03206499776875878</v>
      </c>
      <c r="D3200" s="4">
        <f t="shared" si="1"/>
        <v>1.604976073</v>
      </c>
    </row>
    <row r="3201" ht="15.75" customHeight="1">
      <c r="A3201" s="4" t="s">
        <v>3203</v>
      </c>
      <c r="B3201" s="4">
        <v>0.01796559382505046</v>
      </c>
      <c r="C3201" s="4">
        <v>0.01119503077990761</v>
      </c>
      <c r="D3201" s="4">
        <f t="shared" si="1"/>
        <v>1.604782888</v>
      </c>
    </row>
    <row r="3202" ht="15.75" customHeight="1">
      <c r="A3202" s="4" t="s">
        <v>3204</v>
      </c>
      <c r="B3202" s="4">
        <v>0.03501397037328677</v>
      </c>
      <c r="C3202" s="4">
        <v>0.02182188816263591</v>
      </c>
      <c r="D3202" s="4">
        <f t="shared" si="1"/>
        <v>1.604534407</v>
      </c>
    </row>
    <row r="3203" ht="15.75" customHeight="1">
      <c r="A3203" s="4" t="s">
        <v>3205</v>
      </c>
      <c r="B3203" s="4">
        <v>0.04058284178672437</v>
      </c>
      <c r="C3203" s="4">
        <v>0.02529431401516364</v>
      </c>
      <c r="D3203" s="4">
        <f t="shared" si="1"/>
        <v>1.604425475</v>
      </c>
    </row>
    <row r="3204" ht="15.75" customHeight="1">
      <c r="A3204" s="4" t="s">
        <v>3206</v>
      </c>
      <c r="B3204" s="4">
        <v>0.02746574858417342</v>
      </c>
      <c r="C3204" s="4">
        <v>0.01711967138809499</v>
      </c>
      <c r="D3204" s="4">
        <f t="shared" si="1"/>
        <v>1.604338539</v>
      </c>
    </row>
    <row r="3205" ht="15.75" customHeight="1">
      <c r="A3205" s="4" t="s">
        <v>3207</v>
      </c>
      <c r="B3205" s="4">
        <v>0.02982979192406536</v>
      </c>
      <c r="C3205" s="4">
        <v>0.01859453668290319</v>
      </c>
      <c r="D3205" s="4">
        <f t="shared" si="1"/>
        <v>1.604223457</v>
      </c>
    </row>
    <row r="3206" ht="15.75" customHeight="1">
      <c r="A3206" s="4" t="s">
        <v>3208</v>
      </c>
      <c r="B3206" s="4">
        <v>0.01673963252985955</v>
      </c>
      <c r="C3206" s="4">
        <v>0.01043581821048342</v>
      </c>
      <c r="D3206" s="4">
        <f t="shared" si="1"/>
        <v>1.604055589</v>
      </c>
    </row>
    <row r="3207" ht="15.75" customHeight="1">
      <c r="A3207" s="4" t="s">
        <v>3209</v>
      </c>
      <c r="B3207" s="4">
        <v>0.06821363504602537</v>
      </c>
      <c r="C3207" s="4">
        <v>0.04253221587760149</v>
      </c>
      <c r="D3207" s="4">
        <f t="shared" si="1"/>
        <v>1.603810985</v>
      </c>
    </row>
    <row r="3208" ht="15.75" customHeight="1">
      <c r="A3208" s="4" t="s">
        <v>3210</v>
      </c>
      <c r="B3208" s="4">
        <v>0.03359090021541138</v>
      </c>
      <c r="C3208" s="4">
        <v>0.02095696888971106</v>
      </c>
      <c r="D3208" s="4">
        <f t="shared" si="1"/>
        <v>1.60285108</v>
      </c>
    </row>
    <row r="3209" ht="15.75" customHeight="1">
      <c r="A3209" s="4" t="s">
        <v>3211</v>
      </c>
      <c r="B3209" s="4">
        <v>0.04151869864140498</v>
      </c>
      <c r="C3209" s="4">
        <v>0.02590394915934334</v>
      </c>
      <c r="D3209" s="4">
        <f t="shared" si="1"/>
        <v>1.602794168</v>
      </c>
    </row>
    <row r="3210" ht="15.75" customHeight="1">
      <c r="A3210" s="4" t="s">
        <v>3212</v>
      </c>
      <c r="B3210" s="4">
        <v>0.0492850760319177</v>
      </c>
      <c r="C3210" s="4">
        <v>0.03075417610525844</v>
      </c>
      <c r="D3210" s="4">
        <f t="shared" si="1"/>
        <v>1.602549061</v>
      </c>
    </row>
    <row r="3211" ht="15.75" customHeight="1">
      <c r="A3211" s="4" t="s">
        <v>3213</v>
      </c>
      <c r="B3211" s="4">
        <v>0.04124069093111066</v>
      </c>
      <c r="C3211" s="4">
        <v>0.02573682293961225</v>
      </c>
      <c r="D3211" s="4">
        <f t="shared" si="1"/>
        <v>1.602400227</v>
      </c>
    </row>
    <row r="3212" ht="15.75" customHeight="1">
      <c r="A3212" s="4" t="s">
        <v>3214</v>
      </c>
      <c r="B3212" s="4">
        <v>0.008495686200346598</v>
      </c>
      <c r="C3212" s="4">
        <v>0.005302909460576555</v>
      </c>
      <c r="D3212" s="4">
        <f t="shared" si="1"/>
        <v>1.602080191</v>
      </c>
    </row>
    <row r="3213" ht="15.75" customHeight="1">
      <c r="A3213" s="4" t="s">
        <v>3215</v>
      </c>
      <c r="B3213" s="4">
        <v>0.02231389644506481</v>
      </c>
      <c r="C3213" s="4">
        <v>0.01393939105912763</v>
      </c>
      <c r="D3213" s="4">
        <f t="shared" si="1"/>
        <v>1.600779858</v>
      </c>
    </row>
    <row r="3214" ht="15.75" customHeight="1">
      <c r="A3214" s="4" t="s">
        <v>3216</v>
      </c>
      <c r="B3214" s="4">
        <v>0.03889546635455651</v>
      </c>
      <c r="C3214" s="4">
        <v>0.02430518914673076</v>
      </c>
      <c r="D3214" s="4">
        <f t="shared" si="1"/>
        <v>1.60029474</v>
      </c>
    </row>
    <row r="3215" ht="15.75" customHeight="1">
      <c r="A3215" s="4" t="s">
        <v>3217</v>
      </c>
      <c r="B3215" s="4">
        <v>0.02724906168830664</v>
      </c>
      <c r="C3215" s="4">
        <v>0.01703060935145664</v>
      </c>
      <c r="D3215" s="4">
        <f t="shared" si="1"/>
        <v>1.600005092</v>
      </c>
    </row>
    <row r="3216" ht="15.75" customHeight="1">
      <c r="A3216" s="4" t="s">
        <v>3218</v>
      </c>
      <c r="B3216" s="4">
        <v>0.05353949633034093</v>
      </c>
      <c r="C3216" s="4">
        <v>0.03346540051658031</v>
      </c>
      <c r="D3216" s="4">
        <f t="shared" si="1"/>
        <v>1.599846274</v>
      </c>
    </row>
    <row r="3217" ht="15.75" customHeight="1">
      <c r="A3217" s="4" t="s">
        <v>3219</v>
      </c>
      <c r="B3217" s="4">
        <v>0.04233018399555815</v>
      </c>
      <c r="C3217" s="4">
        <v>0.02646593727846869</v>
      </c>
      <c r="D3217" s="4">
        <f t="shared" si="1"/>
        <v>1.599421307</v>
      </c>
    </row>
    <row r="3218" ht="15.75" customHeight="1">
      <c r="A3218" s="4" t="s">
        <v>3220</v>
      </c>
      <c r="B3218" s="4">
        <v>0.03197268944812891</v>
      </c>
      <c r="C3218" s="4">
        <v>0.0200037027388176</v>
      </c>
      <c r="D3218" s="4">
        <f t="shared" si="1"/>
        <v>1.598338561</v>
      </c>
    </row>
    <row r="3219" ht="15.75" customHeight="1">
      <c r="A3219" s="4" t="s">
        <v>3221</v>
      </c>
      <c r="B3219" s="4">
        <v>0.03459159143185252</v>
      </c>
      <c r="C3219" s="4">
        <v>0.02165292375293516</v>
      </c>
      <c r="D3219" s="4">
        <f t="shared" si="1"/>
        <v>1.597548295</v>
      </c>
    </row>
    <row r="3220" ht="15.75" customHeight="1">
      <c r="A3220" s="4" t="s">
        <v>3222</v>
      </c>
      <c r="B3220" s="4">
        <v>0.01285631322895285</v>
      </c>
      <c r="C3220" s="4">
        <v>0.008047868130639266</v>
      </c>
      <c r="D3220" s="4">
        <f t="shared" si="1"/>
        <v>1.597480602</v>
      </c>
    </row>
    <row r="3221" ht="15.75" customHeight="1">
      <c r="A3221" s="4" t="s">
        <v>3223</v>
      </c>
      <c r="B3221" s="4">
        <v>0.05974914951982272</v>
      </c>
      <c r="C3221" s="4">
        <v>0.03741170782265199</v>
      </c>
      <c r="D3221" s="4">
        <f t="shared" si="1"/>
        <v>1.59707089</v>
      </c>
    </row>
    <row r="3222" ht="15.75" customHeight="1">
      <c r="A3222" s="4" t="s">
        <v>3224</v>
      </c>
      <c r="B3222" s="4">
        <v>0.03402727590602164</v>
      </c>
      <c r="C3222" s="4">
        <v>0.02132013180910701</v>
      </c>
      <c r="D3222" s="4">
        <f t="shared" si="1"/>
        <v>1.596016207</v>
      </c>
    </row>
    <row r="3223" ht="15.75" customHeight="1">
      <c r="A3223" s="4" t="s">
        <v>3225</v>
      </c>
      <c r="B3223" s="4">
        <v>0.05939294130257698</v>
      </c>
      <c r="C3223" s="4">
        <v>0.03722603506745303</v>
      </c>
      <c r="D3223" s="4">
        <f t="shared" si="1"/>
        <v>1.595467828</v>
      </c>
    </row>
    <row r="3224" ht="15.75" customHeight="1">
      <c r="A3224" s="4" t="s">
        <v>3226</v>
      </c>
      <c r="B3224" s="4">
        <v>0.05002161563419474</v>
      </c>
      <c r="C3224" s="4">
        <v>0.03135488346139314</v>
      </c>
      <c r="D3224" s="4">
        <f t="shared" si="1"/>
        <v>1.595337316</v>
      </c>
    </row>
    <row r="3225" ht="15.75" customHeight="1">
      <c r="A3225" s="4" t="s">
        <v>3227</v>
      </c>
      <c r="B3225" s="4">
        <v>0.09439966500750122</v>
      </c>
      <c r="C3225" s="4">
        <v>0.0591926352343943</v>
      </c>
      <c r="D3225" s="4">
        <f t="shared" si="1"/>
        <v>1.594787335</v>
      </c>
    </row>
    <row r="3226" ht="15.75" customHeight="1">
      <c r="A3226" s="4" t="s">
        <v>3228</v>
      </c>
      <c r="B3226" s="4">
        <v>0.02637784943023779</v>
      </c>
      <c r="C3226" s="4">
        <v>0.01654565777960528</v>
      </c>
      <c r="D3226" s="4">
        <f t="shared" si="1"/>
        <v>1.594246042</v>
      </c>
    </row>
    <row r="3227" ht="15.75" customHeight="1">
      <c r="A3227" s="4" t="s">
        <v>3229</v>
      </c>
      <c r="B3227" s="4">
        <v>0.02534636706564129</v>
      </c>
      <c r="C3227" s="4">
        <v>0.01589970195570375</v>
      </c>
      <c r="D3227" s="4">
        <f t="shared" si="1"/>
        <v>1.594141018</v>
      </c>
    </row>
    <row r="3228" ht="15.75" customHeight="1">
      <c r="A3228" s="4" t="s">
        <v>3230</v>
      </c>
      <c r="B3228" s="4">
        <v>0.01786729643935287</v>
      </c>
      <c r="C3228" s="4">
        <v>0.01120950081936088</v>
      </c>
      <c r="D3228" s="4">
        <f t="shared" si="1"/>
        <v>1.593942204</v>
      </c>
    </row>
    <row r="3229" ht="15.75" customHeight="1">
      <c r="A3229" s="4" t="s">
        <v>3231</v>
      </c>
      <c r="B3229" s="4">
        <v>0.1557311284188471</v>
      </c>
      <c r="C3229" s="4">
        <v>0.09771871397188209</v>
      </c>
      <c r="D3229" s="4">
        <f t="shared" si="1"/>
        <v>1.593667396</v>
      </c>
    </row>
    <row r="3230" ht="15.75" customHeight="1">
      <c r="A3230" s="4" t="s">
        <v>3232</v>
      </c>
      <c r="B3230" s="4">
        <v>0.06735090012621102</v>
      </c>
      <c r="C3230" s="4">
        <v>0.04226762731463995</v>
      </c>
      <c r="D3230" s="4">
        <f t="shared" si="1"/>
        <v>1.593439339</v>
      </c>
    </row>
    <row r="3231" ht="15.75" customHeight="1">
      <c r="A3231" s="4" t="s">
        <v>3233</v>
      </c>
      <c r="B3231" s="4">
        <v>0.06642579955704787</v>
      </c>
      <c r="C3231" s="4">
        <v>0.04169494019557573</v>
      </c>
      <c r="D3231" s="4">
        <f t="shared" si="1"/>
        <v>1.593138142</v>
      </c>
    </row>
    <row r="3232" ht="15.75" customHeight="1">
      <c r="A3232" s="4" t="s">
        <v>3234</v>
      </c>
      <c r="B3232" s="4">
        <v>0.02851046727132999</v>
      </c>
      <c r="C3232" s="4">
        <v>0.01789866149926322</v>
      </c>
      <c r="D3232" s="4">
        <f t="shared" si="1"/>
        <v>1.592882645</v>
      </c>
    </row>
    <row r="3233" ht="15.75" customHeight="1">
      <c r="A3233" s="4" t="s">
        <v>3235</v>
      </c>
      <c r="B3233" s="4">
        <v>0.02613842517540512</v>
      </c>
      <c r="C3233" s="4">
        <v>0.01641582814995729</v>
      </c>
      <c r="D3233" s="4">
        <f t="shared" si="1"/>
        <v>1.592269664</v>
      </c>
    </row>
    <row r="3234" ht="15.75" customHeight="1">
      <c r="A3234" s="4" t="s">
        <v>3236</v>
      </c>
      <c r="B3234" s="4">
        <v>0.05622522399432773</v>
      </c>
      <c r="C3234" s="4">
        <v>0.03532495330380041</v>
      </c>
      <c r="D3234" s="4">
        <f t="shared" si="1"/>
        <v>1.591657419</v>
      </c>
    </row>
    <row r="3235" ht="15.75" customHeight="1">
      <c r="A3235" s="4" t="s">
        <v>3237</v>
      </c>
      <c r="B3235" s="4">
        <v>0.02297826657349871</v>
      </c>
      <c r="C3235" s="4">
        <v>0.01444496048110143</v>
      </c>
      <c r="D3235" s="4">
        <f t="shared" si="1"/>
        <v>1.59074624</v>
      </c>
    </row>
    <row r="3236" ht="15.75" customHeight="1">
      <c r="A3236" s="4" t="s">
        <v>3238</v>
      </c>
      <c r="B3236" s="4">
        <v>0.01517499659212702</v>
      </c>
      <c r="C3236" s="4">
        <v>0.00954948437041728</v>
      </c>
      <c r="D3236" s="4">
        <f t="shared" si="1"/>
        <v>1.589090678</v>
      </c>
    </row>
    <row r="3237" ht="15.75" customHeight="1">
      <c r="A3237" s="4" t="s">
        <v>3239</v>
      </c>
      <c r="B3237" s="4">
        <v>0.06087882822837459</v>
      </c>
      <c r="C3237" s="4">
        <v>0.03833030596465786</v>
      </c>
      <c r="D3237" s="4">
        <f t="shared" si="1"/>
        <v>1.588268778</v>
      </c>
    </row>
    <row r="3238" ht="15.75" customHeight="1">
      <c r="A3238" s="4" t="s">
        <v>3240</v>
      </c>
      <c r="B3238" s="4">
        <v>0.04446246301362385</v>
      </c>
      <c r="C3238" s="4">
        <v>0.02799998433796876</v>
      </c>
      <c r="D3238" s="4">
        <f t="shared" si="1"/>
        <v>1.587945996</v>
      </c>
    </row>
    <row r="3239" ht="15.75" customHeight="1">
      <c r="A3239" s="4" t="s">
        <v>3241</v>
      </c>
      <c r="B3239" s="4">
        <v>0.03488582009839791</v>
      </c>
      <c r="C3239" s="4">
        <v>0.0219831123338456</v>
      </c>
      <c r="D3239" s="4">
        <f t="shared" si="1"/>
        <v>1.586937262</v>
      </c>
    </row>
    <row r="3240" ht="15.75" customHeight="1">
      <c r="A3240" s="4" t="s">
        <v>3242</v>
      </c>
      <c r="B3240" s="4">
        <v>0.0114259544588129</v>
      </c>
      <c r="C3240" s="4">
        <v>0.007200179959979793</v>
      </c>
      <c r="D3240" s="4">
        <f t="shared" si="1"/>
        <v>1.586898456</v>
      </c>
    </row>
    <row r="3241" ht="15.75" customHeight="1">
      <c r="A3241" s="4" t="s">
        <v>3243</v>
      </c>
      <c r="B3241" s="4">
        <v>0.04465255669513495</v>
      </c>
      <c r="C3241" s="4">
        <v>0.02814238699659153</v>
      </c>
      <c r="D3241" s="4">
        <f t="shared" si="1"/>
        <v>1.586665577</v>
      </c>
    </row>
    <row r="3242" ht="15.75" customHeight="1">
      <c r="A3242" s="4" t="s">
        <v>3244</v>
      </c>
      <c r="B3242" s="4">
        <v>0.02192594312986029</v>
      </c>
      <c r="C3242" s="4">
        <v>0.01382033920114779</v>
      </c>
      <c r="D3242" s="4">
        <f t="shared" si="1"/>
        <v>1.58649819</v>
      </c>
    </row>
    <row r="3243" ht="15.75" customHeight="1">
      <c r="A3243" s="4" t="s">
        <v>3245</v>
      </c>
      <c r="B3243" s="4">
        <v>0.009553032713799606</v>
      </c>
      <c r="C3243" s="4">
        <v>0.006024259700254861</v>
      </c>
      <c r="D3243" s="4">
        <f t="shared" si="1"/>
        <v>1.58576044</v>
      </c>
    </row>
    <row r="3244" ht="15.75" customHeight="1">
      <c r="A3244" s="4" t="s">
        <v>3246</v>
      </c>
      <c r="B3244" s="4">
        <v>0.02418156429216371</v>
      </c>
      <c r="C3244" s="4">
        <v>0.01525148701672535</v>
      </c>
      <c r="D3244" s="4">
        <f t="shared" si="1"/>
        <v>1.585521744</v>
      </c>
    </row>
    <row r="3245" ht="15.75" customHeight="1">
      <c r="A3245" s="4" t="s">
        <v>3247</v>
      </c>
      <c r="B3245" s="4">
        <v>0.03680932980876826</v>
      </c>
      <c r="C3245" s="4">
        <v>0.02321949945036726</v>
      </c>
      <c r="D3245" s="4">
        <f t="shared" si="1"/>
        <v>1.585276629</v>
      </c>
    </row>
    <row r="3246" ht="15.75" customHeight="1">
      <c r="A3246" s="4" t="s">
        <v>3248</v>
      </c>
      <c r="B3246" s="4">
        <v>0.01433527869652475</v>
      </c>
      <c r="C3246" s="4">
        <v>0.009043701121023609</v>
      </c>
      <c r="D3246" s="4">
        <f t="shared" si="1"/>
        <v>1.585111947</v>
      </c>
    </row>
    <row r="3247" ht="15.75" customHeight="1">
      <c r="A3247" s="4" t="s">
        <v>3249</v>
      </c>
      <c r="B3247" s="4">
        <v>0.02411724296627898</v>
      </c>
      <c r="C3247" s="4">
        <v>0.0152156110950116</v>
      </c>
      <c r="D3247" s="4">
        <f t="shared" si="1"/>
        <v>1.58503282</v>
      </c>
    </row>
    <row r="3248" ht="15.75" customHeight="1">
      <c r="A3248" s="4" t="s">
        <v>3250</v>
      </c>
      <c r="B3248" s="4">
        <v>0.04498930452082652</v>
      </c>
      <c r="C3248" s="4">
        <v>0.02839534380296426</v>
      </c>
      <c r="D3248" s="4">
        <f t="shared" si="1"/>
        <v>1.584390203</v>
      </c>
    </row>
    <row r="3249" ht="15.75" customHeight="1">
      <c r="A3249" s="4" t="s">
        <v>3251</v>
      </c>
      <c r="B3249" s="4">
        <v>0.02984866318109909</v>
      </c>
      <c r="C3249" s="4">
        <v>0.01884507973643508</v>
      </c>
      <c r="D3249" s="4">
        <f t="shared" si="1"/>
        <v>1.58389689</v>
      </c>
    </row>
    <row r="3250" ht="15.75" customHeight="1">
      <c r="A3250" s="4" t="s">
        <v>3252</v>
      </c>
      <c r="B3250" s="4">
        <v>0.03452877319542674</v>
      </c>
      <c r="C3250" s="4">
        <v>0.02182115809588048</v>
      </c>
      <c r="D3250" s="4">
        <f t="shared" si="1"/>
        <v>1.582352918</v>
      </c>
    </row>
    <row r="3251" ht="15.75" customHeight="1">
      <c r="A3251" s="4" t="s">
        <v>3253</v>
      </c>
      <c r="B3251" s="4">
        <v>0.03684654465315766</v>
      </c>
      <c r="C3251" s="4">
        <v>0.02328653133649681</v>
      </c>
      <c r="D3251" s="4">
        <f t="shared" si="1"/>
        <v>1.582311428</v>
      </c>
    </row>
    <row r="3252" ht="15.75" customHeight="1">
      <c r="A3252" s="4" t="s">
        <v>3254</v>
      </c>
      <c r="B3252" s="4">
        <v>0.01191340856655726</v>
      </c>
      <c r="C3252" s="4">
        <v>0.007529142435426456</v>
      </c>
      <c r="D3252" s="4">
        <f t="shared" si="1"/>
        <v>1.582306175</v>
      </c>
    </row>
    <row r="3253" ht="15.75" customHeight="1">
      <c r="A3253" s="4" t="s">
        <v>3255</v>
      </c>
      <c r="B3253" s="4">
        <v>0.02065788299317707</v>
      </c>
      <c r="C3253" s="4">
        <v>0.0130606378642818</v>
      </c>
      <c r="D3253" s="4">
        <f t="shared" si="1"/>
        <v>1.581690206</v>
      </c>
    </row>
    <row r="3254" ht="15.75" customHeight="1">
      <c r="A3254" s="4" t="s">
        <v>3256</v>
      </c>
      <c r="B3254" s="4">
        <v>0.03283265969838674</v>
      </c>
      <c r="C3254" s="4">
        <v>0.02076641522234698</v>
      </c>
      <c r="D3254" s="4">
        <f t="shared" si="1"/>
        <v>1.581046095</v>
      </c>
    </row>
    <row r="3255" ht="15.75" customHeight="1">
      <c r="A3255" s="4" t="s">
        <v>3257</v>
      </c>
      <c r="B3255" s="4">
        <v>0.01350145351143815</v>
      </c>
      <c r="C3255" s="4">
        <v>0.008548326138397002</v>
      </c>
      <c r="D3255" s="4">
        <f t="shared" si="1"/>
        <v>1.579426579</v>
      </c>
    </row>
    <row r="3256" ht="15.75" customHeight="1">
      <c r="A3256" s="4" t="s">
        <v>3258</v>
      </c>
      <c r="B3256" s="4">
        <v>0.00731040129451955</v>
      </c>
      <c r="C3256" s="4">
        <v>0.00462950888584853</v>
      </c>
      <c r="D3256" s="4">
        <f t="shared" si="1"/>
        <v>1.579087863</v>
      </c>
    </row>
    <row r="3257" ht="15.75" customHeight="1">
      <c r="A3257" s="4" t="s">
        <v>3259</v>
      </c>
      <c r="B3257" s="4">
        <v>0.03347452490191544</v>
      </c>
      <c r="C3257" s="4">
        <v>0.02119965797375038</v>
      </c>
      <c r="D3257" s="4">
        <f t="shared" si="1"/>
        <v>1.579012498</v>
      </c>
    </row>
    <row r="3258" ht="15.75" customHeight="1">
      <c r="A3258" s="4" t="s">
        <v>3260</v>
      </c>
      <c r="B3258" s="4">
        <v>0.1065467778986085</v>
      </c>
      <c r="C3258" s="4">
        <v>0.06750958136392257</v>
      </c>
      <c r="D3258" s="4">
        <f t="shared" si="1"/>
        <v>1.578246758</v>
      </c>
    </row>
    <row r="3259" ht="15.75" customHeight="1">
      <c r="A3259" s="4" t="s">
        <v>3261</v>
      </c>
      <c r="B3259" s="4">
        <v>0.04691963745771598</v>
      </c>
      <c r="C3259" s="4">
        <v>0.02972948199193379</v>
      </c>
      <c r="D3259" s="4">
        <f t="shared" si="1"/>
        <v>1.578219139</v>
      </c>
    </row>
    <row r="3260" ht="15.75" customHeight="1">
      <c r="A3260" s="4" t="s">
        <v>3262</v>
      </c>
      <c r="B3260" s="4">
        <v>0.07448287983712581</v>
      </c>
      <c r="C3260" s="4">
        <v>0.0472099679924307</v>
      </c>
      <c r="D3260" s="4">
        <f t="shared" si="1"/>
        <v>1.577693928</v>
      </c>
    </row>
    <row r="3261" ht="15.75" customHeight="1">
      <c r="A3261" s="4" t="s">
        <v>3263</v>
      </c>
      <c r="B3261" s="4">
        <v>0.05352609267360923</v>
      </c>
      <c r="C3261" s="4">
        <v>0.03393006381701964</v>
      </c>
      <c r="D3261" s="4">
        <f t="shared" si="1"/>
        <v>1.577541762</v>
      </c>
    </row>
    <row r="3262" ht="15.75" customHeight="1">
      <c r="A3262" s="4" t="s">
        <v>3264</v>
      </c>
      <c r="B3262" s="4">
        <v>0.03130965196272502</v>
      </c>
      <c r="C3262" s="4">
        <v>0.01986515426065881</v>
      </c>
      <c r="D3262" s="4">
        <f t="shared" si="1"/>
        <v>1.576109179</v>
      </c>
    </row>
    <row r="3263" ht="15.75" customHeight="1">
      <c r="A3263" s="4" t="s">
        <v>3265</v>
      </c>
      <c r="B3263" s="4">
        <v>0.02408075880263733</v>
      </c>
      <c r="C3263" s="4">
        <v>0.01527867445958239</v>
      </c>
      <c r="D3263" s="4">
        <f t="shared" si="1"/>
        <v>1.576102617</v>
      </c>
    </row>
    <row r="3264" ht="15.75" customHeight="1">
      <c r="A3264" s="4" t="s">
        <v>3266</v>
      </c>
      <c r="B3264" s="4">
        <v>0.04015482530495505</v>
      </c>
      <c r="C3264" s="4">
        <v>0.02549177423644007</v>
      </c>
      <c r="D3264" s="4">
        <f t="shared" si="1"/>
        <v>1.57520716</v>
      </c>
    </row>
    <row r="3265" ht="15.75" customHeight="1">
      <c r="A3265" s="4" t="s">
        <v>3267</v>
      </c>
      <c r="B3265" s="4">
        <v>0.04066008661160312</v>
      </c>
      <c r="C3265" s="4">
        <v>0.02581564425926632</v>
      </c>
      <c r="D3265" s="4">
        <f t="shared" si="1"/>
        <v>1.575017311</v>
      </c>
    </row>
    <row r="3266" ht="15.75" customHeight="1">
      <c r="A3266" s="4" t="s">
        <v>3268</v>
      </c>
      <c r="B3266" s="4">
        <v>0.041443243706837</v>
      </c>
      <c r="C3266" s="4">
        <v>0.02632370640996017</v>
      </c>
      <c r="D3266" s="4">
        <f t="shared" si="1"/>
        <v>1.574369622</v>
      </c>
    </row>
    <row r="3267" ht="15.75" customHeight="1">
      <c r="A3267" s="4" t="s">
        <v>3269</v>
      </c>
      <c r="B3267" s="4">
        <v>0.04859481790843043</v>
      </c>
      <c r="C3267" s="4">
        <v>0.03087419740293409</v>
      </c>
      <c r="D3267" s="4">
        <f t="shared" si="1"/>
        <v>1.573962143</v>
      </c>
    </row>
    <row r="3268" ht="15.75" customHeight="1">
      <c r="A3268" s="4" t="s">
        <v>3270</v>
      </c>
      <c r="B3268" s="4">
        <v>0.02866102628355294</v>
      </c>
      <c r="C3268" s="4">
        <v>0.01821347232663155</v>
      </c>
      <c r="D3268" s="4">
        <f t="shared" si="1"/>
        <v>1.573616813</v>
      </c>
    </row>
    <row r="3269" ht="15.75" customHeight="1">
      <c r="A3269" s="4" t="s">
        <v>3271</v>
      </c>
      <c r="B3269" s="4">
        <v>0.0157055113515643</v>
      </c>
      <c r="C3269" s="4">
        <v>0.009982169604645097</v>
      </c>
      <c r="D3269" s="4">
        <f t="shared" si="1"/>
        <v>1.573356492</v>
      </c>
    </row>
    <row r="3270" ht="15.75" customHeight="1">
      <c r="A3270" s="4" t="s">
        <v>3272</v>
      </c>
      <c r="B3270" s="4">
        <v>0.04431721419518924</v>
      </c>
      <c r="C3270" s="4">
        <v>0.02816781512403193</v>
      </c>
      <c r="D3270" s="4">
        <f t="shared" si="1"/>
        <v>1.57332807</v>
      </c>
    </row>
    <row r="3271" ht="15.75" customHeight="1">
      <c r="A3271" s="4" t="s">
        <v>3273</v>
      </c>
      <c r="B3271" s="4">
        <v>0.03955144307815505</v>
      </c>
      <c r="C3271" s="4">
        <v>0.02514037402420376</v>
      </c>
      <c r="D3271" s="4">
        <f t="shared" si="1"/>
        <v>1.573224131</v>
      </c>
    </row>
    <row r="3272" ht="15.75" customHeight="1">
      <c r="A3272" s="4" t="s">
        <v>3274</v>
      </c>
      <c r="B3272" s="4">
        <v>0.01245764656391105</v>
      </c>
      <c r="C3272" s="4">
        <v>0.007918766637832999</v>
      </c>
      <c r="D3272" s="4">
        <f t="shared" si="1"/>
        <v>1.57318016</v>
      </c>
    </row>
    <row r="3273" ht="15.75" customHeight="1">
      <c r="A3273" s="4" t="s">
        <v>3275</v>
      </c>
      <c r="B3273" s="4">
        <v>0.05944864268099063</v>
      </c>
      <c r="C3273" s="4">
        <v>0.03780305980661281</v>
      </c>
      <c r="D3273" s="4">
        <f t="shared" si="1"/>
        <v>1.572588118</v>
      </c>
    </row>
    <row r="3274" ht="15.75" customHeight="1">
      <c r="A3274" s="4" t="s">
        <v>3276</v>
      </c>
      <c r="B3274" s="4">
        <v>0.03660333163918676</v>
      </c>
      <c r="C3274" s="4">
        <v>0.02328975686347599</v>
      </c>
      <c r="D3274" s="4">
        <f t="shared" si="1"/>
        <v>1.571649367</v>
      </c>
    </row>
    <row r="3275" ht="15.75" customHeight="1">
      <c r="A3275" s="4" t="s">
        <v>3277</v>
      </c>
      <c r="B3275" s="4">
        <v>0.00932653039746853</v>
      </c>
      <c r="C3275" s="4">
        <v>0.005937382709783661</v>
      </c>
      <c r="D3275" s="4">
        <f t="shared" si="1"/>
        <v>1.570815097</v>
      </c>
    </row>
    <row r="3276" ht="15.75" customHeight="1">
      <c r="A3276" s="4" t="s">
        <v>3278</v>
      </c>
      <c r="B3276" s="4">
        <v>0.02554588120403782</v>
      </c>
      <c r="C3276" s="4">
        <v>0.01626348876817963</v>
      </c>
      <c r="D3276" s="4">
        <f t="shared" si="1"/>
        <v>1.570750383</v>
      </c>
    </row>
    <row r="3277" ht="15.75" customHeight="1">
      <c r="A3277" s="4" t="s">
        <v>3279</v>
      </c>
      <c r="B3277" s="4">
        <v>0.07211025395941882</v>
      </c>
      <c r="C3277" s="4">
        <v>0.04591033473202781</v>
      </c>
      <c r="D3277" s="4">
        <f t="shared" si="1"/>
        <v>1.570675848</v>
      </c>
    </row>
    <row r="3278" ht="15.75" customHeight="1">
      <c r="A3278" s="4" t="s">
        <v>3280</v>
      </c>
      <c r="B3278" s="4">
        <v>0.04438715603414234</v>
      </c>
      <c r="C3278" s="4">
        <v>0.02826010318236093</v>
      </c>
      <c r="D3278" s="4">
        <f t="shared" si="1"/>
        <v>1.570665038</v>
      </c>
    </row>
    <row r="3279" ht="15.75" customHeight="1">
      <c r="A3279" s="4" t="s">
        <v>3281</v>
      </c>
      <c r="B3279" s="4">
        <v>0.0275325967952886</v>
      </c>
      <c r="C3279" s="4">
        <v>0.01752963507894826</v>
      </c>
      <c r="D3279" s="4">
        <f t="shared" si="1"/>
        <v>1.570631486</v>
      </c>
    </row>
    <row r="3280" ht="15.75" customHeight="1">
      <c r="A3280" s="4" t="s">
        <v>3282</v>
      </c>
      <c r="B3280" s="4">
        <v>0.029387208239039</v>
      </c>
      <c r="C3280" s="4">
        <v>0.01871159686123564</v>
      </c>
      <c r="D3280" s="4">
        <f t="shared" si="1"/>
        <v>1.57053449</v>
      </c>
    </row>
    <row r="3281" ht="15.75" customHeight="1">
      <c r="A3281" s="4" t="s">
        <v>3283</v>
      </c>
      <c r="B3281" s="4">
        <v>0.07337300682135495</v>
      </c>
      <c r="C3281" s="4">
        <v>0.0467237191741036</v>
      </c>
      <c r="D3281" s="4">
        <f t="shared" si="1"/>
        <v>1.57035887</v>
      </c>
    </row>
    <row r="3282" ht="15.75" customHeight="1">
      <c r="A3282" s="4" t="s">
        <v>3284</v>
      </c>
      <c r="B3282" s="4">
        <v>0.06059903959329195</v>
      </c>
      <c r="C3282" s="4">
        <v>0.03858971094556005</v>
      </c>
      <c r="D3282" s="4">
        <f t="shared" si="1"/>
        <v>1.570341889</v>
      </c>
    </row>
    <row r="3283" ht="15.75" customHeight="1">
      <c r="A3283" s="4" t="s">
        <v>3285</v>
      </c>
      <c r="B3283" s="4">
        <v>0.110481062126007</v>
      </c>
      <c r="C3283" s="4">
        <v>0.0703592145313139</v>
      </c>
      <c r="D3283" s="4">
        <f t="shared" si="1"/>
        <v>1.570242972</v>
      </c>
    </row>
    <row r="3284" ht="15.75" customHeight="1">
      <c r="A3284" s="4" t="s">
        <v>3286</v>
      </c>
      <c r="B3284" s="4">
        <v>0.03768592932877416</v>
      </c>
      <c r="C3284" s="4">
        <v>0.02400465709990894</v>
      </c>
      <c r="D3284" s="4">
        <f t="shared" si="1"/>
        <v>1.569942415</v>
      </c>
    </row>
    <row r="3285" ht="15.75" customHeight="1">
      <c r="A3285" s="4" t="s">
        <v>3287</v>
      </c>
      <c r="B3285" s="4">
        <v>0.02842153455433254</v>
      </c>
      <c r="C3285" s="4">
        <v>0.01810690838028853</v>
      </c>
      <c r="D3285" s="4">
        <f t="shared" si="1"/>
        <v>1.569651426</v>
      </c>
    </row>
    <row r="3286" ht="15.75" customHeight="1">
      <c r="A3286" s="4" t="s">
        <v>3288</v>
      </c>
      <c r="B3286" s="4">
        <v>0.04481485036944625</v>
      </c>
      <c r="C3286" s="4">
        <v>0.02856071984729426</v>
      </c>
      <c r="D3286" s="4">
        <f t="shared" si="1"/>
        <v>1.569107873</v>
      </c>
    </row>
    <row r="3287" ht="15.75" customHeight="1">
      <c r="A3287" s="4" t="s">
        <v>3289</v>
      </c>
      <c r="B3287" s="4">
        <v>0.03164201993107549</v>
      </c>
      <c r="C3287" s="4">
        <v>0.02017065314794371</v>
      </c>
      <c r="D3287" s="4">
        <f t="shared" si="1"/>
        <v>1.568715683</v>
      </c>
    </row>
    <row r="3288" ht="15.75" customHeight="1">
      <c r="A3288" s="4" t="s">
        <v>3290</v>
      </c>
      <c r="B3288" s="4">
        <v>0.03503319044803919</v>
      </c>
      <c r="C3288" s="4">
        <v>0.02233557849171587</v>
      </c>
      <c r="D3288" s="4">
        <f t="shared" si="1"/>
        <v>1.568492639</v>
      </c>
    </row>
    <row r="3289" ht="15.75" customHeight="1">
      <c r="A3289" s="4" t="s">
        <v>3291</v>
      </c>
      <c r="B3289" s="4">
        <v>0.01571973749570718</v>
      </c>
      <c r="C3289" s="4">
        <v>0.01002991545058097</v>
      </c>
      <c r="D3289" s="4">
        <f t="shared" si="1"/>
        <v>1.567285145</v>
      </c>
    </row>
    <row r="3290" ht="15.75" customHeight="1">
      <c r="A3290" s="4" t="s">
        <v>3292</v>
      </c>
      <c r="B3290" s="4">
        <v>0.01876646722564908</v>
      </c>
      <c r="C3290" s="4">
        <v>0.01197755541195973</v>
      </c>
      <c r="D3290" s="4">
        <f t="shared" si="1"/>
        <v>1.566802789</v>
      </c>
    </row>
    <row r="3291" ht="15.75" customHeight="1">
      <c r="A3291" s="4" t="s">
        <v>3293</v>
      </c>
      <c r="B3291" s="4">
        <v>0.0332464161071775</v>
      </c>
      <c r="C3291" s="4">
        <v>0.02122566797094972</v>
      </c>
      <c r="D3291" s="4">
        <f t="shared" si="1"/>
        <v>1.566330735</v>
      </c>
    </row>
    <row r="3292" ht="15.75" customHeight="1">
      <c r="A3292" s="4" t="s">
        <v>3294</v>
      </c>
      <c r="B3292" s="4">
        <v>0.01803446272153304</v>
      </c>
      <c r="C3292" s="4">
        <v>0.01151614642403275</v>
      </c>
      <c r="D3292" s="4">
        <f t="shared" si="1"/>
        <v>1.566015406</v>
      </c>
    </row>
    <row r="3293" ht="15.75" customHeight="1">
      <c r="A3293" s="4" t="s">
        <v>3295</v>
      </c>
      <c r="B3293" s="4">
        <v>0.1120488557378413</v>
      </c>
      <c r="C3293" s="4">
        <v>0.07155992612320125</v>
      </c>
      <c r="D3293" s="4">
        <f t="shared" si="1"/>
        <v>1.565804519</v>
      </c>
    </row>
    <row r="3294" ht="15.75" customHeight="1">
      <c r="A3294" s="4" t="s">
        <v>3296</v>
      </c>
      <c r="B3294" s="4">
        <v>0.04138680086947848</v>
      </c>
      <c r="C3294" s="4">
        <v>0.02643749346027094</v>
      </c>
      <c r="D3294" s="4">
        <f t="shared" si="1"/>
        <v>1.565458576</v>
      </c>
    </row>
    <row r="3295" ht="15.75" customHeight="1">
      <c r="A3295" s="4" t="s">
        <v>3297</v>
      </c>
      <c r="B3295" s="4">
        <v>0.01100742093936773</v>
      </c>
      <c r="C3295" s="4">
        <v>0.007034898655850857</v>
      </c>
      <c r="D3295" s="4">
        <f t="shared" si="1"/>
        <v>1.564687919</v>
      </c>
    </row>
    <row r="3296" ht="15.75" customHeight="1">
      <c r="A3296" s="4" t="s">
        <v>3298</v>
      </c>
      <c r="B3296" s="4">
        <v>0.02725218132266704</v>
      </c>
      <c r="C3296" s="4">
        <v>0.01743663600790301</v>
      </c>
      <c r="D3296" s="4">
        <f t="shared" si="1"/>
        <v>1.562926548</v>
      </c>
    </row>
    <row r="3297" ht="15.75" customHeight="1">
      <c r="A3297" s="4" t="s">
        <v>3299</v>
      </c>
      <c r="B3297" s="4">
        <v>0.05137573948200574</v>
      </c>
      <c r="C3297" s="4">
        <v>0.03287314600792012</v>
      </c>
      <c r="D3297" s="4">
        <f t="shared" si="1"/>
        <v>1.562848273</v>
      </c>
    </row>
    <row r="3298" ht="15.75" customHeight="1">
      <c r="A3298" s="4" t="s">
        <v>3300</v>
      </c>
      <c r="B3298" s="4">
        <v>0.1618953189318622</v>
      </c>
      <c r="C3298" s="4">
        <v>0.103594968833584</v>
      </c>
      <c r="D3298" s="4">
        <f t="shared" si="1"/>
        <v>1.562772022</v>
      </c>
    </row>
    <row r="3299" ht="15.75" customHeight="1">
      <c r="A3299" s="4" t="s">
        <v>3301</v>
      </c>
      <c r="B3299" s="4">
        <v>0.07661584478749035</v>
      </c>
      <c r="C3299" s="4">
        <v>0.04903062663538561</v>
      </c>
      <c r="D3299" s="4">
        <f t="shared" si="1"/>
        <v>1.562611984</v>
      </c>
    </row>
    <row r="3300" ht="15.75" customHeight="1">
      <c r="A3300" s="4" t="s">
        <v>3302</v>
      </c>
      <c r="B3300" s="4">
        <v>0.05009070663015804</v>
      </c>
      <c r="C3300" s="4">
        <v>0.03206032105504512</v>
      </c>
      <c r="D3300" s="4">
        <f t="shared" si="1"/>
        <v>1.562389427</v>
      </c>
    </row>
    <row r="3301" ht="15.75" customHeight="1">
      <c r="A3301" s="4" t="s">
        <v>3303</v>
      </c>
      <c r="B3301" s="4">
        <v>0.02231156996602881</v>
      </c>
      <c r="C3301" s="4">
        <v>0.01428142890455338</v>
      </c>
      <c r="D3301" s="4">
        <f t="shared" si="1"/>
        <v>1.562278545</v>
      </c>
    </row>
    <row r="3302" ht="15.75" customHeight="1">
      <c r="A3302" s="4" t="s">
        <v>3304</v>
      </c>
      <c r="B3302" s="4">
        <v>0.04180041175015602</v>
      </c>
      <c r="C3302" s="4">
        <v>0.02675879463098358</v>
      </c>
      <c r="D3302" s="4">
        <f t="shared" si="1"/>
        <v>1.562118635</v>
      </c>
    </row>
    <row r="3303" ht="15.75" customHeight="1">
      <c r="A3303" s="4" t="s">
        <v>3305</v>
      </c>
      <c r="B3303" s="4">
        <v>0.04611041420598949</v>
      </c>
      <c r="C3303" s="4">
        <v>0.02951962907380304</v>
      </c>
      <c r="D3303" s="4">
        <f t="shared" si="1"/>
        <v>1.562025529</v>
      </c>
    </row>
    <row r="3304" ht="15.75" customHeight="1">
      <c r="A3304" s="4" t="s">
        <v>3306</v>
      </c>
      <c r="B3304" s="4">
        <v>0.03968960754116121</v>
      </c>
      <c r="C3304" s="4">
        <v>0.02541989553611447</v>
      </c>
      <c r="D3304" s="4">
        <f t="shared" si="1"/>
        <v>1.561359978</v>
      </c>
    </row>
    <row r="3305" ht="15.75" customHeight="1">
      <c r="A3305" s="4" t="s">
        <v>3307</v>
      </c>
      <c r="B3305" s="4">
        <v>0.04973991096497281</v>
      </c>
      <c r="C3305" s="4">
        <v>0.03186150546841685</v>
      </c>
      <c r="D3305" s="4">
        <f t="shared" si="1"/>
        <v>1.561128711</v>
      </c>
    </row>
    <row r="3306" ht="15.75" customHeight="1">
      <c r="A3306" s="4" t="s">
        <v>3308</v>
      </c>
      <c r="B3306" s="4">
        <v>0.03737373999770622</v>
      </c>
      <c r="C3306" s="4">
        <v>0.02394058701891851</v>
      </c>
      <c r="D3306" s="4">
        <f t="shared" si="1"/>
        <v>1.561103743</v>
      </c>
    </row>
    <row r="3307" ht="15.75" customHeight="1">
      <c r="A3307" s="4" t="s">
        <v>3309</v>
      </c>
      <c r="B3307" s="4">
        <v>0.01603666760523924</v>
      </c>
      <c r="C3307" s="4">
        <v>0.0102730454079446</v>
      </c>
      <c r="D3307" s="4">
        <f t="shared" si="1"/>
        <v>1.561043193</v>
      </c>
    </row>
    <row r="3308" ht="15.75" customHeight="1">
      <c r="A3308" s="4" t="s">
        <v>3310</v>
      </c>
      <c r="B3308" s="4">
        <v>0.04262329733265552</v>
      </c>
      <c r="C3308" s="4">
        <v>0.02730644225409155</v>
      </c>
      <c r="D3308" s="4">
        <f t="shared" si="1"/>
        <v>1.560924596</v>
      </c>
    </row>
    <row r="3309" ht="15.75" customHeight="1">
      <c r="A3309" s="4" t="s">
        <v>3311</v>
      </c>
      <c r="B3309" s="4">
        <v>0.08130169260898339</v>
      </c>
      <c r="C3309" s="4">
        <v>0.05209351135019633</v>
      </c>
      <c r="D3309" s="4">
        <f t="shared" si="1"/>
        <v>1.560687512</v>
      </c>
    </row>
    <row r="3310" ht="15.75" customHeight="1">
      <c r="A3310" s="4" t="s">
        <v>3312</v>
      </c>
      <c r="B3310" s="4">
        <v>0.01965806272338014</v>
      </c>
      <c r="C3310" s="4">
        <v>0.012601598826809</v>
      </c>
      <c r="D3310" s="4">
        <f t="shared" si="1"/>
        <v>1.559965763</v>
      </c>
    </row>
    <row r="3311" ht="15.75" customHeight="1">
      <c r="A3311" s="4" t="s">
        <v>3313</v>
      </c>
      <c r="B3311" s="4">
        <v>0.02009065459527778</v>
      </c>
      <c r="C3311" s="4">
        <v>0.01287890899996272</v>
      </c>
      <c r="D3311" s="4">
        <f t="shared" si="1"/>
        <v>1.559965568</v>
      </c>
    </row>
    <row r="3312" ht="15.75" customHeight="1">
      <c r="A3312" s="4" t="s">
        <v>3314</v>
      </c>
      <c r="B3312" s="4">
        <v>0.03963442070173583</v>
      </c>
      <c r="C3312" s="4">
        <v>0.02540839479709843</v>
      </c>
      <c r="D3312" s="4">
        <f t="shared" si="1"/>
        <v>1.559894713</v>
      </c>
    </row>
    <row r="3313" ht="15.75" customHeight="1">
      <c r="A3313" s="4" t="s">
        <v>3315</v>
      </c>
      <c r="B3313" s="4">
        <v>0.03413586486422691</v>
      </c>
      <c r="C3313" s="4">
        <v>0.02188374866566519</v>
      </c>
      <c r="D3313" s="4">
        <f t="shared" si="1"/>
        <v>1.559872826</v>
      </c>
    </row>
    <row r="3314" ht="15.75" customHeight="1">
      <c r="A3314" s="4" t="s">
        <v>3316</v>
      </c>
      <c r="B3314" s="4">
        <v>0.01935037331573252</v>
      </c>
      <c r="C3314" s="4">
        <v>0.01240565225062908</v>
      </c>
      <c r="D3314" s="4">
        <f t="shared" si="1"/>
        <v>1.559802977</v>
      </c>
    </row>
    <row r="3315" ht="15.75" customHeight="1">
      <c r="A3315" s="4" t="s">
        <v>3317</v>
      </c>
      <c r="B3315" s="4">
        <v>0.1957577021653331</v>
      </c>
      <c r="C3315" s="4">
        <v>0.1255085509829544</v>
      </c>
      <c r="D3315" s="4">
        <f t="shared" si="1"/>
        <v>1.559716056</v>
      </c>
    </row>
    <row r="3316" ht="15.75" customHeight="1">
      <c r="A3316" s="4" t="s">
        <v>3318</v>
      </c>
      <c r="B3316" s="4">
        <v>0.02681796287458833</v>
      </c>
      <c r="C3316" s="4">
        <v>0.01720057149343441</v>
      </c>
      <c r="D3316" s="4">
        <f t="shared" si="1"/>
        <v>1.559132084</v>
      </c>
    </row>
    <row r="3317" ht="15.75" customHeight="1">
      <c r="A3317" s="4" t="s">
        <v>3319</v>
      </c>
      <c r="B3317" s="4">
        <v>0.0698817703705198</v>
      </c>
      <c r="C3317" s="4">
        <v>0.04484172577377481</v>
      </c>
      <c r="D3317" s="4">
        <f t="shared" si="1"/>
        <v>1.558409476</v>
      </c>
    </row>
    <row r="3318" ht="15.75" customHeight="1">
      <c r="A3318" s="4" t="s">
        <v>3320</v>
      </c>
      <c r="B3318" s="4">
        <v>0.02331611321023594</v>
      </c>
      <c r="C3318" s="4">
        <v>0.01496732568213098</v>
      </c>
      <c r="D3318" s="4">
        <f t="shared" si="1"/>
        <v>1.557800886</v>
      </c>
    </row>
    <row r="3319" ht="15.75" customHeight="1">
      <c r="A3319" s="4" t="s">
        <v>3321</v>
      </c>
      <c r="B3319" s="4">
        <v>0.02753719621053696</v>
      </c>
      <c r="C3319" s="4">
        <v>0.01768218224157225</v>
      </c>
      <c r="D3319" s="4">
        <f t="shared" si="1"/>
        <v>1.5573415</v>
      </c>
    </row>
    <row r="3320" ht="15.75" customHeight="1">
      <c r="A3320" s="4" t="s">
        <v>3322</v>
      </c>
      <c r="B3320" s="4">
        <v>0.02085971113262251</v>
      </c>
      <c r="C3320" s="4">
        <v>0.01339773741733703</v>
      </c>
      <c r="D3320" s="4">
        <f t="shared" si="1"/>
        <v>1.556957752</v>
      </c>
    </row>
    <row r="3321" ht="15.75" customHeight="1">
      <c r="A3321" s="4" t="s">
        <v>3323</v>
      </c>
      <c r="B3321" s="4">
        <v>0.01115521302764712</v>
      </c>
      <c r="C3321" s="4">
        <v>0.007167537811804022</v>
      </c>
      <c r="D3321" s="4">
        <f t="shared" si="1"/>
        <v>1.55635217</v>
      </c>
    </row>
    <row r="3322" ht="15.75" customHeight="1">
      <c r="A3322" s="4" t="s">
        <v>3324</v>
      </c>
      <c r="B3322" s="4">
        <v>0.04646258764870324</v>
      </c>
      <c r="C3322" s="4">
        <v>0.02989442065118937</v>
      </c>
      <c r="D3322" s="4">
        <f t="shared" si="1"/>
        <v>1.554222716</v>
      </c>
    </row>
    <row r="3323" ht="15.75" customHeight="1">
      <c r="A3323" s="4" t="s">
        <v>3325</v>
      </c>
      <c r="B3323" s="4">
        <v>0.05569845551913029</v>
      </c>
      <c r="C3323" s="4">
        <v>0.03584083027496581</v>
      </c>
      <c r="D3323" s="4">
        <f t="shared" si="1"/>
        <v>1.554050369</v>
      </c>
    </row>
    <row r="3324" ht="15.75" customHeight="1">
      <c r="A3324" s="4" t="s">
        <v>3326</v>
      </c>
      <c r="B3324" s="4">
        <v>0.09011579211271466</v>
      </c>
      <c r="C3324" s="4">
        <v>0.05798853351972852</v>
      </c>
      <c r="D3324" s="4">
        <f t="shared" si="1"/>
        <v>1.554027782</v>
      </c>
    </row>
    <row r="3325" ht="15.75" customHeight="1">
      <c r="A3325" s="4" t="s">
        <v>3327</v>
      </c>
      <c r="B3325" s="4">
        <v>0.1219874569349296</v>
      </c>
      <c r="C3325" s="4">
        <v>0.07850913101367726</v>
      </c>
      <c r="D3325" s="4">
        <f t="shared" si="1"/>
        <v>1.553799607</v>
      </c>
    </row>
    <row r="3326" ht="15.75" customHeight="1">
      <c r="A3326" s="4" t="s">
        <v>3328</v>
      </c>
      <c r="B3326" s="4">
        <v>0.02530491429334994</v>
      </c>
      <c r="C3326" s="4">
        <v>0.01630779766632209</v>
      </c>
      <c r="D3326" s="4">
        <f t="shared" si="1"/>
        <v>1.551706417</v>
      </c>
    </row>
    <row r="3327" ht="15.75" customHeight="1">
      <c r="A3327" s="4" t="s">
        <v>3329</v>
      </c>
      <c r="B3327" s="4">
        <v>0.0377479992013938</v>
      </c>
      <c r="C3327" s="4">
        <v>0.02433693896927945</v>
      </c>
      <c r="D3327" s="4">
        <f t="shared" si="1"/>
        <v>1.551057808</v>
      </c>
    </row>
    <row r="3328" ht="15.75" customHeight="1">
      <c r="A3328" s="4" t="s">
        <v>3330</v>
      </c>
      <c r="B3328" s="4">
        <v>0.02876005082739841</v>
      </c>
      <c r="C3328" s="4">
        <v>0.01854333270582472</v>
      </c>
      <c r="D3328" s="4">
        <f t="shared" si="1"/>
        <v>1.550964505</v>
      </c>
    </row>
    <row r="3329" ht="15.75" customHeight="1">
      <c r="A3329" s="4" t="s">
        <v>3331</v>
      </c>
      <c r="B3329" s="4">
        <v>0.03817943283008798</v>
      </c>
      <c r="C3329" s="4">
        <v>0.02461694471683383</v>
      </c>
      <c r="D3329" s="4">
        <f t="shared" si="1"/>
        <v>1.550941161</v>
      </c>
    </row>
    <row r="3330" ht="15.75" customHeight="1">
      <c r="A3330" s="4" t="s">
        <v>3332</v>
      </c>
      <c r="B3330" s="4">
        <v>0.06243438561991646</v>
      </c>
      <c r="C3330" s="4">
        <v>0.04029733493042643</v>
      </c>
      <c r="D3330" s="4">
        <f t="shared" si="1"/>
        <v>1.549342797</v>
      </c>
    </row>
    <row r="3331" ht="15.75" customHeight="1">
      <c r="A3331" s="4" t="s">
        <v>3333</v>
      </c>
      <c r="B3331" s="4">
        <v>0.06041268338890324</v>
      </c>
      <c r="C3331" s="4">
        <v>0.03899618184843766</v>
      </c>
      <c r="D3331" s="4">
        <f t="shared" si="1"/>
        <v>1.549194832</v>
      </c>
    </row>
    <row r="3332" ht="15.75" customHeight="1">
      <c r="A3332" s="4" t="s">
        <v>3334</v>
      </c>
      <c r="B3332" s="4">
        <v>0.01918561606717695</v>
      </c>
      <c r="C3332" s="4">
        <v>0.01238433967355593</v>
      </c>
      <c r="D3332" s="4">
        <f t="shared" si="1"/>
        <v>1.549183612</v>
      </c>
    </row>
    <row r="3333" ht="15.75" customHeight="1">
      <c r="A3333" s="4" t="s">
        <v>3335</v>
      </c>
      <c r="B3333" s="4">
        <v>0.03514296291891112</v>
      </c>
      <c r="C3333" s="4">
        <v>0.02269047150208791</v>
      </c>
      <c r="D3333" s="4">
        <f t="shared" si="1"/>
        <v>1.548798266</v>
      </c>
    </row>
    <row r="3334" ht="15.75" customHeight="1">
      <c r="A3334" s="4" t="s">
        <v>3336</v>
      </c>
      <c r="B3334" s="4">
        <v>0.01695792496447093</v>
      </c>
      <c r="C3334" s="4">
        <v>0.01094959827240751</v>
      </c>
      <c r="D3334" s="4">
        <f t="shared" si="1"/>
        <v>1.548725765</v>
      </c>
    </row>
    <row r="3335" ht="15.75" customHeight="1">
      <c r="A3335" s="4" t="s">
        <v>3337</v>
      </c>
      <c r="B3335" s="4">
        <v>0.03887431962538513</v>
      </c>
      <c r="C3335" s="4">
        <v>0.02515078670067025</v>
      </c>
      <c r="D3335" s="4">
        <f t="shared" si="1"/>
        <v>1.545650245</v>
      </c>
    </row>
    <row r="3336" ht="15.75" customHeight="1">
      <c r="A3336" s="4" t="s">
        <v>3338</v>
      </c>
      <c r="B3336" s="4">
        <v>0.02138407045120701</v>
      </c>
      <c r="C3336" s="4">
        <v>0.01384137449159915</v>
      </c>
      <c r="D3336" s="4">
        <f t="shared" si="1"/>
        <v>1.544938363</v>
      </c>
    </row>
    <row r="3337" ht="15.75" customHeight="1">
      <c r="A3337" s="4" t="s">
        <v>3339</v>
      </c>
      <c r="B3337" s="4">
        <v>0.04220175891220029</v>
      </c>
      <c r="C3337" s="4">
        <v>0.02732884297175283</v>
      </c>
      <c r="D3337" s="4">
        <f t="shared" si="1"/>
        <v>1.544220476</v>
      </c>
    </row>
    <row r="3338" ht="15.75" customHeight="1">
      <c r="A3338" s="4" t="s">
        <v>3340</v>
      </c>
      <c r="B3338" s="4">
        <v>0.03777342568833683</v>
      </c>
      <c r="C3338" s="4">
        <v>0.02449142411008279</v>
      </c>
      <c r="D3338" s="4">
        <f t="shared" si="1"/>
        <v>1.542312342</v>
      </c>
    </row>
    <row r="3339" ht="15.75" customHeight="1">
      <c r="A3339" s="4" t="s">
        <v>3341</v>
      </c>
      <c r="B3339" s="4">
        <v>0.0653594499855603</v>
      </c>
      <c r="C3339" s="4">
        <v>0.04238901244322139</v>
      </c>
      <c r="D3339" s="4">
        <f t="shared" si="1"/>
        <v>1.54189603</v>
      </c>
    </row>
    <row r="3340" ht="15.75" customHeight="1">
      <c r="A3340" s="4" t="s">
        <v>3342</v>
      </c>
      <c r="B3340" s="4">
        <v>0.01435244403994239</v>
      </c>
      <c r="C3340" s="4">
        <v>0.009308450407136296</v>
      </c>
      <c r="D3340" s="4">
        <f t="shared" si="1"/>
        <v>1.541872536</v>
      </c>
    </row>
    <row r="3341" ht="15.75" customHeight="1">
      <c r="A3341" s="4" t="s">
        <v>3343</v>
      </c>
      <c r="B3341" s="4">
        <v>0.03665339467714729</v>
      </c>
      <c r="C3341" s="4">
        <v>0.02377258582643219</v>
      </c>
      <c r="D3341" s="4">
        <f t="shared" si="1"/>
        <v>1.541834571</v>
      </c>
    </row>
    <row r="3342" ht="15.75" customHeight="1">
      <c r="A3342" s="4" t="s">
        <v>3344</v>
      </c>
      <c r="B3342" s="4">
        <v>0.06445079194267714</v>
      </c>
      <c r="C3342" s="4">
        <v>0.04180301428261365</v>
      </c>
      <c r="D3342" s="4">
        <f t="shared" si="1"/>
        <v>1.541773794</v>
      </c>
    </row>
    <row r="3343" ht="15.75" customHeight="1">
      <c r="A3343" s="4" t="s">
        <v>3345</v>
      </c>
      <c r="B3343" s="4">
        <v>0.03707605164472919</v>
      </c>
      <c r="C3343" s="4">
        <v>0.02405512389986719</v>
      </c>
      <c r="D3343" s="4">
        <f t="shared" si="1"/>
        <v>1.541295393</v>
      </c>
    </row>
    <row r="3344" ht="15.75" customHeight="1">
      <c r="A3344" s="4" t="s">
        <v>3346</v>
      </c>
      <c r="B3344" s="4">
        <v>0.06891183928470423</v>
      </c>
      <c r="C3344" s="4">
        <v>0.04471225509493413</v>
      </c>
      <c r="D3344" s="4">
        <f t="shared" si="1"/>
        <v>1.541229337</v>
      </c>
    </row>
    <row r="3345" ht="15.75" customHeight="1">
      <c r="A3345" s="4" t="s">
        <v>3347</v>
      </c>
      <c r="B3345" s="4">
        <v>0.03091595964211968</v>
      </c>
      <c r="C3345" s="4">
        <v>0.02006928721893425</v>
      </c>
      <c r="D3345" s="4">
        <f t="shared" si="1"/>
        <v>1.540461268</v>
      </c>
    </row>
    <row r="3346" ht="15.75" customHeight="1">
      <c r="A3346" s="4" t="s">
        <v>3348</v>
      </c>
      <c r="B3346" s="4">
        <v>0.01556474057842393</v>
      </c>
      <c r="C3346" s="4">
        <v>0.01010421934167811</v>
      </c>
      <c r="D3346" s="4">
        <f t="shared" si="1"/>
        <v>1.540419903</v>
      </c>
    </row>
    <row r="3347" ht="15.75" customHeight="1">
      <c r="A3347" s="4" t="s">
        <v>3349</v>
      </c>
      <c r="B3347" s="4">
        <v>0.05895193788403794</v>
      </c>
      <c r="C3347" s="4">
        <v>0.03827172097184348</v>
      </c>
      <c r="D3347" s="4">
        <f t="shared" si="1"/>
        <v>1.540352417</v>
      </c>
    </row>
    <row r="3348" ht="15.75" customHeight="1">
      <c r="A3348" s="4" t="s">
        <v>3350</v>
      </c>
      <c r="B3348" s="4">
        <v>0.02727709624889479</v>
      </c>
      <c r="C3348" s="4">
        <v>0.0177090688153479</v>
      </c>
      <c r="D3348" s="4">
        <f t="shared" si="1"/>
        <v>1.540289698</v>
      </c>
    </row>
    <row r="3349" ht="15.75" customHeight="1">
      <c r="A3349" s="4" t="s">
        <v>3351</v>
      </c>
      <c r="B3349" s="4">
        <v>0.03822420457243861</v>
      </c>
      <c r="C3349" s="4">
        <v>0.02481834490789203</v>
      </c>
      <c r="D3349" s="4">
        <f t="shared" si="1"/>
        <v>1.540159294</v>
      </c>
    </row>
    <row r="3350" ht="15.75" customHeight="1">
      <c r="A3350" s="4" t="s">
        <v>3352</v>
      </c>
      <c r="B3350" s="4">
        <v>0.0628478576573644</v>
      </c>
      <c r="C3350" s="4">
        <v>0.04081085641405761</v>
      </c>
      <c r="D3350" s="4">
        <f t="shared" si="1"/>
        <v>1.539978897</v>
      </c>
    </row>
    <row r="3351" ht="15.75" customHeight="1">
      <c r="A3351" s="4" t="s">
        <v>3353</v>
      </c>
      <c r="B3351" s="4">
        <v>0.07478266449358219</v>
      </c>
      <c r="C3351" s="4">
        <v>0.0485614779875189</v>
      </c>
      <c r="D3351" s="4">
        <f t="shared" si="1"/>
        <v>1.539958576</v>
      </c>
    </row>
    <row r="3352" ht="15.75" customHeight="1">
      <c r="A3352" s="4" t="s">
        <v>3354</v>
      </c>
      <c r="B3352" s="4">
        <v>0.03314581509955883</v>
      </c>
      <c r="C3352" s="4">
        <v>0.0215299538603522</v>
      </c>
      <c r="D3352" s="4">
        <f t="shared" si="1"/>
        <v>1.539520954</v>
      </c>
    </row>
    <row r="3353" ht="15.75" customHeight="1">
      <c r="A3353" s="4" t="s">
        <v>3355</v>
      </c>
      <c r="B3353" s="4">
        <v>0.02670315809375772</v>
      </c>
      <c r="C3353" s="4">
        <v>0.01734945126762582</v>
      </c>
      <c r="D3353" s="4">
        <f t="shared" si="1"/>
        <v>1.5391356</v>
      </c>
    </row>
    <row r="3354" ht="15.75" customHeight="1">
      <c r="A3354" s="4" t="s">
        <v>3356</v>
      </c>
      <c r="B3354" s="4">
        <v>0.0446723679724236</v>
      </c>
      <c r="C3354" s="4">
        <v>0.02902912095930393</v>
      </c>
      <c r="D3354" s="4">
        <f t="shared" si="1"/>
        <v>1.538881182</v>
      </c>
    </row>
    <row r="3355" ht="15.75" customHeight="1">
      <c r="A3355" s="4" t="s">
        <v>3357</v>
      </c>
      <c r="B3355" s="4">
        <v>0.0317487972576254</v>
      </c>
      <c r="C3355" s="4">
        <v>0.02063558936461718</v>
      </c>
      <c r="D3355" s="4">
        <f t="shared" si="1"/>
        <v>1.538545699</v>
      </c>
    </row>
    <row r="3356" ht="15.75" customHeight="1">
      <c r="A3356" s="4" t="s">
        <v>3358</v>
      </c>
      <c r="B3356" s="4">
        <v>0.04763325050971057</v>
      </c>
      <c r="C3356" s="4">
        <v>0.0309628536192718</v>
      </c>
      <c r="D3356" s="4">
        <f t="shared" si="1"/>
        <v>1.538399887</v>
      </c>
    </row>
    <row r="3357" ht="15.75" customHeight="1">
      <c r="A3357" s="4" t="s">
        <v>3359</v>
      </c>
      <c r="B3357" s="4">
        <v>0.02363919046159398</v>
      </c>
      <c r="C3357" s="4">
        <v>0.01536640649606387</v>
      </c>
      <c r="D3357" s="4">
        <f t="shared" si="1"/>
        <v>1.538368158</v>
      </c>
    </row>
    <row r="3358" ht="15.75" customHeight="1">
      <c r="A3358" s="4" t="s">
        <v>3360</v>
      </c>
      <c r="B3358" s="4">
        <v>0.02933478923639566</v>
      </c>
      <c r="C3358" s="4">
        <v>0.01907058610648639</v>
      </c>
      <c r="D3358" s="4">
        <f t="shared" si="1"/>
        <v>1.538221692</v>
      </c>
    </row>
    <row r="3359" ht="15.75" customHeight="1">
      <c r="A3359" s="4" t="s">
        <v>3361</v>
      </c>
      <c r="B3359" s="4">
        <v>0.01852621515448249</v>
      </c>
      <c r="C3359" s="4">
        <v>0.0120455318292903</v>
      </c>
      <c r="D3359" s="4">
        <f t="shared" si="1"/>
        <v>1.538015541</v>
      </c>
    </row>
    <row r="3360" ht="15.75" customHeight="1">
      <c r="A3360" s="4" t="s">
        <v>3362</v>
      </c>
      <c r="B3360" s="4">
        <v>0.1437730958098312</v>
      </c>
      <c r="C3360" s="4">
        <v>0.09348624145270334</v>
      </c>
      <c r="D3360" s="4">
        <f t="shared" si="1"/>
        <v>1.537906472</v>
      </c>
    </row>
    <row r="3361" ht="15.75" customHeight="1">
      <c r="A3361" s="4" t="s">
        <v>3363</v>
      </c>
      <c r="B3361" s="4">
        <v>0.03367143319174781</v>
      </c>
      <c r="C3361" s="4">
        <v>0.02189444946387526</v>
      </c>
      <c r="D3361" s="4">
        <f t="shared" si="1"/>
        <v>1.537898144</v>
      </c>
    </row>
    <row r="3362" ht="15.75" customHeight="1">
      <c r="A3362" s="4" t="s">
        <v>3364</v>
      </c>
      <c r="B3362" s="4">
        <v>0.0445284053842772</v>
      </c>
      <c r="C3362" s="4">
        <v>0.0289580311485544</v>
      </c>
      <c r="D3362" s="4">
        <f t="shared" si="1"/>
        <v>1.537687599</v>
      </c>
    </row>
    <row r="3363" ht="15.75" customHeight="1">
      <c r="A3363" s="4" t="s">
        <v>3365</v>
      </c>
      <c r="B3363" s="4">
        <v>0.02753571027825794</v>
      </c>
      <c r="C3363" s="4">
        <v>0.01790906038076499</v>
      </c>
      <c r="D3363" s="4">
        <f t="shared" si="1"/>
        <v>1.537529591</v>
      </c>
    </row>
    <row r="3364" ht="15.75" customHeight="1">
      <c r="A3364" s="4" t="s">
        <v>3366</v>
      </c>
      <c r="B3364" s="4">
        <v>0.09906596965926139</v>
      </c>
      <c r="C3364" s="4">
        <v>0.06448392879359414</v>
      </c>
      <c r="D3364" s="4">
        <f t="shared" si="1"/>
        <v>1.536289297</v>
      </c>
    </row>
    <row r="3365" ht="15.75" customHeight="1">
      <c r="A3365" s="4" t="s">
        <v>3367</v>
      </c>
      <c r="B3365" s="4">
        <v>0.04043504127519462</v>
      </c>
      <c r="C3365" s="4">
        <v>0.02632052731040622</v>
      </c>
      <c r="D3365" s="4">
        <f t="shared" si="1"/>
        <v>1.536254984</v>
      </c>
    </row>
    <row r="3366" ht="15.75" customHeight="1">
      <c r="A3366" s="4" t="s">
        <v>3368</v>
      </c>
      <c r="B3366" s="4">
        <v>0.02427255069953743</v>
      </c>
      <c r="C3366" s="4">
        <v>0.01580103647800714</v>
      </c>
      <c r="D3366" s="4">
        <f t="shared" si="1"/>
        <v>1.536136616</v>
      </c>
    </row>
    <row r="3367" ht="15.75" customHeight="1">
      <c r="A3367" s="4" t="s">
        <v>3369</v>
      </c>
      <c r="B3367" s="4">
        <v>0.01403764077931941</v>
      </c>
      <c r="C3367" s="4">
        <v>0.009142364881966797</v>
      </c>
      <c r="D3367" s="4">
        <f t="shared" si="1"/>
        <v>1.53544963</v>
      </c>
    </row>
    <row r="3368" ht="15.75" customHeight="1">
      <c r="A3368" s="4" t="s">
        <v>3370</v>
      </c>
      <c r="B3368" s="4">
        <v>0.0256377057592451</v>
      </c>
      <c r="C3368" s="4">
        <v>0.01670830771390449</v>
      </c>
      <c r="D3368" s="4">
        <f t="shared" si="1"/>
        <v>1.534428633</v>
      </c>
    </row>
    <row r="3369" ht="15.75" customHeight="1">
      <c r="A3369" s="4" t="s">
        <v>3371</v>
      </c>
      <c r="B3369" s="4">
        <v>0.03977896916318421</v>
      </c>
      <c r="C3369" s="4">
        <v>0.02594369984041879</v>
      </c>
      <c r="D3369" s="4">
        <f t="shared" si="1"/>
        <v>1.533280504</v>
      </c>
    </row>
    <row r="3370" ht="15.75" customHeight="1">
      <c r="A3370" s="4" t="s">
        <v>3372</v>
      </c>
      <c r="B3370" s="4">
        <v>0.04246924871843637</v>
      </c>
      <c r="C3370" s="4">
        <v>0.02770044726699337</v>
      </c>
      <c r="D3370" s="4">
        <f t="shared" si="1"/>
        <v>1.533161119</v>
      </c>
    </row>
    <row r="3371" ht="15.75" customHeight="1">
      <c r="A3371" s="4" t="s">
        <v>3373</v>
      </c>
      <c r="B3371" s="4">
        <v>0.02401294019514123</v>
      </c>
      <c r="C3371" s="4">
        <v>0.01566747487588045</v>
      </c>
      <c r="D3371" s="4">
        <f t="shared" si="1"/>
        <v>1.532661797</v>
      </c>
    </row>
    <row r="3372" ht="15.75" customHeight="1">
      <c r="A3372" s="4" t="s">
        <v>3374</v>
      </c>
      <c r="B3372" s="4">
        <v>0.01444461308015439</v>
      </c>
      <c r="C3372" s="4">
        <v>0.009427664361283153</v>
      </c>
      <c r="D3372" s="4">
        <f t="shared" si="1"/>
        <v>1.532151817</v>
      </c>
    </row>
    <row r="3373" ht="15.75" customHeight="1">
      <c r="A3373" s="4" t="s">
        <v>3375</v>
      </c>
      <c r="B3373" s="4">
        <v>0.01281485637344598</v>
      </c>
      <c r="C3373" s="4">
        <v>0.008364655880666667</v>
      </c>
      <c r="D3373" s="4">
        <f t="shared" si="1"/>
        <v>1.532024336</v>
      </c>
    </row>
    <row r="3374" ht="15.75" customHeight="1">
      <c r="A3374" s="4" t="s">
        <v>3376</v>
      </c>
      <c r="B3374" s="4">
        <v>0.03846037216375219</v>
      </c>
      <c r="C3374" s="4">
        <v>0.02510445381590149</v>
      </c>
      <c r="D3374" s="4">
        <f t="shared" si="1"/>
        <v>1.532013899</v>
      </c>
    </row>
    <row r="3375" ht="15.75" customHeight="1">
      <c r="A3375" s="4" t="s">
        <v>3377</v>
      </c>
      <c r="B3375" s="4">
        <v>0.04022582120445561</v>
      </c>
      <c r="C3375" s="4">
        <v>0.02626228008735873</v>
      </c>
      <c r="D3375" s="4">
        <f t="shared" si="1"/>
        <v>1.531695689</v>
      </c>
    </row>
    <row r="3376" ht="15.75" customHeight="1">
      <c r="A3376" s="4" t="s">
        <v>3378</v>
      </c>
      <c r="B3376" s="4">
        <v>0.0341198164981979</v>
      </c>
      <c r="C3376" s="4">
        <v>0.02228030707746313</v>
      </c>
      <c r="D3376" s="4">
        <f t="shared" si="1"/>
        <v>1.53138897</v>
      </c>
    </row>
    <row r="3377" ht="15.75" customHeight="1">
      <c r="A3377" s="4" t="s">
        <v>3379</v>
      </c>
      <c r="B3377" s="4">
        <v>0.01907522075800658</v>
      </c>
      <c r="C3377" s="4">
        <v>0.01246815466116002</v>
      </c>
      <c r="D3377" s="4">
        <f t="shared" si="1"/>
        <v>1.529915314</v>
      </c>
    </row>
    <row r="3378" ht="15.75" customHeight="1">
      <c r="A3378" s="4" t="s">
        <v>3380</v>
      </c>
      <c r="B3378" s="4">
        <v>0.02058563408271049</v>
      </c>
      <c r="C3378" s="4">
        <v>0.01345720761465124</v>
      </c>
      <c r="D3378" s="4">
        <f t="shared" si="1"/>
        <v>1.52971067</v>
      </c>
    </row>
    <row r="3379" ht="15.75" customHeight="1">
      <c r="A3379" s="4" t="s">
        <v>3381</v>
      </c>
      <c r="B3379" s="4">
        <v>0.09132514907270928</v>
      </c>
      <c r="C3379" s="4">
        <v>0.05971035740710329</v>
      </c>
      <c r="D3379" s="4">
        <f t="shared" si="1"/>
        <v>1.529469141</v>
      </c>
    </row>
    <row r="3380" ht="15.75" customHeight="1">
      <c r="A3380" s="4" t="s">
        <v>3382</v>
      </c>
      <c r="B3380" s="4">
        <v>0.04470025173314424</v>
      </c>
      <c r="C3380" s="4">
        <v>0.0292306086165975</v>
      </c>
      <c r="D3380" s="4">
        <f t="shared" si="1"/>
        <v>1.529227541</v>
      </c>
    </row>
    <row r="3381" ht="15.75" customHeight="1">
      <c r="A3381" s="4" t="s">
        <v>3383</v>
      </c>
      <c r="B3381" s="4">
        <v>0.03564163993065189</v>
      </c>
      <c r="C3381" s="4">
        <v>0.02330739200852488</v>
      </c>
      <c r="D3381" s="4">
        <f t="shared" si="1"/>
        <v>1.529198973</v>
      </c>
    </row>
    <row r="3382" ht="15.75" customHeight="1">
      <c r="A3382" s="4" t="s">
        <v>3384</v>
      </c>
      <c r="B3382" s="4">
        <v>0.02677139728309896</v>
      </c>
      <c r="C3382" s="4">
        <v>0.01750704996017274</v>
      </c>
      <c r="D3382" s="4">
        <f t="shared" si="1"/>
        <v>1.529178094</v>
      </c>
    </row>
    <row r="3383" ht="15.75" customHeight="1">
      <c r="A3383" s="4" t="s">
        <v>3385</v>
      </c>
      <c r="B3383" s="4">
        <v>0.02466443238759088</v>
      </c>
      <c r="C3383" s="4">
        <v>0.01612950259515522</v>
      </c>
      <c r="D3383" s="4">
        <f t="shared" si="1"/>
        <v>1.529150217</v>
      </c>
    </row>
    <row r="3384" ht="15.75" customHeight="1">
      <c r="A3384" s="4" t="s">
        <v>3386</v>
      </c>
      <c r="B3384" s="4">
        <v>0.02611966354897821</v>
      </c>
      <c r="C3384" s="4">
        <v>0.01708384925754347</v>
      </c>
      <c r="D3384" s="4">
        <f t="shared" si="1"/>
        <v>1.528909741</v>
      </c>
    </row>
    <row r="3385" ht="15.75" customHeight="1">
      <c r="A3385" s="4" t="s">
        <v>3387</v>
      </c>
      <c r="B3385" s="4">
        <v>0.05603589420705495</v>
      </c>
      <c r="C3385" s="4">
        <v>0.036660506160046</v>
      </c>
      <c r="D3385" s="4">
        <f t="shared" si="1"/>
        <v>1.528508471</v>
      </c>
    </row>
    <row r="3386" ht="15.75" customHeight="1">
      <c r="A3386" s="4" t="s">
        <v>3388</v>
      </c>
      <c r="B3386" s="4">
        <v>0.02779993968239123</v>
      </c>
      <c r="C3386" s="4">
        <v>0.01818784971722731</v>
      </c>
      <c r="D3386" s="4">
        <f t="shared" si="1"/>
        <v>1.52848963</v>
      </c>
    </row>
    <row r="3387" ht="15.75" customHeight="1">
      <c r="A3387" s="4" t="s">
        <v>3389</v>
      </c>
      <c r="B3387" s="4">
        <v>0.06073663372911269</v>
      </c>
      <c r="C3387" s="4">
        <v>0.03973728599517457</v>
      </c>
      <c r="D3387" s="4">
        <f t="shared" si="1"/>
        <v>1.528454503</v>
      </c>
    </row>
    <row r="3388" ht="15.75" customHeight="1">
      <c r="A3388" s="4" t="s">
        <v>3390</v>
      </c>
      <c r="B3388" s="4">
        <v>0.02079227815405999</v>
      </c>
      <c r="C3388" s="4">
        <v>0.01360554254932873</v>
      </c>
      <c r="D3388" s="4">
        <f t="shared" si="1"/>
        <v>1.52822117</v>
      </c>
    </row>
    <row r="3389" ht="15.75" customHeight="1">
      <c r="A3389" s="4" t="s">
        <v>3391</v>
      </c>
      <c r="B3389" s="4">
        <v>0.09080377327182712</v>
      </c>
      <c r="C3389" s="4">
        <v>0.05948529996756048</v>
      </c>
      <c r="D3389" s="4">
        <f t="shared" si="1"/>
        <v>1.52649097</v>
      </c>
    </row>
    <row r="3390" ht="15.75" customHeight="1">
      <c r="A3390" s="4" t="s">
        <v>3392</v>
      </c>
      <c r="B3390" s="4">
        <v>0.06213210831430851</v>
      </c>
      <c r="C3390" s="4">
        <v>0.04071042437619782</v>
      </c>
      <c r="D3390" s="4">
        <f t="shared" si="1"/>
        <v>1.526196527</v>
      </c>
    </row>
    <row r="3391" ht="15.75" customHeight="1">
      <c r="A3391" s="4" t="s">
        <v>3393</v>
      </c>
      <c r="B3391" s="4">
        <v>0.0450825925515116</v>
      </c>
      <c r="C3391" s="4">
        <v>0.02956327353107133</v>
      </c>
      <c r="D3391" s="4">
        <f t="shared" si="1"/>
        <v>1.524952658</v>
      </c>
    </row>
    <row r="3392" ht="15.75" customHeight="1">
      <c r="A3392" s="4" t="s">
        <v>3394</v>
      </c>
      <c r="B3392" s="4">
        <v>0.02325382514901351</v>
      </c>
      <c r="C3392" s="4">
        <v>0.01524990016803712</v>
      </c>
      <c r="D3392" s="4">
        <f t="shared" si="1"/>
        <v>1.524850976</v>
      </c>
    </row>
    <row r="3393" ht="15.75" customHeight="1">
      <c r="A3393" s="4" t="s">
        <v>3395</v>
      </c>
      <c r="B3393" s="4">
        <v>0.04479791581927588</v>
      </c>
      <c r="C3393" s="4">
        <v>0.02938540428843497</v>
      </c>
      <c r="D3393" s="4">
        <f t="shared" si="1"/>
        <v>1.524495473</v>
      </c>
    </row>
    <row r="3394" ht="15.75" customHeight="1">
      <c r="A3394" s="4" t="s">
        <v>3396</v>
      </c>
      <c r="B3394" s="4">
        <v>0.05901155350296514</v>
      </c>
      <c r="C3394" s="4">
        <v>0.03870913881940048</v>
      </c>
      <c r="D3394" s="4">
        <f t="shared" si="1"/>
        <v>1.524486344</v>
      </c>
    </row>
    <row r="3395" ht="15.75" customHeight="1">
      <c r="A3395" s="4" t="s">
        <v>3397</v>
      </c>
      <c r="B3395" s="4">
        <v>0.01619189295683324</v>
      </c>
      <c r="C3395" s="4">
        <v>0.01062476401431015</v>
      </c>
      <c r="D3395" s="4">
        <f t="shared" si="1"/>
        <v>1.523976715</v>
      </c>
    </row>
    <row r="3396" ht="15.75" customHeight="1">
      <c r="A3396" s="4" t="s">
        <v>3398</v>
      </c>
      <c r="B3396" s="4">
        <v>0.02627502914619372</v>
      </c>
      <c r="C3396" s="4">
        <v>0.01725257802041254</v>
      </c>
      <c r="D3396" s="4">
        <f t="shared" si="1"/>
        <v>1.522962488</v>
      </c>
    </row>
    <row r="3397" ht="15.75" customHeight="1">
      <c r="A3397" s="4" t="s">
        <v>3399</v>
      </c>
      <c r="B3397" s="4">
        <v>0.06805504539447153</v>
      </c>
      <c r="C3397" s="4">
        <v>0.04468618483770791</v>
      </c>
      <c r="D3397" s="4">
        <f t="shared" si="1"/>
        <v>1.522954928</v>
      </c>
    </row>
    <row r="3398" ht="15.75" customHeight="1">
      <c r="A3398" s="4" t="s">
        <v>3400</v>
      </c>
      <c r="B3398" s="4">
        <v>0.03123508957806573</v>
      </c>
      <c r="C3398" s="4">
        <v>0.02051559557846377</v>
      </c>
      <c r="D3398" s="4">
        <f t="shared" si="1"/>
        <v>1.522504646</v>
      </c>
    </row>
    <row r="3399" ht="15.75" customHeight="1">
      <c r="A3399" s="4" t="s">
        <v>3401</v>
      </c>
      <c r="B3399" s="4">
        <v>0.0406822156882245</v>
      </c>
      <c r="C3399" s="4">
        <v>0.02672242510777607</v>
      </c>
      <c r="D3399" s="4">
        <f t="shared" si="1"/>
        <v>1.522399839</v>
      </c>
    </row>
    <row r="3400" ht="15.75" customHeight="1">
      <c r="A3400" s="4" t="s">
        <v>3402</v>
      </c>
      <c r="B3400" s="4">
        <v>0.05103251036716334</v>
      </c>
      <c r="C3400" s="4">
        <v>0.0335310227415028</v>
      </c>
      <c r="D3400" s="4">
        <f t="shared" si="1"/>
        <v>1.521949114</v>
      </c>
    </row>
    <row r="3401" ht="15.75" customHeight="1">
      <c r="A3401" s="4" t="s">
        <v>3403</v>
      </c>
      <c r="B3401" s="4">
        <v>0.0307998194235818</v>
      </c>
      <c r="C3401" s="4">
        <v>0.02024190803559084</v>
      </c>
      <c r="D3401" s="4">
        <f t="shared" si="1"/>
        <v>1.521586768</v>
      </c>
    </row>
    <row r="3402" ht="15.75" customHeight="1">
      <c r="A3402" s="4" t="s">
        <v>3404</v>
      </c>
      <c r="B3402" s="4">
        <v>0.05131359499267595</v>
      </c>
      <c r="C3402" s="4">
        <v>0.0337272470071698</v>
      </c>
      <c r="D3402" s="4">
        <f t="shared" si="1"/>
        <v>1.521428505</v>
      </c>
    </row>
    <row r="3403" ht="15.75" customHeight="1">
      <c r="A3403" s="4" t="s">
        <v>3405</v>
      </c>
      <c r="B3403" s="4">
        <v>0.02923763092662762</v>
      </c>
      <c r="C3403" s="4">
        <v>0.01921836633285844</v>
      </c>
      <c r="D3403" s="4">
        <f t="shared" si="1"/>
        <v>1.521337996</v>
      </c>
    </row>
    <row r="3404" ht="15.75" customHeight="1">
      <c r="A3404" s="4" t="s">
        <v>3406</v>
      </c>
      <c r="B3404" s="4">
        <v>0.03891952271073314</v>
      </c>
      <c r="C3404" s="4">
        <v>0.02559038481854024</v>
      </c>
      <c r="D3404" s="4">
        <f t="shared" si="1"/>
        <v>1.520865082</v>
      </c>
    </row>
    <row r="3405" ht="15.75" customHeight="1">
      <c r="A3405" s="4" t="s">
        <v>3407</v>
      </c>
      <c r="B3405" s="4">
        <v>0.04815051052089555</v>
      </c>
      <c r="C3405" s="4">
        <v>0.03166427550720145</v>
      </c>
      <c r="D3405" s="4">
        <f t="shared" si="1"/>
        <v>1.520657263</v>
      </c>
    </row>
    <row r="3406" ht="15.75" customHeight="1">
      <c r="A3406" s="4" t="s">
        <v>3408</v>
      </c>
      <c r="B3406" s="4">
        <v>0.09177747052142868</v>
      </c>
      <c r="C3406" s="4">
        <v>0.06036242948846818</v>
      </c>
      <c r="D3406" s="4">
        <f t="shared" si="1"/>
        <v>1.520440302</v>
      </c>
    </row>
    <row r="3407" ht="15.75" customHeight="1">
      <c r="A3407" s="4" t="s">
        <v>3409</v>
      </c>
      <c r="B3407" s="4">
        <v>0.02814264634675889</v>
      </c>
      <c r="C3407" s="4">
        <v>0.01852399070820695</v>
      </c>
      <c r="D3407" s="4">
        <f t="shared" si="1"/>
        <v>1.519253966</v>
      </c>
    </row>
    <row r="3408" ht="15.75" customHeight="1">
      <c r="A3408" s="4" t="s">
        <v>3410</v>
      </c>
      <c r="B3408" s="4">
        <v>0.02184234031050435</v>
      </c>
      <c r="C3408" s="4">
        <v>0.01438585932774641</v>
      </c>
      <c r="D3408" s="4">
        <f t="shared" si="1"/>
        <v>1.518320165</v>
      </c>
    </row>
    <row r="3409" ht="15.75" customHeight="1">
      <c r="A3409" s="4" t="s">
        <v>3411</v>
      </c>
      <c r="B3409" s="4">
        <v>0.04188272257396631</v>
      </c>
      <c r="C3409" s="4">
        <v>0.02758491530802836</v>
      </c>
      <c r="D3409" s="4">
        <f t="shared" si="1"/>
        <v>1.518319781</v>
      </c>
    </row>
    <row r="3410" ht="15.75" customHeight="1">
      <c r="A3410" s="4" t="s">
        <v>3412</v>
      </c>
      <c r="B3410" s="4">
        <v>0.03521847141382978</v>
      </c>
      <c r="C3410" s="4">
        <v>0.02319643556601823</v>
      </c>
      <c r="D3410" s="4">
        <f t="shared" si="1"/>
        <v>1.518270827</v>
      </c>
    </row>
    <row r="3411" ht="15.75" customHeight="1">
      <c r="A3411" s="4" t="s">
        <v>3413</v>
      </c>
      <c r="B3411" s="4">
        <v>0.05021850453362989</v>
      </c>
      <c r="C3411" s="4">
        <v>0.0330814243011879</v>
      </c>
      <c r="D3411" s="4">
        <f t="shared" si="1"/>
        <v>1.518027279</v>
      </c>
    </row>
    <row r="3412" ht="15.75" customHeight="1">
      <c r="A3412" s="4" t="s">
        <v>3414</v>
      </c>
      <c r="B3412" s="4">
        <v>0.05335547856968507</v>
      </c>
      <c r="C3412" s="4">
        <v>0.03514898926326461</v>
      </c>
      <c r="D3412" s="4">
        <f t="shared" si="1"/>
        <v>1.517980451</v>
      </c>
    </row>
    <row r="3413" ht="15.75" customHeight="1">
      <c r="A3413" s="4" t="s">
        <v>3415</v>
      </c>
      <c r="B3413" s="4">
        <v>0.07282379182905269</v>
      </c>
      <c r="C3413" s="4">
        <v>0.04797847206211012</v>
      </c>
      <c r="D3413" s="4">
        <f t="shared" si="1"/>
        <v>1.51784308</v>
      </c>
    </row>
    <row r="3414" ht="15.75" customHeight="1">
      <c r="A3414" s="4" t="s">
        <v>3416</v>
      </c>
      <c r="B3414" s="4">
        <v>0.0345793926375985</v>
      </c>
      <c r="C3414" s="4">
        <v>0.02278385102347429</v>
      </c>
      <c r="D3414" s="4">
        <f t="shared" si="1"/>
        <v>1.517715008</v>
      </c>
    </row>
    <row r="3415" ht="15.75" customHeight="1">
      <c r="A3415" s="4" t="s">
        <v>3417</v>
      </c>
      <c r="B3415" s="4">
        <v>0.09089324402460543</v>
      </c>
      <c r="C3415" s="4">
        <v>0.05988977769406875</v>
      </c>
      <c r="D3415" s="4">
        <f t="shared" si="1"/>
        <v>1.517675428</v>
      </c>
    </row>
    <row r="3416" ht="15.75" customHeight="1">
      <c r="A3416" s="4" t="s">
        <v>3418</v>
      </c>
      <c r="B3416" s="4">
        <v>0.02449674763705415</v>
      </c>
      <c r="C3416" s="4">
        <v>0.01614125827996887</v>
      </c>
      <c r="D3416" s="4">
        <f t="shared" si="1"/>
        <v>1.517647956</v>
      </c>
    </row>
    <row r="3417" ht="15.75" customHeight="1">
      <c r="A3417" s="4" t="s">
        <v>3419</v>
      </c>
      <c r="B3417" s="4">
        <v>0.04720495671231426</v>
      </c>
      <c r="C3417" s="4">
        <v>0.03110586708133049</v>
      </c>
      <c r="D3417" s="4">
        <f t="shared" si="1"/>
        <v>1.517557977</v>
      </c>
    </row>
    <row r="3418" ht="15.75" customHeight="1">
      <c r="A3418" s="4" t="s">
        <v>3420</v>
      </c>
      <c r="B3418" s="4">
        <v>0.01385598074124304</v>
      </c>
      <c r="C3418" s="4">
        <v>0.009132589366596246</v>
      </c>
      <c r="D3418" s="4">
        <f t="shared" si="1"/>
        <v>1.517201769</v>
      </c>
    </row>
    <row r="3419" ht="15.75" customHeight="1">
      <c r="A3419" s="4" t="s">
        <v>3421</v>
      </c>
      <c r="B3419" s="4">
        <v>0.0698647060963747</v>
      </c>
      <c r="C3419" s="4">
        <v>0.04607183910285231</v>
      </c>
      <c r="D3419" s="4">
        <f t="shared" si="1"/>
        <v>1.516429721</v>
      </c>
    </row>
    <row r="3420" ht="15.75" customHeight="1">
      <c r="A3420" s="4" t="s">
        <v>3422</v>
      </c>
      <c r="B3420" s="4">
        <v>0.05899273382624495</v>
      </c>
      <c r="C3420" s="4">
        <v>0.03890848093413053</v>
      </c>
      <c r="D3420" s="4">
        <f t="shared" si="1"/>
        <v>1.516192162</v>
      </c>
    </row>
    <row r="3421" ht="15.75" customHeight="1">
      <c r="A3421" s="4" t="s">
        <v>3423</v>
      </c>
      <c r="B3421" s="4">
        <v>0.06468061568917785</v>
      </c>
      <c r="C3421" s="4">
        <v>0.04267305633112024</v>
      </c>
      <c r="D3421" s="4">
        <f t="shared" si="1"/>
        <v>1.515724939</v>
      </c>
    </row>
    <row r="3422" ht="15.75" customHeight="1">
      <c r="A3422" s="4" t="s">
        <v>3424</v>
      </c>
      <c r="B3422" s="4">
        <v>0.02742486506973237</v>
      </c>
      <c r="C3422" s="4">
        <v>0.01809530117745027</v>
      </c>
      <c r="D3422" s="4">
        <f t="shared" si="1"/>
        <v>1.515579365</v>
      </c>
    </row>
    <row r="3423" ht="15.75" customHeight="1">
      <c r="A3423" s="4" t="s">
        <v>3425</v>
      </c>
      <c r="B3423" s="4">
        <v>0.06882219179565287</v>
      </c>
      <c r="C3423" s="4">
        <v>0.04542023699805591</v>
      </c>
      <c r="D3423" s="4">
        <f t="shared" si="1"/>
        <v>1.515231895</v>
      </c>
    </row>
    <row r="3424" ht="15.75" customHeight="1">
      <c r="A3424" s="4" t="s">
        <v>3426</v>
      </c>
      <c r="B3424" s="4">
        <v>0.01090960454037304</v>
      </c>
      <c r="C3424" s="4">
        <v>0.007200672999449064</v>
      </c>
      <c r="D3424" s="4">
        <f t="shared" si="1"/>
        <v>1.515081235</v>
      </c>
    </row>
    <row r="3425" ht="15.75" customHeight="1">
      <c r="A3425" s="4" t="s">
        <v>3427</v>
      </c>
      <c r="B3425" s="4">
        <v>0.04449724401400269</v>
      </c>
      <c r="C3425" s="4">
        <v>0.02937146398631236</v>
      </c>
      <c r="D3425" s="4">
        <f t="shared" si="1"/>
        <v>1.514982162</v>
      </c>
    </row>
    <row r="3426" ht="15.75" customHeight="1">
      <c r="A3426" s="4" t="s">
        <v>3428</v>
      </c>
      <c r="B3426" s="4">
        <v>0.05856170891953284</v>
      </c>
      <c r="C3426" s="4">
        <v>0.0386695245488518</v>
      </c>
      <c r="D3426" s="4">
        <f t="shared" si="1"/>
        <v>1.514415023</v>
      </c>
    </row>
    <row r="3427" ht="15.75" customHeight="1">
      <c r="A3427" s="4" t="s">
        <v>3429</v>
      </c>
      <c r="B3427" s="4">
        <v>0.06180289775047942</v>
      </c>
      <c r="C3427" s="4">
        <v>0.04088811730919541</v>
      </c>
      <c r="D3427" s="4">
        <f t="shared" si="1"/>
        <v>1.511512435</v>
      </c>
    </row>
    <row r="3428" ht="15.75" customHeight="1">
      <c r="A3428" s="4" t="s">
        <v>3430</v>
      </c>
      <c r="B3428" s="4">
        <v>0.03100626366330261</v>
      </c>
      <c r="C3428" s="4">
        <v>0.02052225935969526</v>
      </c>
      <c r="D3428" s="4">
        <f t="shared" si="1"/>
        <v>1.510860141</v>
      </c>
    </row>
    <row r="3429" ht="15.75" customHeight="1">
      <c r="A3429" s="4" t="s">
        <v>3431</v>
      </c>
      <c r="B3429" s="4">
        <v>0.0970333749518653</v>
      </c>
      <c r="C3429" s="4">
        <v>0.06424286730014545</v>
      </c>
      <c r="D3429" s="4">
        <f t="shared" si="1"/>
        <v>1.510414759</v>
      </c>
    </row>
    <row r="3430" ht="15.75" customHeight="1">
      <c r="A3430" s="4" t="s">
        <v>3432</v>
      </c>
      <c r="B3430" s="4">
        <v>0.03887525488882908</v>
      </c>
      <c r="C3430" s="4">
        <v>0.0257396882098379</v>
      </c>
      <c r="D3430" s="4">
        <f t="shared" si="1"/>
        <v>1.510323457</v>
      </c>
    </row>
    <row r="3431" ht="15.75" customHeight="1">
      <c r="A3431" s="4" t="s">
        <v>3433</v>
      </c>
      <c r="B3431" s="4">
        <v>0.00710555671529217</v>
      </c>
      <c r="C3431" s="4">
        <v>0.004704805092518267</v>
      </c>
      <c r="D3431" s="4">
        <f t="shared" si="1"/>
        <v>1.510276531</v>
      </c>
    </row>
    <row r="3432" ht="15.75" customHeight="1">
      <c r="A3432" s="4" t="s">
        <v>3434</v>
      </c>
      <c r="B3432" s="4">
        <v>0.06173102085769874</v>
      </c>
      <c r="C3432" s="4">
        <v>0.04087483498327307</v>
      </c>
      <c r="D3432" s="4">
        <f t="shared" si="1"/>
        <v>1.510245139</v>
      </c>
    </row>
    <row r="3433" ht="15.75" customHeight="1">
      <c r="A3433" s="4" t="s">
        <v>3435</v>
      </c>
      <c r="B3433" s="4">
        <v>0.06248991224268075</v>
      </c>
      <c r="C3433" s="4">
        <v>0.04139491778465739</v>
      </c>
      <c r="D3433" s="4">
        <f t="shared" si="1"/>
        <v>1.509603487</v>
      </c>
    </row>
    <row r="3434" ht="15.75" customHeight="1">
      <c r="A3434" s="4" t="s">
        <v>3436</v>
      </c>
      <c r="B3434" s="4">
        <v>0.02227679896127802</v>
      </c>
      <c r="C3434" s="4">
        <v>0.01475994536046241</v>
      </c>
      <c r="D3434" s="4">
        <f t="shared" si="1"/>
        <v>1.509273809</v>
      </c>
    </row>
    <row r="3435" ht="15.75" customHeight="1">
      <c r="A3435" s="4" t="s">
        <v>3437</v>
      </c>
      <c r="B3435" s="4">
        <v>0.04576136886422873</v>
      </c>
      <c r="C3435" s="4">
        <v>0.03033472518841693</v>
      </c>
      <c r="D3435" s="4">
        <f t="shared" si="1"/>
        <v>1.508547336</v>
      </c>
    </row>
    <row r="3436" ht="15.75" customHeight="1">
      <c r="A3436" s="4" t="s">
        <v>3438</v>
      </c>
      <c r="B3436" s="4">
        <v>0.04639885386983212</v>
      </c>
      <c r="C3436" s="4">
        <v>0.03075826022978252</v>
      </c>
      <c r="D3436" s="4">
        <f t="shared" si="1"/>
        <v>1.508500595</v>
      </c>
    </row>
    <row r="3437" ht="15.75" customHeight="1">
      <c r="A3437" s="4" t="s">
        <v>3439</v>
      </c>
      <c r="B3437" s="4">
        <v>0.0307891835964727</v>
      </c>
      <c r="C3437" s="4">
        <v>0.02041264633872114</v>
      </c>
      <c r="D3437" s="4">
        <f t="shared" si="1"/>
        <v>1.508338659</v>
      </c>
    </row>
    <row r="3438" ht="15.75" customHeight="1">
      <c r="A3438" s="4" t="s">
        <v>3440</v>
      </c>
      <c r="B3438" s="4">
        <v>0.03066382153443495</v>
      </c>
      <c r="C3438" s="4">
        <v>0.02034366663164574</v>
      </c>
      <c r="D3438" s="4">
        <f t="shared" si="1"/>
        <v>1.507290799</v>
      </c>
    </row>
    <row r="3439" ht="15.75" customHeight="1">
      <c r="A3439" s="4" t="s">
        <v>3441</v>
      </c>
      <c r="B3439" s="4">
        <v>0.01286475754989999</v>
      </c>
      <c r="C3439" s="4">
        <v>0.008535830656531697</v>
      </c>
      <c r="D3439" s="4">
        <f t="shared" si="1"/>
        <v>1.507147701</v>
      </c>
    </row>
    <row r="3440" ht="15.75" customHeight="1">
      <c r="A3440" s="4" t="s">
        <v>3442</v>
      </c>
      <c r="B3440" s="4">
        <v>0.02002232638281038</v>
      </c>
      <c r="C3440" s="4">
        <v>0.01328853482140728</v>
      </c>
      <c r="D3440" s="4">
        <f t="shared" si="1"/>
        <v>1.506736947</v>
      </c>
    </row>
    <row r="3441" ht="15.75" customHeight="1">
      <c r="A3441" s="4" t="s">
        <v>3443</v>
      </c>
      <c r="B3441" s="4">
        <v>0.04469357179191198</v>
      </c>
      <c r="C3441" s="4">
        <v>0.02968473330358684</v>
      </c>
      <c r="D3441" s="4">
        <f t="shared" si="1"/>
        <v>1.505607995</v>
      </c>
    </row>
    <row r="3442" ht="15.75" customHeight="1">
      <c r="A3442" s="4" t="s">
        <v>3444</v>
      </c>
      <c r="B3442" s="4">
        <v>0.03098204473325656</v>
      </c>
      <c r="C3442" s="4">
        <v>0.02058554188405582</v>
      </c>
      <c r="D3442" s="4">
        <f t="shared" si="1"/>
        <v>1.505039066</v>
      </c>
    </row>
    <row r="3443" ht="15.75" customHeight="1">
      <c r="A3443" s="4" t="s">
        <v>3445</v>
      </c>
      <c r="B3443" s="4">
        <v>0.04392458112653323</v>
      </c>
      <c r="C3443" s="4">
        <v>0.02918555604120499</v>
      </c>
      <c r="D3443" s="4">
        <f t="shared" si="1"/>
        <v>1.50501094</v>
      </c>
    </row>
    <row r="3444" ht="15.75" customHeight="1">
      <c r="A3444" s="4" t="s">
        <v>3446</v>
      </c>
      <c r="B3444" s="4">
        <v>0.05037733386256253</v>
      </c>
      <c r="C3444" s="4">
        <v>0.03349208547838887</v>
      </c>
      <c r="D3444" s="4">
        <f t="shared" si="1"/>
        <v>1.504156374</v>
      </c>
    </row>
    <row r="3445" ht="15.75" customHeight="1">
      <c r="A3445" s="4" t="s">
        <v>3447</v>
      </c>
      <c r="B3445" s="4">
        <v>0.08379281980401895</v>
      </c>
      <c r="C3445" s="4">
        <v>0.0557117255409803</v>
      </c>
      <c r="D3445" s="4">
        <f t="shared" si="1"/>
        <v>1.504042802</v>
      </c>
    </row>
    <row r="3446" ht="15.75" customHeight="1">
      <c r="A3446" s="4" t="s">
        <v>3448</v>
      </c>
      <c r="B3446" s="4">
        <v>0.05872541051775488</v>
      </c>
      <c r="C3446" s="4">
        <v>0.03904617238877904</v>
      </c>
      <c r="D3446" s="4">
        <f t="shared" si="1"/>
        <v>1.503999161</v>
      </c>
    </row>
    <row r="3447" ht="15.75" customHeight="1">
      <c r="A3447" s="4" t="s">
        <v>3449</v>
      </c>
      <c r="B3447" s="4">
        <v>0.05516396205393768</v>
      </c>
      <c r="C3447" s="4">
        <v>0.03668568337594257</v>
      </c>
      <c r="D3447" s="4">
        <f t="shared" si="1"/>
        <v>1.503691821</v>
      </c>
    </row>
    <row r="3448" ht="15.75" customHeight="1">
      <c r="A3448" s="4" t="s">
        <v>3450</v>
      </c>
      <c r="B3448" s="4">
        <v>0.04236088835871007</v>
      </c>
      <c r="C3448" s="4">
        <v>0.02817271004066997</v>
      </c>
      <c r="D3448" s="4">
        <f t="shared" si="1"/>
        <v>1.503614253</v>
      </c>
    </row>
    <row r="3449" ht="15.75" customHeight="1">
      <c r="A3449" s="4" t="s">
        <v>3451</v>
      </c>
      <c r="B3449" s="4">
        <v>0.02943122894986154</v>
      </c>
      <c r="C3449" s="4">
        <v>0.01958341493925361</v>
      </c>
      <c r="D3449" s="4">
        <f t="shared" si="1"/>
        <v>1.502865003</v>
      </c>
    </row>
    <row r="3450" ht="15.75" customHeight="1">
      <c r="A3450" s="4" t="s">
        <v>3452</v>
      </c>
      <c r="B3450" s="4">
        <v>0.02578898922841736</v>
      </c>
      <c r="C3450" s="4">
        <v>0.0171606210506459</v>
      </c>
      <c r="D3450" s="4">
        <f t="shared" si="1"/>
        <v>1.502800461</v>
      </c>
    </row>
    <row r="3451" ht="15.75" customHeight="1">
      <c r="A3451" s="4" t="s">
        <v>3453</v>
      </c>
      <c r="B3451" s="4">
        <v>0.09448928270783077</v>
      </c>
      <c r="C3451" s="4">
        <v>0.06289302244054322</v>
      </c>
      <c r="D3451" s="4">
        <f t="shared" si="1"/>
        <v>1.502381012</v>
      </c>
    </row>
    <row r="3452" ht="15.75" customHeight="1">
      <c r="A3452" s="4" t="s">
        <v>3454</v>
      </c>
      <c r="B3452" s="4">
        <v>0.0477106361125139</v>
      </c>
      <c r="C3452" s="4">
        <v>0.03176597663504459</v>
      </c>
      <c r="D3452" s="4">
        <f t="shared" si="1"/>
        <v>1.501941422</v>
      </c>
    </row>
    <row r="3453" ht="15.75" customHeight="1">
      <c r="A3453" s="4" t="s">
        <v>3455</v>
      </c>
      <c r="B3453" s="4">
        <v>0.01909932252762535</v>
      </c>
      <c r="C3453" s="4">
        <v>0.01271878046328937</v>
      </c>
      <c r="D3453" s="4">
        <f t="shared" si="1"/>
        <v>1.501663039</v>
      </c>
    </row>
    <row r="3454" ht="15.75" customHeight="1">
      <c r="A3454" s="4" t="s">
        <v>3456</v>
      </c>
      <c r="B3454" s="4">
        <v>0.04655101434642168</v>
      </c>
      <c r="C3454" s="4">
        <v>0.03100182015836195</v>
      </c>
      <c r="D3454" s="4">
        <f t="shared" si="1"/>
        <v>1.50155746</v>
      </c>
    </row>
    <row r="3455" ht="15.75" customHeight="1">
      <c r="A3455" s="4" t="s">
        <v>3457</v>
      </c>
      <c r="B3455" s="4">
        <v>0.06403072446057374</v>
      </c>
      <c r="C3455" s="4">
        <v>0.04264352740469355</v>
      </c>
      <c r="D3455" s="4">
        <f t="shared" si="1"/>
        <v>1.501534426</v>
      </c>
    </row>
    <row r="3456" ht="15.75" customHeight="1">
      <c r="A3456" s="4" t="s">
        <v>3458</v>
      </c>
      <c r="B3456" s="4">
        <v>0.02068728304530966</v>
      </c>
      <c r="C3456" s="4">
        <v>0.01377887165779954</v>
      </c>
      <c r="D3456" s="4">
        <f t="shared" si="1"/>
        <v>1.501377149</v>
      </c>
    </row>
    <row r="3457" ht="15.75" customHeight="1">
      <c r="A3457" s="4" t="s">
        <v>3459</v>
      </c>
      <c r="B3457" s="4">
        <v>0.05778402883667035</v>
      </c>
      <c r="C3457" s="4">
        <v>0.03849215959107857</v>
      </c>
      <c r="D3457" s="4">
        <f t="shared" si="1"/>
        <v>1.501189579</v>
      </c>
    </row>
    <row r="3458" ht="15.75" customHeight="1">
      <c r="A3458" s="4" t="s">
        <v>3460</v>
      </c>
      <c r="B3458" s="4">
        <v>0.02423865006912122</v>
      </c>
      <c r="C3458" s="4">
        <v>0.01614719320203972</v>
      </c>
      <c r="D3458" s="4">
        <f t="shared" si="1"/>
        <v>1.501106091</v>
      </c>
    </row>
    <row r="3459" ht="15.75" customHeight="1">
      <c r="A3459" s="4" t="s">
        <v>3461</v>
      </c>
      <c r="B3459" s="4">
        <v>0.008869875664663369</v>
      </c>
      <c r="C3459" s="4">
        <v>0.005909389145098016</v>
      </c>
      <c r="D3459" s="4">
        <f t="shared" si="1"/>
        <v>1.500980126</v>
      </c>
    </row>
    <row r="3460" ht="15.75" customHeight="1">
      <c r="A3460" s="4" t="s">
        <v>3462</v>
      </c>
      <c r="B3460" s="4">
        <v>0.08081289508313644</v>
      </c>
      <c r="C3460" s="4">
        <v>0.05385065018367902</v>
      </c>
      <c r="D3460" s="4">
        <f t="shared" si="1"/>
        <v>1.500685596</v>
      </c>
    </row>
    <row r="3461" ht="15.75" customHeight="1">
      <c r="A3461" s="4" t="s">
        <v>3463</v>
      </c>
      <c r="B3461" s="4">
        <v>0.06716700406262018</v>
      </c>
      <c r="C3461" s="4">
        <v>0.04476034801811653</v>
      </c>
      <c r="D3461" s="4">
        <f t="shared" si="1"/>
        <v>1.500591641</v>
      </c>
    </row>
    <row r="3462" ht="15.75" customHeight="1">
      <c r="A3462" s="4" t="s">
        <v>3464</v>
      </c>
      <c r="B3462" s="4">
        <v>0.04870006906957815</v>
      </c>
      <c r="C3462" s="4">
        <v>0.03245719407070599</v>
      </c>
      <c r="D3462" s="4">
        <f t="shared" si="1"/>
        <v>1.500439901</v>
      </c>
    </row>
    <row r="3463" ht="15.75" customHeight="1">
      <c r="A3463" s="4" t="s">
        <v>3465</v>
      </c>
      <c r="B3463" s="4">
        <v>0.01323491354976474</v>
      </c>
      <c r="C3463" s="4">
        <v>0.00882562604172943</v>
      </c>
      <c r="D3463" s="4">
        <f t="shared" si="1"/>
        <v>1.499600537</v>
      </c>
    </row>
    <row r="3464" ht="15.75" customHeight="1">
      <c r="A3464" s="4" t="s">
        <v>3466</v>
      </c>
      <c r="B3464" s="4">
        <v>0.0326366579199993</v>
      </c>
      <c r="C3464" s="4">
        <v>0.0217648250365778</v>
      </c>
      <c r="D3464" s="4">
        <f t="shared" si="1"/>
        <v>1.499513911</v>
      </c>
    </row>
    <row r="3465" ht="15.75" customHeight="1">
      <c r="A3465" s="4" t="s">
        <v>3467</v>
      </c>
      <c r="B3465" s="4">
        <v>0.02131699515619945</v>
      </c>
      <c r="C3465" s="4">
        <v>0.01421814148072414</v>
      </c>
      <c r="D3465" s="4">
        <f t="shared" si="1"/>
        <v>1.499281406</v>
      </c>
    </row>
    <row r="3466" ht="15.75" customHeight="1">
      <c r="A3466" s="4" t="s">
        <v>3468</v>
      </c>
      <c r="B3466" s="4">
        <v>0.02047176589712639</v>
      </c>
      <c r="C3466" s="4">
        <v>0.01366381639487589</v>
      </c>
      <c r="D3466" s="4">
        <f t="shared" si="1"/>
        <v>1.498246559</v>
      </c>
    </row>
    <row r="3467" ht="15.75" customHeight="1">
      <c r="A3467" s="4" t="s">
        <v>3469</v>
      </c>
      <c r="B3467" s="4">
        <v>0.07313415480047568</v>
      </c>
      <c r="C3467" s="4">
        <v>0.04882060952109668</v>
      </c>
      <c r="D3467" s="4">
        <f t="shared" si="1"/>
        <v>1.498018061</v>
      </c>
    </row>
    <row r="3468" ht="15.75" customHeight="1">
      <c r="A3468" s="4" t="s">
        <v>3470</v>
      </c>
      <c r="B3468" s="4">
        <v>0.01293257363761206</v>
      </c>
      <c r="C3468" s="4">
        <v>0.008635191830164472</v>
      </c>
      <c r="D3468" s="4">
        <f t="shared" si="1"/>
        <v>1.497659101</v>
      </c>
    </row>
    <row r="3469" ht="15.75" customHeight="1">
      <c r="A3469" s="4" t="s">
        <v>3471</v>
      </c>
      <c r="B3469" s="4">
        <v>0.02383383847712257</v>
      </c>
      <c r="C3469" s="4">
        <v>0.01591798265296201</v>
      </c>
      <c r="D3469" s="4">
        <f t="shared" si="1"/>
        <v>1.49729014</v>
      </c>
    </row>
    <row r="3470" ht="15.75" customHeight="1">
      <c r="A3470" s="4" t="s">
        <v>3472</v>
      </c>
      <c r="B3470" s="4">
        <v>0.07430028433182027</v>
      </c>
      <c r="C3470" s="4">
        <v>0.04962687539863811</v>
      </c>
      <c r="D3470" s="4">
        <f t="shared" si="1"/>
        <v>1.497178368</v>
      </c>
    </row>
    <row r="3471" ht="15.75" customHeight="1">
      <c r="A3471" s="4" t="s">
        <v>3473</v>
      </c>
      <c r="B3471" s="4">
        <v>0.0316935643460667</v>
      </c>
      <c r="C3471" s="4">
        <v>0.02117759136181733</v>
      </c>
      <c r="D3471" s="4">
        <f t="shared" si="1"/>
        <v>1.496561332</v>
      </c>
    </row>
    <row r="3472" ht="15.75" customHeight="1">
      <c r="A3472" s="4" t="s">
        <v>3474</v>
      </c>
      <c r="B3472" s="4">
        <v>0.02722595629113251</v>
      </c>
      <c r="C3472" s="4">
        <v>0.01819516918459999</v>
      </c>
      <c r="D3472" s="4">
        <f t="shared" si="1"/>
        <v>1.496328834</v>
      </c>
    </row>
    <row r="3473" ht="15.75" customHeight="1">
      <c r="A3473" s="4" t="s">
        <v>3475</v>
      </c>
      <c r="B3473" s="4">
        <v>0.03403913988061731</v>
      </c>
      <c r="C3473" s="4">
        <v>0.02275685909451902</v>
      </c>
      <c r="D3473" s="4">
        <f t="shared" si="1"/>
        <v>1.495774955</v>
      </c>
    </row>
    <row r="3474" ht="15.75" customHeight="1">
      <c r="A3474" s="4" t="s">
        <v>3476</v>
      </c>
      <c r="B3474" s="4">
        <v>0.0153835402533091</v>
      </c>
      <c r="C3474" s="4">
        <v>0.01028519442005842</v>
      </c>
      <c r="D3474" s="4">
        <f t="shared" si="1"/>
        <v>1.495697565</v>
      </c>
    </row>
    <row r="3475" ht="15.75" customHeight="1">
      <c r="A3475" s="4" t="s">
        <v>3477</v>
      </c>
      <c r="B3475" s="4">
        <v>0.06891865537934483</v>
      </c>
      <c r="C3475" s="4">
        <v>0.04608575915036178</v>
      </c>
      <c r="D3475" s="4">
        <f t="shared" si="1"/>
        <v>1.495443639</v>
      </c>
    </row>
    <row r="3476" ht="15.75" customHeight="1">
      <c r="A3476" s="4" t="s">
        <v>3478</v>
      </c>
      <c r="B3476" s="4">
        <v>0.005288413487907648</v>
      </c>
      <c r="C3476" s="4">
        <v>0.003537449988028776</v>
      </c>
      <c r="D3476" s="4">
        <f t="shared" si="1"/>
        <v>1.494979012</v>
      </c>
    </row>
    <row r="3477" ht="15.75" customHeight="1">
      <c r="A3477" s="4" t="s">
        <v>3479</v>
      </c>
      <c r="B3477" s="4">
        <v>0.02747461643989691</v>
      </c>
      <c r="C3477" s="4">
        <v>0.0183841046659431</v>
      </c>
      <c r="D3477" s="4">
        <f t="shared" si="1"/>
        <v>1.49447672</v>
      </c>
    </row>
    <row r="3478" ht="15.75" customHeight="1">
      <c r="A3478" s="4" t="s">
        <v>3480</v>
      </c>
      <c r="B3478" s="4">
        <v>0.0726633411090224</v>
      </c>
      <c r="C3478" s="4">
        <v>0.0486431860308909</v>
      </c>
      <c r="D3478" s="4">
        <f t="shared" si="1"/>
        <v>1.49380308</v>
      </c>
    </row>
    <row r="3479" ht="15.75" customHeight="1">
      <c r="A3479" s="4" t="s">
        <v>3481</v>
      </c>
      <c r="B3479" s="4">
        <v>0.05244966527487087</v>
      </c>
      <c r="C3479" s="4">
        <v>0.03511196449331285</v>
      </c>
      <c r="D3479" s="4">
        <f t="shared" si="1"/>
        <v>1.493783274</v>
      </c>
    </row>
    <row r="3480" ht="15.75" customHeight="1">
      <c r="A3480" s="4" t="s">
        <v>3482</v>
      </c>
      <c r="B3480" s="4">
        <v>0.02865423468227105</v>
      </c>
      <c r="C3480" s="4">
        <v>0.01918380070944261</v>
      </c>
      <c r="D3480" s="4">
        <f t="shared" si="1"/>
        <v>1.493668284</v>
      </c>
    </row>
    <row r="3481" ht="15.75" customHeight="1">
      <c r="A3481" s="4" t="s">
        <v>3483</v>
      </c>
      <c r="B3481" s="4">
        <v>0.02984398695332846</v>
      </c>
      <c r="C3481" s="4">
        <v>0.01998249125295013</v>
      </c>
      <c r="D3481" s="4">
        <f t="shared" si="1"/>
        <v>1.493506819</v>
      </c>
    </row>
    <row r="3482" ht="15.75" customHeight="1">
      <c r="A3482" s="4" t="s">
        <v>3484</v>
      </c>
      <c r="B3482" s="4">
        <v>0.02988375411922163</v>
      </c>
      <c r="C3482" s="4">
        <v>0.02001313596434905</v>
      </c>
      <c r="D3482" s="4">
        <f t="shared" si="1"/>
        <v>1.49320697</v>
      </c>
    </row>
    <row r="3483" ht="15.75" customHeight="1">
      <c r="A3483" s="4" t="s">
        <v>3485</v>
      </c>
      <c r="B3483" s="4">
        <v>0.0270891705445416</v>
      </c>
      <c r="C3483" s="4">
        <v>0.01814539446486661</v>
      </c>
      <c r="D3483" s="4">
        <f t="shared" si="1"/>
        <v>1.492895103</v>
      </c>
    </row>
    <row r="3484" ht="15.75" customHeight="1">
      <c r="A3484" s="4" t="s">
        <v>3486</v>
      </c>
      <c r="B3484" s="4">
        <v>0.01764453310515311</v>
      </c>
      <c r="C3484" s="4">
        <v>0.01181907334340386</v>
      </c>
      <c r="D3484" s="4">
        <f t="shared" si="1"/>
        <v>1.492886337</v>
      </c>
    </row>
    <row r="3485" ht="15.75" customHeight="1">
      <c r="A3485" s="4" t="s">
        <v>3487</v>
      </c>
      <c r="B3485" s="4">
        <v>0.005507609158432036</v>
      </c>
      <c r="C3485" s="4">
        <v>0.003690537937407482</v>
      </c>
      <c r="D3485" s="4">
        <f t="shared" si="1"/>
        <v>1.492359448</v>
      </c>
    </row>
    <row r="3486" ht="15.75" customHeight="1">
      <c r="A3486" s="4" t="s">
        <v>3488</v>
      </c>
      <c r="B3486" s="4">
        <v>0.04025712214892509</v>
      </c>
      <c r="C3486" s="4">
        <v>0.02697577982769086</v>
      </c>
      <c r="D3486" s="4">
        <f t="shared" si="1"/>
        <v>1.492343221</v>
      </c>
    </row>
    <row r="3487" ht="15.75" customHeight="1">
      <c r="A3487" s="4" t="s">
        <v>3489</v>
      </c>
      <c r="B3487" s="4">
        <v>0.03862989303141669</v>
      </c>
      <c r="C3487" s="4">
        <v>0.02589549299485654</v>
      </c>
      <c r="D3487" s="4">
        <f t="shared" si="1"/>
        <v>1.491761251</v>
      </c>
    </row>
    <row r="3488" ht="15.75" customHeight="1">
      <c r="A3488" s="4" t="s">
        <v>3490</v>
      </c>
      <c r="B3488" s="4">
        <v>0.03578784108513583</v>
      </c>
      <c r="C3488" s="4">
        <v>0.02399550915432942</v>
      </c>
      <c r="D3488" s="4">
        <f t="shared" si="1"/>
        <v>1.491439121</v>
      </c>
    </row>
    <row r="3489" ht="15.75" customHeight="1">
      <c r="A3489" s="4" t="s">
        <v>3491</v>
      </c>
      <c r="B3489" s="4">
        <v>0.05885226213203147</v>
      </c>
      <c r="C3489" s="4">
        <v>0.03946183667253231</v>
      </c>
      <c r="D3489" s="4">
        <f t="shared" si="1"/>
        <v>1.491371591</v>
      </c>
    </row>
    <row r="3490" ht="15.75" customHeight="1">
      <c r="A3490" s="4" t="s">
        <v>3492</v>
      </c>
      <c r="B3490" s="4">
        <v>0.03081841016103389</v>
      </c>
      <c r="C3490" s="4">
        <v>0.0206706824948083</v>
      </c>
      <c r="D3490" s="4">
        <f t="shared" si="1"/>
        <v>1.490923687</v>
      </c>
    </row>
    <row r="3491" ht="15.75" customHeight="1">
      <c r="A3491" s="4" t="s">
        <v>3493</v>
      </c>
      <c r="B3491" s="4">
        <v>0.0274375096054995</v>
      </c>
      <c r="C3491" s="4">
        <v>0.01840649156351304</v>
      </c>
      <c r="D3491" s="4">
        <f t="shared" si="1"/>
        <v>1.490643098</v>
      </c>
    </row>
    <row r="3492" ht="15.75" customHeight="1">
      <c r="A3492" s="4" t="s">
        <v>3494</v>
      </c>
      <c r="B3492" s="4">
        <v>0.01437667832532348</v>
      </c>
      <c r="C3492" s="4">
        <v>0.009647264017723953</v>
      </c>
      <c r="D3492" s="4">
        <f t="shared" si="1"/>
        <v>1.490233739</v>
      </c>
    </row>
    <row r="3493" ht="15.75" customHeight="1">
      <c r="A3493" s="4" t="s">
        <v>3495</v>
      </c>
      <c r="B3493" s="4">
        <v>0.0303511484528668</v>
      </c>
      <c r="C3493" s="4">
        <v>0.020367087346365</v>
      </c>
      <c r="D3493" s="4">
        <f t="shared" si="1"/>
        <v>1.490205641</v>
      </c>
    </row>
    <row r="3494" ht="15.75" customHeight="1">
      <c r="A3494" s="4" t="s">
        <v>3496</v>
      </c>
      <c r="B3494" s="4">
        <v>0.03200916783163266</v>
      </c>
      <c r="C3494" s="4">
        <v>0.02148736836827036</v>
      </c>
      <c r="D3494" s="4">
        <f t="shared" si="1"/>
        <v>1.489673714</v>
      </c>
    </row>
    <row r="3495" ht="15.75" customHeight="1">
      <c r="A3495" s="4" t="s">
        <v>3497</v>
      </c>
      <c r="B3495" s="4">
        <v>0.07241567604850616</v>
      </c>
      <c r="C3495" s="4">
        <v>0.04864280980026938</v>
      </c>
      <c r="D3495" s="4">
        <f t="shared" si="1"/>
        <v>1.48872313</v>
      </c>
    </row>
    <row r="3496" ht="15.75" customHeight="1">
      <c r="A3496" s="4" t="s">
        <v>3498</v>
      </c>
      <c r="B3496" s="4">
        <v>0.02881652987197022</v>
      </c>
      <c r="C3496" s="4">
        <v>0.01936264000350479</v>
      </c>
      <c r="D3496" s="4">
        <f t="shared" si="1"/>
        <v>1.488254177</v>
      </c>
    </row>
    <row r="3497" ht="15.75" customHeight="1">
      <c r="A3497" s="4" t="s">
        <v>3499</v>
      </c>
      <c r="B3497" s="4">
        <v>0.02854211888506743</v>
      </c>
      <c r="C3497" s="4">
        <v>0.01918012124906343</v>
      </c>
      <c r="D3497" s="4">
        <f t="shared" si="1"/>
        <v>1.488109408</v>
      </c>
    </row>
    <row r="3498" ht="15.75" customHeight="1">
      <c r="A3498" s="4" t="s">
        <v>3500</v>
      </c>
      <c r="B3498" s="4">
        <v>0.0351472254905448</v>
      </c>
      <c r="C3498" s="4">
        <v>0.02361893797757724</v>
      </c>
      <c r="D3498" s="4">
        <f t="shared" si="1"/>
        <v>1.488095084</v>
      </c>
    </row>
    <row r="3499" ht="15.75" customHeight="1">
      <c r="A3499" s="4" t="s">
        <v>3501</v>
      </c>
      <c r="B3499" s="4">
        <v>0.02735413131791184</v>
      </c>
      <c r="C3499" s="4">
        <v>0.01839145088589578</v>
      </c>
      <c r="D3499" s="4">
        <f t="shared" si="1"/>
        <v>1.487328623</v>
      </c>
    </row>
    <row r="3500" ht="15.75" customHeight="1">
      <c r="A3500" s="4" t="s">
        <v>3502</v>
      </c>
      <c r="B3500" s="4">
        <v>0.06096447534329214</v>
      </c>
      <c r="C3500" s="4">
        <v>0.04100745864285922</v>
      </c>
      <c r="D3500" s="4">
        <f t="shared" si="1"/>
        <v>1.486667971</v>
      </c>
    </row>
    <row r="3501" ht="15.75" customHeight="1">
      <c r="A3501" s="4" t="s">
        <v>3503</v>
      </c>
      <c r="B3501" s="4">
        <v>0.1063301648447148</v>
      </c>
      <c r="C3501" s="4">
        <v>0.07153252800201212</v>
      </c>
      <c r="D3501" s="4">
        <f t="shared" si="1"/>
        <v>1.486458927</v>
      </c>
    </row>
    <row r="3502" ht="15.75" customHeight="1">
      <c r="A3502" s="4" t="s">
        <v>3504</v>
      </c>
      <c r="B3502" s="4">
        <v>0.01182356263698094</v>
      </c>
      <c r="C3502" s="4">
        <v>0.007958181876489579</v>
      </c>
      <c r="D3502" s="4">
        <f t="shared" si="1"/>
        <v>1.485711538</v>
      </c>
    </row>
    <row r="3503" ht="15.75" customHeight="1">
      <c r="A3503" s="4" t="s">
        <v>3505</v>
      </c>
      <c r="B3503" s="4">
        <v>0.04930745529559728</v>
      </c>
      <c r="C3503" s="4">
        <v>0.0331902234725786</v>
      </c>
      <c r="D3503" s="4">
        <f t="shared" si="1"/>
        <v>1.485601787</v>
      </c>
    </row>
    <row r="3504" ht="15.75" customHeight="1">
      <c r="A3504" s="4" t="s">
        <v>3506</v>
      </c>
      <c r="B3504" s="4">
        <v>0.0431539579444401</v>
      </c>
      <c r="C3504" s="4">
        <v>0.02905224929783393</v>
      </c>
      <c r="D3504" s="4">
        <f t="shared" si="1"/>
        <v>1.485391286</v>
      </c>
    </row>
    <row r="3505" ht="15.75" customHeight="1">
      <c r="A3505" s="4" t="s">
        <v>3507</v>
      </c>
      <c r="B3505" s="4">
        <v>0.01345100718963467</v>
      </c>
      <c r="C3505" s="4">
        <v>0.009057705171522665</v>
      </c>
      <c r="D3505" s="4">
        <f t="shared" si="1"/>
        <v>1.485034778</v>
      </c>
    </row>
    <row r="3506" ht="15.75" customHeight="1">
      <c r="A3506" s="4" t="s">
        <v>3508</v>
      </c>
      <c r="B3506" s="4">
        <v>0.03157466526856404</v>
      </c>
      <c r="C3506" s="4">
        <v>0.02126229327245202</v>
      </c>
      <c r="D3506" s="4">
        <f t="shared" si="1"/>
        <v>1.485007514</v>
      </c>
    </row>
    <row r="3507" ht="15.75" customHeight="1">
      <c r="A3507" s="4" t="s">
        <v>3509</v>
      </c>
      <c r="B3507" s="4">
        <v>0.03694712814922153</v>
      </c>
      <c r="C3507" s="4">
        <v>0.02488637138079761</v>
      </c>
      <c r="D3507" s="4">
        <f t="shared" si="1"/>
        <v>1.484632998</v>
      </c>
    </row>
    <row r="3508" ht="15.75" customHeight="1">
      <c r="A3508" s="4" t="s">
        <v>3510</v>
      </c>
      <c r="B3508" s="4">
        <v>0.01823169552810963</v>
      </c>
      <c r="C3508" s="4">
        <v>0.01228554616103868</v>
      </c>
      <c r="D3508" s="4">
        <f t="shared" si="1"/>
        <v>1.483995525</v>
      </c>
    </row>
    <row r="3509" ht="15.75" customHeight="1">
      <c r="A3509" s="4" t="s">
        <v>3511</v>
      </c>
      <c r="B3509" s="4">
        <v>0.01768840574514408</v>
      </c>
      <c r="C3509" s="4">
        <v>0.01192131848712325</v>
      </c>
      <c r="D3509" s="4">
        <f t="shared" si="1"/>
        <v>1.483762536</v>
      </c>
    </row>
    <row r="3510" ht="15.75" customHeight="1">
      <c r="A3510" s="4" t="s">
        <v>3512</v>
      </c>
      <c r="B3510" s="4">
        <v>0.0419569960918179</v>
      </c>
      <c r="C3510" s="4">
        <v>0.02828039279835687</v>
      </c>
      <c r="D3510" s="4">
        <f t="shared" si="1"/>
        <v>1.483607261</v>
      </c>
    </row>
    <row r="3511" ht="15.75" customHeight="1">
      <c r="A3511" s="4" t="s">
        <v>3513</v>
      </c>
      <c r="B3511" s="4">
        <v>0.02908394295553884</v>
      </c>
      <c r="C3511" s="4">
        <v>0.01961362909016369</v>
      </c>
      <c r="D3511" s="4">
        <f t="shared" si="1"/>
        <v>1.482843528</v>
      </c>
    </row>
    <row r="3512" ht="15.75" customHeight="1">
      <c r="A3512" s="4" t="s">
        <v>3514</v>
      </c>
      <c r="B3512" s="4">
        <v>0.03340196235765395</v>
      </c>
      <c r="C3512" s="4">
        <v>0.02252617193049209</v>
      </c>
      <c r="D3512" s="4">
        <f t="shared" si="1"/>
        <v>1.482806864</v>
      </c>
    </row>
    <row r="3513" ht="15.75" customHeight="1">
      <c r="A3513" s="4" t="s">
        <v>3515</v>
      </c>
      <c r="B3513" s="4">
        <v>0.05814335157082445</v>
      </c>
      <c r="C3513" s="4">
        <v>0.03921676615260874</v>
      </c>
      <c r="D3513" s="4">
        <f t="shared" si="1"/>
        <v>1.482614638</v>
      </c>
    </row>
    <row r="3514" ht="15.75" customHeight="1">
      <c r="A3514" s="4" t="s">
        <v>3516</v>
      </c>
      <c r="B3514" s="4">
        <v>0.05891595328483876</v>
      </c>
      <c r="C3514" s="4">
        <v>0.03974435119485532</v>
      </c>
      <c r="D3514" s="4">
        <f t="shared" si="1"/>
        <v>1.482373004</v>
      </c>
    </row>
    <row r="3515" ht="15.75" customHeight="1">
      <c r="A3515" s="4" t="s">
        <v>3517</v>
      </c>
      <c r="B3515" s="4">
        <v>0.05571827708660914</v>
      </c>
      <c r="C3515" s="4">
        <v>0.03759630148358067</v>
      </c>
      <c r="D3515" s="4">
        <f t="shared" si="1"/>
        <v>1.48201485</v>
      </c>
    </row>
    <row r="3516" ht="15.75" customHeight="1">
      <c r="A3516" s="4" t="s">
        <v>3518</v>
      </c>
      <c r="B3516" s="4">
        <v>0.1111158997580557</v>
      </c>
      <c r="C3516" s="4">
        <v>0.07498166878760258</v>
      </c>
      <c r="D3516" s="4">
        <f t="shared" si="1"/>
        <v>1.481907532</v>
      </c>
    </row>
    <row r="3517" ht="15.75" customHeight="1">
      <c r="A3517" s="4" t="s">
        <v>3519</v>
      </c>
      <c r="B3517" s="4">
        <v>0.01984160514109137</v>
      </c>
      <c r="C3517" s="4">
        <v>0.01339065894894398</v>
      </c>
      <c r="D3517" s="4">
        <f t="shared" si="1"/>
        <v>1.481749719</v>
      </c>
    </row>
    <row r="3518" ht="15.75" customHeight="1">
      <c r="A3518" s="4" t="s">
        <v>3520</v>
      </c>
      <c r="B3518" s="4">
        <v>0.1014663110567593</v>
      </c>
      <c r="C3518" s="4">
        <v>0.06848247150980154</v>
      </c>
      <c r="D3518" s="4">
        <f t="shared" si="1"/>
        <v>1.481639153</v>
      </c>
    </row>
    <row r="3519" ht="15.75" customHeight="1">
      <c r="A3519" s="4" t="s">
        <v>3521</v>
      </c>
      <c r="B3519" s="4">
        <v>0.02010105384216851</v>
      </c>
      <c r="C3519" s="4">
        <v>0.01357132236732214</v>
      </c>
      <c r="D3519" s="4">
        <f t="shared" si="1"/>
        <v>1.481141874</v>
      </c>
    </row>
    <row r="3520" ht="15.75" customHeight="1">
      <c r="A3520" s="4" t="s">
        <v>3522</v>
      </c>
      <c r="B3520" s="4">
        <v>0.04459707933003414</v>
      </c>
      <c r="C3520" s="4">
        <v>0.03012653802228592</v>
      </c>
      <c r="D3520" s="4">
        <f t="shared" si="1"/>
        <v>1.480325396</v>
      </c>
    </row>
    <row r="3521" ht="15.75" customHeight="1">
      <c r="A3521" s="4" t="s">
        <v>3523</v>
      </c>
      <c r="B3521" s="4">
        <v>0.02734142376909176</v>
      </c>
      <c r="C3521" s="4">
        <v>0.0184859699289568</v>
      </c>
      <c r="D3521" s="4">
        <f t="shared" si="1"/>
        <v>1.479036473</v>
      </c>
    </row>
    <row r="3522" ht="15.75" customHeight="1">
      <c r="A3522" s="4" t="s">
        <v>3524</v>
      </c>
      <c r="B3522" s="4">
        <v>0.04762905553667773</v>
      </c>
      <c r="C3522" s="4">
        <v>0.03220722236163256</v>
      </c>
      <c r="D3522" s="4">
        <f t="shared" si="1"/>
        <v>1.478831518</v>
      </c>
    </row>
    <row r="3523" ht="15.75" customHeight="1">
      <c r="A3523" s="4" t="s">
        <v>3525</v>
      </c>
      <c r="B3523" s="4">
        <v>0.05533984994375168</v>
      </c>
      <c r="C3523" s="4">
        <v>0.03742663069292559</v>
      </c>
      <c r="D3523" s="4">
        <f t="shared" si="1"/>
        <v>1.478622278</v>
      </c>
    </row>
    <row r="3524" ht="15.75" customHeight="1">
      <c r="A3524" s="4" t="s">
        <v>3526</v>
      </c>
      <c r="B3524" s="4">
        <v>0.0667162188135001</v>
      </c>
      <c r="C3524" s="4">
        <v>0.04512219058369233</v>
      </c>
      <c r="D3524" s="4">
        <f t="shared" si="1"/>
        <v>1.478567817</v>
      </c>
    </row>
    <row r="3525" ht="15.75" customHeight="1">
      <c r="A3525" s="4" t="s">
        <v>3527</v>
      </c>
      <c r="B3525" s="4">
        <v>0.04536768881290065</v>
      </c>
      <c r="C3525" s="4">
        <v>0.03069458451321705</v>
      </c>
      <c r="D3525" s="4">
        <f t="shared" si="1"/>
        <v>1.478035606</v>
      </c>
    </row>
    <row r="3526" ht="15.75" customHeight="1">
      <c r="A3526" s="4" t="s">
        <v>3528</v>
      </c>
      <c r="B3526" s="4">
        <v>0.0411651047243607</v>
      </c>
      <c r="C3526" s="4">
        <v>0.02785171020867678</v>
      </c>
      <c r="D3526" s="4">
        <f t="shared" si="1"/>
        <v>1.478009947</v>
      </c>
    </row>
    <row r="3527" ht="15.75" customHeight="1">
      <c r="A3527" s="4" t="s">
        <v>3529</v>
      </c>
      <c r="B3527" s="4">
        <v>0.01486466530393726</v>
      </c>
      <c r="C3527" s="4">
        <v>0.01005729159140257</v>
      </c>
      <c r="D3527" s="4">
        <f t="shared" si="1"/>
        <v>1.47799884</v>
      </c>
    </row>
    <row r="3528" ht="15.75" customHeight="1">
      <c r="A3528" s="4" t="s">
        <v>3530</v>
      </c>
      <c r="B3528" s="4">
        <v>0.02909714543418737</v>
      </c>
      <c r="C3528" s="4">
        <v>0.01968854068912496</v>
      </c>
      <c r="D3528" s="4">
        <f t="shared" si="1"/>
        <v>1.477872123</v>
      </c>
    </row>
    <row r="3529" ht="15.75" customHeight="1">
      <c r="A3529" s="4" t="s">
        <v>3531</v>
      </c>
      <c r="B3529" s="4">
        <v>0.06010969227362757</v>
      </c>
      <c r="C3529" s="4">
        <v>0.04068600020440842</v>
      </c>
      <c r="D3529" s="4">
        <f t="shared" si="1"/>
        <v>1.477404807</v>
      </c>
    </row>
    <row r="3530" ht="15.75" customHeight="1">
      <c r="A3530" s="4" t="s">
        <v>3532</v>
      </c>
      <c r="B3530" s="4">
        <v>0.04768553020872444</v>
      </c>
      <c r="C3530" s="4">
        <v>0.03228108579961603</v>
      </c>
      <c r="D3530" s="4">
        <f t="shared" si="1"/>
        <v>1.47719722</v>
      </c>
    </row>
    <row r="3531" ht="15.75" customHeight="1">
      <c r="A3531" s="4" t="s">
        <v>3533</v>
      </c>
      <c r="B3531" s="4">
        <v>0.03267973175802508</v>
      </c>
      <c r="C3531" s="4">
        <v>0.02212733624219449</v>
      </c>
      <c r="D3531" s="4">
        <f t="shared" si="1"/>
        <v>1.476894073</v>
      </c>
    </row>
    <row r="3532" ht="15.75" customHeight="1">
      <c r="A3532" s="4" t="s">
        <v>3534</v>
      </c>
      <c r="B3532" s="4">
        <v>0.04363752280747883</v>
      </c>
      <c r="C3532" s="4">
        <v>0.02955895107286404</v>
      </c>
      <c r="D3532" s="4">
        <f t="shared" si="1"/>
        <v>1.476287934</v>
      </c>
    </row>
    <row r="3533" ht="15.75" customHeight="1">
      <c r="A3533" s="4" t="s">
        <v>3535</v>
      </c>
      <c r="B3533" s="4">
        <v>0.03977050364509511</v>
      </c>
      <c r="C3533" s="4">
        <v>0.02697279394992523</v>
      </c>
      <c r="D3533" s="4">
        <f t="shared" si="1"/>
        <v>1.474467336</v>
      </c>
    </row>
    <row r="3534" ht="15.75" customHeight="1">
      <c r="A3534" s="4" t="s">
        <v>3536</v>
      </c>
      <c r="B3534" s="4">
        <v>0.06348466930162168</v>
      </c>
      <c r="C3534" s="4">
        <v>0.04305918296125677</v>
      </c>
      <c r="D3534" s="4">
        <f t="shared" si="1"/>
        <v>1.474358428</v>
      </c>
    </row>
    <row r="3535" ht="15.75" customHeight="1">
      <c r="A3535" s="4" t="s">
        <v>3537</v>
      </c>
      <c r="B3535" s="4">
        <v>0.05198935912212075</v>
      </c>
      <c r="C3535" s="4">
        <v>0.03527350813874213</v>
      </c>
      <c r="D3535" s="4">
        <f t="shared" si="1"/>
        <v>1.473892501</v>
      </c>
    </row>
    <row r="3536" ht="15.75" customHeight="1">
      <c r="A3536" s="4" t="s">
        <v>3538</v>
      </c>
      <c r="B3536" s="4">
        <v>0.05414093771332346</v>
      </c>
      <c r="C3536" s="4">
        <v>0.03673445537662414</v>
      </c>
      <c r="D3536" s="4">
        <f t="shared" si="1"/>
        <v>1.473846207</v>
      </c>
    </row>
    <row r="3537" ht="15.75" customHeight="1">
      <c r="A3537" s="4" t="s">
        <v>3539</v>
      </c>
      <c r="B3537" s="4">
        <v>0.03222996557182746</v>
      </c>
      <c r="C3537" s="4">
        <v>0.02187815011541862</v>
      </c>
      <c r="D3537" s="4">
        <f t="shared" si="1"/>
        <v>1.473157712</v>
      </c>
    </row>
    <row r="3538" ht="15.75" customHeight="1">
      <c r="A3538" s="4" t="s">
        <v>3540</v>
      </c>
      <c r="B3538" s="4">
        <v>0.0104517963299023</v>
      </c>
      <c r="C3538" s="4">
        <v>0.007095015063081216</v>
      </c>
      <c r="D3538" s="4">
        <f t="shared" si="1"/>
        <v>1.473118272</v>
      </c>
    </row>
    <row r="3539" ht="15.75" customHeight="1">
      <c r="A3539" s="4" t="s">
        <v>3541</v>
      </c>
      <c r="B3539" s="4">
        <v>0.03958976427435078</v>
      </c>
      <c r="C3539" s="4">
        <v>0.02687824565735763</v>
      </c>
      <c r="D3539" s="4">
        <f t="shared" si="1"/>
        <v>1.472929624</v>
      </c>
    </row>
    <row r="3540" ht="15.75" customHeight="1">
      <c r="A3540" s="4" t="s">
        <v>3542</v>
      </c>
      <c r="B3540" s="4">
        <v>0.1003257776696885</v>
      </c>
      <c r="C3540" s="4">
        <v>0.0681332073034357</v>
      </c>
      <c r="D3540" s="4">
        <f t="shared" si="1"/>
        <v>1.472494568</v>
      </c>
    </row>
    <row r="3541" ht="15.75" customHeight="1">
      <c r="A3541" s="4" t="s">
        <v>3543</v>
      </c>
      <c r="B3541" s="4">
        <v>0.04493942958857429</v>
      </c>
      <c r="C3541" s="4">
        <v>0.03052096133403049</v>
      </c>
      <c r="D3541" s="4">
        <f t="shared" si="1"/>
        <v>1.472411996</v>
      </c>
    </row>
    <row r="3542" ht="15.75" customHeight="1">
      <c r="A3542" s="4" t="s">
        <v>3544</v>
      </c>
      <c r="B3542" s="4">
        <v>0.027411002686222</v>
      </c>
      <c r="C3542" s="4">
        <v>0.01862084075779593</v>
      </c>
      <c r="D3542" s="4">
        <f t="shared" si="1"/>
        <v>1.472060421</v>
      </c>
    </row>
    <row r="3543" ht="15.75" customHeight="1">
      <c r="A3543" s="4" t="s">
        <v>3545</v>
      </c>
      <c r="B3543" s="4">
        <v>0.03049618328403102</v>
      </c>
      <c r="C3543" s="4">
        <v>0.02072553355725922</v>
      </c>
      <c r="D3543" s="4">
        <f t="shared" si="1"/>
        <v>1.471430552</v>
      </c>
    </row>
    <row r="3544" ht="15.75" customHeight="1">
      <c r="A3544" s="4" t="s">
        <v>3546</v>
      </c>
      <c r="B3544" s="4">
        <v>0.03801604435213829</v>
      </c>
      <c r="C3544" s="4">
        <v>0.0258892915845467</v>
      </c>
      <c r="D3544" s="4">
        <f t="shared" si="1"/>
        <v>1.468408057</v>
      </c>
    </row>
    <row r="3545" ht="15.75" customHeight="1">
      <c r="A3545" s="4" t="s">
        <v>3547</v>
      </c>
      <c r="B3545" s="4">
        <v>0.02390785236415191</v>
      </c>
      <c r="C3545" s="4">
        <v>0.01628902522048877</v>
      </c>
      <c r="D3545" s="4">
        <f t="shared" si="1"/>
        <v>1.467727629</v>
      </c>
    </row>
    <row r="3546" ht="15.75" customHeight="1">
      <c r="A3546" s="4" t="s">
        <v>3548</v>
      </c>
      <c r="B3546" s="4">
        <v>0.02027303504277951</v>
      </c>
      <c r="C3546" s="4">
        <v>0.01381446413559427</v>
      </c>
      <c r="D3546" s="4">
        <f t="shared" si="1"/>
        <v>1.467522362</v>
      </c>
    </row>
    <row r="3547" ht="15.75" customHeight="1">
      <c r="A3547" s="4" t="s">
        <v>3549</v>
      </c>
      <c r="B3547" s="4">
        <v>0.04276412572683273</v>
      </c>
      <c r="C3547" s="4">
        <v>0.02914281098495409</v>
      </c>
      <c r="D3547" s="4">
        <f t="shared" si="1"/>
        <v>1.467398795</v>
      </c>
    </row>
    <row r="3548" ht="15.75" customHeight="1">
      <c r="A3548" s="4" t="s">
        <v>3550</v>
      </c>
      <c r="B3548" s="4">
        <v>0.02447544375560706</v>
      </c>
      <c r="C3548" s="4">
        <v>0.01668152540714563</v>
      </c>
      <c r="D3548" s="4">
        <f t="shared" si="1"/>
        <v>1.467218564</v>
      </c>
    </row>
    <row r="3549" ht="15.75" customHeight="1">
      <c r="A3549" s="4" t="s">
        <v>3551</v>
      </c>
      <c r="B3549" s="4">
        <v>0.02254058153797272</v>
      </c>
      <c r="C3549" s="4">
        <v>0.01536892427713978</v>
      </c>
      <c r="D3549" s="4">
        <f t="shared" si="1"/>
        <v>1.466633652</v>
      </c>
    </row>
    <row r="3550" ht="15.75" customHeight="1">
      <c r="A3550" s="4" t="s">
        <v>3552</v>
      </c>
      <c r="B3550" s="4">
        <v>0.009502374570046343</v>
      </c>
      <c r="C3550" s="4">
        <v>0.006481379113381292</v>
      </c>
      <c r="D3550" s="4">
        <f t="shared" si="1"/>
        <v>1.466103803</v>
      </c>
    </row>
    <row r="3551" ht="15.75" customHeight="1">
      <c r="A3551" s="4" t="s">
        <v>3553</v>
      </c>
      <c r="B3551" s="4">
        <v>0.06736565265542879</v>
      </c>
      <c r="C3551" s="4">
        <v>0.04595470376668701</v>
      </c>
      <c r="D3551" s="4">
        <f t="shared" si="1"/>
        <v>1.465914197</v>
      </c>
    </row>
    <row r="3552" ht="15.75" customHeight="1">
      <c r="A3552" s="4" t="s">
        <v>3554</v>
      </c>
      <c r="B3552" s="4">
        <v>0.04194666835226962</v>
      </c>
      <c r="C3552" s="4">
        <v>0.02861841415467066</v>
      </c>
      <c r="D3552" s="4">
        <f t="shared" si="1"/>
        <v>1.465723018</v>
      </c>
    </row>
    <row r="3553" ht="15.75" customHeight="1">
      <c r="A3553" s="4" t="s">
        <v>3555</v>
      </c>
      <c r="B3553" s="4">
        <v>0.04264833181738386</v>
      </c>
      <c r="C3553" s="4">
        <v>0.02910353958419072</v>
      </c>
      <c r="D3553" s="4">
        <f t="shared" si="1"/>
        <v>1.465400169</v>
      </c>
    </row>
    <row r="3554" ht="15.75" customHeight="1">
      <c r="A3554" s="4" t="s">
        <v>3556</v>
      </c>
      <c r="B3554" s="4">
        <v>0.05243933809247872</v>
      </c>
      <c r="C3554" s="4">
        <v>0.0357928610281546</v>
      </c>
      <c r="D3554" s="4">
        <f t="shared" si="1"/>
        <v>1.465078135</v>
      </c>
    </row>
    <row r="3555" ht="15.75" customHeight="1">
      <c r="A3555" s="4" t="s">
        <v>3557</v>
      </c>
      <c r="B3555" s="4">
        <v>0.04347651445523248</v>
      </c>
      <c r="C3555" s="4">
        <v>0.02968001365804579</v>
      </c>
      <c r="D3555" s="4">
        <f t="shared" si="1"/>
        <v>1.464841457</v>
      </c>
    </row>
    <row r="3556" ht="15.75" customHeight="1">
      <c r="A3556" s="4" t="s">
        <v>3558</v>
      </c>
      <c r="B3556" s="4">
        <v>0.045631847238472</v>
      </c>
      <c r="C3556" s="4">
        <v>0.0311528292862275</v>
      </c>
      <c r="D3556" s="4">
        <f t="shared" si="1"/>
        <v>1.464773771</v>
      </c>
    </row>
    <row r="3557" ht="15.75" customHeight="1">
      <c r="A3557" s="4" t="s">
        <v>3559</v>
      </c>
      <c r="B3557" s="4">
        <v>0.04066006097590576</v>
      </c>
      <c r="C3557" s="4">
        <v>0.02777153497156421</v>
      </c>
      <c r="D3557" s="4">
        <f t="shared" si="1"/>
        <v>1.464091236</v>
      </c>
    </row>
    <row r="3558" ht="15.75" customHeight="1">
      <c r="A3558" s="4" t="s">
        <v>3560</v>
      </c>
      <c r="B3558" s="4">
        <v>0.01788698156039888</v>
      </c>
      <c r="C3558" s="4">
        <v>0.01222470144596167</v>
      </c>
      <c r="D3558" s="4">
        <f t="shared" si="1"/>
        <v>1.463183509</v>
      </c>
    </row>
    <row r="3559" ht="15.75" customHeight="1">
      <c r="A3559" s="4" t="s">
        <v>3561</v>
      </c>
      <c r="B3559" s="4">
        <v>0.03069513390013621</v>
      </c>
      <c r="C3559" s="4">
        <v>0.02098068632341158</v>
      </c>
      <c r="D3559" s="4">
        <f t="shared" si="1"/>
        <v>1.463018579</v>
      </c>
    </row>
    <row r="3560" ht="15.75" customHeight="1">
      <c r="A3560" s="4" t="s">
        <v>3562</v>
      </c>
      <c r="B3560" s="4">
        <v>0.05311639805301484</v>
      </c>
      <c r="C3560" s="4">
        <v>0.03630737854294153</v>
      </c>
      <c r="D3560" s="4">
        <f t="shared" si="1"/>
        <v>1.462964284</v>
      </c>
    </row>
    <row r="3561" ht="15.75" customHeight="1">
      <c r="A3561" s="4" t="s">
        <v>3563</v>
      </c>
      <c r="B3561" s="4">
        <v>0.02936538085555245</v>
      </c>
      <c r="C3561" s="4">
        <v>0.0200766816295645</v>
      </c>
      <c r="D3561" s="4">
        <f t="shared" si="1"/>
        <v>1.462661081</v>
      </c>
    </row>
    <row r="3562" ht="15.75" customHeight="1">
      <c r="A3562" s="4" t="s">
        <v>3564</v>
      </c>
      <c r="B3562" s="4">
        <v>0.03438562744675829</v>
      </c>
      <c r="C3562" s="4">
        <v>0.02352141289107264</v>
      </c>
      <c r="D3562" s="4">
        <f t="shared" si="1"/>
        <v>1.461886138</v>
      </c>
    </row>
    <row r="3563" ht="15.75" customHeight="1">
      <c r="A3563" s="4" t="s">
        <v>3565</v>
      </c>
      <c r="B3563" s="4">
        <v>0.06950892208160937</v>
      </c>
      <c r="C3563" s="4">
        <v>0.04754917448798954</v>
      </c>
      <c r="D3563" s="4">
        <f t="shared" si="1"/>
        <v>1.461832363</v>
      </c>
    </row>
    <row r="3564" ht="15.75" customHeight="1">
      <c r="A3564" s="4" t="s">
        <v>3566</v>
      </c>
      <c r="B3564" s="4">
        <v>0.02356641919314798</v>
      </c>
      <c r="C3564" s="4">
        <v>0.01612277818566962</v>
      </c>
      <c r="D3564" s="4">
        <f t="shared" si="1"/>
        <v>1.461684762</v>
      </c>
    </row>
    <row r="3565" ht="15.75" customHeight="1">
      <c r="A3565" s="4" t="s">
        <v>3567</v>
      </c>
      <c r="B3565" s="4">
        <v>0.06696837262453445</v>
      </c>
      <c r="C3565" s="4">
        <v>0.04582688249608981</v>
      </c>
      <c r="D3565" s="4">
        <f t="shared" si="1"/>
        <v>1.461333806</v>
      </c>
    </row>
    <row r="3566" ht="15.75" customHeight="1">
      <c r="A3566" s="4" t="s">
        <v>3568</v>
      </c>
      <c r="B3566" s="4">
        <v>0.01932818890337325</v>
      </c>
      <c r="C3566" s="4">
        <v>0.01322750936159321</v>
      </c>
      <c r="D3566" s="4">
        <f t="shared" si="1"/>
        <v>1.461211508</v>
      </c>
    </row>
    <row r="3567" ht="15.75" customHeight="1">
      <c r="A3567" s="4" t="s">
        <v>3569</v>
      </c>
      <c r="B3567" s="4">
        <v>0.101959778030317</v>
      </c>
      <c r="C3567" s="4">
        <v>0.06983555149615528</v>
      </c>
      <c r="D3567" s="4">
        <f t="shared" si="1"/>
        <v>1.459998179</v>
      </c>
    </row>
    <row r="3568" ht="15.75" customHeight="1">
      <c r="A3568" s="4" t="s">
        <v>3570</v>
      </c>
      <c r="B3568" s="4">
        <v>0.01684793216134383</v>
      </c>
      <c r="C3568" s="4">
        <v>0.01154352507373341</v>
      </c>
      <c r="D3568" s="4">
        <f t="shared" si="1"/>
        <v>1.459513628</v>
      </c>
    </row>
    <row r="3569" ht="15.75" customHeight="1">
      <c r="A3569" s="4" t="s">
        <v>3571</v>
      </c>
      <c r="B3569" s="4">
        <v>0.03991384670041764</v>
      </c>
      <c r="C3569" s="4">
        <v>0.02735458837014289</v>
      </c>
      <c r="D3569" s="4">
        <f t="shared" si="1"/>
        <v>1.459128032</v>
      </c>
    </row>
    <row r="3570" ht="15.75" customHeight="1">
      <c r="A3570" s="4" t="s">
        <v>3572</v>
      </c>
      <c r="B3570" s="4">
        <v>0.04759399952843477</v>
      </c>
      <c r="C3570" s="4">
        <v>0.03262164544359459</v>
      </c>
      <c r="D3570" s="4">
        <f t="shared" si="1"/>
        <v>1.458969923</v>
      </c>
    </row>
    <row r="3571" ht="15.75" customHeight="1">
      <c r="A3571" s="4" t="s">
        <v>3573</v>
      </c>
      <c r="B3571" s="4">
        <v>0.07672794329154976</v>
      </c>
      <c r="C3571" s="4">
        <v>0.05259563593219973</v>
      </c>
      <c r="D3571" s="4">
        <f t="shared" si="1"/>
        <v>1.458827181</v>
      </c>
    </row>
    <row r="3572" ht="15.75" customHeight="1">
      <c r="A3572" s="4" t="s">
        <v>3574</v>
      </c>
      <c r="B3572" s="4">
        <v>0.03906511727634845</v>
      </c>
      <c r="C3572" s="4">
        <v>0.02677872334396058</v>
      </c>
      <c r="D3572" s="4">
        <f t="shared" si="1"/>
        <v>1.458811788</v>
      </c>
    </row>
    <row r="3573" ht="15.75" customHeight="1">
      <c r="A3573" s="4" t="s">
        <v>3575</v>
      </c>
      <c r="B3573" s="4">
        <v>0.06052977084625101</v>
      </c>
      <c r="C3573" s="4">
        <v>0.04150455891127071</v>
      </c>
      <c r="D3573" s="4">
        <f t="shared" si="1"/>
        <v>1.458388486</v>
      </c>
    </row>
    <row r="3574" ht="15.75" customHeight="1">
      <c r="A3574" s="4" t="s">
        <v>3576</v>
      </c>
      <c r="B3574" s="4">
        <v>0.05830651162495203</v>
      </c>
      <c r="C3574" s="4">
        <v>0.03999562584394913</v>
      </c>
      <c r="D3574" s="4">
        <f t="shared" si="1"/>
        <v>1.457822209</v>
      </c>
    </row>
    <row r="3575" ht="15.75" customHeight="1">
      <c r="A3575" s="4" t="s">
        <v>3577</v>
      </c>
      <c r="B3575" s="4">
        <v>0.0820663005629029</v>
      </c>
      <c r="C3575" s="4">
        <v>0.05629498807652884</v>
      </c>
      <c r="D3575" s="4">
        <f t="shared" si="1"/>
        <v>1.457790531</v>
      </c>
    </row>
    <row r="3576" ht="15.75" customHeight="1">
      <c r="A3576" s="4" t="s">
        <v>3578</v>
      </c>
      <c r="B3576" s="4">
        <v>0.04336733550903091</v>
      </c>
      <c r="C3576" s="4">
        <v>0.02975134571740892</v>
      </c>
      <c r="D3576" s="4">
        <f t="shared" si="1"/>
        <v>1.457659627</v>
      </c>
    </row>
    <row r="3577" ht="15.75" customHeight="1">
      <c r="A3577" s="4" t="s">
        <v>3579</v>
      </c>
      <c r="B3577" s="4">
        <v>0.06011105681808623</v>
      </c>
      <c r="C3577" s="4">
        <v>0.04124050661459861</v>
      </c>
      <c r="D3577" s="4">
        <f t="shared" si="1"/>
        <v>1.457573191</v>
      </c>
    </row>
    <row r="3578" ht="15.75" customHeight="1">
      <c r="A3578" s="4" t="s">
        <v>3580</v>
      </c>
      <c r="B3578" s="4">
        <v>0.1648962369764068</v>
      </c>
      <c r="C3578" s="4">
        <v>0.1131367052977661</v>
      </c>
      <c r="D3578" s="4">
        <f t="shared" si="1"/>
        <v>1.457495483</v>
      </c>
    </row>
    <row r="3579" ht="15.75" customHeight="1">
      <c r="A3579" s="4" t="s">
        <v>3581</v>
      </c>
      <c r="B3579" s="4">
        <v>0.01254406699285113</v>
      </c>
      <c r="C3579" s="4">
        <v>0.008615626254263167</v>
      </c>
      <c r="D3579" s="4">
        <f t="shared" si="1"/>
        <v>1.45596694</v>
      </c>
    </row>
    <row r="3580" ht="15.75" customHeight="1">
      <c r="A3580" s="4" t="s">
        <v>3582</v>
      </c>
      <c r="B3580" s="4">
        <v>0.0844331935678754</v>
      </c>
      <c r="C3580" s="4">
        <v>0.05800728247361767</v>
      </c>
      <c r="D3580" s="4">
        <f t="shared" si="1"/>
        <v>1.455561956</v>
      </c>
    </row>
    <row r="3581" ht="15.75" customHeight="1">
      <c r="A3581" s="4" t="s">
        <v>3583</v>
      </c>
      <c r="B3581" s="4">
        <v>0.0316338884058973</v>
      </c>
      <c r="C3581" s="4">
        <v>0.02175022248680231</v>
      </c>
      <c r="D3581" s="4">
        <f t="shared" si="1"/>
        <v>1.454416773</v>
      </c>
    </row>
    <row r="3582" ht="15.75" customHeight="1">
      <c r="A3582" s="4" t="s">
        <v>3584</v>
      </c>
      <c r="B3582" s="4">
        <v>0.04657127437658952</v>
      </c>
      <c r="C3582" s="4">
        <v>0.0320534787859845</v>
      </c>
      <c r="D3582" s="4">
        <f t="shared" si="1"/>
        <v>1.45292418</v>
      </c>
    </row>
    <row r="3583" ht="15.75" customHeight="1">
      <c r="A3583" s="4" t="s">
        <v>3585</v>
      </c>
      <c r="B3583" s="4">
        <v>0.02726780486697481</v>
      </c>
      <c r="C3583" s="4">
        <v>0.01877116288467326</v>
      </c>
      <c r="D3583" s="4">
        <f t="shared" si="1"/>
        <v>1.452643346</v>
      </c>
    </row>
    <row r="3584" ht="15.75" customHeight="1">
      <c r="A3584" s="4" t="s">
        <v>3586</v>
      </c>
      <c r="B3584" s="4">
        <v>0.02261370768574474</v>
      </c>
      <c r="C3584" s="4">
        <v>0.0155682354015094</v>
      </c>
      <c r="D3584" s="4">
        <f t="shared" si="1"/>
        <v>1.452554326</v>
      </c>
    </row>
    <row r="3585" ht="15.75" customHeight="1">
      <c r="A3585" s="4" t="s">
        <v>3587</v>
      </c>
      <c r="B3585" s="4">
        <v>0.06078990243217373</v>
      </c>
      <c r="C3585" s="4">
        <v>0.04185843341749902</v>
      </c>
      <c r="D3585" s="4">
        <f t="shared" si="1"/>
        <v>1.452273711</v>
      </c>
    </row>
    <row r="3586" ht="15.75" customHeight="1">
      <c r="A3586" s="4" t="s">
        <v>3588</v>
      </c>
      <c r="B3586" s="4">
        <v>0.01722398408366084</v>
      </c>
      <c r="C3586" s="4">
        <v>0.01186433729746283</v>
      </c>
      <c r="D3586" s="4">
        <f t="shared" si="1"/>
        <v>1.451744303</v>
      </c>
    </row>
    <row r="3587" ht="15.75" customHeight="1">
      <c r="A3587" s="4" t="s">
        <v>3589</v>
      </c>
      <c r="B3587" s="4">
        <v>0.01132775440313252</v>
      </c>
      <c r="C3587" s="4">
        <v>0.007804164177857617</v>
      </c>
      <c r="D3587" s="4">
        <f t="shared" si="1"/>
        <v>1.451501294</v>
      </c>
    </row>
    <row r="3588" ht="15.75" customHeight="1">
      <c r="A3588" s="4" t="s">
        <v>3590</v>
      </c>
      <c r="B3588" s="4">
        <v>0.02426788572291837</v>
      </c>
      <c r="C3588" s="4">
        <v>0.01672268118129076</v>
      </c>
      <c r="D3588" s="4">
        <f t="shared" si="1"/>
        <v>1.451195861</v>
      </c>
    </row>
    <row r="3589" ht="15.75" customHeight="1">
      <c r="A3589" s="4" t="s">
        <v>3591</v>
      </c>
      <c r="B3589" s="4">
        <v>0.03187702440905461</v>
      </c>
      <c r="C3589" s="4">
        <v>0.02197597147641236</v>
      </c>
      <c r="D3589" s="4">
        <f t="shared" si="1"/>
        <v>1.450539943</v>
      </c>
    </row>
    <row r="3590" ht="15.75" customHeight="1">
      <c r="A3590" s="4" t="s">
        <v>3592</v>
      </c>
      <c r="B3590" s="4">
        <v>0.03369166207042106</v>
      </c>
      <c r="C3590" s="4">
        <v>0.02323098799724302</v>
      </c>
      <c r="D3590" s="4">
        <f t="shared" si="1"/>
        <v>1.450289677</v>
      </c>
    </row>
    <row r="3591" ht="15.75" customHeight="1">
      <c r="A3591" s="4" t="s">
        <v>3593</v>
      </c>
      <c r="B3591" s="4">
        <v>0.1075160308273042</v>
      </c>
      <c r="C3591" s="4">
        <v>0.07414427765307095</v>
      </c>
      <c r="D3591" s="4">
        <f t="shared" si="1"/>
        <v>1.450092094</v>
      </c>
    </row>
    <row r="3592" ht="15.75" customHeight="1">
      <c r="A3592" s="4" t="s">
        <v>3594</v>
      </c>
      <c r="B3592" s="4">
        <v>0.03803036034113905</v>
      </c>
      <c r="C3592" s="4">
        <v>0.02623284174672992</v>
      </c>
      <c r="D3592" s="4">
        <f t="shared" si="1"/>
        <v>1.44972324</v>
      </c>
    </row>
    <row r="3593" ht="15.75" customHeight="1">
      <c r="A3593" s="4" t="s">
        <v>3595</v>
      </c>
      <c r="B3593" s="4">
        <v>0.1906309639116404</v>
      </c>
      <c r="C3593" s="4">
        <v>0.1315060423439768</v>
      </c>
      <c r="D3593" s="4">
        <f t="shared" si="1"/>
        <v>1.449598517</v>
      </c>
    </row>
    <row r="3594" ht="15.75" customHeight="1">
      <c r="A3594" s="4" t="s">
        <v>3596</v>
      </c>
      <c r="B3594" s="4">
        <v>0.02242783108000901</v>
      </c>
      <c r="C3594" s="4">
        <v>0.01547607658098518</v>
      </c>
      <c r="D3594" s="4">
        <f t="shared" si="1"/>
        <v>1.449193596</v>
      </c>
    </row>
    <row r="3595" ht="15.75" customHeight="1">
      <c r="A3595" s="4" t="s">
        <v>3597</v>
      </c>
      <c r="B3595" s="4">
        <v>0.0341923989143374</v>
      </c>
      <c r="C3595" s="4">
        <v>0.02359470611953583</v>
      </c>
      <c r="D3595" s="4">
        <f t="shared" si="1"/>
        <v>1.449155533</v>
      </c>
    </row>
    <row r="3596" ht="15.75" customHeight="1">
      <c r="A3596" s="4" t="s">
        <v>3598</v>
      </c>
      <c r="B3596" s="4">
        <v>0.0135202184663824</v>
      </c>
      <c r="C3596" s="4">
        <v>0.009329811197748457</v>
      </c>
      <c r="D3596" s="4">
        <f t="shared" si="1"/>
        <v>1.449141701</v>
      </c>
    </row>
    <row r="3597" ht="15.75" customHeight="1">
      <c r="A3597" s="4" t="s">
        <v>3599</v>
      </c>
      <c r="B3597" s="4">
        <v>0.04433460281216198</v>
      </c>
      <c r="C3597" s="4">
        <v>0.03060031579769761</v>
      </c>
      <c r="D3597" s="4">
        <f t="shared" si="1"/>
        <v>1.448828277</v>
      </c>
    </row>
    <row r="3598" ht="15.75" customHeight="1">
      <c r="A3598" s="4" t="s">
        <v>3600</v>
      </c>
      <c r="B3598" s="4">
        <v>0.01530448564932241</v>
      </c>
      <c r="C3598" s="4">
        <v>0.01056468919163743</v>
      </c>
      <c r="D3598" s="4">
        <f t="shared" si="1"/>
        <v>1.44864514</v>
      </c>
    </row>
    <row r="3599" ht="15.75" customHeight="1">
      <c r="A3599" s="4" t="s">
        <v>3601</v>
      </c>
      <c r="B3599" s="4">
        <v>0.0371130935789268</v>
      </c>
      <c r="C3599" s="4">
        <v>0.02561943570093664</v>
      </c>
      <c r="D3599" s="4">
        <f t="shared" si="1"/>
        <v>1.448630407</v>
      </c>
    </row>
    <row r="3600" ht="15.75" customHeight="1">
      <c r="A3600" s="4" t="s">
        <v>3602</v>
      </c>
      <c r="B3600" s="4">
        <v>0.0358451327027107</v>
      </c>
      <c r="C3600" s="4">
        <v>0.02474621982531074</v>
      </c>
      <c r="D3600" s="4">
        <f t="shared" si="1"/>
        <v>1.448509427</v>
      </c>
    </row>
    <row r="3601" ht="15.75" customHeight="1">
      <c r="A3601" s="4" t="s">
        <v>3603</v>
      </c>
      <c r="B3601" s="4">
        <v>0.009308110816467532</v>
      </c>
      <c r="C3601" s="4">
        <v>0.006429891549574683</v>
      </c>
      <c r="D3601" s="4">
        <f t="shared" si="1"/>
        <v>1.447631075</v>
      </c>
    </row>
    <row r="3602" ht="15.75" customHeight="1">
      <c r="A3602" s="4" t="s">
        <v>3604</v>
      </c>
      <c r="B3602" s="4">
        <v>0.02420902414479312</v>
      </c>
      <c r="C3602" s="4">
        <v>0.01674180188172108</v>
      </c>
      <c r="D3602" s="4">
        <f t="shared" si="1"/>
        <v>1.446022615</v>
      </c>
    </row>
    <row r="3603" ht="15.75" customHeight="1">
      <c r="A3603" s="4" t="s">
        <v>3605</v>
      </c>
      <c r="B3603" s="4">
        <v>0.04794860368696151</v>
      </c>
      <c r="C3603" s="4">
        <v>0.03316027811609326</v>
      </c>
      <c r="D3603" s="4">
        <f t="shared" si="1"/>
        <v>1.445965065</v>
      </c>
    </row>
    <row r="3604" ht="15.75" customHeight="1">
      <c r="A3604" s="4" t="s">
        <v>3606</v>
      </c>
      <c r="B3604" s="4">
        <v>0.05349087152278693</v>
      </c>
      <c r="C3604" s="4">
        <v>0.03699347379287591</v>
      </c>
      <c r="D3604" s="4">
        <f t="shared" si="1"/>
        <v>1.445954274</v>
      </c>
    </row>
    <row r="3605" ht="15.75" customHeight="1">
      <c r="A3605" s="4" t="s">
        <v>3607</v>
      </c>
      <c r="B3605" s="4">
        <v>0.03647539668020351</v>
      </c>
      <c r="C3605" s="4">
        <v>0.02524729608670348</v>
      </c>
      <c r="D3605" s="4">
        <f t="shared" si="1"/>
        <v>1.444724875</v>
      </c>
    </row>
    <row r="3606" ht="15.75" customHeight="1">
      <c r="A3606" s="4" t="s">
        <v>3608</v>
      </c>
      <c r="B3606" s="4">
        <v>0.04611786679783064</v>
      </c>
      <c r="C3606" s="4">
        <v>0.03192185238357789</v>
      </c>
      <c r="D3606" s="4">
        <f t="shared" si="1"/>
        <v>1.444711486</v>
      </c>
    </row>
    <row r="3607" ht="15.75" customHeight="1">
      <c r="A3607" s="4" t="s">
        <v>3609</v>
      </c>
      <c r="B3607" s="4">
        <v>0.03561616273354666</v>
      </c>
      <c r="C3607" s="4">
        <v>0.02466376980714618</v>
      </c>
      <c r="D3607" s="4">
        <f t="shared" si="1"/>
        <v>1.444068081</v>
      </c>
    </row>
    <row r="3608" ht="15.75" customHeight="1">
      <c r="A3608" s="4" t="s">
        <v>3610</v>
      </c>
      <c r="B3608" s="4">
        <v>0.02539901216126236</v>
      </c>
      <c r="C3608" s="4">
        <v>0.01759288752917074</v>
      </c>
      <c r="D3608" s="4">
        <f t="shared" si="1"/>
        <v>1.443709119</v>
      </c>
    </row>
    <row r="3609" ht="15.75" customHeight="1">
      <c r="A3609" s="4" t="s">
        <v>3611</v>
      </c>
      <c r="B3609" s="4">
        <v>0.04784548506869157</v>
      </c>
      <c r="C3609" s="4">
        <v>0.03314142115357377</v>
      </c>
      <c r="D3609" s="4">
        <f t="shared" si="1"/>
        <v>1.443676324</v>
      </c>
    </row>
    <row r="3610" ht="15.75" customHeight="1">
      <c r="A3610" s="4" t="s">
        <v>3612</v>
      </c>
      <c r="B3610" s="4">
        <v>0.0200234827155546</v>
      </c>
      <c r="C3610" s="4">
        <v>0.01387047927578638</v>
      </c>
      <c r="D3610" s="4">
        <f t="shared" si="1"/>
        <v>1.443604242</v>
      </c>
    </row>
    <row r="3611" ht="15.75" customHeight="1">
      <c r="A3611" s="4" t="s">
        <v>3613</v>
      </c>
      <c r="B3611" s="4">
        <v>0.04513423976636972</v>
      </c>
      <c r="C3611" s="4">
        <v>0.03127037576031627</v>
      </c>
      <c r="D3611" s="4">
        <f t="shared" si="1"/>
        <v>1.44335457</v>
      </c>
    </row>
    <row r="3612" ht="15.75" customHeight="1">
      <c r="A3612" s="4" t="s">
        <v>3614</v>
      </c>
      <c r="B3612" s="4">
        <v>0.02267942533381978</v>
      </c>
      <c r="C3612" s="4">
        <v>0.01571536238656076</v>
      </c>
      <c r="D3612" s="4">
        <f t="shared" si="1"/>
        <v>1.44313728</v>
      </c>
    </row>
    <row r="3613" ht="15.75" customHeight="1">
      <c r="A3613" s="4" t="s">
        <v>3615</v>
      </c>
      <c r="B3613" s="4">
        <v>0.01275580577645071</v>
      </c>
      <c r="C3613" s="4">
        <v>0.008841322266814118</v>
      </c>
      <c r="D3613" s="4">
        <f t="shared" si="1"/>
        <v>1.442748651</v>
      </c>
    </row>
    <row r="3614" ht="15.75" customHeight="1">
      <c r="A3614" s="4" t="s">
        <v>3616</v>
      </c>
      <c r="B3614" s="4">
        <v>0.07115619694415808</v>
      </c>
      <c r="C3614" s="4">
        <v>0.04933808414260728</v>
      </c>
      <c r="D3614" s="4">
        <f t="shared" si="1"/>
        <v>1.442216458</v>
      </c>
    </row>
    <row r="3615" ht="15.75" customHeight="1">
      <c r="A3615" s="4" t="s">
        <v>3617</v>
      </c>
      <c r="B3615" s="4">
        <v>0.06004420350445528</v>
      </c>
      <c r="C3615" s="4">
        <v>0.04165491229026138</v>
      </c>
      <c r="D3615" s="4">
        <f t="shared" si="1"/>
        <v>1.441467529</v>
      </c>
    </row>
    <row r="3616" ht="15.75" customHeight="1">
      <c r="A3616" s="4" t="s">
        <v>3618</v>
      </c>
      <c r="B3616" s="4">
        <v>0.05540319329732474</v>
      </c>
      <c r="C3616" s="4">
        <v>0.03844228798891482</v>
      </c>
      <c r="D3616" s="4">
        <f t="shared" si="1"/>
        <v>1.441204366</v>
      </c>
    </row>
    <row r="3617" ht="15.75" customHeight="1">
      <c r="A3617" s="4" t="s">
        <v>3619</v>
      </c>
      <c r="B3617" s="4">
        <v>0.05414901353697665</v>
      </c>
      <c r="C3617" s="4">
        <v>0.03757400294261733</v>
      </c>
      <c r="D3617" s="4">
        <f t="shared" si="1"/>
        <v>1.441129752</v>
      </c>
    </row>
    <row r="3618" ht="15.75" customHeight="1">
      <c r="A3618" s="4" t="s">
        <v>3620</v>
      </c>
      <c r="B3618" s="4">
        <v>0.04449859383538028</v>
      </c>
      <c r="C3618" s="4">
        <v>0.03087796316502287</v>
      </c>
      <c r="D3618" s="4">
        <f t="shared" si="1"/>
        <v>1.441111695</v>
      </c>
    </row>
    <row r="3619" ht="15.75" customHeight="1">
      <c r="A3619" s="4" t="s">
        <v>3621</v>
      </c>
      <c r="B3619" s="4">
        <v>0.04005802273124043</v>
      </c>
      <c r="C3619" s="4">
        <v>0.02779717967717184</v>
      </c>
      <c r="D3619" s="4">
        <f t="shared" si="1"/>
        <v>1.441082268</v>
      </c>
    </row>
    <row r="3620" ht="15.75" customHeight="1">
      <c r="A3620" s="4" t="s">
        <v>3622</v>
      </c>
      <c r="B3620" s="4">
        <v>0.02677998655726689</v>
      </c>
      <c r="C3620" s="4">
        <v>0.01858357822238074</v>
      </c>
      <c r="D3620" s="4">
        <f t="shared" si="1"/>
        <v>1.44105652</v>
      </c>
    </row>
    <row r="3621" ht="15.75" customHeight="1">
      <c r="A3621" s="4" t="s">
        <v>3623</v>
      </c>
      <c r="B3621" s="4">
        <v>0.02987913929706468</v>
      </c>
      <c r="C3621" s="4">
        <v>0.02073712988780476</v>
      </c>
      <c r="D3621" s="4">
        <f t="shared" si="1"/>
        <v>1.440852204</v>
      </c>
    </row>
    <row r="3622" ht="15.75" customHeight="1">
      <c r="A3622" s="4" t="s">
        <v>3624</v>
      </c>
      <c r="B3622" s="4">
        <v>0.004393249169963491</v>
      </c>
      <c r="C3622" s="4">
        <v>0.003051151285524658</v>
      </c>
      <c r="D3622" s="4">
        <f t="shared" si="1"/>
        <v>1.439866057</v>
      </c>
    </row>
    <row r="3623" ht="15.75" customHeight="1">
      <c r="A3623" s="4" t="s">
        <v>3625</v>
      </c>
      <c r="B3623" s="4">
        <v>0.01534855416918757</v>
      </c>
      <c r="C3623" s="4">
        <v>0.01066522389268955</v>
      </c>
      <c r="D3623" s="4">
        <f t="shared" si="1"/>
        <v>1.439121609</v>
      </c>
    </row>
    <row r="3624" ht="15.75" customHeight="1">
      <c r="A3624" s="4" t="s">
        <v>3626</v>
      </c>
      <c r="B3624" s="4">
        <v>0.05877419963439656</v>
      </c>
      <c r="C3624" s="4">
        <v>0.04084262372219406</v>
      </c>
      <c r="D3624" s="4">
        <f t="shared" si="1"/>
        <v>1.439040744</v>
      </c>
    </row>
    <row r="3625" ht="15.75" customHeight="1">
      <c r="A3625" s="4" t="s">
        <v>3627</v>
      </c>
      <c r="B3625" s="4">
        <v>0.02316742364151978</v>
      </c>
      <c r="C3625" s="4">
        <v>0.01610551296015805</v>
      </c>
      <c r="D3625" s="4">
        <f t="shared" si="1"/>
        <v>1.438477849</v>
      </c>
    </row>
    <row r="3626" ht="15.75" customHeight="1">
      <c r="A3626" s="4" t="s">
        <v>3628</v>
      </c>
      <c r="B3626" s="4">
        <v>0.03328601635917276</v>
      </c>
      <c r="C3626" s="4">
        <v>0.02314086945601024</v>
      </c>
      <c r="D3626" s="4">
        <f t="shared" si="1"/>
        <v>1.438408199</v>
      </c>
    </row>
    <row r="3627" ht="15.75" customHeight="1">
      <c r="A3627" s="4" t="s">
        <v>3629</v>
      </c>
      <c r="B3627" s="4">
        <v>0.02999017897602177</v>
      </c>
      <c r="C3627" s="4">
        <v>0.02085283638404666</v>
      </c>
      <c r="D3627" s="4">
        <f t="shared" si="1"/>
        <v>1.438182242</v>
      </c>
    </row>
    <row r="3628" ht="15.75" customHeight="1">
      <c r="A3628" s="4" t="s">
        <v>3630</v>
      </c>
      <c r="B3628" s="4">
        <v>0.02507772125373115</v>
      </c>
      <c r="C3628" s="4">
        <v>0.01743905089349339</v>
      </c>
      <c r="D3628" s="4">
        <f t="shared" si="1"/>
        <v>1.438020991</v>
      </c>
    </row>
    <row r="3629" ht="15.75" customHeight="1">
      <c r="A3629" s="4" t="s">
        <v>3631</v>
      </c>
      <c r="B3629" s="4">
        <v>0.01302561207482132</v>
      </c>
      <c r="C3629" s="4">
        <v>0.009058068341596968</v>
      </c>
      <c r="D3629" s="4">
        <f t="shared" si="1"/>
        <v>1.438012122</v>
      </c>
    </row>
    <row r="3630" ht="15.75" customHeight="1">
      <c r="A3630" s="4" t="s">
        <v>3632</v>
      </c>
      <c r="B3630" s="4">
        <v>0.04316113516954519</v>
      </c>
      <c r="C3630" s="4">
        <v>0.03002443198302341</v>
      </c>
      <c r="D3630" s="4">
        <f t="shared" si="1"/>
        <v>1.437533779</v>
      </c>
    </row>
    <row r="3631" ht="15.75" customHeight="1">
      <c r="A3631" s="4" t="s">
        <v>3633</v>
      </c>
      <c r="B3631" s="4">
        <v>0.01247068162848259</v>
      </c>
      <c r="C3631" s="4">
        <v>0.008678889221435452</v>
      </c>
      <c r="D3631" s="4">
        <f t="shared" si="1"/>
        <v>1.436898353</v>
      </c>
    </row>
    <row r="3632" ht="15.75" customHeight="1">
      <c r="A3632" s="4" t="s">
        <v>3634</v>
      </c>
      <c r="B3632" s="4">
        <v>0.01296374449976508</v>
      </c>
      <c r="C3632" s="4">
        <v>0.00902318733644779</v>
      </c>
      <c r="D3632" s="4">
        <f t="shared" si="1"/>
        <v>1.436714546</v>
      </c>
    </row>
    <row r="3633" ht="15.75" customHeight="1">
      <c r="A3633" s="4" t="s">
        <v>3635</v>
      </c>
      <c r="B3633" s="4">
        <v>0.04176502900056493</v>
      </c>
      <c r="C3633" s="4">
        <v>0.02907534082327153</v>
      </c>
      <c r="D3633" s="4">
        <f t="shared" si="1"/>
        <v>1.436441597</v>
      </c>
    </row>
    <row r="3634" ht="15.75" customHeight="1">
      <c r="A3634" s="4" t="s">
        <v>3636</v>
      </c>
      <c r="B3634" s="4">
        <v>0.1155797180546975</v>
      </c>
      <c r="C3634" s="4">
        <v>0.08048419744496947</v>
      </c>
      <c r="D3634" s="4">
        <f t="shared" si="1"/>
        <v>1.4360548</v>
      </c>
    </row>
    <row r="3635" ht="15.75" customHeight="1">
      <c r="A3635" s="4" t="s">
        <v>3637</v>
      </c>
      <c r="B3635" s="4">
        <v>0.04497846092506477</v>
      </c>
      <c r="C3635" s="4">
        <v>0.03132618577127828</v>
      </c>
      <c r="D3635" s="4">
        <f t="shared" si="1"/>
        <v>1.435810323</v>
      </c>
    </row>
    <row r="3636" ht="15.75" customHeight="1">
      <c r="A3636" s="4" t="s">
        <v>3638</v>
      </c>
      <c r="B3636" s="4">
        <v>0.007235453404953198</v>
      </c>
      <c r="C3636" s="4">
        <v>0.005040333597868684</v>
      </c>
      <c r="D3636" s="4">
        <f t="shared" si="1"/>
        <v>1.435510818</v>
      </c>
    </row>
    <row r="3637" ht="15.75" customHeight="1">
      <c r="A3637" s="4" t="s">
        <v>3639</v>
      </c>
      <c r="B3637" s="4">
        <v>0.07076606311207055</v>
      </c>
      <c r="C3637" s="4">
        <v>0.04930343091908657</v>
      </c>
      <c r="D3637" s="4">
        <f t="shared" si="1"/>
        <v>1.435317214</v>
      </c>
    </row>
    <row r="3638" ht="15.75" customHeight="1">
      <c r="A3638" s="4" t="s">
        <v>3640</v>
      </c>
      <c r="B3638" s="4">
        <v>0.06680902394937431</v>
      </c>
      <c r="C3638" s="4">
        <v>0.04655053571455867</v>
      </c>
      <c r="D3638" s="4">
        <f t="shared" si="1"/>
        <v>1.43519345</v>
      </c>
    </row>
    <row r="3639" ht="15.75" customHeight="1">
      <c r="A3639" s="4" t="s">
        <v>3641</v>
      </c>
      <c r="B3639" s="4">
        <v>0.01864175694499779</v>
      </c>
      <c r="C3639" s="4">
        <v>0.01299353197595686</v>
      </c>
      <c r="D3639" s="4">
        <f t="shared" si="1"/>
        <v>1.434695122</v>
      </c>
    </row>
    <row r="3640" ht="15.75" customHeight="1">
      <c r="A3640" s="4" t="s">
        <v>3642</v>
      </c>
      <c r="B3640" s="4">
        <v>0.1032899169140805</v>
      </c>
      <c r="C3640" s="4">
        <v>0.07199839386121143</v>
      </c>
      <c r="D3640" s="4">
        <f t="shared" si="1"/>
        <v>1.434614182</v>
      </c>
    </row>
    <row r="3641" ht="15.75" customHeight="1">
      <c r="A3641" s="4" t="s">
        <v>3643</v>
      </c>
      <c r="B3641" s="4">
        <v>0.04633213789980789</v>
      </c>
      <c r="C3641" s="4">
        <v>0.03230873944865195</v>
      </c>
      <c r="D3641" s="4">
        <f t="shared" si="1"/>
        <v>1.434043503</v>
      </c>
    </row>
    <row r="3642" ht="15.75" customHeight="1">
      <c r="A3642" s="4" t="s">
        <v>3644</v>
      </c>
      <c r="B3642" s="4">
        <v>0.1237908800152375</v>
      </c>
      <c r="C3642" s="4">
        <v>0.08632864578066357</v>
      </c>
      <c r="D3642" s="4">
        <f t="shared" si="1"/>
        <v>1.433949055</v>
      </c>
    </row>
    <row r="3643" ht="15.75" customHeight="1">
      <c r="A3643" s="4" t="s">
        <v>3645</v>
      </c>
      <c r="B3643" s="4">
        <v>0.03296464422508229</v>
      </c>
      <c r="C3643" s="4">
        <v>0.02300208643678287</v>
      </c>
      <c r="D3643" s="4">
        <f t="shared" si="1"/>
        <v>1.433115397</v>
      </c>
    </row>
    <row r="3644" ht="15.75" customHeight="1">
      <c r="A3644" s="4" t="s">
        <v>3646</v>
      </c>
      <c r="B3644" s="4">
        <v>0.03333444077710188</v>
      </c>
      <c r="C3644" s="4">
        <v>0.02326349805070154</v>
      </c>
      <c r="D3644" s="4">
        <f t="shared" si="1"/>
        <v>1.432907498</v>
      </c>
    </row>
    <row r="3645" ht="15.75" customHeight="1">
      <c r="A3645" s="4" t="s">
        <v>3647</v>
      </c>
      <c r="B3645" s="4">
        <v>0.07271680286055122</v>
      </c>
      <c r="C3645" s="4">
        <v>0.05076738568611295</v>
      </c>
      <c r="D3645" s="4">
        <f t="shared" si="1"/>
        <v>1.432352718</v>
      </c>
    </row>
    <row r="3646" ht="15.75" customHeight="1">
      <c r="A3646" s="4" t="s">
        <v>3648</v>
      </c>
      <c r="B3646" s="4">
        <v>0.01289527891157348</v>
      </c>
      <c r="C3646" s="4">
        <v>0.009003544657869147</v>
      </c>
      <c r="D3646" s="4">
        <f t="shared" si="1"/>
        <v>1.432244677</v>
      </c>
    </row>
    <row r="3647" ht="15.75" customHeight="1">
      <c r="A3647" s="4" t="s">
        <v>3649</v>
      </c>
      <c r="B3647" s="4">
        <v>0.0627580369125726</v>
      </c>
      <c r="C3647" s="4">
        <v>0.04383470850026425</v>
      </c>
      <c r="D3647" s="4">
        <f t="shared" si="1"/>
        <v>1.431697371</v>
      </c>
    </row>
    <row r="3648" ht="15.75" customHeight="1">
      <c r="A3648" s="4" t="s">
        <v>3650</v>
      </c>
      <c r="B3648" s="4">
        <v>0.02552219058327234</v>
      </c>
      <c r="C3648" s="4">
        <v>0.01783668656429807</v>
      </c>
      <c r="D3648" s="4">
        <f t="shared" si="1"/>
        <v>1.430881823</v>
      </c>
    </row>
    <row r="3649" ht="15.75" customHeight="1">
      <c r="A3649" s="4" t="s">
        <v>3651</v>
      </c>
      <c r="B3649" s="4">
        <v>0.06423839282980133</v>
      </c>
      <c r="C3649" s="4">
        <v>0.04492432043949333</v>
      </c>
      <c r="D3649" s="4">
        <f t="shared" si="1"/>
        <v>1.429924642</v>
      </c>
    </row>
    <row r="3650" ht="15.75" customHeight="1">
      <c r="A3650" s="4" t="s">
        <v>3652</v>
      </c>
      <c r="B3650" s="4">
        <v>0.01084724730802802</v>
      </c>
      <c r="C3650" s="4">
        <v>0.007587188388497872</v>
      </c>
      <c r="D3650" s="4">
        <f t="shared" si="1"/>
        <v>1.429679448</v>
      </c>
    </row>
    <row r="3651" ht="15.75" customHeight="1">
      <c r="A3651" s="4" t="s">
        <v>3653</v>
      </c>
      <c r="B3651" s="4">
        <v>0.01500567434890719</v>
      </c>
      <c r="C3651" s="4">
        <v>0.01050666725779335</v>
      </c>
      <c r="D3651" s="4">
        <f t="shared" si="1"/>
        <v>1.428204966</v>
      </c>
    </row>
    <row r="3652" ht="15.75" customHeight="1">
      <c r="A3652" s="4" t="s">
        <v>3654</v>
      </c>
      <c r="B3652" s="4">
        <v>0.07659226008185335</v>
      </c>
      <c r="C3652" s="4">
        <v>0.05364021704583894</v>
      </c>
      <c r="D3652" s="4">
        <f t="shared" si="1"/>
        <v>1.427888706</v>
      </c>
    </row>
    <row r="3653" ht="15.75" customHeight="1">
      <c r="A3653" s="4" t="s">
        <v>3655</v>
      </c>
      <c r="B3653" s="4">
        <v>0.02868604076855577</v>
      </c>
      <c r="C3653" s="4">
        <v>0.0200979587061892</v>
      </c>
      <c r="D3653" s="4">
        <f t="shared" si="1"/>
        <v>1.427311161</v>
      </c>
    </row>
    <row r="3654" ht="15.75" customHeight="1">
      <c r="A3654" s="4" t="s">
        <v>3656</v>
      </c>
      <c r="B3654" s="4">
        <v>0.0871087885820295</v>
      </c>
      <c r="C3654" s="4">
        <v>0.06104052485611586</v>
      </c>
      <c r="D3654" s="4">
        <f t="shared" si="1"/>
        <v>1.427064869</v>
      </c>
    </row>
    <row r="3655" ht="15.75" customHeight="1">
      <c r="A3655" s="4" t="s">
        <v>3657</v>
      </c>
      <c r="B3655" s="4">
        <v>0.02387275524195049</v>
      </c>
      <c r="C3655" s="4">
        <v>0.01673142293740465</v>
      </c>
      <c r="D3655" s="4">
        <f t="shared" si="1"/>
        <v>1.426821576</v>
      </c>
    </row>
    <row r="3656" ht="15.75" customHeight="1">
      <c r="A3656" s="4" t="s">
        <v>3658</v>
      </c>
      <c r="B3656" s="4">
        <v>0.01845174070181825</v>
      </c>
      <c r="C3656" s="4">
        <v>0.01293922384569007</v>
      </c>
      <c r="D3656" s="4">
        <f t="shared" si="1"/>
        <v>1.426031493</v>
      </c>
    </row>
    <row r="3657" ht="15.75" customHeight="1">
      <c r="A3657" s="4" t="s">
        <v>3659</v>
      </c>
      <c r="B3657" s="4">
        <v>0.02583049687108677</v>
      </c>
      <c r="C3657" s="4">
        <v>0.01812093821009417</v>
      </c>
      <c r="D3657" s="4">
        <f t="shared" si="1"/>
        <v>1.425450303</v>
      </c>
    </row>
    <row r="3658" ht="15.75" customHeight="1">
      <c r="A3658" s="4" t="s">
        <v>3660</v>
      </c>
      <c r="B3658" s="4">
        <v>0.009214524434713068</v>
      </c>
      <c r="C3658" s="4">
        <v>0.00646500028030233</v>
      </c>
      <c r="D3658" s="4">
        <f t="shared" si="1"/>
        <v>1.425293741</v>
      </c>
    </row>
    <row r="3659" ht="15.75" customHeight="1">
      <c r="A3659" s="4" t="s">
        <v>3661</v>
      </c>
      <c r="B3659" s="4">
        <v>0.03046221219398636</v>
      </c>
      <c r="C3659" s="4">
        <v>0.02137817794376589</v>
      </c>
      <c r="D3659" s="4">
        <f t="shared" si="1"/>
        <v>1.424920883</v>
      </c>
    </row>
    <row r="3660" ht="15.75" customHeight="1">
      <c r="A3660" s="4" t="s">
        <v>3662</v>
      </c>
      <c r="B3660" s="4">
        <v>0.3485322793454027</v>
      </c>
      <c r="C3660" s="4">
        <v>0.2446284879316161</v>
      </c>
      <c r="D3660" s="4">
        <f t="shared" si="1"/>
        <v>1.424741175</v>
      </c>
    </row>
    <row r="3661" ht="15.75" customHeight="1">
      <c r="A3661" s="4" t="s">
        <v>3663</v>
      </c>
      <c r="B3661" s="4">
        <v>0.04189661782027807</v>
      </c>
      <c r="C3661" s="4">
        <v>0.0294101903071262</v>
      </c>
      <c r="D3661" s="4">
        <f t="shared" si="1"/>
        <v>1.424561262</v>
      </c>
    </row>
    <row r="3662" ht="15.75" customHeight="1">
      <c r="A3662" s="4" t="s">
        <v>3664</v>
      </c>
      <c r="B3662" s="4">
        <v>0.004302560802641424</v>
      </c>
      <c r="C3662" s="4">
        <v>0.003020426566834051</v>
      </c>
      <c r="D3662" s="4">
        <f t="shared" si="1"/>
        <v>1.424487802</v>
      </c>
    </row>
    <row r="3663" ht="15.75" customHeight="1">
      <c r="A3663" s="4" t="s">
        <v>3665</v>
      </c>
      <c r="B3663" s="4">
        <v>0.1098152304047093</v>
      </c>
      <c r="C3663" s="4">
        <v>0.0771241368203719</v>
      </c>
      <c r="D3663" s="4">
        <f t="shared" si="1"/>
        <v>1.423876298</v>
      </c>
    </row>
    <row r="3664" ht="15.75" customHeight="1">
      <c r="A3664" s="4" t="s">
        <v>3666</v>
      </c>
      <c r="B3664" s="4">
        <v>0.03504685473269772</v>
      </c>
      <c r="C3664" s="4">
        <v>0.02461892249270098</v>
      </c>
      <c r="D3664" s="4">
        <f t="shared" si="1"/>
        <v>1.423573869</v>
      </c>
    </row>
    <row r="3665" ht="15.75" customHeight="1">
      <c r="A3665" s="4" t="s">
        <v>3667</v>
      </c>
      <c r="B3665" s="4">
        <v>0.04137926109836812</v>
      </c>
      <c r="C3665" s="4">
        <v>0.02907135146963205</v>
      </c>
      <c r="D3665" s="4">
        <f t="shared" si="1"/>
        <v>1.423369022</v>
      </c>
    </row>
    <row r="3666" ht="15.75" customHeight="1">
      <c r="A3666" s="4" t="s">
        <v>3668</v>
      </c>
      <c r="B3666" s="4">
        <v>0.03634523907096902</v>
      </c>
      <c r="C3666" s="4">
        <v>0.02554340915053805</v>
      </c>
      <c r="D3666" s="4">
        <f t="shared" si="1"/>
        <v>1.422881294</v>
      </c>
    </row>
    <row r="3667" ht="15.75" customHeight="1">
      <c r="A3667" s="4" t="s">
        <v>3669</v>
      </c>
      <c r="B3667" s="4">
        <v>0.02107181513450482</v>
      </c>
      <c r="C3667" s="4">
        <v>0.01481243741247484</v>
      </c>
      <c r="D3667" s="4">
        <f t="shared" si="1"/>
        <v>1.422575809</v>
      </c>
    </row>
    <row r="3668" ht="15.75" customHeight="1">
      <c r="A3668" s="4" t="s">
        <v>3670</v>
      </c>
      <c r="B3668" s="4">
        <v>0.0402785635943041</v>
      </c>
      <c r="C3668" s="4">
        <v>0.02832793505857081</v>
      </c>
      <c r="D3668" s="4">
        <f t="shared" si="1"/>
        <v>1.421867267</v>
      </c>
    </row>
    <row r="3669" ht="15.75" customHeight="1">
      <c r="A3669" s="4" t="s">
        <v>3671</v>
      </c>
      <c r="B3669" s="4">
        <v>0.07373793996389154</v>
      </c>
      <c r="C3669" s="4">
        <v>0.05187120837428742</v>
      </c>
      <c r="D3669" s="4">
        <f t="shared" si="1"/>
        <v>1.421558168</v>
      </c>
    </row>
    <row r="3670" ht="15.75" customHeight="1">
      <c r="A3670" s="4" t="s">
        <v>3672</v>
      </c>
      <c r="B3670" s="4">
        <v>0.05552773294781726</v>
      </c>
      <c r="C3670" s="4">
        <v>0.03907783954405371</v>
      </c>
      <c r="D3670" s="4">
        <f t="shared" si="1"/>
        <v>1.420951967</v>
      </c>
    </row>
    <row r="3671" ht="15.75" customHeight="1">
      <c r="A3671" s="4" t="s">
        <v>3673</v>
      </c>
      <c r="B3671" s="4">
        <v>0.03518790109216907</v>
      </c>
      <c r="C3671" s="4">
        <v>0.02476568893574933</v>
      </c>
      <c r="D3671" s="4">
        <f t="shared" si="1"/>
        <v>1.420832717</v>
      </c>
    </row>
    <row r="3672" ht="15.75" customHeight="1">
      <c r="A3672" s="4" t="s">
        <v>3674</v>
      </c>
      <c r="B3672" s="4">
        <v>0.04085461796731064</v>
      </c>
      <c r="C3672" s="4">
        <v>0.02876641778407212</v>
      </c>
      <c r="D3672" s="4">
        <f t="shared" si="1"/>
        <v>1.420219169</v>
      </c>
    </row>
    <row r="3673" ht="15.75" customHeight="1">
      <c r="A3673" s="4" t="s">
        <v>3675</v>
      </c>
      <c r="B3673" s="4">
        <v>0.01654171359689763</v>
      </c>
      <c r="C3673" s="4">
        <v>0.01164851352846019</v>
      </c>
      <c r="D3673" s="4">
        <f t="shared" si="1"/>
        <v>1.420070772</v>
      </c>
    </row>
    <row r="3674" ht="15.75" customHeight="1">
      <c r="A3674" s="4" t="s">
        <v>3676</v>
      </c>
      <c r="B3674" s="4">
        <v>0.03095849543192144</v>
      </c>
      <c r="C3674" s="4">
        <v>0.02180568059212491</v>
      </c>
      <c r="D3674" s="4">
        <f t="shared" si="1"/>
        <v>1.419744516</v>
      </c>
    </row>
    <row r="3675" ht="15.75" customHeight="1">
      <c r="A3675" s="4" t="s">
        <v>3677</v>
      </c>
      <c r="B3675" s="4">
        <v>0.06836072289973795</v>
      </c>
      <c r="C3675" s="4">
        <v>0.04815261181248316</v>
      </c>
      <c r="D3675" s="4">
        <f t="shared" si="1"/>
        <v>1.419668016</v>
      </c>
    </row>
    <row r="3676" ht="15.75" customHeight="1">
      <c r="A3676" s="4" t="s">
        <v>3678</v>
      </c>
      <c r="B3676" s="4">
        <v>0.02060520942925531</v>
      </c>
      <c r="C3676" s="4">
        <v>0.01451807596707807</v>
      </c>
      <c r="D3676" s="4">
        <f t="shared" si="1"/>
        <v>1.419279626</v>
      </c>
    </row>
    <row r="3677" ht="15.75" customHeight="1">
      <c r="A3677" s="4" t="s">
        <v>3679</v>
      </c>
      <c r="B3677" s="4">
        <v>0.07618254164582612</v>
      </c>
      <c r="C3677" s="4">
        <v>0.05368266408302672</v>
      </c>
      <c r="D3677" s="4">
        <f t="shared" si="1"/>
        <v>1.41912744</v>
      </c>
    </row>
    <row r="3678" ht="15.75" customHeight="1">
      <c r="A3678" s="4" t="s">
        <v>3680</v>
      </c>
      <c r="B3678" s="4">
        <v>0.06073839138030636</v>
      </c>
      <c r="C3678" s="4">
        <v>0.04280964254058241</v>
      </c>
      <c r="D3678" s="4">
        <f t="shared" si="1"/>
        <v>1.418801648</v>
      </c>
    </row>
    <row r="3679" ht="15.75" customHeight="1">
      <c r="A3679" s="4" t="s">
        <v>3681</v>
      </c>
      <c r="B3679" s="4">
        <v>0.0632024292746321</v>
      </c>
      <c r="C3679" s="4">
        <v>0.04456005159117826</v>
      </c>
      <c r="D3679" s="4">
        <f t="shared" si="1"/>
        <v>1.418365263</v>
      </c>
    </row>
    <row r="3680" ht="15.75" customHeight="1">
      <c r="A3680" s="4" t="s">
        <v>3682</v>
      </c>
      <c r="B3680" s="4">
        <v>0.01378063965398949</v>
      </c>
      <c r="C3680" s="4">
        <v>0.00971596255512335</v>
      </c>
      <c r="D3680" s="4">
        <f t="shared" si="1"/>
        <v>1.418350429</v>
      </c>
    </row>
    <row r="3681" ht="15.75" customHeight="1">
      <c r="A3681" s="4" t="s">
        <v>3683</v>
      </c>
      <c r="B3681" s="4">
        <v>0.03694423648427282</v>
      </c>
      <c r="C3681" s="4">
        <v>0.02606385767116829</v>
      </c>
      <c r="D3681" s="4">
        <f t="shared" si="1"/>
        <v>1.417450822</v>
      </c>
    </row>
    <row r="3682" ht="15.75" customHeight="1">
      <c r="A3682" s="4" t="s">
        <v>3684</v>
      </c>
      <c r="B3682" s="4">
        <v>0.04891257173594683</v>
      </c>
      <c r="C3682" s="4">
        <v>0.03453113787279077</v>
      </c>
      <c r="D3682" s="4">
        <f t="shared" si="1"/>
        <v>1.416477265</v>
      </c>
    </row>
    <row r="3683" ht="15.75" customHeight="1">
      <c r="A3683" s="4" t="s">
        <v>3685</v>
      </c>
      <c r="B3683" s="4">
        <v>0.01755790451513654</v>
      </c>
      <c r="C3683" s="4">
        <v>0.01239653022953681</v>
      </c>
      <c r="D3683" s="4">
        <f t="shared" si="1"/>
        <v>1.416356367</v>
      </c>
    </row>
    <row r="3684" ht="15.75" customHeight="1">
      <c r="A3684" s="4" t="s">
        <v>3686</v>
      </c>
      <c r="B3684" s="4">
        <v>0.01877199343203562</v>
      </c>
      <c r="C3684" s="4">
        <v>0.01325719316036615</v>
      </c>
      <c r="D3684" s="4">
        <f t="shared" si="1"/>
        <v>1.415985511</v>
      </c>
    </row>
    <row r="3685" ht="15.75" customHeight="1">
      <c r="A3685" s="4" t="s">
        <v>3687</v>
      </c>
      <c r="B3685" s="4">
        <v>0.0412162449436203</v>
      </c>
      <c r="C3685" s="4">
        <v>0.02910878063370411</v>
      </c>
      <c r="D3685" s="4">
        <f t="shared" si="1"/>
        <v>1.41593856</v>
      </c>
    </row>
    <row r="3686" ht="15.75" customHeight="1">
      <c r="A3686" s="4" t="s">
        <v>3688</v>
      </c>
      <c r="B3686" s="4">
        <v>0.01677606455085805</v>
      </c>
      <c r="C3686" s="4">
        <v>0.0118503070418545</v>
      </c>
      <c r="D3686" s="4">
        <f t="shared" si="1"/>
        <v>1.415664969</v>
      </c>
    </row>
    <row r="3687" ht="15.75" customHeight="1">
      <c r="A3687" s="4" t="s">
        <v>3689</v>
      </c>
      <c r="B3687" s="4">
        <v>0.009299161353793621</v>
      </c>
      <c r="C3687" s="4">
        <v>0.006571649912917562</v>
      </c>
      <c r="D3687" s="4">
        <f t="shared" si="1"/>
        <v>1.415042109</v>
      </c>
    </row>
    <row r="3688" ht="15.75" customHeight="1">
      <c r="A3688" s="4" t="s">
        <v>3690</v>
      </c>
      <c r="B3688" s="4">
        <v>0.03415445804930534</v>
      </c>
      <c r="C3688" s="4">
        <v>0.02414493612081194</v>
      </c>
      <c r="D3688" s="4">
        <f t="shared" si="1"/>
        <v>1.414559884</v>
      </c>
    </row>
    <row r="3689" ht="15.75" customHeight="1">
      <c r="A3689" s="4" t="s">
        <v>3691</v>
      </c>
      <c r="B3689" s="4">
        <v>0.03974557345669639</v>
      </c>
      <c r="C3689" s="4">
        <v>0.02809841228080886</v>
      </c>
      <c r="D3689" s="4">
        <f t="shared" si="1"/>
        <v>1.414513143</v>
      </c>
    </row>
    <row r="3690" ht="15.75" customHeight="1">
      <c r="A3690" s="4" t="s">
        <v>3692</v>
      </c>
      <c r="B3690" s="4">
        <v>0.02944700084000788</v>
      </c>
      <c r="C3690" s="4">
        <v>0.02081825132270439</v>
      </c>
      <c r="D3690" s="4">
        <f t="shared" si="1"/>
        <v>1.414480034</v>
      </c>
    </row>
    <row r="3691" ht="15.75" customHeight="1">
      <c r="A3691" s="4" t="s">
        <v>3693</v>
      </c>
      <c r="B3691" s="4">
        <v>0.03800403434524308</v>
      </c>
      <c r="C3691" s="4">
        <v>0.02687095057728745</v>
      </c>
      <c r="D3691" s="4">
        <f t="shared" si="1"/>
        <v>1.414316707</v>
      </c>
    </row>
    <row r="3692" ht="15.75" customHeight="1">
      <c r="A3692" s="4" t="s">
        <v>3694</v>
      </c>
      <c r="B3692" s="4">
        <v>0.01838257022580987</v>
      </c>
      <c r="C3692" s="4">
        <v>0.01300396272598864</v>
      </c>
      <c r="D3692" s="4">
        <f t="shared" si="1"/>
        <v>1.413612959</v>
      </c>
    </row>
    <row r="3693" ht="15.75" customHeight="1">
      <c r="A3693" s="4" t="s">
        <v>3695</v>
      </c>
      <c r="B3693" s="4">
        <v>0.02029290138323031</v>
      </c>
      <c r="C3693" s="4">
        <v>0.01435837754051811</v>
      </c>
      <c r="D3693" s="4">
        <f t="shared" si="1"/>
        <v>1.413314375</v>
      </c>
    </row>
    <row r="3694" ht="15.75" customHeight="1">
      <c r="A3694" s="4" t="s">
        <v>3696</v>
      </c>
      <c r="B3694" s="4">
        <v>0.1290497787882673</v>
      </c>
      <c r="C3694" s="4">
        <v>0.09134444676093469</v>
      </c>
      <c r="D3694" s="4">
        <f t="shared" si="1"/>
        <v>1.412781875</v>
      </c>
    </row>
    <row r="3695" ht="15.75" customHeight="1">
      <c r="A3695" s="4" t="s">
        <v>3697</v>
      </c>
      <c r="B3695" s="4">
        <v>0.0310149230313317</v>
      </c>
      <c r="C3695" s="4">
        <v>0.02196265718926894</v>
      </c>
      <c r="D3695" s="4">
        <f t="shared" si="1"/>
        <v>1.41216624</v>
      </c>
    </row>
    <row r="3696" ht="15.75" customHeight="1">
      <c r="A3696" s="4" t="s">
        <v>3698</v>
      </c>
      <c r="B3696" s="4">
        <v>0.01821921434164461</v>
      </c>
      <c r="C3696" s="4">
        <v>0.01290417054053131</v>
      </c>
      <c r="D3696" s="4">
        <f t="shared" si="1"/>
        <v>1.411885738</v>
      </c>
    </row>
    <row r="3697" ht="15.75" customHeight="1">
      <c r="A3697" s="4" t="s">
        <v>3699</v>
      </c>
      <c r="B3697" s="4">
        <v>0.1206178848064225</v>
      </c>
      <c r="C3697" s="4">
        <v>0.08546114240097376</v>
      </c>
      <c r="D3697" s="4">
        <f t="shared" si="1"/>
        <v>1.41137693</v>
      </c>
    </row>
    <row r="3698" ht="15.75" customHeight="1">
      <c r="A3698" s="4" t="s">
        <v>3700</v>
      </c>
      <c r="B3698" s="4">
        <v>0.01516732871240213</v>
      </c>
      <c r="C3698" s="4">
        <v>0.01074649092238137</v>
      </c>
      <c r="D3698" s="4">
        <f t="shared" si="1"/>
        <v>1.411375008</v>
      </c>
    </row>
    <row r="3699" ht="15.75" customHeight="1">
      <c r="A3699" s="4" t="s">
        <v>3701</v>
      </c>
      <c r="B3699" s="4">
        <v>0.01170375521411797</v>
      </c>
      <c r="C3699" s="4">
        <v>0.008295425118190966</v>
      </c>
      <c r="D3699" s="4">
        <f t="shared" si="1"/>
        <v>1.410868647</v>
      </c>
    </row>
    <row r="3700" ht="15.75" customHeight="1">
      <c r="A3700" s="4" t="s">
        <v>3702</v>
      </c>
      <c r="B3700" s="4">
        <v>0.03074971176970629</v>
      </c>
      <c r="C3700" s="4">
        <v>0.02180819399164873</v>
      </c>
      <c r="D3700" s="4">
        <f t="shared" si="1"/>
        <v>1.410007256</v>
      </c>
    </row>
    <row r="3701" ht="15.75" customHeight="1">
      <c r="A3701" s="4" t="s">
        <v>3703</v>
      </c>
      <c r="B3701" s="4">
        <v>0.04524428873387955</v>
      </c>
      <c r="C3701" s="4">
        <v>0.03208812305617642</v>
      </c>
      <c r="D3701" s="4">
        <f t="shared" si="1"/>
        <v>1.410001098</v>
      </c>
    </row>
    <row r="3702" ht="15.75" customHeight="1">
      <c r="A3702" s="4" t="s">
        <v>3704</v>
      </c>
      <c r="B3702" s="4">
        <v>0.04671407176915832</v>
      </c>
      <c r="C3702" s="4">
        <v>0.03313345575730125</v>
      </c>
      <c r="D3702" s="4">
        <f t="shared" si="1"/>
        <v>1.409876232</v>
      </c>
    </row>
    <row r="3703" ht="15.75" customHeight="1">
      <c r="A3703" s="4" t="s">
        <v>3705</v>
      </c>
      <c r="B3703" s="4">
        <v>0.04204218518140925</v>
      </c>
      <c r="C3703" s="4">
        <v>0.02982556509991867</v>
      </c>
      <c r="D3703" s="4">
        <f t="shared" si="1"/>
        <v>1.409602301</v>
      </c>
    </row>
    <row r="3704" ht="15.75" customHeight="1">
      <c r="A3704" s="4" t="s">
        <v>3706</v>
      </c>
      <c r="B3704" s="4">
        <v>0.03121476384677592</v>
      </c>
      <c r="C3704" s="4">
        <v>0.0221445816905794</v>
      </c>
      <c r="D3704" s="4">
        <f t="shared" si="1"/>
        <v>1.40958923</v>
      </c>
    </row>
    <row r="3705" ht="15.75" customHeight="1">
      <c r="A3705" s="4" t="s">
        <v>3707</v>
      </c>
      <c r="B3705" s="4">
        <v>0.03476899033188063</v>
      </c>
      <c r="C3705" s="4">
        <v>0.02466981929907642</v>
      </c>
      <c r="D3705" s="4">
        <f t="shared" si="1"/>
        <v>1.409373531</v>
      </c>
    </row>
    <row r="3706" ht="15.75" customHeight="1">
      <c r="A3706" s="4" t="s">
        <v>3708</v>
      </c>
      <c r="B3706" s="4">
        <v>0.03503508869503096</v>
      </c>
      <c r="C3706" s="4">
        <v>0.02486451456278224</v>
      </c>
      <c r="D3706" s="4">
        <f t="shared" si="1"/>
        <v>1.409039722</v>
      </c>
    </row>
    <row r="3707" ht="15.75" customHeight="1">
      <c r="A3707" s="4" t="s">
        <v>3709</v>
      </c>
      <c r="B3707" s="4">
        <v>0.04252509327764425</v>
      </c>
      <c r="C3707" s="4">
        <v>0.03018301069639858</v>
      </c>
      <c r="D3707" s="4">
        <f t="shared" si="1"/>
        <v>1.408908266</v>
      </c>
    </row>
    <row r="3708" ht="15.75" customHeight="1">
      <c r="A3708" s="4" t="s">
        <v>3710</v>
      </c>
      <c r="B3708" s="4">
        <v>0.04825450114367735</v>
      </c>
      <c r="C3708" s="4">
        <v>0.0342506963868415</v>
      </c>
      <c r="D3708" s="4">
        <f t="shared" si="1"/>
        <v>1.408861899</v>
      </c>
    </row>
    <row r="3709" ht="15.75" customHeight="1">
      <c r="A3709" s="4" t="s">
        <v>3711</v>
      </c>
      <c r="B3709" s="4">
        <v>0.04938019449492779</v>
      </c>
      <c r="C3709" s="4">
        <v>0.03507609415092552</v>
      </c>
      <c r="D3709" s="4">
        <f t="shared" si="1"/>
        <v>1.407801971</v>
      </c>
    </row>
    <row r="3710" ht="15.75" customHeight="1">
      <c r="A3710" s="4" t="s">
        <v>3712</v>
      </c>
      <c r="B3710" s="4">
        <v>0.103302271676524</v>
      </c>
      <c r="C3710" s="4">
        <v>0.07342066225247346</v>
      </c>
      <c r="D3710" s="4">
        <f t="shared" si="1"/>
        <v>1.406991826</v>
      </c>
    </row>
    <row r="3711" ht="15.75" customHeight="1">
      <c r="A3711" s="4" t="s">
        <v>3713</v>
      </c>
      <c r="B3711" s="4">
        <v>0.03225014525040579</v>
      </c>
      <c r="C3711" s="4">
        <v>0.02292826017048065</v>
      </c>
      <c r="D3711" s="4">
        <f t="shared" si="1"/>
        <v>1.406567485</v>
      </c>
    </row>
    <row r="3712" ht="15.75" customHeight="1">
      <c r="A3712" s="4" t="s">
        <v>3714</v>
      </c>
      <c r="B3712" s="4">
        <v>0.031556609456885</v>
      </c>
      <c r="C3712" s="4">
        <v>0.02243973971657855</v>
      </c>
      <c r="D3712" s="4">
        <f t="shared" si="1"/>
        <v>1.40628233</v>
      </c>
    </row>
    <row r="3713" ht="15.75" customHeight="1">
      <c r="A3713" s="4" t="s">
        <v>3715</v>
      </c>
      <c r="B3713" s="4">
        <v>0.02592362171268488</v>
      </c>
      <c r="C3713" s="4">
        <v>0.01843864138514564</v>
      </c>
      <c r="D3713" s="4">
        <f t="shared" si="1"/>
        <v>1.405939905</v>
      </c>
    </row>
    <row r="3714" ht="15.75" customHeight="1">
      <c r="A3714" s="4" t="s">
        <v>3716</v>
      </c>
      <c r="B3714" s="4">
        <v>0.02177046743702394</v>
      </c>
      <c r="C3714" s="4">
        <v>0.01548485239820593</v>
      </c>
      <c r="D3714" s="4">
        <f t="shared" si="1"/>
        <v>1.405920242</v>
      </c>
    </row>
    <row r="3715" ht="15.75" customHeight="1">
      <c r="A3715" s="4" t="s">
        <v>3717</v>
      </c>
      <c r="B3715" s="4">
        <v>0.02433042431655947</v>
      </c>
      <c r="C3715" s="4">
        <v>0.01730773592242248</v>
      </c>
      <c r="D3715" s="4">
        <f t="shared" si="1"/>
        <v>1.405754307</v>
      </c>
    </row>
    <row r="3716" ht="15.75" customHeight="1">
      <c r="A3716" s="4" t="s">
        <v>3718</v>
      </c>
      <c r="B3716" s="4">
        <v>0.1718002435472632</v>
      </c>
      <c r="C3716" s="4">
        <v>0.1223331585348902</v>
      </c>
      <c r="D3716" s="4">
        <f t="shared" si="1"/>
        <v>1.404363671</v>
      </c>
    </row>
    <row r="3717" ht="15.75" customHeight="1">
      <c r="A3717" s="4" t="s">
        <v>3719</v>
      </c>
      <c r="B3717" s="4">
        <v>0.02587113234119375</v>
      </c>
      <c r="C3717" s="4">
        <v>0.0184253712462339</v>
      </c>
      <c r="D3717" s="4">
        <f t="shared" si="1"/>
        <v>1.404103722</v>
      </c>
    </row>
    <row r="3718" ht="15.75" customHeight="1">
      <c r="A3718" s="4" t="s">
        <v>3720</v>
      </c>
      <c r="B3718" s="4">
        <v>0.01929037099271482</v>
      </c>
      <c r="C3718" s="4">
        <v>0.01373958121548306</v>
      </c>
      <c r="D3718" s="4">
        <f t="shared" si="1"/>
        <v>1.403999925</v>
      </c>
    </row>
    <row r="3719" ht="15.75" customHeight="1">
      <c r="A3719" s="4" t="s">
        <v>3721</v>
      </c>
      <c r="B3719" s="4">
        <v>0.01486757483393344</v>
      </c>
      <c r="C3719" s="4">
        <v>0.01059064807683576</v>
      </c>
      <c r="D3719" s="4">
        <f t="shared" si="1"/>
        <v>1.403839947</v>
      </c>
    </row>
    <row r="3720" ht="15.75" customHeight="1">
      <c r="A3720" s="4" t="s">
        <v>3722</v>
      </c>
      <c r="B3720" s="4">
        <v>0.03461137670452779</v>
      </c>
      <c r="C3720" s="4">
        <v>0.02466833348391519</v>
      </c>
      <c r="D3720" s="4">
        <f t="shared" si="1"/>
        <v>1.40306911</v>
      </c>
    </row>
    <row r="3721" ht="15.75" customHeight="1">
      <c r="A3721" s="4" t="s">
        <v>3723</v>
      </c>
      <c r="B3721" s="4">
        <v>0.04346872078904785</v>
      </c>
      <c r="C3721" s="4">
        <v>0.03098445957696421</v>
      </c>
      <c r="D3721" s="4">
        <f t="shared" si="1"/>
        <v>1.402920089</v>
      </c>
    </row>
    <row r="3722" ht="15.75" customHeight="1">
      <c r="A3722" s="4" t="s">
        <v>3724</v>
      </c>
      <c r="B3722" s="4">
        <v>0.02985278875236787</v>
      </c>
      <c r="C3722" s="4">
        <v>0.02128682625239485</v>
      </c>
      <c r="D3722" s="4">
        <f t="shared" si="1"/>
        <v>1.402406747</v>
      </c>
    </row>
    <row r="3723" ht="15.75" customHeight="1">
      <c r="A3723" s="4" t="s">
        <v>3725</v>
      </c>
      <c r="B3723" s="4">
        <v>0.04388220470310648</v>
      </c>
      <c r="C3723" s="4">
        <v>0.0312919210995363</v>
      </c>
      <c r="D3723" s="4">
        <f t="shared" si="1"/>
        <v>1.402349334</v>
      </c>
    </row>
    <row r="3724" ht="15.75" customHeight="1">
      <c r="A3724" s="4" t="s">
        <v>3726</v>
      </c>
      <c r="B3724" s="4">
        <v>0.01982962479943829</v>
      </c>
      <c r="C3724" s="4">
        <v>0.0141486014982787</v>
      </c>
      <c r="D3724" s="4">
        <f t="shared" si="1"/>
        <v>1.40152543</v>
      </c>
    </row>
    <row r="3725" ht="15.75" customHeight="1">
      <c r="A3725" s="4" t="s">
        <v>3727</v>
      </c>
      <c r="B3725" s="4">
        <v>0.02352153576020168</v>
      </c>
      <c r="C3725" s="4">
        <v>0.01678310095052852</v>
      </c>
      <c r="D3725" s="4">
        <f t="shared" si="1"/>
        <v>1.401501178</v>
      </c>
    </row>
    <row r="3726" ht="15.75" customHeight="1">
      <c r="A3726" s="4" t="s">
        <v>3728</v>
      </c>
      <c r="B3726" s="4">
        <v>0.05505690952752353</v>
      </c>
      <c r="C3726" s="4">
        <v>0.03929712993194143</v>
      </c>
      <c r="D3726" s="4">
        <f t="shared" si="1"/>
        <v>1.401041491</v>
      </c>
    </row>
    <row r="3727" ht="15.75" customHeight="1">
      <c r="A3727" s="4" t="s">
        <v>3729</v>
      </c>
      <c r="B3727" s="4">
        <v>0.04945412251016427</v>
      </c>
      <c r="C3727" s="4">
        <v>0.03530052056809378</v>
      </c>
      <c r="D3727" s="4">
        <f t="shared" si="1"/>
        <v>1.400945984</v>
      </c>
    </row>
    <row r="3728" ht="15.75" customHeight="1">
      <c r="A3728" s="4" t="s">
        <v>3730</v>
      </c>
      <c r="B3728" s="4">
        <v>0.04203427838266197</v>
      </c>
      <c r="C3728" s="4">
        <v>0.03000892830050074</v>
      </c>
      <c r="D3728" s="4">
        <f t="shared" si="1"/>
        <v>1.400725743</v>
      </c>
    </row>
    <row r="3729" ht="15.75" customHeight="1">
      <c r="A3729" s="4" t="s">
        <v>3731</v>
      </c>
      <c r="B3729" s="4">
        <v>0.04469145236104894</v>
      </c>
      <c r="C3729" s="4">
        <v>0.03191200482099398</v>
      </c>
      <c r="D3729" s="4">
        <f t="shared" si="1"/>
        <v>1.400458937</v>
      </c>
    </row>
    <row r="3730" ht="15.75" customHeight="1">
      <c r="A3730" s="4" t="s">
        <v>3732</v>
      </c>
      <c r="B3730" s="4">
        <v>0.0713102270026252</v>
      </c>
      <c r="C3730" s="4">
        <v>0.05092578707503746</v>
      </c>
      <c r="D3730" s="4">
        <f t="shared" si="1"/>
        <v>1.400277366</v>
      </c>
    </row>
    <row r="3731" ht="15.75" customHeight="1">
      <c r="A3731" s="4" t="s">
        <v>3733</v>
      </c>
      <c r="B3731" s="4">
        <v>0.06601085963658321</v>
      </c>
      <c r="C3731" s="4">
        <v>0.04716629250959184</v>
      </c>
      <c r="D3731" s="4">
        <f t="shared" si="1"/>
        <v>1.399534628</v>
      </c>
    </row>
    <row r="3732" ht="15.75" customHeight="1">
      <c r="A3732" s="4" t="s">
        <v>3734</v>
      </c>
      <c r="B3732" s="4">
        <v>0.02462137895254043</v>
      </c>
      <c r="C3732" s="4">
        <v>0.01760027759255033</v>
      </c>
      <c r="D3732" s="4">
        <f t="shared" si="1"/>
        <v>1.398919922</v>
      </c>
    </row>
    <row r="3733" ht="15.75" customHeight="1">
      <c r="A3733" s="4" t="s">
        <v>3735</v>
      </c>
      <c r="B3733" s="4">
        <v>0.01949476835169788</v>
      </c>
      <c r="C3733" s="4">
        <v>0.01394206699251747</v>
      </c>
      <c r="D3733" s="4">
        <f t="shared" si="1"/>
        <v>1.398269594</v>
      </c>
    </row>
    <row r="3734" ht="15.75" customHeight="1">
      <c r="A3734" s="4" t="s">
        <v>3736</v>
      </c>
      <c r="B3734" s="4">
        <v>0.0425239234381874</v>
      </c>
      <c r="C3734" s="4">
        <v>0.03042601373680525</v>
      </c>
      <c r="D3734" s="4">
        <f t="shared" si="1"/>
        <v>1.397617309</v>
      </c>
    </row>
    <row r="3735" ht="15.75" customHeight="1">
      <c r="A3735" s="4" t="s">
        <v>3737</v>
      </c>
      <c r="B3735" s="4">
        <v>0.04287374682346543</v>
      </c>
      <c r="C3735" s="4">
        <v>0.03067828412033061</v>
      </c>
      <c r="D3735" s="4">
        <f t="shared" si="1"/>
        <v>1.397527536</v>
      </c>
    </row>
    <row r="3736" ht="15.75" customHeight="1">
      <c r="A3736" s="4" t="s">
        <v>3738</v>
      </c>
      <c r="B3736" s="4">
        <v>0.01920260656312021</v>
      </c>
      <c r="C3736" s="4">
        <v>0.01374181137958228</v>
      </c>
      <c r="D3736" s="4">
        <f t="shared" si="1"/>
        <v>1.397385398</v>
      </c>
    </row>
    <row r="3737" ht="15.75" customHeight="1">
      <c r="A3737" s="4" t="s">
        <v>3739</v>
      </c>
      <c r="B3737" s="4">
        <v>0.07150491282909201</v>
      </c>
      <c r="C3737" s="4">
        <v>0.05121726587073497</v>
      </c>
      <c r="D3737" s="4">
        <f t="shared" si="1"/>
        <v>1.396109527</v>
      </c>
    </row>
    <row r="3738" ht="15.75" customHeight="1">
      <c r="A3738" s="4" t="s">
        <v>3740</v>
      </c>
      <c r="B3738" s="4">
        <v>0.06801301592959096</v>
      </c>
      <c r="C3738" s="4">
        <v>0.04874787341354021</v>
      </c>
      <c r="D3738" s="4">
        <f t="shared" si="1"/>
        <v>1.39519965</v>
      </c>
    </row>
    <row r="3739" ht="15.75" customHeight="1">
      <c r="A3739" s="4" t="s">
        <v>3741</v>
      </c>
      <c r="B3739" s="4">
        <v>0.02675556851809607</v>
      </c>
      <c r="C3739" s="4">
        <v>0.01917779699644831</v>
      </c>
      <c r="D3739" s="4">
        <f t="shared" si="1"/>
        <v>1.395132534</v>
      </c>
    </row>
    <row r="3740" ht="15.75" customHeight="1">
      <c r="A3740" s="4" t="s">
        <v>3742</v>
      </c>
      <c r="B3740" s="4">
        <v>0.02292048351814008</v>
      </c>
      <c r="C3740" s="4">
        <v>0.01643122879331452</v>
      </c>
      <c r="D3740" s="4">
        <f t="shared" si="1"/>
        <v>1.394934232</v>
      </c>
    </row>
    <row r="3741" ht="15.75" customHeight="1">
      <c r="A3741" s="4" t="s">
        <v>3743</v>
      </c>
      <c r="B3741" s="4">
        <v>0.0265171672686303</v>
      </c>
      <c r="C3741" s="4">
        <v>0.0190106050380764</v>
      </c>
      <c r="D3741" s="4">
        <f t="shared" si="1"/>
        <v>1.394861827</v>
      </c>
    </row>
    <row r="3742" ht="15.75" customHeight="1">
      <c r="A3742" s="4" t="s">
        <v>3744</v>
      </c>
      <c r="B3742" s="4">
        <v>0.03317620825626683</v>
      </c>
      <c r="C3742" s="4">
        <v>0.02379790739359026</v>
      </c>
      <c r="D3742" s="4">
        <f t="shared" si="1"/>
        <v>1.394080904</v>
      </c>
    </row>
    <row r="3743" ht="15.75" customHeight="1">
      <c r="A3743" s="4" t="s">
        <v>3745</v>
      </c>
      <c r="B3743" s="4">
        <v>0.02919463968741668</v>
      </c>
      <c r="C3743" s="4">
        <v>0.02094341389781387</v>
      </c>
      <c r="D3743" s="4">
        <f t="shared" si="1"/>
        <v>1.393977115</v>
      </c>
    </row>
    <row r="3744" ht="15.75" customHeight="1">
      <c r="A3744" s="4" t="s">
        <v>3746</v>
      </c>
      <c r="B3744" s="4">
        <v>0.02863807214545007</v>
      </c>
      <c r="C3744" s="4">
        <v>0.02054639409951312</v>
      </c>
      <c r="D3744" s="4">
        <f t="shared" si="1"/>
        <v>1.393824727</v>
      </c>
    </row>
    <row r="3745" ht="15.75" customHeight="1">
      <c r="A3745" s="4" t="s">
        <v>3747</v>
      </c>
      <c r="B3745" s="4">
        <v>0.06067743852995557</v>
      </c>
      <c r="C3745" s="4">
        <v>0.04353434646330691</v>
      </c>
      <c r="D3745" s="4">
        <f t="shared" si="1"/>
        <v>1.39378315</v>
      </c>
    </row>
    <row r="3746" ht="15.75" customHeight="1">
      <c r="A3746" s="4" t="s">
        <v>3748</v>
      </c>
      <c r="B3746" s="4">
        <v>0.01265555302128546</v>
      </c>
      <c r="C3746" s="4">
        <v>0.00908322601202614</v>
      </c>
      <c r="D3746" s="4">
        <f t="shared" si="1"/>
        <v>1.393288354</v>
      </c>
    </row>
    <row r="3747" ht="15.75" customHeight="1">
      <c r="A3747" s="4" t="s">
        <v>3749</v>
      </c>
      <c r="B3747" s="4">
        <v>0.0312486556098566</v>
      </c>
      <c r="C3747" s="4">
        <v>0.02242893546391857</v>
      </c>
      <c r="D3747" s="4">
        <f t="shared" si="1"/>
        <v>1.393229548</v>
      </c>
    </row>
    <row r="3748" ht="15.75" customHeight="1">
      <c r="A3748" s="4" t="s">
        <v>3750</v>
      </c>
      <c r="B3748" s="4">
        <v>0.0235548687566161</v>
      </c>
      <c r="C3748" s="4">
        <v>0.01691267172384088</v>
      </c>
      <c r="D3748" s="4">
        <f t="shared" si="1"/>
        <v>1.392734935</v>
      </c>
    </row>
    <row r="3749" ht="15.75" customHeight="1">
      <c r="A3749" s="4" t="s">
        <v>3751</v>
      </c>
      <c r="B3749" s="4">
        <v>0.01142546173941379</v>
      </c>
      <c r="C3749" s="4">
        <v>0.008205534918684518</v>
      </c>
      <c r="D3749" s="4">
        <f t="shared" si="1"/>
        <v>1.39240913</v>
      </c>
    </row>
    <row r="3750" ht="15.75" customHeight="1">
      <c r="A3750" s="4" t="s">
        <v>3752</v>
      </c>
      <c r="B3750" s="4">
        <v>0.08090163304427503</v>
      </c>
      <c r="C3750" s="4">
        <v>0.05810287161399764</v>
      </c>
      <c r="D3750" s="4">
        <f t="shared" si="1"/>
        <v>1.392386139</v>
      </c>
    </row>
    <row r="3751" ht="15.75" customHeight="1">
      <c r="A3751" s="4" t="s">
        <v>3753</v>
      </c>
      <c r="B3751" s="4">
        <v>0.0393312489168333</v>
      </c>
      <c r="C3751" s="4">
        <v>0.02824938302952222</v>
      </c>
      <c r="D3751" s="4">
        <f t="shared" si="1"/>
        <v>1.392287006</v>
      </c>
    </row>
    <row r="3752" ht="15.75" customHeight="1">
      <c r="A3752" s="4" t="s">
        <v>3754</v>
      </c>
      <c r="B3752" s="4">
        <v>0.01589492894496771</v>
      </c>
      <c r="C3752" s="4">
        <v>0.01141645379081046</v>
      </c>
      <c r="D3752" s="4">
        <f t="shared" si="1"/>
        <v>1.392282511</v>
      </c>
    </row>
    <row r="3753" ht="15.75" customHeight="1">
      <c r="A3753" s="4" t="s">
        <v>3755</v>
      </c>
      <c r="B3753" s="4">
        <v>0.0333554670470871</v>
      </c>
      <c r="C3753" s="4">
        <v>0.02395830344445831</v>
      </c>
      <c r="D3753" s="4">
        <f t="shared" si="1"/>
        <v>1.392229927</v>
      </c>
    </row>
    <row r="3754" ht="15.75" customHeight="1">
      <c r="A3754" s="4" t="s">
        <v>3756</v>
      </c>
      <c r="B3754" s="4">
        <v>0.01618749863202782</v>
      </c>
      <c r="C3754" s="4">
        <v>0.01162995686871179</v>
      </c>
      <c r="D3754" s="4">
        <f t="shared" si="1"/>
        <v>1.391879507</v>
      </c>
    </row>
    <row r="3755" ht="15.75" customHeight="1">
      <c r="A3755" s="4" t="s">
        <v>3757</v>
      </c>
      <c r="B3755" s="4">
        <v>0.07563023373931907</v>
      </c>
      <c r="C3755" s="4">
        <v>0.05434359025732662</v>
      </c>
      <c r="D3755" s="4">
        <f t="shared" si="1"/>
        <v>1.391704769</v>
      </c>
    </row>
    <row r="3756" ht="15.75" customHeight="1">
      <c r="A3756" s="4" t="s">
        <v>3758</v>
      </c>
      <c r="B3756" s="4">
        <v>0.05562379078548366</v>
      </c>
      <c r="C3756" s="4">
        <v>0.03997187652061476</v>
      </c>
      <c r="D3756" s="4">
        <f t="shared" si="1"/>
        <v>1.391573167</v>
      </c>
    </row>
    <row r="3757" ht="15.75" customHeight="1">
      <c r="A3757" s="4" t="s">
        <v>3759</v>
      </c>
      <c r="B3757" s="4">
        <v>0.01555002441868636</v>
      </c>
      <c r="C3757" s="4">
        <v>0.01118037311585568</v>
      </c>
      <c r="D3757" s="4">
        <f t="shared" si="1"/>
        <v>1.390832332</v>
      </c>
    </row>
    <row r="3758" ht="15.75" customHeight="1">
      <c r="A3758" s="4" t="s">
        <v>3760</v>
      </c>
      <c r="B3758" s="4">
        <v>0.02808473961725689</v>
      </c>
      <c r="C3758" s="4">
        <v>0.0201938528219589</v>
      </c>
      <c r="D3758" s="4">
        <f t="shared" si="1"/>
        <v>1.390756874</v>
      </c>
    </row>
    <row r="3759" ht="15.75" customHeight="1">
      <c r="A3759" s="4" t="s">
        <v>3761</v>
      </c>
      <c r="B3759" s="4">
        <v>0.05436917258235785</v>
      </c>
      <c r="C3759" s="4">
        <v>0.03911275462349199</v>
      </c>
      <c r="D3759" s="4">
        <f t="shared" si="1"/>
        <v>1.390062477</v>
      </c>
    </row>
    <row r="3760" ht="15.75" customHeight="1">
      <c r="A3760" s="4" t="s">
        <v>3762</v>
      </c>
      <c r="B3760" s="4">
        <v>0.0428003448523046</v>
      </c>
      <c r="C3760" s="4">
        <v>0.03080278619393088</v>
      </c>
      <c r="D3760" s="4">
        <f t="shared" si="1"/>
        <v>1.389495891</v>
      </c>
    </row>
    <row r="3761" ht="15.75" customHeight="1">
      <c r="A3761" s="4" t="s">
        <v>3763</v>
      </c>
      <c r="B3761" s="4">
        <v>0.0349319488753</v>
      </c>
      <c r="C3761" s="4">
        <v>0.02514479453778379</v>
      </c>
      <c r="D3761" s="4">
        <f t="shared" si="1"/>
        <v>1.389231828</v>
      </c>
    </row>
    <row r="3762" ht="15.75" customHeight="1">
      <c r="A3762" s="4" t="s">
        <v>3764</v>
      </c>
      <c r="B3762" s="4">
        <v>0.03804948894472813</v>
      </c>
      <c r="C3762" s="4">
        <v>0.02739097315835527</v>
      </c>
      <c r="D3762" s="4">
        <f t="shared" si="1"/>
        <v>1.389125123</v>
      </c>
    </row>
    <row r="3763" ht="15.75" customHeight="1">
      <c r="A3763" s="4" t="s">
        <v>3765</v>
      </c>
      <c r="B3763" s="4">
        <v>0.01754892166353056</v>
      </c>
      <c r="C3763" s="4">
        <v>0.01263317281549834</v>
      </c>
      <c r="D3763" s="4">
        <f t="shared" si="1"/>
        <v>1.389114352</v>
      </c>
    </row>
    <row r="3764" ht="15.75" customHeight="1">
      <c r="A3764" s="4" t="s">
        <v>3766</v>
      </c>
      <c r="B3764" s="4">
        <v>0.06386449935958037</v>
      </c>
      <c r="C3764" s="4">
        <v>0.04597606534366901</v>
      </c>
      <c r="D3764" s="4">
        <f t="shared" si="1"/>
        <v>1.389081447</v>
      </c>
    </row>
    <row r="3765" ht="15.75" customHeight="1">
      <c r="A3765" s="4" t="s">
        <v>3767</v>
      </c>
      <c r="B3765" s="4">
        <v>0.01734855872019631</v>
      </c>
      <c r="C3765" s="4">
        <v>0.01249124819833479</v>
      </c>
      <c r="D3765" s="4">
        <f t="shared" si="1"/>
        <v>1.388857098</v>
      </c>
    </row>
    <row r="3766" ht="15.75" customHeight="1">
      <c r="A3766" s="4" t="s">
        <v>3768</v>
      </c>
      <c r="B3766" s="4">
        <v>0.008635467356405333</v>
      </c>
      <c r="C3766" s="4">
        <v>0.006217849433748809</v>
      </c>
      <c r="D3766" s="4">
        <f t="shared" si="1"/>
        <v>1.388818988</v>
      </c>
    </row>
    <row r="3767" ht="15.75" customHeight="1">
      <c r="A3767" s="4" t="s">
        <v>3769</v>
      </c>
      <c r="B3767" s="4">
        <v>0.04094993895033439</v>
      </c>
      <c r="C3767" s="4">
        <v>0.02948695330291037</v>
      </c>
      <c r="D3767" s="4">
        <f t="shared" si="1"/>
        <v>1.388747713</v>
      </c>
    </row>
    <row r="3768" ht="15.75" customHeight="1">
      <c r="A3768" s="4" t="s">
        <v>3770</v>
      </c>
      <c r="B3768" s="4">
        <v>0.04320649243129424</v>
      </c>
      <c r="C3768" s="4">
        <v>0.03111747058516407</v>
      </c>
      <c r="D3768" s="4">
        <f t="shared" si="1"/>
        <v>1.388496289</v>
      </c>
    </row>
    <row r="3769" ht="15.75" customHeight="1">
      <c r="A3769" s="4" t="s">
        <v>3771</v>
      </c>
      <c r="B3769" s="4">
        <v>0.1230724524093275</v>
      </c>
      <c r="C3769" s="4">
        <v>0.0886484722329621</v>
      </c>
      <c r="D3769" s="4">
        <f t="shared" si="1"/>
        <v>1.388320061</v>
      </c>
    </row>
    <row r="3770" ht="15.75" customHeight="1">
      <c r="A3770" s="4" t="s">
        <v>3772</v>
      </c>
      <c r="B3770" s="4">
        <v>0.05135652663532149</v>
      </c>
      <c r="C3770" s="4">
        <v>0.03699562649735957</v>
      </c>
      <c r="D3770" s="4">
        <f t="shared" si="1"/>
        <v>1.38817832</v>
      </c>
    </row>
    <row r="3771" ht="15.75" customHeight="1">
      <c r="A3771" s="4" t="s">
        <v>3773</v>
      </c>
      <c r="B3771" s="4">
        <v>0.03700631225126858</v>
      </c>
      <c r="C3771" s="4">
        <v>0.02665893648965267</v>
      </c>
      <c r="D3771" s="4">
        <f t="shared" si="1"/>
        <v>1.388139105</v>
      </c>
    </row>
    <row r="3772" ht="15.75" customHeight="1">
      <c r="A3772" s="4" t="s">
        <v>3774</v>
      </c>
      <c r="B3772" s="4">
        <v>0.06407349544619002</v>
      </c>
      <c r="C3772" s="4">
        <v>0.0461781904241662</v>
      </c>
      <c r="D3772" s="4">
        <f t="shared" si="1"/>
        <v>1.387527204</v>
      </c>
    </row>
    <row r="3773" ht="15.75" customHeight="1">
      <c r="A3773" s="4" t="s">
        <v>3775</v>
      </c>
      <c r="B3773" s="4">
        <v>0.0317141764075704</v>
      </c>
      <c r="C3773" s="4">
        <v>0.0228595903283963</v>
      </c>
      <c r="D3773" s="4">
        <f t="shared" si="1"/>
        <v>1.387346665</v>
      </c>
    </row>
    <row r="3774" ht="15.75" customHeight="1">
      <c r="A3774" s="4" t="s">
        <v>3776</v>
      </c>
      <c r="B3774" s="4">
        <v>0.04746301148977027</v>
      </c>
      <c r="C3774" s="4">
        <v>0.03423700173797593</v>
      </c>
      <c r="D3774" s="4">
        <f t="shared" si="1"/>
        <v>1.386307477</v>
      </c>
    </row>
    <row r="3775" ht="15.75" customHeight="1">
      <c r="A3775" s="4" t="s">
        <v>3777</v>
      </c>
      <c r="B3775" s="4">
        <v>0.02635757350994035</v>
      </c>
      <c r="C3775" s="4">
        <v>0.01902458387774163</v>
      </c>
      <c r="D3775" s="4">
        <f t="shared" si="1"/>
        <v>1.385448096</v>
      </c>
    </row>
    <row r="3776" ht="15.75" customHeight="1">
      <c r="A3776" s="4" t="s">
        <v>3778</v>
      </c>
      <c r="B3776" s="4">
        <v>0.027280010417255</v>
      </c>
      <c r="C3776" s="4">
        <v>0.01969581806534689</v>
      </c>
      <c r="D3776" s="4">
        <f t="shared" si="1"/>
        <v>1.385066126</v>
      </c>
    </row>
    <row r="3777" ht="15.75" customHeight="1">
      <c r="A3777" s="4" t="s">
        <v>3779</v>
      </c>
      <c r="B3777" s="4">
        <v>0.04476197975550727</v>
      </c>
      <c r="C3777" s="4">
        <v>0.03231865534944445</v>
      </c>
      <c r="D3777" s="4">
        <f t="shared" si="1"/>
        <v>1.385019868</v>
      </c>
    </row>
    <row r="3778" ht="15.75" customHeight="1">
      <c r="A3778" s="4" t="s">
        <v>3780</v>
      </c>
      <c r="B3778" s="4">
        <v>0.01206559643380042</v>
      </c>
      <c r="C3778" s="4">
        <v>0.008711763073609402</v>
      </c>
      <c r="D3778" s="4">
        <f t="shared" si="1"/>
        <v>1.384977568</v>
      </c>
    </row>
    <row r="3779" ht="15.75" customHeight="1">
      <c r="A3779" s="4" t="s">
        <v>3781</v>
      </c>
      <c r="B3779" s="4">
        <v>0.06608670259504262</v>
      </c>
      <c r="C3779" s="4">
        <v>0.04777840312985848</v>
      </c>
      <c r="D3779" s="4">
        <f t="shared" si="1"/>
        <v>1.38319195</v>
      </c>
    </row>
    <row r="3780" ht="15.75" customHeight="1">
      <c r="A3780" s="4" t="s">
        <v>3782</v>
      </c>
      <c r="B3780" s="4">
        <v>0.05382363218841039</v>
      </c>
      <c r="C3780" s="4">
        <v>0.03891625574401907</v>
      </c>
      <c r="D3780" s="4">
        <f t="shared" si="1"/>
        <v>1.383062968</v>
      </c>
    </row>
    <row r="3781" ht="15.75" customHeight="1">
      <c r="A3781" s="4" t="s">
        <v>3783</v>
      </c>
      <c r="B3781" s="4">
        <v>0.04074141505566155</v>
      </c>
      <c r="C3781" s="4">
        <v>0.02946256919325966</v>
      </c>
      <c r="D3781" s="4">
        <f t="shared" si="1"/>
        <v>1.382819495</v>
      </c>
    </row>
    <row r="3782" ht="15.75" customHeight="1">
      <c r="A3782" s="4" t="s">
        <v>3784</v>
      </c>
      <c r="B3782" s="4">
        <v>0.03314679826953867</v>
      </c>
      <c r="C3782" s="4">
        <v>0.02398608440867826</v>
      </c>
      <c r="D3782" s="4">
        <f t="shared" si="1"/>
        <v>1.381917853</v>
      </c>
    </row>
    <row r="3783" ht="15.75" customHeight="1">
      <c r="A3783" s="4" t="s">
        <v>3785</v>
      </c>
      <c r="B3783" s="4">
        <v>0.02607355578045083</v>
      </c>
      <c r="C3783" s="4">
        <v>0.01887719654922686</v>
      </c>
      <c r="D3783" s="4">
        <f t="shared" si="1"/>
        <v>1.381219701</v>
      </c>
    </row>
    <row r="3784" ht="15.75" customHeight="1">
      <c r="A3784" s="4" t="s">
        <v>3786</v>
      </c>
      <c r="B3784" s="4">
        <v>0.05342012845041673</v>
      </c>
      <c r="C3784" s="4">
        <v>0.03869726244041755</v>
      </c>
      <c r="D3784" s="4">
        <f t="shared" si="1"/>
        <v>1.380462727</v>
      </c>
    </row>
    <row r="3785" ht="15.75" customHeight="1">
      <c r="A3785" s="4" t="s">
        <v>3787</v>
      </c>
      <c r="B3785" s="4">
        <v>0.01286404178003253</v>
      </c>
      <c r="C3785" s="4">
        <v>0.009325853266948491</v>
      </c>
      <c r="D3785" s="4">
        <f t="shared" si="1"/>
        <v>1.379395688</v>
      </c>
    </row>
    <row r="3786" ht="15.75" customHeight="1">
      <c r="A3786" s="4" t="s">
        <v>3788</v>
      </c>
      <c r="B3786" s="4">
        <v>0.03553718696691906</v>
      </c>
      <c r="C3786" s="4">
        <v>0.02576330263001556</v>
      </c>
      <c r="D3786" s="4">
        <f t="shared" si="1"/>
        <v>1.379372337</v>
      </c>
    </row>
    <row r="3787" ht="15.75" customHeight="1">
      <c r="A3787" s="4" t="s">
        <v>3789</v>
      </c>
      <c r="B3787" s="4">
        <v>0.06505934432229178</v>
      </c>
      <c r="C3787" s="4">
        <v>0.04718874020774112</v>
      </c>
      <c r="D3787" s="4">
        <f t="shared" si="1"/>
        <v>1.378704836</v>
      </c>
    </row>
    <row r="3788" ht="15.75" customHeight="1">
      <c r="A3788" s="4" t="s">
        <v>3790</v>
      </c>
      <c r="B3788" s="4">
        <v>0.01266868862990208</v>
      </c>
      <c r="C3788" s="4">
        <v>0.009193346420882424</v>
      </c>
      <c r="D3788" s="4">
        <f t="shared" si="1"/>
        <v>1.378027983</v>
      </c>
    </row>
    <row r="3789" ht="15.75" customHeight="1">
      <c r="A3789" s="4" t="s">
        <v>3791</v>
      </c>
      <c r="B3789" s="4">
        <v>0.01913830509460253</v>
      </c>
      <c r="C3789" s="4">
        <v>0.01389534742898251</v>
      </c>
      <c r="D3789" s="4">
        <f t="shared" si="1"/>
        <v>1.377317494</v>
      </c>
    </row>
    <row r="3790" ht="15.75" customHeight="1">
      <c r="A3790" s="4" t="s">
        <v>3792</v>
      </c>
      <c r="B3790" s="4">
        <v>0.02172284827582179</v>
      </c>
      <c r="C3790" s="4">
        <v>0.01577342921266099</v>
      </c>
      <c r="D3790" s="4">
        <f t="shared" si="1"/>
        <v>1.377179812</v>
      </c>
    </row>
    <row r="3791" ht="15.75" customHeight="1">
      <c r="A3791" s="4" t="s">
        <v>3793</v>
      </c>
      <c r="B3791" s="4">
        <v>0.02427080139640322</v>
      </c>
      <c r="C3791" s="4">
        <v>0.01763479033905932</v>
      </c>
      <c r="D3791" s="4">
        <f t="shared" si="1"/>
        <v>1.376302237</v>
      </c>
    </row>
    <row r="3792" ht="15.75" customHeight="1">
      <c r="A3792" s="4" t="s">
        <v>3794</v>
      </c>
      <c r="B3792" s="4">
        <v>0.0165968894741833</v>
      </c>
      <c r="C3792" s="4">
        <v>0.01206028377720512</v>
      </c>
      <c r="D3792" s="4">
        <f t="shared" si="1"/>
        <v>1.376160775</v>
      </c>
    </row>
    <row r="3793" ht="15.75" customHeight="1">
      <c r="A3793" s="4" t="s">
        <v>3795</v>
      </c>
      <c r="B3793" s="4">
        <v>0.04425809681601928</v>
      </c>
      <c r="C3793" s="4">
        <v>0.03216527919442924</v>
      </c>
      <c r="D3793" s="4">
        <f t="shared" si="1"/>
        <v>1.375958733</v>
      </c>
    </row>
    <row r="3794" ht="15.75" customHeight="1">
      <c r="A3794" s="4" t="s">
        <v>3796</v>
      </c>
      <c r="B3794" s="4">
        <v>0.03090449975566526</v>
      </c>
      <c r="C3794" s="4">
        <v>0.02246190041936266</v>
      </c>
      <c r="D3794" s="4">
        <f t="shared" si="1"/>
        <v>1.375863092</v>
      </c>
    </row>
    <row r="3795" ht="15.75" customHeight="1">
      <c r="A3795" s="4" t="s">
        <v>3797</v>
      </c>
      <c r="B3795" s="4">
        <v>0.1199499679247683</v>
      </c>
      <c r="C3795" s="4">
        <v>0.08719741933843755</v>
      </c>
      <c r="D3795" s="4">
        <f t="shared" si="1"/>
        <v>1.375613738</v>
      </c>
    </row>
    <row r="3796" ht="15.75" customHeight="1">
      <c r="A3796" s="4" t="s">
        <v>3798</v>
      </c>
      <c r="B3796" s="4">
        <v>0.04461405400816854</v>
      </c>
      <c r="C3796" s="4">
        <v>0.03244337277819079</v>
      </c>
      <c r="D3796" s="4">
        <f t="shared" si="1"/>
        <v>1.375136128</v>
      </c>
    </row>
    <row r="3797" ht="15.75" customHeight="1">
      <c r="A3797" s="4" t="s">
        <v>3799</v>
      </c>
      <c r="B3797" s="4">
        <v>0.04651607524130039</v>
      </c>
      <c r="C3797" s="4">
        <v>0.03382734409121679</v>
      </c>
      <c r="D3797" s="4">
        <f t="shared" si="1"/>
        <v>1.37510279</v>
      </c>
    </row>
    <row r="3798" ht="15.75" customHeight="1">
      <c r="A3798" s="4" t="s">
        <v>3800</v>
      </c>
      <c r="B3798" s="4">
        <v>0.05550652414036365</v>
      </c>
      <c r="C3798" s="4">
        <v>0.04037675666886861</v>
      </c>
      <c r="D3798" s="4">
        <f t="shared" si="1"/>
        <v>1.374714779</v>
      </c>
    </row>
    <row r="3799" ht="15.75" customHeight="1">
      <c r="A3799" s="4" t="s">
        <v>3801</v>
      </c>
      <c r="B3799" s="4">
        <v>0.01047339426250267</v>
      </c>
      <c r="C3799" s="4">
        <v>0.007618704877002053</v>
      </c>
      <c r="D3799" s="4">
        <f t="shared" si="1"/>
        <v>1.374694837</v>
      </c>
    </row>
    <row r="3800" ht="15.75" customHeight="1">
      <c r="A3800" s="4" t="s">
        <v>3802</v>
      </c>
      <c r="B3800" s="4">
        <v>0.05693689242245188</v>
      </c>
      <c r="C3800" s="4">
        <v>0.04142161490666593</v>
      </c>
      <c r="D3800" s="4">
        <f t="shared" si="1"/>
        <v>1.374569595</v>
      </c>
    </row>
    <row r="3801" ht="15.75" customHeight="1">
      <c r="A3801" s="4" t="s">
        <v>3803</v>
      </c>
      <c r="B3801" s="4">
        <v>0.02769609598433061</v>
      </c>
      <c r="C3801" s="4">
        <v>0.02015107041313112</v>
      </c>
      <c r="D3801" s="4">
        <f t="shared" si="1"/>
        <v>1.374423066</v>
      </c>
    </row>
    <row r="3802" ht="15.75" customHeight="1">
      <c r="A3802" s="4" t="s">
        <v>3804</v>
      </c>
      <c r="B3802" s="4">
        <v>0.02324702464374018</v>
      </c>
      <c r="C3802" s="4">
        <v>0.01691641543842812</v>
      </c>
      <c r="D3802" s="4">
        <f t="shared" si="1"/>
        <v>1.374228762</v>
      </c>
    </row>
    <row r="3803" ht="15.75" customHeight="1">
      <c r="A3803" s="4" t="s">
        <v>3805</v>
      </c>
      <c r="B3803" s="4">
        <v>0.0282218024579284</v>
      </c>
      <c r="C3803" s="4">
        <v>0.0205469107420311</v>
      </c>
      <c r="D3803" s="4">
        <f t="shared" si="1"/>
        <v>1.373530202</v>
      </c>
    </row>
    <row r="3804" ht="15.75" customHeight="1">
      <c r="A3804" s="4" t="s">
        <v>3806</v>
      </c>
      <c r="B3804" s="4">
        <v>0.04380290765739622</v>
      </c>
      <c r="C3804" s="4">
        <v>0.03189770101968726</v>
      </c>
      <c r="D3804" s="4">
        <f t="shared" si="1"/>
        <v>1.373230868</v>
      </c>
    </row>
    <row r="3805" ht="15.75" customHeight="1">
      <c r="A3805" s="4" t="s">
        <v>3807</v>
      </c>
      <c r="B3805" s="4">
        <v>0.1134141498152682</v>
      </c>
      <c r="C3805" s="4">
        <v>0.08282394041632692</v>
      </c>
      <c r="D3805" s="4">
        <f t="shared" si="1"/>
        <v>1.369340184</v>
      </c>
    </row>
    <row r="3806" ht="15.75" customHeight="1">
      <c r="A3806" s="4" t="s">
        <v>3808</v>
      </c>
      <c r="B3806" s="4">
        <v>0.05897529331703521</v>
      </c>
      <c r="C3806" s="4">
        <v>0.0430811621414341</v>
      </c>
      <c r="D3806" s="4">
        <f t="shared" si="1"/>
        <v>1.368934597</v>
      </c>
    </row>
    <row r="3807" ht="15.75" customHeight="1">
      <c r="A3807" s="4" t="s">
        <v>3809</v>
      </c>
      <c r="B3807" s="4">
        <v>0.04988562577604286</v>
      </c>
      <c r="C3807" s="4">
        <v>0.0364450238384041</v>
      </c>
      <c r="D3807" s="4">
        <f t="shared" si="1"/>
        <v>1.368791141</v>
      </c>
    </row>
    <row r="3808" ht="15.75" customHeight="1">
      <c r="A3808" s="4" t="s">
        <v>3810</v>
      </c>
      <c r="B3808" s="4">
        <v>0.03901699948855371</v>
      </c>
      <c r="C3808" s="4">
        <v>0.02851199790950897</v>
      </c>
      <c r="D3808" s="4">
        <f t="shared" si="1"/>
        <v>1.36844144</v>
      </c>
    </row>
    <row r="3809" ht="15.75" customHeight="1">
      <c r="A3809" s="4" t="s">
        <v>3811</v>
      </c>
      <c r="B3809" s="4">
        <v>0.01088209134970133</v>
      </c>
      <c r="C3809" s="4">
        <v>0.007955782032522169</v>
      </c>
      <c r="D3809" s="4">
        <f t="shared" si="1"/>
        <v>1.367821706</v>
      </c>
    </row>
    <row r="3810" ht="15.75" customHeight="1">
      <c r="A3810" s="4" t="s">
        <v>3812</v>
      </c>
      <c r="B3810" s="4">
        <v>0.006471441857822624</v>
      </c>
      <c r="C3810" s="4">
        <v>0.004732421344411613</v>
      </c>
      <c r="D3810" s="4">
        <f t="shared" si="1"/>
        <v>1.367469502</v>
      </c>
    </row>
    <row r="3811" ht="15.75" customHeight="1">
      <c r="A3811" s="4" t="s">
        <v>3813</v>
      </c>
      <c r="B3811" s="4">
        <v>0.01958290756000607</v>
      </c>
      <c r="C3811" s="4">
        <v>0.01432284929486427</v>
      </c>
      <c r="D3811" s="4">
        <f t="shared" si="1"/>
        <v>1.367249432</v>
      </c>
    </row>
    <row r="3812" ht="15.75" customHeight="1">
      <c r="A3812" s="4" t="s">
        <v>3814</v>
      </c>
      <c r="B3812" s="4">
        <v>0.02745987564494461</v>
      </c>
      <c r="C3812" s="4">
        <v>0.02008551041372348</v>
      </c>
      <c r="D3812" s="4">
        <f t="shared" si="1"/>
        <v>1.367148511</v>
      </c>
    </row>
    <row r="3813" ht="15.75" customHeight="1">
      <c r="A3813" s="4" t="s">
        <v>3815</v>
      </c>
      <c r="B3813" s="4">
        <v>0.02361310378180888</v>
      </c>
      <c r="C3813" s="4">
        <v>0.01727345094089871</v>
      </c>
      <c r="D3813" s="4">
        <f t="shared" si="1"/>
        <v>1.367017156</v>
      </c>
    </row>
    <row r="3814" ht="15.75" customHeight="1">
      <c r="A3814" s="4" t="s">
        <v>3816</v>
      </c>
      <c r="B3814" s="4">
        <v>0.0301171167787785</v>
      </c>
      <c r="C3814" s="4">
        <v>0.02203414975012763</v>
      </c>
      <c r="D3814" s="4">
        <f t="shared" si="1"/>
        <v>1.366838164</v>
      </c>
    </row>
    <row r="3815" ht="15.75" customHeight="1">
      <c r="A3815" s="4" t="s">
        <v>3817</v>
      </c>
      <c r="B3815" s="4">
        <v>0.06577741404142168</v>
      </c>
      <c r="C3815" s="4">
        <v>0.04815618543412724</v>
      </c>
      <c r="D3815" s="4">
        <f t="shared" si="1"/>
        <v>1.365918281</v>
      </c>
    </row>
    <row r="3816" ht="15.75" customHeight="1">
      <c r="A3816" s="4" t="s">
        <v>3818</v>
      </c>
      <c r="B3816" s="4">
        <v>0.01070206425316381</v>
      </c>
      <c r="C3816" s="4">
        <v>0.00783639128314354</v>
      </c>
      <c r="D3816" s="4">
        <f t="shared" si="1"/>
        <v>1.365687836</v>
      </c>
    </row>
    <row r="3817" ht="15.75" customHeight="1">
      <c r="A3817" s="4" t="s">
        <v>3819</v>
      </c>
      <c r="B3817" s="4">
        <v>0.05772519630761728</v>
      </c>
      <c r="C3817" s="4">
        <v>0.04229493700865079</v>
      </c>
      <c r="D3817" s="4">
        <f t="shared" si="1"/>
        <v>1.364825211</v>
      </c>
    </row>
    <row r="3818" ht="15.75" customHeight="1">
      <c r="A3818" s="4" t="s">
        <v>3820</v>
      </c>
      <c r="B3818" s="4">
        <v>0.01132026645386067</v>
      </c>
      <c r="C3818" s="4">
        <v>0.008298152603365685</v>
      </c>
      <c r="D3818" s="4">
        <f t="shared" si="1"/>
        <v>1.364191163</v>
      </c>
    </row>
    <row r="3819" ht="15.75" customHeight="1">
      <c r="A3819" s="4" t="s">
        <v>3821</v>
      </c>
      <c r="B3819" s="4">
        <v>0.03119696253360326</v>
      </c>
      <c r="C3819" s="4">
        <v>0.02286956267694115</v>
      </c>
      <c r="D3819" s="4">
        <f t="shared" si="1"/>
        <v>1.36412589</v>
      </c>
    </row>
    <row r="3820" ht="15.75" customHeight="1">
      <c r="A3820" s="4" t="s">
        <v>3822</v>
      </c>
      <c r="B3820" s="4">
        <v>0.02191681721517058</v>
      </c>
      <c r="C3820" s="4">
        <v>0.01606845897539841</v>
      </c>
      <c r="D3820" s="4">
        <f t="shared" si="1"/>
        <v>1.363965098</v>
      </c>
    </row>
    <row r="3821" ht="15.75" customHeight="1">
      <c r="A3821" s="4" t="s">
        <v>3823</v>
      </c>
      <c r="B3821" s="4">
        <v>0.04977686830423224</v>
      </c>
      <c r="C3821" s="4">
        <v>0.03650859596941974</v>
      </c>
      <c r="D3821" s="4">
        <f t="shared" si="1"/>
        <v>1.363428721</v>
      </c>
    </row>
    <row r="3822" ht="15.75" customHeight="1">
      <c r="A3822" s="4" t="s">
        <v>3824</v>
      </c>
      <c r="B3822" s="4">
        <v>0.04162208616258077</v>
      </c>
      <c r="C3822" s="4">
        <v>0.03055014485273628</v>
      </c>
      <c r="D3822" s="4">
        <f t="shared" si="1"/>
        <v>1.362418619</v>
      </c>
    </row>
    <row r="3823" ht="15.75" customHeight="1">
      <c r="A3823" s="4" t="s">
        <v>3825</v>
      </c>
      <c r="B3823" s="4">
        <v>0.02003751827717932</v>
      </c>
      <c r="C3823" s="4">
        <v>0.01471576440002804</v>
      </c>
      <c r="D3823" s="4">
        <f t="shared" si="1"/>
        <v>1.361636252</v>
      </c>
    </row>
    <row r="3824" ht="15.75" customHeight="1">
      <c r="A3824" s="4" t="s">
        <v>3826</v>
      </c>
      <c r="B3824" s="4">
        <v>0.07843020465000025</v>
      </c>
      <c r="C3824" s="4">
        <v>0.0576139524658961</v>
      </c>
      <c r="D3824" s="4">
        <f t="shared" si="1"/>
        <v>1.361305748</v>
      </c>
    </row>
    <row r="3825" ht="15.75" customHeight="1">
      <c r="A3825" s="4" t="s">
        <v>3827</v>
      </c>
      <c r="B3825" s="4">
        <v>0.04816642388364325</v>
      </c>
      <c r="C3825" s="4">
        <v>0.03541350230705264</v>
      </c>
      <c r="D3825" s="4">
        <f t="shared" si="1"/>
        <v>1.360114667</v>
      </c>
    </row>
    <row r="3826" ht="15.75" customHeight="1">
      <c r="A3826" s="4" t="s">
        <v>3828</v>
      </c>
      <c r="B3826" s="4">
        <v>0.01607255930993597</v>
      </c>
      <c r="C3826" s="4">
        <v>0.01181889264953744</v>
      </c>
      <c r="D3826" s="4">
        <f t="shared" si="1"/>
        <v>1.359903993</v>
      </c>
    </row>
    <row r="3827" ht="15.75" customHeight="1">
      <c r="A3827" s="4" t="s">
        <v>3829</v>
      </c>
      <c r="B3827" s="4">
        <v>0.007522125984536406</v>
      </c>
      <c r="C3827" s="4">
        <v>0.005531495709960426</v>
      </c>
      <c r="D3827" s="4">
        <f t="shared" si="1"/>
        <v>1.359871973</v>
      </c>
    </row>
    <row r="3828" ht="15.75" customHeight="1">
      <c r="A3828" s="4" t="s">
        <v>3830</v>
      </c>
      <c r="B3828" s="4">
        <v>0.0345725707095506</v>
      </c>
      <c r="C3828" s="4">
        <v>0.02543537357136741</v>
      </c>
      <c r="D3828" s="4">
        <f t="shared" si="1"/>
        <v>1.359231883</v>
      </c>
    </row>
    <row r="3829" ht="15.75" customHeight="1">
      <c r="A3829" s="4" t="s">
        <v>3831</v>
      </c>
      <c r="B3829" s="4">
        <v>0.01032382989531423</v>
      </c>
      <c r="C3829" s="4">
        <v>0.007600129890214834</v>
      </c>
      <c r="D3829" s="4">
        <f t="shared" si="1"/>
        <v>1.358375455</v>
      </c>
    </row>
    <row r="3830" ht="15.75" customHeight="1">
      <c r="A3830" s="4" t="s">
        <v>3832</v>
      </c>
      <c r="B3830" s="4">
        <v>0.0807254128858448</v>
      </c>
      <c r="C3830" s="4">
        <v>0.05943144370053546</v>
      </c>
      <c r="D3830" s="4">
        <f t="shared" si="1"/>
        <v>1.358294665</v>
      </c>
    </row>
    <row r="3831" ht="15.75" customHeight="1">
      <c r="A3831" s="4" t="s">
        <v>3833</v>
      </c>
      <c r="B3831" s="4">
        <v>0.03409111439487198</v>
      </c>
      <c r="C3831" s="4">
        <v>0.02510628106706853</v>
      </c>
      <c r="D3831" s="4">
        <f t="shared" si="1"/>
        <v>1.357871933</v>
      </c>
    </row>
    <row r="3832" ht="15.75" customHeight="1">
      <c r="A3832" s="4" t="s">
        <v>3834</v>
      </c>
      <c r="B3832" s="4">
        <v>0.01355188750991432</v>
      </c>
      <c r="C3832" s="4">
        <v>0.009980862835628762</v>
      </c>
      <c r="D3832" s="4">
        <f t="shared" si="1"/>
        <v>1.357787171</v>
      </c>
    </row>
    <row r="3833" ht="15.75" customHeight="1">
      <c r="A3833" s="4" t="s">
        <v>3835</v>
      </c>
      <c r="B3833" s="4">
        <v>0.02500874153822288</v>
      </c>
      <c r="C3833" s="4">
        <v>0.018420245559753</v>
      </c>
      <c r="D3833" s="4">
        <f t="shared" si="1"/>
        <v>1.357676881</v>
      </c>
    </row>
    <row r="3834" ht="15.75" customHeight="1">
      <c r="A3834" s="4" t="s">
        <v>3836</v>
      </c>
      <c r="B3834" s="4">
        <v>0.04006403127525672</v>
      </c>
      <c r="C3834" s="4">
        <v>0.0295360787736825</v>
      </c>
      <c r="D3834" s="4">
        <f t="shared" si="1"/>
        <v>1.356443812</v>
      </c>
    </row>
    <row r="3835" ht="15.75" customHeight="1">
      <c r="A3835" s="4" t="s">
        <v>3837</v>
      </c>
      <c r="B3835" s="4">
        <v>0.005734499359564476</v>
      </c>
      <c r="C3835" s="4">
        <v>0.004227911367573895</v>
      </c>
      <c r="D3835" s="4">
        <f t="shared" si="1"/>
        <v>1.356343324</v>
      </c>
    </row>
    <row r="3836" ht="15.75" customHeight="1">
      <c r="A3836" s="4" t="s">
        <v>3838</v>
      </c>
      <c r="B3836" s="4">
        <v>0.0340732078224467</v>
      </c>
      <c r="C3836" s="4">
        <v>0.02513929562950245</v>
      </c>
      <c r="D3836" s="4">
        <f t="shared" si="1"/>
        <v>1.355376393</v>
      </c>
    </row>
    <row r="3837" ht="15.75" customHeight="1">
      <c r="A3837" s="4" t="s">
        <v>3839</v>
      </c>
      <c r="B3837" s="4">
        <v>0.02489689941991678</v>
      </c>
      <c r="C3837" s="4">
        <v>0.01836984073202854</v>
      </c>
      <c r="D3837" s="4">
        <f t="shared" si="1"/>
        <v>1.355313842</v>
      </c>
    </row>
    <row r="3838" ht="15.75" customHeight="1">
      <c r="A3838" s="4" t="s">
        <v>3840</v>
      </c>
      <c r="B3838" s="4">
        <v>0.02921349918193404</v>
      </c>
      <c r="C3838" s="4">
        <v>0.02155481222891617</v>
      </c>
      <c r="D3838" s="4">
        <f t="shared" si="1"/>
        <v>1.355312163</v>
      </c>
    </row>
    <row r="3839" ht="15.75" customHeight="1">
      <c r="A3839" s="4" t="s">
        <v>3841</v>
      </c>
      <c r="B3839" s="4">
        <v>0.02787313803497172</v>
      </c>
      <c r="C3839" s="4">
        <v>0.02057373899040029</v>
      </c>
      <c r="D3839" s="4">
        <f t="shared" si="1"/>
        <v>1.354792051</v>
      </c>
    </row>
    <row r="3840" ht="15.75" customHeight="1">
      <c r="A3840" s="4" t="s">
        <v>3842</v>
      </c>
      <c r="B3840" s="4">
        <v>0.03975358858684879</v>
      </c>
      <c r="C3840" s="4">
        <v>0.02934334244147623</v>
      </c>
      <c r="D3840" s="4">
        <f t="shared" si="1"/>
        <v>1.354773699</v>
      </c>
    </row>
    <row r="3841" ht="15.75" customHeight="1">
      <c r="A3841" s="4" t="s">
        <v>3843</v>
      </c>
      <c r="B3841" s="4">
        <v>0.02502875037597778</v>
      </c>
      <c r="C3841" s="4">
        <v>0.01847748022096492</v>
      </c>
      <c r="D3841" s="4">
        <f t="shared" si="1"/>
        <v>1.354554305</v>
      </c>
    </row>
    <row r="3842" ht="15.75" customHeight="1">
      <c r="A3842" s="4" t="s">
        <v>3844</v>
      </c>
      <c r="B3842" s="4">
        <v>0.03549014141838884</v>
      </c>
      <c r="C3842" s="4">
        <v>0.02620632520158933</v>
      </c>
      <c r="D3842" s="4">
        <f t="shared" si="1"/>
        <v>1.354258605</v>
      </c>
    </row>
    <row r="3843" ht="15.75" customHeight="1">
      <c r="A3843" s="4" t="s">
        <v>3845</v>
      </c>
      <c r="B3843" s="4">
        <v>0.03725511394041543</v>
      </c>
      <c r="C3843" s="4">
        <v>0.02753354754776895</v>
      </c>
      <c r="D3843" s="4">
        <f t="shared" si="1"/>
        <v>1.353080778</v>
      </c>
    </row>
    <row r="3844" ht="15.75" customHeight="1">
      <c r="A3844" s="4" t="s">
        <v>3846</v>
      </c>
      <c r="B3844" s="4">
        <v>0.05527538155059575</v>
      </c>
      <c r="C3844" s="4">
        <v>0.04087125084155351</v>
      </c>
      <c r="D3844" s="4">
        <f t="shared" si="1"/>
        <v>1.352426961</v>
      </c>
    </row>
    <row r="3845" ht="15.75" customHeight="1">
      <c r="A3845" s="4" t="s">
        <v>3847</v>
      </c>
      <c r="B3845" s="4">
        <v>0.1744179798931141</v>
      </c>
      <c r="C3845" s="4">
        <v>0.1290104530073972</v>
      </c>
      <c r="D3845" s="4">
        <f t="shared" si="1"/>
        <v>1.351967812</v>
      </c>
    </row>
    <row r="3846" ht="15.75" customHeight="1">
      <c r="A3846" s="4" t="s">
        <v>3848</v>
      </c>
      <c r="B3846" s="4">
        <v>0.05173558334011901</v>
      </c>
      <c r="C3846" s="4">
        <v>0.03827276661067239</v>
      </c>
      <c r="D3846" s="4">
        <f t="shared" si="1"/>
        <v>1.351759696</v>
      </c>
    </row>
    <row r="3847" ht="15.75" customHeight="1">
      <c r="A3847" s="4" t="s">
        <v>3849</v>
      </c>
      <c r="B3847" s="4">
        <v>0.02695965760835398</v>
      </c>
      <c r="C3847" s="4">
        <v>0.01994591990288294</v>
      </c>
      <c r="D3847" s="4">
        <f t="shared" si="1"/>
        <v>1.351637715</v>
      </c>
    </row>
    <row r="3848" ht="15.75" customHeight="1">
      <c r="A3848" s="4" t="s">
        <v>3850</v>
      </c>
      <c r="B3848" s="4">
        <v>0.01328340962117311</v>
      </c>
      <c r="C3848" s="4">
        <v>0.009828018525039228</v>
      </c>
      <c r="D3848" s="4">
        <f t="shared" si="1"/>
        <v>1.351585733</v>
      </c>
    </row>
    <row r="3849" ht="15.75" customHeight="1">
      <c r="A3849" s="4" t="s">
        <v>3851</v>
      </c>
      <c r="B3849" s="4">
        <v>0.02909771712453727</v>
      </c>
      <c r="C3849" s="4">
        <v>0.02153557194011388</v>
      </c>
      <c r="D3849" s="4">
        <f t="shared" si="1"/>
        <v>1.351146708</v>
      </c>
    </row>
    <row r="3850" ht="15.75" customHeight="1">
      <c r="A3850" s="4" t="s">
        <v>3852</v>
      </c>
      <c r="B3850" s="4">
        <v>0.07572211732155448</v>
      </c>
      <c r="C3850" s="4">
        <v>0.05604775144686796</v>
      </c>
      <c r="D3850" s="4">
        <f t="shared" si="1"/>
        <v>1.351028638</v>
      </c>
    </row>
    <row r="3851" ht="15.75" customHeight="1">
      <c r="A3851" s="4" t="s">
        <v>3853</v>
      </c>
      <c r="B3851" s="4">
        <v>0.04552004838664365</v>
      </c>
      <c r="C3851" s="4">
        <v>0.0337033169537641</v>
      </c>
      <c r="D3851" s="4">
        <f t="shared" si="1"/>
        <v>1.35061034</v>
      </c>
    </row>
    <row r="3852" ht="15.75" customHeight="1">
      <c r="A3852" s="4" t="s">
        <v>3854</v>
      </c>
      <c r="B3852" s="4">
        <v>0.01723689286400139</v>
      </c>
      <c r="C3852" s="4">
        <v>0.01276438182031339</v>
      </c>
      <c r="D3852" s="4">
        <f t="shared" si="1"/>
        <v>1.350389945</v>
      </c>
    </row>
    <row r="3853" ht="15.75" customHeight="1">
      <c r="A3853" s="4" t="s">
        <v>3855</v>
      </c>
      <c r="B3853" s="4">
        <v>0.05399454396625007</v>
      </c>
      <c r="C3853" s="4">
        <v>0.04000051048937717</v>
      </c>
      <c r="D3853" s="4">
        <f t="shared" si="1"/>
        <v>1.349846372</v>
      </c>
    </row>
    <row r="3854" ht="15.75" customHeight="1">
      <c r="A3854" s="4" t="s">
        <v>3856</v>
      </c>
      <c r="B3854" s="4">
        <v>0.01054860478394739</v>
      </c>
      <c r="C3854" s="4">
        <v>0.007816245378857249</v>
      </c>
      <c r="D3854" s="4">
        <f t="shared" si="1"/>
        <v>1.349574415</v>
      </c>
    </row>
    <row r="3855" ht="15.75" customHeight="1">
      <c r="A3855" s="4" t="s">
        <v>3857</v>
      </c>
      <c r="B3855" s="4">
        <v>0.02938049938809918</v>
      </c>
      <c r="C3855" s="4">
        <v>0.02177174007424942</v>
      </c>
      <c r="D3855" s="4">
        <f t="shared" si="1"/>
        <v>1.349478695</v>
      </c>
    </row>
    <row r="3856" ht="15.75" customHeight="1">
      <c r="A3856" s="4" t="s">
        <v>3858</v>
      </c>
      <c r="B3856" s="4">
        <v>0.0308153056740602</v>
      </c>
      <c r="C3856" s="4">
        <v>0.02284260117858472</v>
      </c>
      <c r="D3856" s="4">
        <f t="shared" si="1"/>
        <v>1.349027873</v>
      </c>
    </row>
    <row r="3857" ht="15.75" customHeight="1">
      <c r="A3857" s="4" t="s">
        <v>3859</v>
      </c>
      <c r="B3857" s="4">
        <v>0.01787547909172506</v>
      </c>
      <c r="C3857" s="4">
        <v>0.01325297733284562</v>
      </c>
      <c r="D3857" s="4">
        <f t="shared" si="1"/>
        <v>1.348789683</v>
      </c>
    </row>
    <row r="3858" ht="15.75" customHeight="1">
      <c r="A3858" s="4" t="s">
        <v>3860</v>
      </c>
      <c r="B3858" s="4">
        <v>0.03994794557654237</v>
      </c>
      <c r="C3858" s="4">
        <v>0.0296184952884396</v>
      </c>
      <c r="D3858" s="4">
        <f t="shared" si="1"/>
        <v>1.348750002</v>
      </c>
    </row>
    <row r="3859" ht="15.75" customHeight="1">
      <c r="A3859" s="4" t="s">
        <v>3861</v>
      </c>
      <c r="B3859" s="4">
        <v>0.02277341810076724</v>
      </c>
      <c r="C3859" s="4">
        <v>0.01691122379979114</v>
      </c>
      <c r="D3859" s="4">
        <f t="shared" si="1"/>
        <v>1.346645185</v>
      </c>
    </row>
    <row r="3860" ht="15.75" customHeight="1">
      <c r="A3860" s="4" t="s">
        <v>3862</v>
      </c>
      <c r="B3860" s="4">
        <v>0.01620468279608843</v>
      </c>
      <c r="C3860" s="4">
        <v>0.01203533204215577</v>
      </c>
      <c r="D3860" s="4">
        <f t="shared" si="1"/>
        <v>1.346425902</v>
      </c>
    </row>
    <row r="3861" ht="15.75" customHeight="1">
      <c r="A3861" s="4" t="s">
        <v>3863</v>
      </c>
      <c r="B3861" s="4">
        <v>0.03128107203889945</v>
      </c>
      <c r="C3861" s="4">
        <v>0.02324250117924832</v>
      </c>
      <c r="D3861" s="4">
        <f t="shared" si="1"/>
        <v>1.345856532</v>
      </c>
    </row>
    <row r="3862" ht="15.75" customHeight="1">
      <c r="A3862" s="4" t="s">
        <v>3864</v>
      </c>
      <c r="B3862" s="4">
        <v>0.02914460393882648</v>
      </c>
      <c r="C3862" s="4">
        <v>0.02165642719369427</v>
      </c>
      <c r="D3862" s="4">
        <f t="shared" si="1"/>
        <v>1.345771566</v>
      </c>
    </row>
    <row r="3863" ht="15.75" customHeight="1">
      <c r="A3863" s="4" t="s">
        <v>3865</v>
      </c>
      <c r="B3863" s="4">
        <v>0.05138552310400069</v>
      </c>
      <c r="C3863" s="4">
        <v>0.03819391580054762</v>
      </c>
      <c r="D3863" s="4">
        <f t="shared" si="1"/>
        <v>1.345385044</v>
      </c>
    </row>
    <row r="3864" ht="15.75" customHeight="1">
      <c r="A3864" s="4" t="s">
        <v>3866</v>
      </c>
      <c r="B3864" s="4">
        <v>0.08677758769052754</v>
      </c>
      <c r="C3864" s="4">
        <v>0.0645574373055734</v>
      </c>
      <c r="D3864" s="4">
        <f t="shared" si="1"/>
        <v>1.344191952</v>
      </c>
    </row>
    <row r="3865" ht="15.75" customHeight="1">
      <c r="A3865" s="4" t="s">
        <v>3867</v>
      </c>
      <c r="B3865" s="4">
        <v>0.0763435649413335</v>
      </c>
      <c r="C3865" s="4">
        <v>0.05680746058029591</v>
      </c>
      <c r="D3865" s="4">
        <f t="shared" si="1"/>
        <v>1.343900329</v>
      </c>
    </row>
    <row r="3866" ht="15.75" customHeight="1">
      <c r="A3866" s="4" t="s">
        <v>3868</v>
      </c>
      <c r="B3866" s="4">
        <v>0.04516675357675862</v>
      </c>
      <c r="C3866" s="4">
        <v>0.03361152998920063</v>
      </c>
      <c r="D3866" s="4">
        <f t="shared" si="1"/>
        <v>1.343787492</v>
      </c>
    </row>
    <row r="3867" ht="15.75" customHeight="1">
      <c r="A3867" s="4" t="s">
        <v>3869</v>
      </c>
      <c r="B3867" s="4">
        <v>0.0495192253877093</v>
      </c>
      <c r="C3867" s="4">
        <v>0.03688969935956374</v>
      </c>
      <c r="D3867" s="4">
        <f t="shared" si="1"/>
        <v>1.342359148</v>
      </c>
    </row>
    <row r="3868" ht="15.75" customHeight="1">
      <c r="A3868" s="4" t="s">
        <v>3870</v>
      </c>
      <c r="B3868" s="4">
        <v>0.03662540738518441</v>
      </c>
      <c r="C3868" s="4">
        <v>0.02729147949553824</v>
      </c>
      <c r="D3868" s="4">
        <f t="shared" si="1"/>
        <v>1.342008864</v>
      </c>
    </row>
    <row r="3869" ht="15.75" customHeight="1">
      <c r="A3869" s="4" t="s">
        <v>3871</v>
      </c>
      <c r="B3869" s="4">
        <v>0.04125732102135023</v>
      </c>
      <c r="C3869" s="4">
        <v>0.03075600983223573</v>
      </c>
      <c r="D3869" s="4">
        <f t="shared" si="1"/>
        <v>1.341439323</v>
      </c>
    </row>
    <row r="3870" ht="15.75" customHeight="1">
      <c r="A3870" s="4" t="s">
        <v>3872</v>
      </c>
      <c r="B3870" s="4">
        <v>0.02635499589636893</v>
      </c>
      <c r="C3870" s="4">
        <v>0.0196538034446711</v>
      </c>
      <c r="D3870" s="4">
        <f t="shared" si="1"/>
        <v>1.340961609</v>
      </c>
    </row>
    <row r="3871" ht="15.75" customHeight="1">
      <c r="A3871" s="4" t="s">
        <v>3873</v>
      </c>
      <c r="B3871" s="4">
        <v>0.03313577080352505</v>
      </c>
      <c r="C3871" s="4">
        <v>0.02472216461096215</v>
      </c>
      <c r="D3871" s="4">
        <f t="shared" si="1"/>
        <v>1.340326437</v>
      </c>
    </row>
    <row r="3872" ht="15.75" customHeight="1">
      <c r="A3872" s="4" t="s">
        <v>3874</v>
      </c>
      <c r="B3872" s="4">
        <v>0.01051365218789384</v>
      </c>
      <c r="C3872" s="4">
        <v>0.007845588169533884</v>
      </c>
      <c r="D3872" s="4">
        <f t="shared" si="1"/>
        <v>1.340071893</v>
      </c>
    </row>
    <row r="3873" ht="15.75" customHeight="1">
      <c r="A3873" s="4" t="s">
        <v>3875</v>
      </c>
      <c r="B3873" s="4">
        <v>0.01801000834632384</v>
      </c>
      <c r="C3873" s="4">
        <v>0.01344364713475176</v>
      </c>
      <c r="D3873" s="4">
        <f t="shared" si="1"/>
        <v>1.339666845</v>
      </c>
    </row>
    <row r="3874" ht="15.75" customHeight="1">
      <c r="A3874" s="4" t="s">
        <v>3876</v>
      </c>
      <c r="B3874" s="4">
        <v>0.02161607368525225</v>
      </c>
      <c r="C3874" s="4">
        <v>0.01613715962138531</v>
      </c>
      <c r="D3874" s="4">
        <f t="shared" si="1"/>
        <v>1.339521588</v>
      </c>
    </row>
    <row r="3875" ht="15.75" customHeight="1">
      <c r="A3875" s="4" t="s">
        <v>3877</v>
      </c>
      <c r="B3875" s="4">
        <v>0.03596759291481454</v>
      </c>
      <c r="C3875" s="4">
        <v>0.02685916286124639</v>
      </c>
      <c r="D3875" s="4">
        <f t="shared" si="1"/>
        <v>1.339118166</v>
      </c>
    </row>
    <row r="3876" ht="15.75" customHeight="1">
      <c r="A3876" s="4" t="s">
        <v>3878</v>
      </c>
      <c r="B3876" s="4">
        <v>0.05500436733806582</v>
      </c>
      <c r="C3876" s="4">
        <v>0.04107848503896885</v>
      </c>
      <c r="D3876" s="4">
        <f t="shared" si="1"/>
        <v>1.339006716</v>
      </c>
    </row>
    <row r="3877" ht="15.75" customHeight="1">
      <c r="A3877" s="4" t="s">
        <v>3879</v>
      </c>
      <c r="B3877" s="4">
        <v>0.03471255469107182</v>
      </c>
      <c r="C3877" s="4">
        <v>0.02592769792793612</v>
      </c>
      <c r="D3877" s="4">
        <f t="shared" si="1"/>
        <v>1.338821317</v>
      </c>
    </row>
    <row r="3878" ht="15.75" customHeight="1">
      <c r="A3878" s="4" t="s">
        <v>3880</v>
      </c>
      <c r="B3878" s="4">
        <v>0.07976483830316312</v>
      </c>
      <c r="C3878" s="4">
        <v>0.05959820219298446</v>
      </c>
      <c r="D3878" s="4">
        <f t="shared" si="1"/>
        <v>1.338376585</v>
      </c>
    </row>
    <row r="3879" ht="15.75" customHeight="1">
      <c r="A3879" s="4" t="s">
        <v>3881</v>
      </c>
      <c r="B3879" s="4">
        <v>0.06888816136423369</v>
      </c>
      <c r="C3879" s="4">
        <v>0.0514739090683464</v>
      </c>
      <c r="D3879" s="4">
        <f t="shared" si="1"/>
        <v>1.338312217</v>
      </c>
    </row>
    <row r="3880" ht="15.75" customHeight="1">
      <c r="A3880" s="4" t="s">
        <v>3882</v>
      </c>
      <c r="B3880" s="4">
        <v>0.06855062274649144</v>
      </c>
      <c r="C3880" s="4">
        <v>0.05123390742294926</v>
      </c>
      <c r="D3880" s="4">
        <f t="shared" si="1"/>
        <v>1.337993259</v>
      </c>
    </row>
    <row r="3881" ht="15.75" customHeight="1">
      <c r="A3881" s="4" t="s">
        <v>3883</v>
      </c>
      <c r="B3881" s="4">
        <v>0.03731858848956333</v>
      </c>
      <c r="C3881" s="4">
        <v>0.0279031009033128</v>
      </c>
      <c r="D3881" s="4">
        <f t="shared" si="1"/>
        <v>1.33743517</v>
      </c>
    </row>
    <row r="3882" ht="15.75" customHeight="1">
      <c r="A3882" s="4" t="s">
        <v>3884</v>
      </c>
      <c r="B3882" s="4">
        <v>0.03011247556526639</v>
      </c>
      <c r="C3882" s="4">
        <v>0.02251679808059667</v>
      </c>
      <c r="D3882" s="4">
        <f t="shared" si="1"/>
        <v>1.337333819</v>
      </c>
    </row>
    <row r="3883" ht="15.75" customHeight="1">
      <c r="A3883" s="4" t="s">
        <v>3885</v>
      </c>
      <c r="B3883" s="4">
        <v>0.0091670055241851</v>
      </c>
      <c r="C3883" s="4">
        <v>0.006858499489456202</v>
      </c>
      <c r="D3883" s="4">
        <f t="shared" si="1"/>
        <v>1.336590538</v>
      </c>
    </row>
    <row r="3884" ht="15.75" customHeight="1">
      <c r="A3884" s="4" t="s">
        <v>3886</v>
      </c>
      <c r="B3884" s="4">
        <v>0.01748970795825639</v>
      </c>
      <c r="C3884" s="4">
        <v>0.0130865813395419</v>
      </c>
      <c r="D3884" s="4">
        <f t="shared" si="1"/>
        <v>1.336461181</v>
      </c>
    </row>
    <row r="3885" ht="15.75" customHeight="1">
      <c r="A3885" s="4" t="s">
        <v>3887</v>
      </c>
      <c r="B3885" s="4">
        <v>0.03383820851780803</v>
      </c>
      <c r="C3885" s="4">
        <v>0.02532057171370378</v>
      </c>
      <c r="D3885" s="4">
        <f t="shared" si="1"/>
        <v>1.336391962</v>
      </c>
    </row>
    <row r="3886" ht="15.75" customHeight="1">
      <c r="A3886" s="4" t="s">
        <v>3888</v>
      </c>
      <c r="B3886" s="4">
        <v>0.06735437446919074</v>
      </c>
      <c r="C3886" s="4">
        <v>0.05040718053945963</v>
      </c>
      <c r="D3886" s="4">
        <f t="shared" si="1"/>
        <v>1.336205948</v>
      </c>
    </row>
    <row r="3887" ht="15.75" customHeight="1">
      <c r="A3887" s="4" t="s">
        <v>3889</v>
      </c>
      <c r="B3887" s="4">
        <v>0.02049919953499131</v>
      </c>
      <c r="C3887" s="4">
        <v>0.01534170205570424</v>
      </c>
      <c r="D3887" s="4">
        <f t="shared" si="1"/>
        <v>1.336175052</v>
      </c>
    </row>
    <row r="3888" ht="15.75" customHeight="1">
      <c r="A3888" s="4" t="s">
        <v>3890</v>
      </c>
      <c r="B3888" s="4">
        <v>0.06013749658160875</v>
      </c>
      <c r="C3888" s="4">
        <v>0.04501127071203541</v>
      </c>
      <c r="D3888" s="4">
        <f t="shared" si="1"/>
        <v>1.336054184</v>
      </c>
    </row>
    <row r="3889" ht="15.75" customHeight="1">
      <c r="A3889" s="4" t="s">
        <v>3891</v>
      </c>
      <c r="B3889" s="4">
        <v>0.09076222198353578</v>
      </c>
      <c r="C3889" s="4">
        <v>0.06795817820099419</v>
      </c>
      <c r="D3889" s="4">
        <f t="shared" si="1"/>
        <v>1.335559963</v>
      </c>
    </row>
    <row r="3890" ht="15.75" customHeight="1">
      <c r="A3890" s="4" t="s">
        <v>3892</v>
      </c>
      <c r="B3890" s="4">
        <v>0.04984395046185522</v>
      </c>
      <c r="C3890" s="4">
        <v>0.03733174963790096</v>
      </c>
      <c r="D3890" s="4">
        <f t="shared" si="1"/>
        <v>1.335162454</v>
      </c>
    </row>
    <row r="3891" ht="15.75" customHeight="1">
      <c r="A3891" s="4" t="s">
        <v>3893</v>
      </c>
      <c r="B3891" s="4">
        <v>0.03208546970337728</v>
      </c>
      <c r="C3891" s="4">
        <v>0.02403539538620298</v>
      </c>
      <c r="D3891" s="4">
        <f t="shared" si="1"/>
        <v>1.334925812</v>
      </c>
    </row>
    <row r="3892" ht="15.75" customHeight="1">
      <c r="A3892" s="4" t="s">
        <v>3894</v>
      </c>
      <c r="B3892" s="4">
        <v>0.008968737202765448</v>
      </c>
      <c r="C3892" s="4">
        <v>0.006720510449311031</v>
      </c>
      <c r="D3892" s="4">
        <f t="shared" si="1"/>
        <v>1.334532142</v>
      </c>
    </row>
    <row r="3893" ht="15.75" customHeight="1">
      <c r="A3893" s="4" t="s">
        <v>3895</v>
      </c>
      <c r="B3893" s="4">
        <v>0.01701503480974049</v>
      </c>
      <c r="C3893" s="4">
        <v>0.01275132764703946</v>
      </c>
      <c r="D3893" s="4">
        <f t="shared" si="1"/>
        <v>1.334373587</v>
      </c>
    </row>
    <row r="3894" ht="15.75" customHeight="1">
      <c r="A3894" s="4" t="s">
        <v>3896</v>
      </c>
      <c r="B3894" s="4">
        <v>0.05218980701845621</v>
      </c>
      <c r="C3894" s="4">
        <v>0.03913158774730313</v>
      </c>
      <c r="D3894" s="4">
        <f t="shared" si="1"/>
        <v>1.333700216</v>
      </c>
    </row>
    <row r="3895" ht="15.75" customHeight="1">
      <c r="A3895" s="4" t="s">
        <v>3897</v>
      </c>
      <c r="B3895" s="4">
        <v>0.0460351681529658</v>
      </c>
      <c r="C3895" s="4">
        <v>0.03452239292934763</v>
      </c>
      <c r="D3895" s="4">
        <f t="shared" si="1"/>
        <v>1.333487173</v>
      </c>
    </row>
    <row r="3896" ht="15.75" customHeight="1">
      <c r="A3896" s="4" t="s">
        <v>3898</v>
      </c>
      <c r="B3896" s="4">
        <v>0.02882613915321412</v>
      </c>
      <c r="C3896" s="4">
        <v>0.02162113226127891</v>
      </c>
      <c r="D3896" s="4">
        <f t="shared" si="1"/>
        <v>1.333239111</v>
      </c>
    </row>
    <row r="3897" ht="15.75" customHeight="1">
      <c r="A3897" s="4" t="s">
        <v>3899</v>
      </c>
      <c r="B3897" s="4">
        <v>0.00634264279793539</v>
      </c>
      <c r="C3897" s="4">
        <v>0.004757630425773543</v>
      </c>
      <c r="D3897" s="4">
        <f t="shared" si="1"/>
        <v>1.333151639</v>
      </c>
    </row>
    <row r="3898" ht="15.75" customHeight="1">
      <c r="A3898" s="4" t="s">
        <v>3900</v>
      </c>
      <c r="B3898" s="4">
        <v>0.02160524542745744</v>
      </c>
      <c r="C3898" s="4">
        <v>0.01620909263477961</v>
      </c>
      <c r="D3898" s="4">
        <f t="shared" si="1"/>
        <v>1.332908998</v>
      </c>
    </row>
    <row r="3899" ht="15.75" customHeight="1">
      <c r="A3899" s="4" t="s">
        <v>3901</v>
      </c>
      <c r="B3899" s="4">
        <v>0.04226997167207941</v>
      </c>
      <c r="C3899" s="4">
        <v>0.03173713587964093</v>
      </c>
      <c r="D3899" s="4">
        <f t="shared" si="1"/>
        <v>1.331877326</v>
      </c>
    </row>
    <row r="3900" ht="15.75" customHeight="1">
      <c r="A3900" s="4" t="s">
        <v>3902</v>
      </c>
      <c r="B3900" s="4">
        <v>0.01457714445507077</v>
      </c>
      <c r="C3900" s="4">
        <v>0.01094849110396119</v>
      </c>
      <c r="D3900" s="4">
        <f t="shared" si="1"/>
        <v>1.331429538</v>
      </c>
    </row>
    <row r="3901" ht="15.75" customHeight="1">
      <c r="A3901" s="4" t="s">
        <v>3903</v>
      </c>
      <c r="B3901" s="4">
        <v>0.03054164246575891</v>
      </c>
      <c r="C3901" s="4">
        <v>0.02295274468800778</v>
      </c>
      <c r="D3901" s="4">
        <f t="shared" si="1"/>
        <v>1.330631386</v>
      </c>
    </row>
    <row r="3902" ht="15.75" customHeight="1">
      <c r="A3902" s="4" t="s">
        <v>3904</v>
      </c>
      <c r="B3902" s="4">
        <v>0.03560162079881493</v>
      </c>
      <c r="C3902" s="4">
        <v>0.02675551012407793</v>
      </c>
      <c r="D3902" s="4">
        <f t="shared" si="1"/>
        <v>1.330627622</v>
      </c>
    </row>
    <row r="3903" ht="15.75" customHeight="1">
      <c r="A3903" s="4" t="s">
        <v>3905</v>
      </c>
      <c r="B3903" s="4">
        <v>0.0549312218981815</v>
      </c>
      <c r="C3903" s="4">
        <v>0.04128255665721031</v>
      </c>
      <c r="D3903" s="4">
        <f t="shared" si="1"/>
        <v>1.330615794</v>
      </c>
    </row>
    <row r="3904" ht="15.75" customHeight="1">
      <c r="A3904" s="4" t="s">
        <v>3906</v>
      </c>
      <c r="B3904" s="4">
        <v>0.02390021839368974</v>
      </c>
      <c r="C3904" s="4">
        <v>0.01796803025216226</v>
      </c>
      <c r="D3904" s="4">
        <f t="shared" si="1"/>
        <v>1.330152391</v>
      </c>
    </row>
    <row r="3905" ht="15.75" customHeight="1">
      <c r="A3905" s="4" t="s">
        <v>3907</v>
      </c>
      <c r="B3905" s="4">
        <v>0.03822878606240247</v>
      </c>
      <c r="C3905" s="4">
        <v>0.02874912608738322</v>
      </c>
      <c r="D3905" s="4">
        <f t="shared" si="1"/>
        <v>1.329737326</v>
      </c>
    </row>
    <row r="3906" ht="15.75" customHeight="1">
      <c r="A3906" s="4" t="s">
        <v>3908</v>
      </c>
      <c r="B3906" s="4">
        <v>0.05595800402794737</v>
      </c>
      <c r="C3906" s="4">
        <v>0.04208679640201592</v>
      </c>
      <c r="D3906" s="4">
        <f t="shared" si="1"/>
        <v>1.329585733</v>
      </c>
    </row>
    <row r="3907" ht="15.75" customHeight="1">
      <c r="A3907" s="4" t="s">
        <v>3909</v>
      </c>
      <c r="B3907" s="4">
        <v>0.02155365460958579</v>
      </c>
      <c r="C3907" s="4">
        <v>0.01621165404971123</v>
      </c>
      <c r="D3907" s="4">
        <f t="shared" si="1"/>
        <v>1.329516072</v>
      </c>
    </row>
    <row r="3908" ht="15.75" customHeight="1">
      <c r="A3908" s="4" t="s">
        <v>3910</v>
      </c>
      <c r="B3908" s="4">
        <v>0.03731130007451868</v>
      </c>
      <c r="C3908" s="4">
        <v>0.02806384066735308</v>
      </c>
      <c r="D3908" s="4">
        <f t="shared" si="1"/>
        <v>1.329515105</v>
      </c>
    </row>
    <row r="3909" ht="15.75" customHeight="1">
      <c r="A3909" s="4" t="s">
        <v>3911</v>
      </c>
      <c r="B3909" s="4">
        <v>0.03780749932201945</v>
      </c>
      <c r="C3909" s="4">
        <v>0.02843938461661949</v>
      </c>
      <c r="D3909" s="4">
        <f t="shared" si="1"/>
        <v>1.329406379</v>
      </c>
    </row>
    <row r="3910" ht="15.75" customHeight="1">
      <c r="A3910" s="4" t="s">
        <v>3912</v>
      </c>
      <c r="B3910" s="4">
        <v>0.02222749559430002</v>
      </c>
      <c r="C3910" s="4">
        <v>0.01672947985432746</v>
      </c>
      <c r="D3910" s="4">
        <f t="shared" si="1"/>
        <v>1.32864236</v>
      </c>
    </row>
    <row r="3911" ht="15.75" customHeight="1">
      <c r="A3911" s="4" t="s">
        <v>3913</v>
      </c>
      <c r="B3911" s="4">
        <v>0.01483394226392884</v>
      </c>
      <c r="C3911" s="4">
        <v>0.0111685787729027</v>
      </c>
      <c r="D3911" s="4">
        <f t="shared" si="1"/>
        <v>1.32818531</v>
      </c>
    </row>
    <row r="3912" ht="15.75" customHeight="1">
      <c r="A3912" s="4" t="s">
        <v>3914</v>
      </c>
      <c r="B3912" s="4">
        <v>0.07918743328066243</v>
      </c>
      <c r="C3912" s="4">
        <v>0.05963645024126013</v>
      </c>
      <c r="D3912" s="4">
        <f t="shared" si="1"/>
        <v>1.32783613</v>
      </c>
    </row>
    <row r="3913" ht="15.75" customHeight="1">
      <c r="A3913" s="4" t="s">
        <v>3915</v>
      </c>
      <c r="B3913" s="4">
        <v>0.01746632312554685</v>
      </c>
      <c r="C3913" s="4">
        <v>0.01315555587900876</v>
      </c>
      <c r="D3913" s="4">
        <f t="shared" si="1"/>
        <v>1.327676556</v>
      </c>
    </row>
    <row r="3914" ht="15.75" customHeight="1">
      <c r="A3914" s="4" t="s">
        <v>3916</v>
      </c>
      <c r="B3914" s="4">
        <v>0.02979342212106262</v>
      </c>
      <c r="C3914" s="4">
        <v>0.02244391160014583</v>
      </c>
      <c r="D3914" s="4">
        <f t="shared" si="1"/>
        <v>1.327461213</v>
      </c>
    </row>
    <row r="3915" ht="15.75" customHeight="1">
      <c r="A3915" s="4" t="s">
        <v>3917</v>
      </c>
      <c r="B3915" s="4">
        <v>0.1311418368987328</v>
      </c>
      <c r="C3915" s="4">
        <v>0.09882031841751121</v>
      </c>
      <c r="D3915" s="4">
        <f t="shared" si="1"/>
        <v>1.327073612</v>
      </c>
    </row>
    <row r="3916" ht="15.75" customHeight="1">
      <c r="A3916" s="4" t="s">
        <v>3918</v>
      </c>
      <c r="B3916" s="4">
        <v>0.0361807381334812</v>
      </c>
      <c r="C3916" s="4">
        <v>0.0272744656630624</v>
      </c>
      <c r="D3916" s="4">
        <f t="shared" si="1"/>
        <v>1.32654251</v>
      </c>
    </row>
    <row r="3917" ht="15.75" customHeight="1">
      <c r="A3917" s="4" t="s">
        <v>3919</v>
      </c>
      <c r="B3917" s="4">
        <v>0.0543782607392688</v>
      </c>
      <c r="C3917" s="4">
        <v>0.04101747868590194</v>
      </c>
      <c r="D3917" s="4">
        <f t="shared" si="1"/>
        <v>1.32573387</v>
      </c>
    </row>
    <row r="3918" ht="15.75" customHeight="1">
      <c r="A3918" s="4" t="s">
        <v>3920</v>
      </c>
      <c r="B3918" s="4">
        <v>0.01888702264807204</v>
      </c>
      <c r="C3918" s="4">
        <v>0.01425069106466594</v>
      </c>
      <c r="D3918" s="4">
        <f t="shared" si="1"/>
        <v>1.325340825</v>
      </c>
    </row>
    <row r="3919" ht="15.75" customHeight="1">
      <c r="A3919" s="4" t="s">
        <v>3921</v>
      </c>
      <c r="B3919" s="4">
        <v>0.008285702990512988</v>
      </c>
      <c r="C3919" s="4">
        <v>0.006255333685398213</v>
      </c>
      <c r="D3919" s="4">
        <f t="shared" si="1"/>
        <v>1.324582094</v>
      </c>
    </row>
    <row r="3920" ht="15.75" customHeight="1">
      <c r="A3920" s="4" t="s">
        <v>3922</v>
      </c>
      <c r="B3920" s="4">
        <v>0.1033515612041497</v>
      </c>
      <c r="C3920" s="4">
        <v>0.0780473303998809</v>
      </c>
      <c r="D3920" s="4">
        <f t="shared" si="1"/>
        <v>1.324216481</v>
      </c>
    </row>
    <row r="3921" ht="15.75" customHeight="1">
      <c r="A3921" s="4" t="s">
        <v>3923</v>
      </c>
      <c r="B3921" s="4">
        <v>0.03377425700192801</v>
      </c>
      <c r="C3921" s="4">
        <v>0.02550785203951891</v>
      </c>
      <c r="D3921" s="4">
        <f t="shared" si="1"/>
        <v>1.324072954</v>
      </c>
    </row>
    <row r="3922" ht="15.75" customHeight="1">
      <c r="A3922" s="4" t="s">
        <v>3924</v>
      </c>
      <c r="B3922" s="4">
        <v>0.0406714603958532</v>
      </c>
      <c r="C3922" s="4">
        <v>0.03072577771276989</v>
      </c>
      <c r="D3922" s="4">
        <f t="shared" si="1"/>
        <v>1.323691813</v>
      </c>
    </row>
    <row r="3923" ht="15.75" customHeight="1">
      <c r="A3923" s="4" t="s">
        <v>3925</v>
      </c>
      <c r="B3923" s="4">
        <v>0.03386911288228818</v>
      </c>
      <c r="C3923" s="4">
        <v>0.02561763290192851</v>
      </c>
      <c r="D3923" s="4">
        <f t="shared" si="1"/>
        <v>1.322101578</v>
      </c>
    </row>
    <row r="3924" ht="15.75" customHeight="1">
      <c r="A3924" s="4" t="s">
        <v>3926</v>
      </c>
      <c r="B3924" s="4">
        <v>0.03282511053872356</v>
      </c>
      <c r="C3924" s="4">
        <v>0.02483112221105011</v>
      </c>
      <c r="D3924" s="4">
        <f t="shared" si="1"/>
        <v>1.321934235</v>
      </c>
    </row>
    <row r="3925" ht="15.75" customHeight="1">
      <c r="A3925" s="4" t="s">
        <v>3927</v>
      </c>
      <c r="B3925" s="4">
        <v>0.02238650883290394</v>
      </c>
      <c r="C3925" s="4">
        <v>0.0169365725481014</v>
      </c>
      <c r="D3925" s="4">
        <f t="shared" si="1"/>
        <v>1.321785076</v>
      </c>
    </row>
    <row r="3926" ht="15.75" customHeight="1">
      <c r="A3926" s="4" t="s">
        <v>3928</v>
      </c>
      <c r="B3926" s="4">
        <v>0.06834747339828244</v>
      </c>
      <c r="C3926" s="4">
        <v>0.05173582710941245</v>
      </c>
      <c r="D3926" s="4">
        <f t="shared" si="1"/>
        <v>1.321085932</v>
      </c>
    </row>
    <row r="3927" ht="15.75" customHeight="1">
      <c r="A3927" s="4" t="s">
        <v>3929</v>
      </c>
      <c r="B3927" s="4">
        <v>0.009676568705515712</v>
      </c>
      <c r="C3927" s="4">
        <v>0.007325732862406966</v>
      </c>
      <c r="D3927" s="4">
        <f t="shared" si="1"/>
        <v>1.320901115</v>
      </c>
    </row>
    <row r="3928" ht="15.75" customHeight="1">
      <c r="A3928" s="4" t="s">
        <v>3930</v>
      </c>
      <c r="B3928" s="4">
        <v>0.09606255886869174</v>
      </c>
      <c r="C3928" s="4">
        <v>0.07275536182596305</v>
      </c>
      <c r="D3928" s="4">
        <f t="shared" si="1"/>
        <v>1.320350232</v>
      </c>
    </row>
    <row r="3929" ht="15.75" customHeight="1">
      <c r="A3929" s="4" t="s">
        <v>3931</v>
      </c>
      <c r="B3929" s="4">
        <v>0.04049157877025843</v>
      </c>
      <c r="C3929" s="4">
        <v>0.03067744991406049</v>
      </c>
      <c r="D3929" s="4">
        <f t="shared" si="1"/>
        <v>1.319913451</v>
      </c>
    </row>
    <row r="3930" ht="15.75" customHeight="1">
      <c r="A3930" s="4" t="s">
        <v>3932</v>
      </c>
      <c r="B3930" s="4">
        <v>0.01370724312493134</v>
      </c>
      <c r="C3930" s="4">
        <v>0.01039443549002646</v>
      </c>
      <c r="D3930" s="4">
        <f t="shared" si="1"/>
        <v>1.318709721</v>
      </c>
    </row>
    <row r="3931" ht="15.75" customHeight="1">
      <c r="A3931" s="4" t="s">
        <v>3933</v>
      </c>
      <c r="B3931" s="4">
        <v>0.03173945580090741</v>
      </c>
      <c r="C3931" s="4">
        <v>0.02408863446898746</v>
      </c>
      <c r="D3931" s="4">
        <f t="shared" si="1"/>
        <v>1.317611251</v>
      </c>
    </row>
    <row r="3932" ht="15.75" customHeight="1">
      <c r="A3932" s="4" t="s">
        <v>3934</v>
      </c>
      <c r="B3932" s="4">
        <v>0.05059568157023952</v>
      </c>
      <c r="C3932" s="4">
        <v>0.03841200442975824</v>
      </c>
      <c r="D3932" s="4">
        <f t="shared" si="1"/>
        <v>1.317184102</v>
      </c>
    </row>
    <row r="3933" ht="15.75" customHeight="1">
      <c r="A3933" s="4" t="s">
        <v>3935</v>
      </c>
      <c r="B3933" s="4">
        <v>0.02072575523819853</v>
      </c>
      <c r="C3933" s="4">
        <v>0.01573862352312714</v>
      </c>
      <c r="D3933" s="4">
        <f t="shared" si="1"/>
        <v>1.316872165</v>
      </c>
    </row>
    <row r="3934" ht="15.75" customHeight="1">
      <c r="A3934" s="4" t="s">
        <v>3936</v>
      </c>
      <c r="B3934" s="4">
        <v>0.02656952103173069</v>
      </c>
      <c r="C3934" s="4">
        <v>0.02017788863311071</v>
      </c>
      <c r="D3934" s="4">
        <f t="shared" si="1"/>
        <v>1.316764183</v>
      </c>
    </row>
    <row r="3935" ht="15.75" customHeight="1">
      <c r="A3935" s="4" t="s">
        <v>3937</v>
      </c>
      <c r="B3935" s="4">
        <v>0.06535206072234176</v>
      </c>
      <c r="C3935" s="4">
        <v>0.04965959705511671</v>
      </c>
      <c r="D3935" s="4">
        <f t="shared" si="1"/>
        <v>1.316000624</v>
      </c>
    </row>
    <row r="3936" ht="15.75" customHeight="1">
      <c r="A3936" s="4" t="s">
        <v>3938</v>
      </c>
      <c r="B3936" s="4">
        <v>0.007741821434596841</v>
      </c>
      <c r="C3936" s="4">
        <v>0.005883067937025265</v>
      </c>
      <c r="D3936" s="4">
        <f t="shared" si="1"/>
        <v>1.315949691</v>
      </c>
    </row>
    <row r="3937" ht="15.75" customHeight="1">
      <c r="A3937" s="4" t="s">
        <v>3939</v>
      </c>
      <c r="B3937" s="4">
        <v>0.02610546196387803</v>
      </c>
      <c r="C3937" s="4">
        <v>0.01984253465398857</v>
      </c>
      <c r="D3937" s="4">
        <f t="shared" si="1"/>
        <v>1.315631416</v>
      </c>
    </row>
    <row r="3938" ht="15.75" customHeight="1">
      <c r="A3938" s="4" t="s">
        <v>3940</v>
      </c>
      <c r="B3938" s="4">
        <v>0.005199974650945224</v>
      </c>
      <c r="C3938" s="4">
        <v>0.003952812093702799</v>
      </c>
      <c r="D3938" s="4">
        <f t="shared" si="1"/>
        <v>1.315512736</v>
      </c>
    </row>
    <row r="3939" ht="15.75" customHeight="1">
      <c r="A3939" s="4" t="s">
        <v>3941</v>
      </c>
      <c r="B3939" s="4">
        <v>0.02518218573511356</v>
      </c>
      <c r="C3939" s="4">
        <v>0.01914273590720478</v>
      </c>
      <c r="D3939" s="4">
        <f t="shared" si="1"/>
        <v>1.315495646</v>
      </c>
    </row>
    <row r="3940" ht="15.75" customHeight="1">
      <c r="A3940" s="4" t="s">
        <v>3942</v>
      </c>
      <c r="B3940" s="4">
        <v>0.04252904472838332</v>
      </c>
      <c r="C3940" s="4">
        <v>0.03234384451744947</v>
      </c>
      <c r="D3940" s="4">
        <f t="shared" si="1"/>
        <v>1.314903821</v>
      </c>
    </row>
    <row r="3941" ht="15.75" customHeight="1">
      <c r="A3941" s="4" t="s">
        <v>3943</v>
      </c>
      <c r="B3941" s="4">
        <v>0.04645629557507779</v>
      </c>
      <c r="C3941" s="4">
        <v>0.03533940755513224</v>
      </c>
      <c r="D3941" s="4">
        <f t="shared" si="1"/>
        <v>1.314574827</v>
      </c>
    </row>
    <row r="3942" ht="15.75" customHeight="1">
      <c r="A3942" s="4" t="s">
        <v>3944</v>
      </c>
      <c r="B3942" s="4">
        <v>0.03106150900801137</v>
      </c>
      <c r="C3942" s="4">
        <v>0.02363070582500182</v>
      </c>
      <c r="D3942" s="4">
        <f t="shared" si="1"/>
        <v>1.314455406</v>
      </c>
    </row>
    <row r="3943" ht="15.75" customHeight="1">
      <c r="A3943" s="4" t="s">
        <v>3945</v>
      </c>
      <c r="B3943" s="4">
        <v>0.01305829469025885</v>
      </c>
      <c r="C3943" s="4">
        <v>0.009938062453853891</v>
      </c>
      <c r="D3943" s="4">
        <f t="shared" si="1"/>
        <v>1.313967864</v>
      </c>
    </row>
    <row r="3944" ht="15.75" customHeight="1">
      <c r="A3944" s="4" t="s">
        <v>3946</v>
      </c>
      <c r="B3944" s="4">
        <v>0.02262317010037509</v>
      </c>
      <c r="C3944" s="4">
        <v>0.01721883043222869</v>
      </c>
      <c r="D3944" s="4">
        <f t="shared" si="1"/>
        <v>1.313862181</v>
      </c>
    </row>
    <row r="3945" ht="15.75" customHeight="1">
      <c r="A3945" s="4" t="s">
        <v>3947</v>
      </c>
      <c r="B3945" s="4">
        <v>0.01344770546161215</v>
      </c>
      <c r="C3945" s="4">
        <v>0.01023637332281657</v>
      </c>
      <c r="D3945" s="4">
        <f t="shared" si="1"/>
        <v>1.313717763</v>
      </c>
    </row>
    <row r="3946" ht="15.75" customHeight="1">
      <c r="A3946" s="4" t="s">
        <v>3948</v>
      </c>
      <c r="B3946" s="4">
        <v>0.04101826818734405</v>
      </c>
      <c r="C3946" s="4">
        <v>0.0312255203165429</v>
      </c>
      <c r="D3946" s="4">
        <f t="shared" si="1"/>
        <v>1.313613601</v>
      </c>
    </row>
    <row r="3947" ht="15.75" customHeight="1">
      <c r="A3947" s="4" t="s">
        <v>3949</v>
      </c>
      <c r="B3947" s="4">
        <v>0.02023936867710692</v>
      </c>
      <c r="C3947" s="4">
        <v>0.01541964622462804</v>
      </c>
      <c r="D3947" s="4">
        <f t="shared" si="1"/>
        <v>1.312570236</v>
      </c>
    </row>
    <row r="3948" ht="15.75" customHeight="1">
      <c r="A3948" s="4" t="s">
        <v>3950</v>
      </c>
      <c r="B3948" s="4">
        <v>0.004309453372941349</v>
      </c>
      <c r="C3948" s="4">
        <v>0.003286379676021924</v>
      </c>
      <c r="D3948" s="4">
        <f t="shared" si="1"/>
        <v>1.311307213</v>
      </c>
    </row>
    <row r="3949" ht="15.75" customHeight="1">
      <c r="A3949" s="4" t="s">
        <v>3951</v>
      </c>
      <c r="B3949" s="4">
        <v>0.06880077031381072</v>
      </c>
      <c r="C3949" s="4">
        <v>0.05247936417519499</v>
      </c>
      <c r="D3949" s="4">
        <f t="shared" si="1"/>
        <v>1.311006172</v>
      </c>
    </row>
    <row r="3950" ht="15.75" customHeight="1">
      <c r="A3950" s="4" t="s">
        <v>3952</v>
      </c>
      <c r="B3950" s="4">
        <v>0.02161100155846738</v>
      </c>
      <c r="C3950" s="4">
        <v>0.01648860480541071</v>
      </c>
      <c r="D3950" s="4">
        <f t="shared" si="1"/>
        <v>1.310662837</v>
      </c>
    </row>
    <row r="3951" ht="15.75" customHeight="1">
      <c r="A3951" s="4" t="s">
        <v>3953</v>
      </c>
      <c r="B3951" s="4">
        <v>0.03563647937209436</v>
      </c>
      <c r="C3951" s="4">
        <v>0.02722684985067173</v>
      </c>
      <c r="D3951" s="4">
        <f t="shared" si="1"/>
        <v>1.308872659</v>
      </c>
    </row>
    <row r="3952" ht="15.75" customHeight="1">
      <c r="A3952" s="4" t="s">
        <v>3954</v>
      </c>
      <c r="B3952" s="4">
        <v>0.02689081014804081</v>
      </c>
      <c r="C3952" s="4">
        <v>0.0205487873442652</v>
      </c>
      <c r="D3952" s="4">
        <f t="shared" si="1"/>
        <v>1.308632461</v>
      </c>
    </row>
    <row r="3953" ht="15.75" customHeight="1">
      <c r="A3953" s="4" t="s">
        <v>3955</v>
      </c>
      <c r="B3953" s="4">
        <v>0.01595289719479758</v>
      </c>
      <c r="C3953" s="4">
        <v>0.01219284120139284</v>
      </c>
      <c r="D3953" s="4">
        <f t="shared" si="1"/>
        <v>1.308382266</v>
      </c>
    </row>
    <row r="3954" ht="15.75" customHeight="1">
      <c r="A3954" s="4" t="s">
        <v>3956</v>
      </c>
      <c r="B3954" s="4">
        <v>0.03934801153412681</v>
      </c>
      <c r="C3954" s="4">
        <v>0.03007446023875012</v>
      </c>
      <c r="D3954" s="4">
        <f t="shared" si="1"/>
        <v>1.308353042</v>
      </c>
    </row>
    <row r="3955" ht="15.75" customHeight="1">
      <c r="A3955" s="4" t="s">
        <v>3957</v>
      </c>
      <c r="B3955" s="4">
        <v>0.04458719294120032</v>
      </c>
      <c r="C3955" s="4">
        <v>0.03408487563339746</v>
      </c>
      <c r="D3955" s="4">
        <f t="shared" si="1"/>
        <v>1.308122506</v>
      </c>
    </row>
    <row r="3956" ht="15.75" customHeight="1">
      <c r="A3956" s="4" t="s">
        <v>3958</v>
      </c>
      <c r="B3956" s="4">
        <v>0.0638673035668349</v>
      </c>
      <c r="C3956" s="4">
        <v>0.04882522674108911</v>
      </c>
      <c r="D3956" s="4">
        <f t="shared" si="1"/>
        <v>1.30808002</v>
      </c>
    </row>
    <row r="3957" ht="15.75" customHeight="1">
      <c r="A3957" s="4" t="s">
        <v>3959</v>
      </c>
      <c r="B3957" s="4">
        <v>0.01850058207987441</v>
      </c>
      <c r="C3957" s="4">
        <v>0.01415349136153027</v>
      </c>
      <c r="D3957" s="4">
        <f t="shared" si="1"/>
        <v>1.307139108</v>
      </c>
    </row>
    <row r="3958" ht="15.75" customHeight="1">
      <c r="A3958" s="4" t="s">
        <v>3960</v>
      </c>
      <c r="B3958" s="4">
        <v>0.0338730091298378</v>
      </c>
      <c r="C3958" s="4">
        <v>0.02591390732062763</v>
      </c>
      <c r="D3958" s="4">
        <f t="shared" si="1"/>
        <v>1.307136308</v>
      </c>
    </row>
    <row r="3959" ht="15.75" customHeight="1">
      <c r="A3959" s="4" t="s">
        <v>3961</v>
      </c>
      <c r="B3959" s="4">
        <v>0.08123358425610903</v>
      </c>
      <c r="C3959" s="4">
        <v>0.0621532894289277</v>
      </c>
      <c r="D3959" s="4">
        <f t="shared" si="1"/>
        <v>1.306987691</v>
      </c>
    </row>
    <row r="3960" ht="15.75" customHeight="1">
      <c r="A3960" s="4" t="s">
        <v>3962</v>
      </c>
      <c r="B3960" s="4">
        <v>0.0156225269179881</v>
      </c>
      <c r="C3960" s="4">
        <v>0.01195841131485051</v>
      </c>
      <c r="D3960" s="4">
        <f t="shared" si="1"/>
        <v>1.306404882</v>
      </c>
    </row>
    <row r="3961" ht="15.75" customHeight="1">
      <c r="A3961" s="4" t="s">
        <v>3963</v>
      </c>
      <c r="B3961" s="4">
        <v>0.03755660190013898</v>
      </c>
      <c r="C3961" s="4">
        <v>0.02875549854512143</v>
      </c>
      <c r="D3961" s="4">
        <f t="shared" si="1"/>
        <v>1.306066798</v>
      </c>
    </row>
    <row r="3962" ht="15.75" customHeight="1">
      <c r="A3962" s="4" t="s">
        <v>3964</v>
      </c>
      <c r="B3962" s="4">
        <v>0.04177380899088062</v>
      </c>
      <c r="C3962" s="4">
        <v>0.03198644933335511</v>
      </c>
      <c r="D3962" s="4">
        <f t="shared" si="1"/>
        <v>1.305984561</v>
      </c>
    </row>
    <row r="3963" ht="15.75" customHeight="1">
      <c r="A3963" s="4" t="s">
        <v>3965</v>
      </c>
      <c r="B3963" s="4">
        <v>0.0423254104030175</v>
      </c>
      <c r="C3963" s="4">
        <v>0.03242590024133535</v>
      </c>
      <c r="D3963" s="4">
        <f t="shared" si="1"/>
        <v>1.305296386</v>
      </c>
    </row>
    <row r="3964" ht="15.75" customHeight="1">
      <c r="A3964" s="4" t="s">
        <v>3966</v>
      </c>
      <c r="B3964" s="4">
        <v>0.01184228257166764</v>
      </c>
      <c r="C3964" s="4">
        <v>0.009075336946930907</v>
      </c>
      <c r="D3964" s="4">
        <f t="shared" si="1"/>
        <v>1.304886269</v>
      </c>
    </row>
    <row r="3965" ht="15.75" customHeight="1">
      <c r="A3965" s="4" t="s">
        <v>3967</v>
      </c>
      <c r="B3965" s="4">
        <v>0.01256836260001121</v>
      </c>
      <c r="C3965" s="4">
        <v>0.009637750370270063</v>
      </c>
      <c r="D3965" s="4">
        <f t="shared" si="1"/>
        <v>1.304076379</v>
      </c>
    </row>
    <row r="3966" ht="15.75" customHeight="1">
      <c r="A3966" s="4" t="s">
        <v>3968</v>
      </c>
      <c r="B3966" s="4">
        <v>0.03370798251238143</v>
      </c>
      <c r="C3966" s="4">
        <v>0.0258635112922883</v>
      </c>
      <c r="D3966" s="4">
        <f t="shared" si="1"/>
        <v>1.303302639</v>
      </c>
    </row>
    <row r="3967" ht="15.75" customHeight="1">
      <c r="A3967" s="4" t="s">
        <v>3969</v>
      </c>
      <c r="B3967" s="4">
        <v>0.03725474057465557</v>
      </c>
      <c r="C3967" s="4">
        <v>0.02858734008440432</v>
      </c>
      <c r="D3967" s="4">
        <f t="shared" si="1"/>
        <v>1.30319017</v>
      </c>
    </row>
    <row r="3968" ht="15.75" customHeight="1">
      <c r="A3968" s="4" t="s">
        <v>3970</v>
      </c>
      <c r="B3968" s="4">
        <v>0.06459485403257645</v>
      </c>
      <c r="C3968" s="4">
        <v>0.0495784141413026</v>
      </c>
      <c r="D3968" s="4">
        <f t="shared" si="1"/>
        <v>1.302882618</v>
      </c>
    </row>
    <row r="3969" ht="15.75" customHeight="1">
      <c r="A3969" s="4" t="s">
        <v>3971</v>
      </c>
      <c r="B3969" s="4">
        <v>0.04190475258467073</v>
      </c>
      <c r="C3969" s="4">
        <v>0.03216432307198495</v>
      </c>
      <c r="D3969" s="4">
        <f t="shared" si="1"/>
        <v>1.302833344</v>
      </c>
    </row>
    <row r="3970" ht="15.75" customHeight="1">
      <c r="A3970" s="4" t="s">
        <v>3972</v>
      </c>
      <c r="B3970" s="4">
        <v>0.008114440554375714</v>
      </c>
      <c r="C3970" s="4">
        <v>0.006232323512506422</v>
      </c>
      <c r="D3970" s="4">
        <f t="shared" si="1"/>
        <v>1.301992834</v>
      </c>
    </row>
    <row r="3971" ht="15.75" customHeight="1">
      <c r="A3971" s="4" t="s">
        <v>3973</v>
      </c>
      <c r="B3971" s="4">
        <v>0.02101050494945674</v>
      </c>
      <c r="C3971" s="4">
        <v>0.01613871736486606</v>
      </c>
      <c r="D3971" s="4">
        <f t="shared" si="1"/>
        <v>1.301869565</v>
      </c>
    </row>
    <row r="3972" ht="15.75" customHeight="1">
      <c r="A3972" s="4" t="s">
        <v>3974</v>
      </c>
      <c r="B3972" s="4">
        <v>0.01176328685819205</v>
      </c>
      <c r="C3972" s="4">
        <v>0.009046372198801464</v>
      </c>
      <c r="D3972" s="4">
        <f t="shared" si="1"/>
        <v>1.300331956</v>
      </c>
    </row>
    <row r="3973" ht="15.75" customHeight="1">
      <c r="A3973" s="4" t="s">
        <v>3975</v>
      </c>
      <c r="B3973" s="4">
        <v>0.04869778645503386</v>
      </c>
      <c r="C3973" s="4">
        <v>0.03745207309979576</v>
      </c>
      <c r="D3973" s="4">
        <f t="shared" si="1"/>
        <v>1.300269449</v>
      </c>
    </row>
    <row r="3974" ht="15.75" customHeight="1">
      <c r="A3974" s="4" t="s">
        <v>3976</v>
      </c>
      <c r="B3974" s="4">
        <v>0.08322119788372499</v>
      </c>
      <c r="C3974" s="4">
        <v>0.06400651901946854</v>
      </c>
      <c r="D3974" s="4">
        <f t="shared" si="1"/>
        <v>1.300198779</v>
      </c>
    </row>
    <row r="3975" ht="15.75" customHeight="1">
      <c r="A3975" s="4" t="s">
        <v>3977</v>
      </c>
      <c r="B3975" s="4">
        <v>0.01551514789096993</v>
      </c>
      <c r="C3975" s="4">
        <v>0.01193357474738837</v>
      </c>
      <c r="D3975" s="4">
        <f t="shared" si="1"/>
        <v>1.300125756</v>
      </c>
    </row>
    <row r="3976" ht="15.75" customHeight="1">
      <c r="A3976" s="4" t="s">
        <v>3978</v>
      </c>
      <c r="B3976" s="4">
        <v>0.0463297771771882</v>
      </c>
      <c r="C3976" s="4">
        <v>0.03563721637252785</v>
      </c>
      <c r="D3976" s="4">
        <f t="shared" si="1"/>
        <v>1.30003917</v>
      </c>
    </row>
    <row r="3977" ht="15.75" customHeight="1">
      <c r="A3977" s="4" t="s">
        <v>3979</v>
      </c>
      <c r="B3977" s="4">
        <v>0.03812899665163104</v>
      </c>
      <c r="C3977" s="4">
        <v>0.02933370706307816</v>
      </c>
      <c r="D3977" s="4">
        <f t="shared" si="1"/>
        <v>1.299835598</v>
      </c>
    </row>
    <row r="3978" ht="15.75" customHeight="1">
      <c r="A3978" s="4" t="s">
        <v>3980</v>
      </c>
      <c r="B3978" s="4">
        <v>0.03346683756287013</v>
      </c>
      <c r="C3978" s="4">
        <v>0.02574856680202347</v>
      </c>
      <c r="D3978" s="4">
        <f t="shared" si="1"/>
        <v>1.299755354</v>
      </c>
    </row>
    <row r="3979" ht="15.75" customHeight="1">
      <c r="A3979" s="4" t="s">
        <v>3981</v>
      </c>
      <c r="B3979" s="4">
        <v>0.08940131449369004</v>
      </c>
      <c r="C3979" s="4">
        <v>0.06879181886626909</v>
      </c>
      <c r="D3979" s="4">
        <f t="shared" si="1"/>
        <v>1.299592248</v>
      </c>
    </row>
    <row r="3980" ht="15.75" customHeight="1">
      <c r="A3980" s="4" t="s">
        <v>3982</v>
      </c>
      <c r="B3980" s="4">
        <v>0.04193713578090905</v>
      </c>
      <c r="C3980" s="4">
        <v>0.03228195728492877</v>
      </c>
      <c r="D3980" s="4">
        <f t="shared" si="1"/>
        <v>1.299089005</v>
      </c>
    </row>
    <row r="3981" ht="15.75" customHeight="1">
      <c r="A3981" s="4" t="s">
        <v>3983</v>
      </c>
      <c r="B3981" s="4">
        <v>0.03476244245059577</v>
      </c>
      <c r="C3981" s="4">
        <v>0.02676009109032761</v>
      </c>
      <c r="D3981" s="4">
        <f t="shared" si="1"/>
        <v>1.299040513</v>
      </c>
    </row>
    <row r="3982" ht="15.75" customHeight="1">
      <c r="A3982" s="4" t="s">
        <v>3984</v>
      </c>
      <c r="B3982" s="4">
        <v>0.05014912947077135</v>
      </c>
      <c r="C3982" s="4">
        <v>0.03861378575789658</v>
      </c>
      <c r="D3982" s="4">
        <f t="shared" si="1"/>
        <v>1.298736409</v>
      </c>
    </row>
    <row r="3983" ht="15.75" customHeight="1">
      <c r="A3983" s="4" t="s">
        <v>3985</v>
      </c>
      <c r="B3983" s="4">
        <v>0.04277697228182234</v>
      </c>
      <c r="C3983" s="4">
        <v>0.03293777297313197</v>
      </c>
      <c r="D3983" s="4">
        <f t="shared" si="1"/>
        <v>1.298720843</v>
      </c>
    </row>
    <row r="3984" ht="15.75" customHeight="1">
      <c r="A3984" s="4" t="s">
        <v>3986</v>
      </c>
      <c r="B3984" s="4">
        <v>0.03958245525399023</v>
      </c>
      <c r="C3984" s="4">
        <v>0.030484055600624</v>
      </c>
      <c r="D3984" s="4">
        <f t="shared" si="1"/>
        <v>1.298464213</v>
      </c>
    </row>
    <row r="3985" ht="15.75" customHeight="1">
      <c r="A3985" s="4" t="s">
        <v>3987</v>
      </c>
      <c r="B3985" s="4">
        <v>0.04250287947378527</v>
      </c>
      <c r="C3985" s="4">
        <v>0.03273853628480467</v>
      </c>
      <c r="D3985" s="4">
        <f t="shared" si="1"/>
        <v>1.298252283</v>
      </c>
    </row>
    <row r="3986" ht="15.75" customHeight="1">
      <c r="A3986" s="4" t="s">
        <v>3988</v>
      </c>
      <c r="B3986" s="4">
        <v>0.03971277467575844</v>
      </c>
      <c r="C3986" s="4">
        <v>0.03059058651834075</v>
      </c>
      <c r="D3986" s="4">
        <f t="shared" si="1"/>
        <v>1.29820246</v>
      </c>
    </row>
    <row r="3987" ht="15.75" customHeight="1">
      <c r="A3987" s="4" t="s">
        <v>3989</v>
      </c>
      <c r="B3987" s="4">
        <v>0.04265276412469015</v>
      </c>
      <c r="C3987" s="4">
        <v>0.03286281437630145</v>
      </c>
      <c r="D3987" s="4">
        <f t="shared" si="1"/>
        <v>1.297903571</v>
      </c>
    </row>
    <row r="3988" ht="15.75" customHeight="1">
      <c r="A3988" s="4" t="s">
        <v>3990</v>
      </c>
      <c r="B3988" s="4">
        <v>0.02653438956125255</v>
      </c>
      <c r="C3988" s="4">
        <v>0.0204529001754329</v>
      </c>
      <c r="D3988" s="4">
        <f t="shared" si="1"/>
        <v>1.297341176</v>
      </c>
    </row>
    <row r="3989" ht="15.75" customHeight="1">
      <c r="A3989" s="4" t="s">
        <v>3991</v>
      </c>
      <c r="B3989" s="4">
        <v>0.03606447968267212</v>
      </c>
      <c r="C3989" s="4">
        <v>0.02780219373405824</v>
      </c>
      <c r="D3989" s="4">
        <f t="shared" si="1"/>
        <v>1.29718108</v>
      </c>
    </row>
    <row r="3990" ht="15.75" customHeight="1">
      <c r="A3990" s="4" t="s">
        <v>3992</v>
      </c>
      <c r="B3990" s="4">
        <v>0.1781559253092158</v>
      </c>
      <c r="C3990" s="4">
        <v>0.1373483427954456</v>
      </c>
      <c r="D3990" s="4">
        <f t="shared" si="1"/>
        <v>1.297110119</v>
      </c>
    </row>
    <row r="3991" ht="15.75" customHeight="1">
      <c r="A3991" s="4" t="s">
        <v>3993</v>
      </c>
      <c r="B3991" s="4">
        <v>0.03659690010743586</v>
      </c>
      <c r="C3991" s="4">
        <v>0.02821870604069503</v>
      </c>
      <c r="D3991" s="4">
        <f t="shared" si="1"/>
        <v>1.296902135</v>
      </c>
    </row>
    <row r="3992" ht="15.75" customHeight="1">
      <c r="A3992" s="4" t="s">
        <v>3994</v>
      </c>
      <c r="B3992" s="4">
        <v>0.007613406773813662</v>
      </c>
      <c r="C3992" s="4">
        <v>0.005871154901708791</v>
      </c>
      <c r="D3992" s="4">
        <f t="shared" si="1"/>
        <v>1.296747727</v>
      </c>
    </row>
    <row r="3993" ht="15.75" customHeight="1">
      <c r="A3993" s="4" t="s">
        <v>3995</v>
      </c>
      <c r="B3993" s="4">
        <v>0.01660370434699094</v>
      </c>
      <c r="C3993" s="4">
        <v>0.012810642253691</v>
      </c>
      <c r="D3993" s="4">
        <f t="shared" si="1"/>
        <v>1.296086802</v>
      </c>
    </row>
    <row r="3994" ht="15.75" customHeight="1">
      <c r="A3994" s="4" t="s">
        <v>3996</v>
      </c>
      <c r="B3994" s="4">
        <v>0.01054353066087103</v>
      </c>
      <c r="C3994" s="4">
        <v>0.008137053809536445</v>
      </c>
      <c r="D3994" s="4">
        <f t="shared" si="1"/>
        <v>1.295743018</v>
      </c>
    </row>
    <row r="3995" ht="15.75" customHeight="1">
      <c r="A3995" s="4" t="s">
        <v>3997</v>
      </c>
      <c r="B3995" s="4">
        <v>0.006394857577580027</v>
      </c>
      <c r="C3995" s="4">
        <v>0.004936733078686507</v>
      </c>
      <c r="D3995" s="4">
        <f t="shared" si="1"/>
        <v>1.295362232</v>
      </c>
    </row>
    <row r="3996" ht="15.75" customHeight="1">
      <c r="A3996" s="4" t="s">
        <v>3998</v>
      </c>
      <c r="B3996" s="4">
        <v>0.02802837422075465</v>
      </c>
      <c r="C3996" s="4">
        <v>0.0216444547738692</v>
      </c>
      <c r="D3996" s="4">
        <f t="shared" si="1"/>
        <v>1.294944803</v>
      </c>
    </row>
    <row r="3997" ht="15.75" customHeight="1">
      <c r="A3997" s="4" t="s">
        <v>3999</v>
      </c>
      <c r="B3997" s="4">
        <v>0.03139593210137143</v>
      </c>
      <c r="C3997" s="4">
        <v>0.02424866055484814</v>
      </c>
      <c r="D3997" s="4">
        <f t="shared" si="1"/>
        <v>1.294749128</v>
      </c>
    </row>
    <row r="3998" ht="15.75" customHeight="1">
      <c r="A3998" s="4" t="s">
        <v>4000</v>
      </c>
      <c r="B3998" s="4">
        <v>0.01529842131216811</v>
      </c>
      <c r="C3998" s="4">
        <v>0.01182158493636314</v>
      </c>
      <c r="D3998" s="4">
        <f t="shared" si="1"/>
        <v>1.294109157</v>
      </c>
    </row>
    <row r="3999" ht="15.75" customHeight="1">
      <c r="A3999" s="4" t="s">
        <v>4001</v>
      </c>
      <c r="B3999" s="4">
        <v>0.03638589050577557</v>
      </c>
      <c r="C3999" s="4">
        <v>0.02813419609184654</v>
      </c>
      <c r="D3999" s="4">
        <f t="shared" si="1"/>
        <v>1.293297679</v>
      </c>
    </row>
    <row r="4000" ht="15.75" customHeight="1">
      <c r="A4000" s="4" t="s">
        <v>4002</v>
      </c>
      <c r="B4000" s="4">
        <v>0.02105407205225416</v>
      </c>
      <c r="C4000" s="4">
        <v>0.01628050524519598</v>
      </c>
      <c r="D4000" s="4">
        <f t="shared" si="1"/>
        <v>1.293207535</v>
      </c>
    </row>
    <row r="4001" ht="15.75" customHeight="1">
      <c r="A4001" s="4" t="s">
        <v>4003</v>
      </c>
      <c r="B4001" s="4">
        <v>0.03529609051480938</v>
      </c>
      <c r="C4001" s="4">
        <v>0.02731108989746477</v>
      </c>
      <c r="D4001" s="4">
        <f t="shared" si="1"/>
        <v>1.292372097</v>
      </c>
    </row>
    <row r="4002" ht="15.75" customHeight="1">
      <c r="A4002" s="4" t="s">
        <v>4004</v>
      </c>
      <c r="B4002" s="4">
        <v>0.008912484705110186</v>
      </c>
      <c r="C4002" s="4">
        <v>0.006897601930191995</v>
      </c>
      <c r="D4002" s="4">
        <f t="shared" si="1"/>
        <v>1.292113519</v>
      </c>
    </row>
    <row r="4003" ht="15.75" customHeight="1">
      <c r="A4003" s="4" t="s">
        <v>4005</v>
      </c>
      <c r="B4003" s="4">
        <v>0.02044490833239104</v>
      </c>
      <c r="C4003" s="4">
        <v>0.01582605940245764</v>
      </c>
      <c r="D4003" s="4">
        <f t="shared" si="1"/>
        <v>1.291850853</v>
      </c>
    </row>
    <row r="4004" ht="15.75" customHeight="1">
      <c r="A4004" s="4" t="s">
        <v>4006</v>
      </c>
      <c r="B4004" s="4">
        <v>0.04703460108285713</v>
      </c>
      <c r="C4004" s="4">
        <v>0.03641075146558805</v>
      </c>
      <c r="D4004" s="4">
        <f t="shared" si="1"/>
        <v>1.291777818</v>
      </c>
    </row>
    <row r="4005" ht="15.75" customHeight="1">
      <c r="A4005" s="4" t="s">
        <v>4007</v>
      </c>
      <c r="B4005" s="4">
        <v>0.02037044605278876</v>
      </c>
      <c r="C4005" s="4">
        <v>0.01577048974194703</v>
      </c>
      <c r="D4005" s="4">
        <f t="shared" si="1"/>
        <v>1.291681259</v>
      </c>
    </row>
    <row r="4006" ht="15.75" customHeight="1">
      <c r="A4006" s="4" t="s">
        <v>4008</v>
      </c>
      <c r="B4006" s="4">
        <v>0.01925998675131587</v>
      </c>
      <c r="C4006" s="4">
        <v>0.01491574671700644</v>
      </c>
      <c r="D4006" s="4">
        <f t="shared" si="1"/>
        <v>1.291251931</v>
      </c>
    </row>
    <row r="4007" ht="15.75" customHeight="1">
      <c r="A4007" s="4" t="s">
        <v>4009</v>
      </c>
      <c r="B4007" s="4">
        <v>0.04892889667418383</v>
      </c>
      <c r="C4007" s="4">
        <v>0.03792239402100929</v>
      </c>
      <c r="D4007" s="4">
        <f t="shared" si="1"/>
        <v>1.290237548</v>
      </c>
    </row>
    <row r="4008" ht="15.75" customHeight="1">
      <c r="A4008" s="4" t="s">
        <v>4010</v>
      </c>
      <c r="B4008" s="4">
        <v>0.06061509231844828</v>
      </c>
      <c r="C4008" s="4">
        <v>0.04698068314074434</v>
      </c>
      <c r="D4008" s="4">
        <f t="shared" si="1"/>
        <v>1.290213089</v>
      </c>
    </row>
    <row r="4009" ht="15.75" customHeight="1">
      <c r="A4009" s="4" t="s">
        <v>4011</v>
      </c>
      <c r="B4009" s="4">
        <v>0.04328817651655455</v>
      </c>
      <c r="C4009" s="4">
        <v>0.03356024919728207</v>
      </c>
      <c r="D4009" s="4">
        <f t="shared" si="1"/>
        <v>1.289864573</v>
      </c>
    </row>
    <row r="4010" ht="15.75" customHeight="1">
      <c r="A4010" s="4" t="s">
        <v>4012</v>
      </c>
      <c r="B4010" s="4">
        <v>0.06931634063235409</v>
      </c>
      <c r="C4010" s="4">
        <v>0.05374361851548967</v>
      </c>
      <c r="D4010" s="4">
        <f t="shared" si="1"/>
        <v>1.289759464</v>
      </c>
    </row>
    <row r="4011" ht="15.75" customHeight="1">
      <c r="A4011" s="4" t="s">
        <v>4013</v>
      </c>
      <c r="B4011" s="4">
        <v>0.02304379451490233</v>
      </c>
      <c r="C4011" s="4">
        <v>0.01787021129191922</v>
      </c>
      <c r="D4011" s="4">
        <f t="shared" si="1"/>
        <v>1.289508789</v>
      </c>
    </row>
    <row r="4012" ht="15.75" customHeight="1">
      <c r="A4012" s="4" t="s">
        <v>4014</v>
      </c>
      <c r="B4012" s="4">
        <v>0.01840635675282085</v>
      </c>
      <c r="C4012" s="4">
        <v>0.01427553265516832</v>
      </c>
      <c r="D4012" s="4">
        <f t="shared" si="1"/>
        <v>1.289363921</v>
      </c>
    </row>
    <row r="4013" ht="15.75" customHeight="1">
      <c r="A4013" s="4" t="s">
        <v>4015</v>
      </c>
      <c r="B4013" s="4">
        <v>0.02062928520016026</v>
      </c>
      <c r="C4013" s="4">
        <v>0.01600030734036457</v>
      </c>
      <c r="D4013" s="4">
        <f t="shared" si="1"/>
        <v>1.289305559</v>
      </c>
    </row>
    <row r="4014" ht="15.75" customHeight="1">
      <c r="A4014" s="4" t="s">
        <v>4016</v>
      </c>
      <c r="B4014" s="4">
        <v>0.04338149562760199</v>
      </c>
      <c r="C4014" s="4">
        <v>0.03365957579260521</v>
      </c>
      <c r="D4014" s="4">
        <f t="shared" si="1"/>
        <v>1.28883073</v>
      </c>
    </row>
    <row r="4015" ht="15.75" customHeight="1">
      <c r="A4015" s="4" t="s">
        <v>4017</v>
      </c>
      <c r="B4015" s="4">
        <v>0.02154747853787174</v>
      </c>
      <c r="C4015" s="4">
        <v>0.01672045330276632</v>
      </c>
      <c r="D4015" s="4">
        <f t="shared" si="1"/>
        <v>1.288689855</v>
      </c>
    </row>
    <row r="4016" ht="15.75" customHeight="1">
      <c r="A4016" s="4" t="s">
        <v>4018</v>
      </c>
      <c r="B4016" s="4">
        <v>0.03951873311610243</v>
      </c>
      <c r="C4016" s="4">
        <v>0.03066923398923893</v>
      </c>
      <c r="D4016" s="4">
        <f t="shared" si="1"/>
        <v>1.288546467</v>
      </c>
    </row>
    <row r="4017" ht="15.75" customHeight="1">
      <c r="A4017" s="4" t="s">
        <v>4019</v>
      </c>
      <c r="B4017" s="4">
        <v>0.03627116631393722</v>
      </c>
      <c r="C4017" s="4">
        <v>0.02815048441351095</v>
      </c>
      <c r="D4017" s="4">
        <f t="shared" si="1"/>
        <v>1.288473967</v>
      </c>
    </row>
    <row r="4018" ht="15.75" customHeight="1">
      <c r="A4018" s="4" t="s">
        <v>4020</v>
      </c>
      <c r="B4018" s="4">
        <v>0.05727184631665717</v>
      </c>
      <c r="C4018" s="4">
        <v>0.04446040200684568</v>
      </c>
      <c r="D4018" s="4">
        <f t="shared" si="1"/>
        <v>1.288154037</v>
      </c>
    </row>
    <row r="4019" ht="15.75" customHeight="1">
      <c r="A4019" s="4" t="s">
        <v>4021</v>
      </c>
      <c r="B4019" s="4">
        <v>0.007234484294619682</v>
      </c>
      <c r="C4019" s="4">
        <v>0.00561720994008709</v>
      </c>
      <c r="D4019" s="4">
        <f t="shared" si="1"/>
        <v>1.287914173</v>
      </c>
    </row>
    <row r="4020" ht="15.75" customHeight="1">
      <c r="A4020" s="4" t="s">
        <v>4022</v>
      </c>
      <c r="B4020" s="4">
        <v>0.0484343889408021</v>
      </c>
      <c r="C4020" s="4">
        <v>0.03760701247215215</v>
      </c>
      <c r="D4020" s="4">
        <f t="shared" si="1"/>
        <v>1.287908445</v>
      </c>
    </row>
    <row r="4021" ht="15.75" customHeight="1">
      <c r="A4021" s="4" t="s">
        <v>4023</v>
      </c>
      <c r="B4021" s="4">
        <v>0.03213814135087652</v>
      </c>
      <c r="C4021" s="4">
        <v>0.02495584019046793</v>
      </c>
      <c r="D4021" s="4">
        <f t="shared" si="1"/>
        <v>1.287800415</v>
      </c>
    </row>
    <row r="4022" ht="15.75" customHeight="1">
      <c r="A4022" s="4" t="s">
        <v>4024</v>
      </c>
      <c r="B4022" s="4">
        <v>0.01257621414628087</v>
      </c>
      <c r="C4022" s="4">
        <v>0.009766480997460237</v>
      </c>
      <c r="D4022" s="4">
        <f t="shared" si="1"/>
        <v>1.287691457</v>
      </c>
    </row>
    <row r="4023" ht="15.75" customHeight="1">
      <c r="A4023" s="4" t="s">
        <v>4025</v>
      </c>
      <c r="B4023" s="4">
        <v>0.03029807793417736</v>
      </c>
      <c r="C4023" s="4">
        <v>0.02354446716620449</v>
      </c>
      <c r="D4023" s="4">
        <f t="shared" si="1"/>
        <v>1.286844919</v>
      </c>
    </row>
    <row r="4024" ht="15.75" customHeight="1">
      <c r="A4024" s="4" t="s">
        <v>4026</v>
      </c>
      <c r="B4024" s="4">
        <v>0.007957237767288712</v>
      </c>
      <c r="C4024" s="4">
        <v>0.00618785688937013</v>
      </c>
      <c r="D4024" s="4">
        <f t="shared" si="1"/>
        <v>1.285944053</v>
      </c>
    </row>
    <row r="4025" ht="15.75" customHeight="1">
      <c r="A4025" s="4" t="s">
        <v>4027</v>
      </c>
      <c r="B4025" s="4">
        <v>0.01772809277029827</v>
      </c>
      <c r="C4025" s="4">
        <v>0.01378800512003181</v>
      </c>
      <c r="D4025" s="4">
        <f t="shared" si="1"/>
        <v>1.285761981</v>
      </c>
    </row>
    <row r="4026" ht="15.75" customHeight="1">
      <c r="A4026" s="4" t="s">
        <v>4028</v>
      </c>
      <c r="B4026" s="4">
        <v>0.02665130156216896</v>
      </c>
      <c r="C4026" s="4">
        <v>0.02072982916861536</v>
      </c>
      <c r="D4026" s="4">
        <f t="shared" si="1"/>
        <v>1.28564984</v>
      </c>
    </row>
    <row r="4027" ht="15.75" customHeight="1">
      <c r="A4027" s="4" t="s">
        <v>4029</v>
      </c>
      <c r="B4027" s="4">
        <v>0.02720216033475242</v>
      </c>
      <c r="C4027" s="4">
        <v>0.02115887936819178</v>
      </c>
      <c r="D4027" s="4">
        <f t="shared" si="1"/>
        <v>1.285614416</v>
      </c>
    </row>
    <row r="4028" ht="15.75" customHeight="1">
      <c r="A4028" s="4" t="s">
        <v>4030</v>
      </c>
      <c r="B4028" s="4">
        <v>0.02448037314586532</v>
      </c>
      <c r="C4028" s="4">
        <v>0.01904437429149842</v>
      </c>
      <c r="D4028" s="4">
        <f t="shared" si="1"/>
        <v>1.285438564</v>
      </c>
    </row>
    <row r="4029" ht="15.75" customHeight="1">
      <c r="A4029" s="4" t="s">
        <v>4031</v>
      </c>
      <c r="B4029" s="4">
        <v>0.03222733464271724</v>
      </c>
      <c r="C4029" s="4">
        <v>0.02507406861370891</v>
      </c>
      <c r="D4029" s="4">
        <f t="shared" si="1"/>
        <v>1.285285413</v>
      </c>
    </row>
    <row r="4030" ht="15.75" customHeight="1">
      <c r="A4030" s="4" t="s">
        <v>4032</v>
      </c>
      <c r="B4030" s="4">
        <v>0.03817630088467523</v>
      </c>
      <c r="C4030" s="4">
        <v>0.02971850146786645</v>
      </c>
      <c r="D4030" s="4">
        <f t="shared" si="1"/>
        <v>1.284597103</v>
      </c>
    </row>
    <row r="4031" ht="15.75" customHeight="1">
      <c r="A4031" s="4" t="s">
        <v>4033</v>
      </c>
      <c r="B4031" s="4">
        <v>0.02663972860490387</v>
      </c>
      <c r="C4031" s="4">
        <v>0.0207378227882709</v>
      </c>
      <c r="D4031" s="4">
        <f t="shared" si="1"/>
        <v>1.284596212</v>
      </c>
    </row>
    <row r="4032" ht="15.75" customHeight="1">
      <c r="A4032" s="4" t="s">
        <v>4034</v>
      </c>
      <c r="B4032" s="4">
        <v>0.01700542345127036</v>
      </c>
      <c r="C4032" s="4">
        <v>0.01323815498478639</v>
      </c>
      <c r="D4032" s="4">
        <f t="shared" si="1"/>
        <v>1.284576549</v>
      </c>
    </row>
    <row r="4033" ht="15.75" customHeight="1">
      <c r="A4033" s="4" t="s">
        <v>4035</v>
      </c>
      <c r="B4033" s="4">
        <v>0.02746926266204696</v>
      </c>
      <c r="C4033" s="4">
        <v>0.02140652485569437</v>
      </c>
      <c r="D4033" s="4">
        <f t="shared" si="1"/>
        <v>1.283219152</v>
      </c>
    </row>
    <row r="4034" ht="15.75" customHeight="1">
      <c r="A4034" s="4" t="s">
        <v>4036</v>
      </c>
      <c r="B4034" s="4">
        <v>0.02615711482037759</v>
      </c>
      <c r="C4034" s="4">
        <v>0.02040479322432132</v>
      </c>
      <c r="D4034" s="4">
        <f t="shared" si="1"/>
        <v>1.281910311</v>
      </c>
    </row>
    <row r="4035" ht="15.75" customHeight="1">
      <c r="A4035" s="4" t="s">
        <v>4037</v>
      </c>
      <c r="B4035" s="4">
        <v>0.02729400750727799</v>
      </c>
      <c r="C4035" s="4">
        <v>0.02129225784723768</v>
      </c>
      <c r="D4035" s="4">
        <f t="shared" si="1"/>
        <v>1.281874741</v>
      </c>
    </row>
    <row r="4036" ht="15.75" customHeight="1">
      <c r="A4036" s="4" t="s">
        <v>4038</v>
      </c>
      <c r="B4036" s="4">
        <v>0.03526470033949578</v>
      </c>
      <c r="C4036" s="4">
        <v>0.02752272648171165</v>
      </c>
      <c r="D4036" s="4">
        <f t="shared" si="1"/>
        <v>1.281293856</v>
      </c>
    </row>
    <row r="4037" ht="15.75" customHeight="1">
      <c r="A4037" s="4" t="s">
        <v>4039</v>
      </c>
      <c r="B4037" s="4">
        <v>0.01157489112413721</v>
      </c>
      <c r="C4037" s="4">
        <v>0.009037209691123422</v>
      </c>
      <c r="D4037" s="4">
        <f t="shared" si="1"/>
        <v>1.280803646</v>
      </c>
    </row>
    <row r="4038" ht="15.75" customHeight="1">
      <c r="A4038" s="4" t="s">
        <v>4040</v>
      </c>
      <c r="B4038" s="4">
        <v>0.02889633953063957</v>
      </c>
      <c r="C4038" s="4">
        <v>0.02258255679494936</v>
      </c>
      <c r="D4038" s="4">
        <f t="shared" si="1"/>
        <v>1.279586709</v>
      </c>
    </row>
    <row r="4039" ht="15.75" customHeight="1">
      <c r="A4039" s="4" t="s">
        <v>4041</v>
      </c>
      <c r="B4039" s="4">
        <v>0.04154977976484437</v>
      </c>
      <c r="C4039" s="4">
        <v>0.0324876602591842</v>
      </c>
      <c r="D4039" s="4">
        <f t="shared" si="1"/>
        <v>1.278940356</v>
      </c>
    </row>
    <row r="4040" ht="15.75" customHeight="1">
      <c r="A4040" s="4" t="s">
        <v>4042</v>
      </c>
      <c r="B4040" s="4">
        <v>0.01327895952137477</v>
      </c>
      <c r="C4040" s="4">
        <v>0.01038524387104227</v>
      </c>
      <c r="D4040" s="4">
        <f t="shared" si="1"/>
        <v>1.278637236</v>
      </c>
    </row>
    <row r="4041" ht="15.75" customHeight="1">
      <c r="A4041" s="4" t="s">
        <v>4043</v>
      </c>
      <c r="B4041" s="4">
        <v>0.02369117843403798</v>
      </c>
      <c r="C4041" s="4">
        <v>0.01853302177999889</v>
      </c>
      <c r="D4041" s="4">
        <f t="shared" si="1"/>
        <v>1.278322484</v>
      </c>
    </row>
    <row r="4042" ht="15.75" customHeight="1">
      <c r="A4042" s="4" t="s">
        <v>4044</v>
      </c>
      <c r="B4042" s="4">
        <v>0.02051134654633495</v>
      </c>
      <c r="C4042" s="4">
        <v>0.01604846001027423</v>
      </c>
      <c r="D4042" s="4">
        <f t="shared" si="1"/>
        <v>1.278088149</v>
      </c>
    </row>
    <row r="4043" ht="15.75" customHeight="1">
      <c r="A4043" s="4" t="s">
        <v>4045</v>
      </c>
      <c r="B4043" s="4">
        <v>0.02234115060457226</v>
      </c>
      <c r="C4043" s="4">
        <v>0.01748374478835332</v>
      </c>
      <c r="D4043" s="4">
        <f t="shared" si="1"/>
        <v>1.277824109</v>
      </c>
    </row>
    <row r="4044" ht="15.75" customHeight="1">
      <c r="A4044" s="4" t="s">
        <v>4046</v>
      </c>
      <c r="B4044" s="4">
        <v>0.02528506335646184</v>
      </c>
      <c r="C4044" s="4">
        <v>0.01979411546763498</v>
      </c>
      <c r="D4044" s="4">
        <f t="shared" si="1"/>
        <v>1.277403044</v>
      </c>
    </row>
    <row r="4045" ht="15.75" customHeight="1">
      <c r="A4045" s="4" t="s">
        <v>4047</v>
      </c>
      <c r="B4045" s="4">
        <v>0.02557072705266571</v>
      </c>
      <c r="C4045" s="4">
        <v>0.02002275432100496</v>
      </c>
      <c r="D4045" s="4">
        <f t="shared" si="1"/>
        <v>1.277083394</v>
      </c>
    </row>
    <row r="4046" ht="15.75" customHeight="1">
      <c r="A4046" s="4" t="s">
        <v>4048</v>
      </c>
      <c r="B4046" s="4">
        <v>0.05564720159290003</v>
      </c>
      <c r="C4046" s="4">
        <v>0.04358954067460115</v>
      </c>
      <c r="D4046" s="4">
        <f t="shared" si="1"/>
        <v>1.276618215</v>
      </c>
    </row>
    <row r="4047" ht="15.75" customHeight="1">
      <c r="A4047" s="4" t="s">
        <v>4049</v>
      </c>
      <c r="B4047" s="4">
        <v>0.05658864733395245</v>
      </c>
      <c r="C4047" s="4">
        <v>0.04433718140529659</v>
      </c>
      <c r="D4047" s="4">
        <f t="shared" si="1"/>
        <v>1.276324871</v>
      </c>
    </row>
    <row r="4048" ht="15.75" customHeight="1">
      <c r="A4048" s="4" t="s">
        <v>4050</v>
      </c>
      <c r="B4048" s="4">
        <v>0.01165226779347448</v>
      </c>
      <c r="C4048" s="4">
        <v>0.009141069570685676</v>
      </c>
      <c r="D4048" s="4">
        <f t="shared" si="1"/>
        <v>1.274716017</v>
      </c>
    </row>
    <row r="4049" ht="15.75" customHeight="1">
      <c r="A4049" s="4" t="s">
        <v>4051</v>
      </c>
      <c r="B4049" s="4">
        <v>0.07604306464792336</v>
      </c>
      <c r="C4049" s="4">
        <v>0.05966567619455915</v>
      </c>
      <c r="D4049" s="4">
        <f t="shared" si="1"/>
        <v>1.274485927</v>
      </c>
    </row>
    <row r="4050" ht="15.75" customHeight="1">
      <c r="A4050" s="4" t="s">
        <v>4052</v>
      </c>
      <c r="B4050" s="4">
        <v>0.02233900361182268</v>
      </c>
      <c r="C4050" s="4">
        <v>0.01753192427109848</v>
      </c>
      <c r="D4050" s="4">
        <f t="shared" si="1"/>
        <v>1.274190058</v>
      </c>
    </row>
    <row r="4051" ht="15.75" customHeight="1">
      <c r="A4051" s="4" t="s">
        <v>4053</v>
      </c>
      <c r="B4051" s="4">
        <v>0.009129119522816307</v>
      </c>
      <c r="C4051" s="4">
        <v>0.007164932314925073</v>
      </c>
      <c r="D4051" s="4">
        <f t="shared" si="1"/>
        <v>1.274138976</v>
      </c>
    </row>
    <row r="4052" ht="15.75" customHeight="1">
      <c r="A4052" s="4" t="s">
        <v>4054</v>
      </c>
      <c r="B4052" s="4">
        <v>0.026081456540273</v>
      </c>
      <c r="C4052" s="4">
        <v>0.02048445253839928</v>
      </c>
      <c r="D4052" s="4">
        <f t="shared" si="1"/>
        <v>1.273231808</v>
      </c>
    </row>
    <row r="4053" ht="15.75" customHeight="1">
      <c r="A4053" s="4" t="s">
        <v>4055</v>
      </c>
      <c r="B4053" s="4">
        <v>0.05856099822638815</v>
      </c>
      <c r="C4053" s="4">
        <v>0.04599659472648186</v>
      </c>
      <c r="D4053" s="4">
        <f t="shared" si="1"/>
        <v>1.273159428</v>
      </c>
    </row>
    <row r="4054" ht="15.75" customHeight="1">
      <c r="A4054" s="4" t="s">
        <v>4056</v>
      </c>
      <c r="B4054" s="4">
        <v>0.0220325121771507</v>
      </c>
      <c r="C4054" s="4">
        <v>0.01731016370182808</v>
      </c>
      <c r="D4054" s="4">
        <f t="shared" si="1"/>
        <v>1.272807846</v>
      </c>
    </row>
    <row r="4055" ht="15.75" customHeight="1">
      <c r="A4055" s="4" t="s">
        <v>4057</v>
      </c>
      <c r="B4055" s="4">
        <v>0.03117756305644011</v>
      </c>
      <c r="C4055" s="4">
        <v>0.02449803628758989</v>
      </c>
      <c r="D4055" s="4">
        <f t="shared" si="1"/>
        <v>1.272655599</v>
      </c>
    </row>
    <row r="4056" ht="15.75" customHeight="1">
      <c r="A4056" s="4" t="s">
        <v>4058</v>
      </c>
      <c r="B4056" s="4">
        <v>0.02418678403641247</v>
      </c>
      <c r="C4056" s="4">
        <v>0.01902618817471153</v>
      </c>
      <c r="D4056" s="4">
        <f t="shared" si="1"/>
        <v>1.271236457</v>
      </c>
    </row>
    <row r="4057" ht="15.75" customHeight="1">
      <c r="A4057" s="4" t="s">
        <v>4059</v>
      </c>
      <c r="B4057" s="4">
        <v>0.02032543212533563</v>
      </c>
      <c r="C4057" s="4">
        <v>0.0159929816683116</v>
      </c>
      <c r="D4057" s="4">
        <f t="shared" si="1"/>
        <v>1.270896981</v>
      </c>
    </row>
    <row r="4058" ht="15.75" customHeight="1">
      <c r="A4058" s="4" t="s">
        <v>4060</v>
      </c>
      <c r="B4058" s="4">
        <v>0.04014899764238138</v>
      </c>
      <c r="C4058" s="4">
        <v>0.03162296864044776</v>
      </c>
      <c r="D4058" s="4">
        <f t="shared" si="1"/>
        <v>1.269615073</v>
      </c>
    </row>
    <row r="4059" ht="15.75" customHeight="1">
      <c r="A4059" s="4" t="s">
        <v>4061</v>
      </c>
      <c r="B4059" s="4">
        <v>0.02638536259718582</v>
      </c>
      <c r="C4059" s="4">
        <v>0.02078782016822699</v>
      </c>
      <c r="D4059" s="4">
        <f t="shared" si="1"/>
        <v>1.269270293</v>
      </c>
    </row>
    <row r="4060" ht="15.75" customHeight="1">
      <c r="A4060" s="4" t="s">
        <v>4062</v>
      </c>
      <c r="B4060" s="4">
        <v>0.01620368768633682</v>
      </c>
      <c r="C4060" s="4">
        <v>0.01276666436408485</v>
      </c>
      <c r="D4060" s="4">
        <f t="shared" si="1"/>
        <v>1.269218586</v>
      </c>
    </row>
    <row r="4061" ht="15.75" customHeight="1">
      <c r="A4061" s="4" t="s">
        <v>4063</v>
      </c>
      <c r="B4061" s="4">
        <v>0.04939242150187945</v>
      </c>
      <c r="C4061" s="4">
        <v>0.03893035114053943</v>
      </c>
      <c r="D4061" s="4">
        <f t="shared" si="1"/>
        <v>1.268738145</v>
      </c>
    </row>
    <row r="4062" ht="15.75" customHeight="1">
      <c r="A4062" s="4" t="s">
        <v>4064</v>
      </c>
      <c r="B4062" s="4">
        <v>0.03553758747888947</v>
      </c>
      <c r="C4062" s="4">
        <v>0.02801450329687493</v>
      </c>
      <c r="D4062" s="4">
        <f t="shared" si="1"/>
        <v>1.26854248</v>
      </c>
    </row>
    <row r="4063" ht="15.75" customHeight="1">
      <c r="A4063" s="4" t="s">
        <v>4065</v>
      </c>
      <c r="B4063" s="4">
        <v>0.06935041880011059</v>
      </c>
      <c r="C4063" s="4">
        <v>0.0546755903667283</v>
      </c>
      <c r="D4063" s="4">
        <f t="shared" si="1"/>
        <v>1.268398171</v>
      </c>
    </row>
    <row r="4064" ht="15.75" customHeight="1">
      <c r="A4064" s="4" t="s">
        <v>4066</v>
      </c>
      <c r="B4064" s="4">
        <v>0.03962218626554996</v>
      </c>
      <c r="C4064" s="4">
        <v>0.03124938868260074</v>
      </c>
      <c r="D4064" s="4">
        <f t="shared" si="1"/>
        <v>1.267934764</v>
      </c>
    </row>
    <row r="4065" ht="15.75" customHeight="1">
      <c r="A4065" s="4" t="s">
        <v>4067</v>
      </c>
      <c r="B4065" s="4">
        <v>0.09292203751196725</v>
      </c>
      <c r="C4065" s="4">
        <v>0.07329418807778502</v>
      </c>
      <c r="D4065" s="4">
        <f t="shared" si="1"/>
        <v>1.267795441</v>
      </c>
    </row>
    <row r="4066" ht="15.75" customHeight="1">
      <c r="A4066" s="4" t="s">
        <v>4068</v>
      </c>
      <c r="B4066" s="4">
        <v>0.07527313353670642</v>
      </c>
      <c r="C4066" s="4">
        <v>0.05937709052962026</v>
      </c>
      <c r="D4066" s="4">
        <f t="shared" si="1"/>
        <v>1.267713404</v>
      </c>
    </row>
    <row r="4067" ht="15.75" customHeight="1">
      <c r="A4067" s="4" t="s">
        <v>4069</v>
      </c>
      <c r="B4067" s="4">
        <v>0.04312709668748827</v>
      </c>
      <c r="C4067" s="4">
        <v>0.03402799684946452</v>
      </c>
      <c r="D4067" s="4">
        <f t="shared" si="1"/>
        <v>1.267400396</v>
      </c>
    </row>
    <row r="4068" ht="15.75" customHeight="1">
      <c r="A4068" s="4" t="s">
        <v>4070</v>
      </c>
      <c r="B4068" s="4">
        <v>0.02670084075456764</v>
      </c>
      <c r="C4068" s="4">
        <v>0.02106960805035233</v>
      </c>
      <c r="D4068" s="4">
        <f t="shared" si="1"/>
        <v>1.267268033</v>
      </c>
    </row>
    <row r="4069" ht="15.75" customHeight="1">
      <c r="A4069" s="4" t="s">
        <v>4071</v>
      </c>
      <c r="B4069" s="4">
        <v>0.0324280738489321</v>
      </c>
      <c r="C4069" s="4">
        <v>0.02558994769248712</v>
      </c>
      <c r="D4069" s="4">
        <f t="shared" si="1"/>
        <v>1.267219231</v>
      </c>
    </row>
    <row r="4070" ht="15.75" customHeight="1">
      <c r="A4070" s="4" t="s">
        <v>4072</v>
      </c>
      <c r="B4070" s="4">
        <v>0.03198121050204795</v>
      </c>
      <c r="C4070" s="4">
        <v>0.02523741662416187</v>
      </c>
      <c r="D4070" s="4">
        <f t="shared" si="1"/>
        <v>1.267214112</v>
      </c>
    </row>
    <row r="4071" ht="15.75" customHeight="1">
      <c r="A4071" s="4" t="s">
        <v>4073</v>
      </c>
      <c r="B4071" s="4">
        <v>0.03210377894223358</v>
      </c>
      <c r="C4071" s="4">
        <v>0.02534845731101828</v>
      </c>
      <c r="D4071" s="4">
        <f t="shared" si="1"/>
        <v>1.266498334</v>
      </c>
    </row>
    <row r="4072" ht="15.75" customHeight="1">
      <c r="A4072" s="4" t="s">
        <v>4074</v>
      </c>
      <c r="B4072" s="4">
        <v>0.03562125378450349</v>
      </c>
      <c r="C4072" s="4">
        <v>0.02813444953420481</v>
      </c>
      <c r="D4072" s="4">
        <f t="shared" si="1"/>
        <v>1.266108077</v>
      </c>
    </row>
    <row r="4073" ht="15.75" customHeight="1">
      <c r="A4073" s="4" t="s">
        <v>4075</v>
      </c>
      <c r="B4073" s="4">
        <v>0.03493767382032546</v>
      </c>
      <c r="C4073" s="4">
        <v>0.02760154863174684</v>
      </c>
      <c r="D4073" s="4">
        <f t="shared" si="1"/>
        <v>1.265786724</v>
      </c>
    </row>
    <row r="4074" ht="15.75" customHeight="1">
      <c r="A4074" s="4" t="s">
        <v>4076</v>
      </c>
      <c r="B4074" s="4">
        <v>0.09294368079988632</v>
      </c>
      <c r="C4074" s="4">
        <v>0.0734382055100685</v>
      </c>
      <c r="D4074" s="4">
        <f t="shared" si="1"/>
        <v>1.26560392</v>
      </c>
    </row>
    <row r="4075" ht="15.75" customHeight="1">
      <c r="A4075" s="4" t="s">
        <v>4077</v>
      </c>
      <c r="B4075" s="4">
        <v>0.03485812027249088</v>
      </c>
      <c r="C4075" s="4">
        <v>0.02754845962302883</v>
      </c>
      <c r="D4075" s="4">
        <f t="shared" si="1"/>
        <v>1.265338271</v>
      </c>
    </row>
    <row r="4076" ht="15.75" customHeight="1">
      <c r="A4076" s="4" t="s">
        <v>4078</v>
      </c>
      <c r="B4076" s="4">
        <v>0.03222994771094616</v>
      </c>
      <c r="C4076" s="4">
        <v>0.02547383167827991</v>
      </c>
      <c r="D4076" s="4">
        <f t="shared" si="1"/>
        <v>1.265217896</v>
      </c>
    </row>
    <row r="4077" ht="15.75" customHeight="1">
      <c r="A4077" s="4" t="s">
        <v>4079</v>
      </c>
      <c r="B4077" s="4">
        <v>0.0480667002409844</v>
      </c>
      <c r="C4077" s="4">
        <v>0.03801343843461352</v>
      </c>
      <c r="D4077" s="4">
        <f t="shared" si="1"/>
        <v>1.264465995</v>
      </c>
    </row>
    <row r="4078" ht="15.75" customHeight="1">
      <c r="A4078" s="4" t="s">
        <v>4080</v>
      </c>
      <c r="B4078" s="4">
        <v>0.03574453437653356</v>
      </c>
      <c r="C4078" s="4">
        <v>0.0282689176334042</v>
      </c>
      <c r="D4078" s="4">
        <f t="shared" si="1"/>
        <v>1.264446515</v>
      </c>
    </row>
    <row r="4079" ht="15.75" customHeight="1">
      <c r="A4079" s="4" t="s">
        <v>4081</v>
      </c>
      <c r="B4079" s="4">
        <v>0.03797757486671124</v>
      </c>
      <c r="C4079" s="4">
        <v>0.03004990482983408</v>
      </c>
      <c r="D4079" s="4">
        <f t="shared" si="1"/>
        <v>1.26381681</v>
      </c>
    </row>
    <row r="4080" ht="15.75" customHeight="1">
      <c r="A4080" s="4" t="s">
        <v>4082</v>
      </c>
      <c r="B4080" s="4">
        <v>0.01145462871899457</v>
      </c>
      <c r="C4080" s="4">
        <v>0.009064041631137528</v>
      </c>
      <c r="D4080" s="4">
        <f t="shared" si="1"/>
        <v>1.263744054</v>
      </c>
    </row>
    <row r="4081" ht="15.75" customHeight="1">
      <c r="A4081" s="4" t="s">
        <v>4083</v>
      </c>
      <c r="B4081" s="4">
        <v>0.05937248806907099</v>
      </c>
      <c r="C4081" s="4">
        <v>0.04698752388551564</v>
      </c>
      <c r="D4081" s="4">
        <f t="shared" si="1"/>
        <v>1.263579843</v>
      </c>
    </row>
    <row r="4082" ht="15.75" customHeight="1">
      <c r="A4082" s="4" t="s">
        <v>4084</v>
      </c>
      <c r="B4082" s="4">
        <v>0.01663357873550068</v>
      </c>
      <c r="C4082" s="4">
        <v>0.01316903350526909</v>
      </c>
      <c r="D4082" s="4">
        <f t="shared" si="1"/>
        <v>1.263082726</v>
      </c>
    </row>
    <row r="4083" ht="15.75" customHeight="1">
      <c r="A4083" s="4" t="s">
        <v>4085</v>
      </c>
      <c r="B4083" s="4">
        <v>0.008690113961968794</v>
      </c>
      <c r="C4083" s="4">
        <v>0.006880689106522361</v>
      </c>
      <c r="D4083" s="4">
        <f t="shared" si="1"/>
        <v>1.262971459</v>
      </c>
    </row>
    <row r="4084" ht="15.75" customHeight="1">
      <c r="A4084" s="4" t="s">
        <v>4086</v>
      </c>
      <c r="B4084" s="4">
        <v>0.02386209130494451</v>
      </c>
      <c r="C4084" s="4">
        <v>0.01890423835215804</v>
      </c>
      <c r="D4084" s="4">
        <f t="shared" si="1"/>
        <v>1.26226145</v>
      </c>
    </row>
    <row r="4085" ht="15.75" customHeight="1">
      <c r="A4085" s="4" t="s">
        <v>4087</v>
      </c>
      <c r="B4085" s="4">
        <v>0.009917651302023925</v>
      </c>
      <c r="C4085" s="4">
        <v>0.007863000355522029</v>
      </c>
      <c r="D4085" s="4">
        <f t="shared" si="1"/>
        <v>1.261306226</v>
      </c>
    </row>
    <row r="4086" ht="15.75" customHeight="1">
      <c r="A4086" s="4" t="s">
        <v>4088</v>
      </c>
      <c r="B4086" s="4">
        <v>0.01020332800709995</v>
      </c>
      <c r="C4086" s="4">
        <v>0.008090467927832436</v>
      </c>
      <c r="D4086" s="4">
        <f t="shared" si="1"/>
        <v>1.261154249</v>
      </c>
    </row>
    <row r="4087" ht="15.75" customHeight="1">
      <c r="A4087" s="4" t="s">
        <v>4089</v>
      </c>
      <c r="B4087" s="4">
        <v>0.01398731557194331</v>
      </c>
      <c r="C4087" s="4">
        <v>0.0110932659624671</v>
      </c>
      <c r="D4087" s="4">
        <f t="shared" si="1"/>
        <v>1.26088346</v>
      </c>
    </row>
    <row r="4088" ht="15.75" customHeight="1">
      <c r="A4088" s="4" t="s">
        <v>4090</v>
      </c>
      <c r="B4088" s="4">
        <v>0.01615123052265471</v>
      </c>
      <c r="C4088" s="4">
        <v>0.01281146531744102</v>
      </c>
      <c r="D4088" s="4">
        <f t="shared" si="1"/>
        <v>1.260685653</v>
      </c>
    </row>
    <row r="4089" ht="15.75" customHeight="1">
      <c r="A4089" s="4" t="s">
        <v>4091</v>
      </c>
      <c r="B4089" s="4">
        <v>0.02741828680977411</v>
      </c>
      <c r="C4089" s="4">
        <v>0.02175908940284862</v>
      </c>
      <c r="D4089" s="4">
        <f t="shared" si="1"/>
        <v>1.260084294</v>
      </c>
    </row>
    <row r="4090" ht="15.75" customHeight="1">
      <c r="A4090" s="4" t="s">
        <v>4092</v>
      </c>
      <c r="B4090" s="4">
        <v>0.03435568028116889</v>
      </c>
      <c r="C4090" s="4">
        <v>0.0272662404554245</v>
      </c>
      <c r="D4090" s="4">
        <f t="shared" si="1"/>
        <v>1.26000797</v>
      </c>
    </row>
    <row r="4091" ht="15.75" customHeight="1">
      <c r="A4091" s="4" t="s">
        <v>4093</v>
      </c>
      <c r="B4091" s="4">
        <v>0.04672818609752428</v>
      </c>
      <c r="C4091" s="4">
        <v>0.03712123962301526</v>
      </c>
      <c r="D4091" s="4">
        <f t="shared" si="1"/>
        <v>1.258799183</v>
      </c>
    </row>
    <row r="4092" ht="15.75" customHeight="1">
      <c r="A4092" s="4" t="s">
        <v>4094</v>
      </c>
      <c r="B4092" s="4">
        <v>0.05036035678469864</v>
      </c>
      <c r="C4092" s="4">
        <v>0.0400204664386019</v>
      </c>
      <c r="D4092" s="4">
        <f t="shared" si="1"/>
        <v>1.258365063</v>
      </c>
    </row>
    <row r="4093" ht="15.75" customHeight="1">
      <c r="A4093" s="4" t="s">
        <v>4095</v>
      </c>
      <c r="B4093" s="4">
        <v>0.08355263917471832</v>
      </c>
      <c r="C4093" s="4">
        <v>0.06643041392773791</v>
      </c>
      <c r="D4093" s="4">
        <f t="shared" si="1"/>
        <v>1.257746779</v>
      </c>
    </row>
    <row r="4094" ht="15.75" customHeight="1">
      <c r="A4094" s="4" t="s">
        <v>4096</v>
      </c>
      <c r="B4094" s="4">
        <v>0.00966915817846552</v>
      </c>
      <c r="C4094" s="4">
        <v>0.007688860583101064</v>
      </c>
      <c r="D4094" s="4">
        <f t="shared" si="1"/>
        <v>1.257554104</v>
      </c>
    </row>
    <row r="4095" ht="15.75" customHeight="1">
      <c r="A4095" s="4" t="s">
        <v>4097</v>
      </c>
      <c r="B4095" s="4">
        <v>0.01136903526041212</v>
      </c>
      <c r="C4095" s="4">
        <v>0.0090425653077538</v>
      </c>
      <c r="D4095" s="4">
        <f t="shared" si="1"/>
        <v>1.257279862</v>
      </c>
    </row>
    <row r="4096" ht="15.75" customHeight="1">
      <c r="A4096" s="4" t="s">
        <v>4098</v>
      </c>
      <c r="B4096" s="4">
        <v>0.03637056124266905</v>
      </c>
      <c r="C4096" s="4">
        <v>0.02894864850536942</v>
      </c>
      <c r="D4096" s="4">
        <f t="shared" si="1"/>
        <v>1.256382012</v>
      </c>
    </row>
    <row r="4097" ht="15.75" customHeight="1">
      <c r="A4097" s="4" t="s">
        <v>4099</v>
      </c>
      <c r="B4097" s="4">
        <v>0.006197404084737931</v>
      </c>
      <c r="C4097" s="4">
        <v>0.004938501437017029</v>
      </c>
      <c r="D4097" s="4">
        <f t="shared" si="1"/>
        <v>1.254915922</v>
      </c>
    </row>
    <row r="4098" ht="15.75" customHeight="1">
      <c r="A4098" s="4" t="s">
        <v>4100</v>
      </c>
      <c r="B4098" s="4">
        <v>0.03819258061384023</v>
      </c>
      <c r="C4098" s="4">
        <v>0.03043686178431533</v>
      </c>
      <c r="D4098" s="4">
        <f t="shared" si="1"/>
        <v>1.254813354</v>
      </c>
    </row>
    <row r="4099" ht="15.75" customHeight="1">
      <c r="A4099" s="4" t="s">
        <v>4101</v>
      </c>
      <c r="B4099" s="4">
        <v>0.05154821978238158</v>
      </c>
      <c r="C4099" s="4">
        <v>0.0410842887847777</v>
      </c>
      <c r="D4099" s="4">
        <f t="shared" si="1"/>
        <v>1.254694223</v>
      </c>
    </row>
    <row r="4100" ht="15.75" customHeight="1">
      <c r="A4100" s="4" t="s">
        <v>4102</v>
      </c>
      <c r="B4100" s="4">
        <v>0.0211520014202343</v>
      </c>
      <c r="C4100" s="4">
        <v>0.01685862907032152</v>
      </c>
      <c r="D4100" s="4">
        <f t="shared" si="1"/>
        <v>1.254669127</v>
      </c>
    </row>
    <row r="4101" ht="15.75" customHeight="1">
      <c r="A4101" s="4" t="s">
        <v>4103</v>
      </c>
      <c r="B4101" s="4">
        <v>0.04879035779074822</v>
      </c>
      <c r="C4101" s="4">
        <v>0.03888898855079208</v>
      </c>
      <c r="D4101" s="4">
        <f t="shared" si="1"/>
        <v>1.254605985</v>
      </c>
    </row>
    <row r="4102" ht="15.75" customHeight="1">
      <c r="A4102" s="4" t="s">
        <v>4104</v>
      </c>
      <c r="B4102" s="4">
        <v>0.04111535332391598</v>
      </c>
      <c r="C4102" s="4">
        <v>0.03278885437406634</v>
      </c>
      <c r="D4102" s="4">
        <f t="shared" si="1"/>
        <v>1.253942967</v>
      </c>
    </row>
    <row r="4103" ht="15.75" customHeight="1">
      <c r="A4103" s="4" t="s">
        <v>4105</v>
      </c>
      <c r="B4103" s="4">
        <v>0.02377393027719079</v>
      </c>
      <c r="C4103" s="4">
        <v>0.01896047364625363</v>
      </c>
      <c r="D4103" s="4">
        <f t="shared" si="1"/>
        <v>1.253867953</v>
      </c>
    </row>
    <row r="4104" ht="15.75" customHeight="1">
      <c r="A4104" s="4" t="s">
        <v>4106</v>
      </c>
      <c r="B4104" s="4">
        <v>0.01814618907405606</v>
      </c>
      <c r="C4104" s="4">
        <v>0.014475573662801</v>
      </c>
      <c r="D4104" s="4">
        <f t="shared" si="1"/>
        <v>1.253573053</v>
      </c>
    </row>
    <row r="4105" ht="15.75" customHeight="1">
      <c r="A4105" s="4" t="s">
        <v>4107</v>
      </c>
      <c r="B4105" s="4">
        <v>0.04511390743004503</v>
      </c>
      <c r="C4105" s="4">
        <v>0.03599030500672612</v>
      </c>
      <c r="D4105" s="4">
        <f t="shared" si="1"/>
        <v>1.25350167</v>
      </c>
    </row>
    <row r="4106" ht="15.75" customHeight="1">
      <c r="A4106" s="4" t="s">
        <v>4108</v>
      </c>
      <c r="B4106" s="4">
        <v>0.02535177985971084</v>
      </c>
      <c r="C4106" s="4">
        <v>0.02022816773803982</v>
      </c>
      <c r="D4106" s="4">
        <f t="shared" si="1"/>
        <v>1.253290965</v>
      </c>
    </row>
    <row r="4107" ht="15.75" customHeight="1">
      <c r="A4107" s="4" t="s">
        <v>4109</v>
      </c>
      <c r="B4107" s="4">
        <v>0.01670854724690694</v>
      </c>
      <c r="C4107" s="4">
        <v>0.01333180921857631</v>
      </c>
      <c r="D4107" s="4">
        <f t="shared" si="1"/>
        <v>1.253284305</v>
      </c>
    </row>
    <row r="4108" ht="15.75" customHeight="1">
      <c r="A4108" s="4" t="s">
        <v>4110</v>
      </c>
      <c r="B4108" s="4">
        <v>0.06726408037279974</v>
      </c>
      <c r="C4108" s="4">
        <v>0.05367784422039056</v>
      </c>
      <c r="D4108" s="4">
        <f t="shared" si="1"/>
        <v>1.253106963</v>
      </c>
    </row>
    <row r="4109" ht="15.75" customHeight="1">
      <c r="A4109" s="4" t="s">
        <v>4111</v>
      </c>
      <c r="B4109" s="4">
        <v>0.0403222594412091</v>
      </c>
      <c r="C4109" s="4">
        <v>0.03218151413515337</v>
      </c>
      <c r="D4109" s="4">
        <f t="shared" si="1"/>
        <v>1.252963402</v>
      </c>
    </row>
    <row r="4110" ht="15.75" customHeight="1">
      <c r="A4110" s="4" t="s">
        <v>4112</v>
      </c>
      <c r="B4110" s="4">
        <v>0.03231664726590083</v>
      </c>
      <c r="C4110" s="4">
        <v>0.02579366356984439</v>
      </c>
      <c r="D4110" s="4">
        <f t="shared" si="1"/>
        <v>1.252890935</v>
      </c>
    </row>
    <row r="4111" ht="15.75" customHeight="1">
      <c r="A4111" s="4" t="s">
        <v>4113</v>
      </c>
      <c r="B4111" s="4">
        <v>0.1588504097440677</v>
      </c>
      <c r="C4111" s="4">
        <v>0.1268046973491417</v>
      </c>
      <c r="D4111" s="4">
        <f t="shared" si="1"/>
        <v>1.252717076</v>
      </c>
    </row>
    <row r="4112" ht="15.75" customHeight="1">
      <c r="A4112" s="4" t="s">
        <v>4114</v>
      </c>
      <c r="B4112" s="4">
        <v>0.02968701528581199</v>
      </c>
      <c r="C4112" s="4">
        <v>0.02370082766337326</v>
      </c>
      <c r="D4112" s="4">
        <f t="shared" si="1"/>
        <v>1.252572936</v>
      </c>
    </row>
    <row r="4113" ht="15.75" customHeight="1">
      <c r="A4113" s="4" t="s">
        <v>4115</v>
      </c>
      <c r="B4113" s="4">
        <v>0.1559986267778228</v>
      </c>
      <c r="C4113" s="4">
        <v>0.1246092762581188</v>
      </c>
      <c r="D4113" s="4">
        <f t="shared" si="1"/>
        <v>1.251902198</v>
      </c>
    </row>
    <row r="4114" ht="15.75" customHeight="1">
      <c r="A4114" s="4" t="s">
        <v>4116</v>
      </c>
      <c r="B4114" s="4">
        <v>0.02598807244496057</v>
      </c>
      <c r="C4114" s="4">
        <v>0.0207623065999196</v>
      </c>
      <c r="D4114" s="4">
        <f t="shared" si="1"/>
        <v>1.25169486</v>
      </c>
    </row>
    <row r="4115" ht="15.75" customHeight="1">
      <c r="A4115" s="4" t="s">
        <v>4117</v>
      </c>
      <c r="B4115" s="4">
        <v>0.02607791584750855</v>
      </c>
      <c r="C4115" s="4">
        <v>0.02083838944461119</v>
      </c>
      <c r="D4115" s="4">
        <f t="shared" si="1"/>
        <v>1.251436245</v>
      </c>
    </row>
    <row r="4116" ht="15.75" customHeight="1">
      <c r="A4116" s="4" t="s">
        <v>4118</v>
      </c>
      <c r="B4116" s="4">
        <v>0.0387681176374916</v>
      </c>
      <c r="C4116" s="4">
        <v>0.03098436491368474</v>
      </c>
      <c r="D4116" s="4">
        <f t="shared" si="1"/>
        <v>1.2512155</v>
      </c>
    </row>
    <row r="4117" ht="15.75" customHeight="1">
      <c r="A4117" s="4" t="s">
        <v>4119</v>
      </c>
      <c r="B4117" s="4">
        <v>0.05972210052056142</v>
      </c>
      <c r="C4117" s="4">
        <v>0.04775231475122886</v>
      </c>
      <c r="D4117" s="4">
        <f t="shared" si="1"/>
        <v>1.25066399</v>
      </c>
    </row>
    <row r="4118" ht="15.75" customHeight="1">
      <c r="A4118" s="4" t="s">
        <v>4120</v>
      </c>
      <c r="B4118" s="4">
        <v>0.04603216088150679</v>
      </c>
      <c r="C4118" s="4">
        <v>0.03680916734197264</v>
      </c>
      <c r="D4118" s="4">
        <f t="shared" si="1"/>
        <v>1.250562406</v>
      </c>
    </row>
    <row r="4119" ht="15.75" customHeight="1">
      <c r="A4119" s="4" t="s">
        <v>4121</v>
      </c>
      <c r="B4119" s="4">
        <v>0.01793676364198358</v>
      </c>
      <c r="C4119" s="4">
        <v>0.01434570134722738</v>
      </c>
      <c r="D4119" s="4">
        <f t="shared" si="1"/>
        <v>1.25032323</v>
      </c>
    </row>
    <row r="4120" ht="15.75" customHeight="1">
      <c r="A4120" s="4" t="s">
        <v>4122</v>
      </c>
      <c r="B4120" s="4">
        <v>0.05517523319938177</v>
      </c>
      <c r="C4120" s="4">
        <v>0.04417874807473385</v>
      </c>
      <c r="D4120" s="4">
        <f t="shared" si="1"/>
        <v>1.248908935</v>
      </c>
    </row>
    <row r="4121" ht="15.75" customHeight="1">
      <c r="A4121" s="4" t="s">
        <v>4123</v>
      </c>
      <c r="B4121" s="4">
        <v>0.3635801121354648</v>
      </c>
      <c r="C4121" s="4">
        <v>0.2911316420126314</v>
      </c>
      <c r="D4121" s="4">
        <f t="shared" si="1"/>
        <v>1.24885124</v>
      </c>
    </row>
    <row r="4122" ht="15.75" customHeight="1">
      <c r="A4122" s="4" t="s">
        <v>4124</v>
      </c>
      <c r="B4122" s="4">
        <v>0.01969320085999633</v>
      </c>
      <c r="C4122" s="4">
        <v>0.01577196643337771</v>
      </c>
      <c r="D4122" s="4">
        <f t="shared" si="1"/>
        <v>1.248620516</v>
      </c>
    </row>
    <row r="4123" ht="15.75" customHeight="1">
      <c r="A4123" s="4" t="s">
        <v>4125</v>
      </c>
      <c r="B4123" s="4">
        <v>0.1005446326148065</v>
      </c>
      <c r="C4123" s="4">
        <v>0.08054294985302662</v>
      </c>
      <c r="D4123" s="4">
        <f t="shared" si="1"/>
        <v>1.248335612</v>
      </c>
    </row>
    <row r="4124" ht="15.75" customHeight="1">
      <c r="A4124" s="4" t="s">
        <v>4126</v>
      </c>
      <c r="B4124" s="4">
        <v>0.02232207352716861</v>
      </c>
      <c r="C4124" s="4">
        <v>0.01788873322740544</v>
      </c>
      <c r="D4124" s="4">
        <f t="shared" si="1"/>
        <v>1.247828633</v>
      </c>
    </row>
    <row r="4125" ht="15.75" customHeight="1">
      <c r="A4125" s="4" t="s">
        <v>4127</v>
      </c>
      <c r="B4125" s="4">
        <v>0.09384399562215451</v>
      </c>
      <c r="C4125" s="4">
        <v>0.07526574007918536</v>
      </c>
      <c r="D4125" s="4">
        <f t="shared" si="1"/>
        <v>1.246835486</v>
      </c>
    </row>
    <row r="4126" ht="15.75" customHeight="1">
      <c r="A4126" s="4" t="s">
        <v>4128</v>
      </c>
      <c r="B4126" s="4">
        <v>0.01336454841762288</v>
      </c>
      <c r="C4126" s="4">
        <v>0.01071914886997505</v>
      </c>
      <c r="D4126" s="4">
        <f t="shared" si="1"/>
        <v>1.24679194</v>
      </c>
    </row>
    <row r="4127" ht="15.75" customHeight="1">
      <c r="A4127" s="4" t="s">
        <v>4129</v>
      </c>
      <c r="B4127" s="4">
        <v>0.05001636911413045</v>
      </c>
      <c r="C4127" s="4">
        <v>0.04011674745126357</v>
      </c>
      <c r="D4127" s="4">
        <f t="shared" si="1"/>
        <v>1.246770296</v>
      </c>
    </row>
    <row r="4128" ht="15.75" customHeight="1">
      <c r="A4128" s="4" t="s">
        <v>4130</v>
      </c>
      <c r="B4128" s="4">
        <v>0.0384340734751846</v>
      </c>
      <c r="C4128" s="4">
        <v>0.03082752293643351</v>
      </c>
      <c r="D4128" s="4">
        <f t="shared" si="1"/>
        <v>1.246745434</v>
      </c>
    </row>
    <row r="4129" ht="15.75" customHeight="1">
      <c r="A4129" s="4" t="s">
        <v>4131</v>
      </c>
      <c r="B4129" s="4">
        <v>0.08954225380185364</v>
      </c>
      <c r="C4129" s="4">
        <v>0.07182641926079959</v>
      </c>
      <c r="D4129" s="4">
        <f t="shared" si="1"/>
        <v>1.246647887</v>
      </c>
    </row>
    <row r="4130" ht="15.75" customHeight="1">
      <c r="A4130" s="4" t="s">
        <v>4132</v>
      </c>
      <c r="B4130" s="4">
        <v>0.03889048518105161</v>
      </c>
      <c r="C4130" s="4">
        <v>0.03119913591222975</v>
      </c>
      <c r="D4130" s="4">
        <f t="shared" si="1"/>
        <v>1.246524432</v>
      </c>
    </row>
    <row r="4131" ht="15.75" customHeight="1">
      <c r="A4131" s="4" t="s">
        <v>4133</v>
      </c>
      <c r="B4131" s="4">
        <v>0.04784840482966785</v>
      </c>
      <c r="C4131" s="4">
        <v>0.0383856825047111</v>
      </c>
      <c r="D4131" s="4">
        <f t="shared" si="1"/>
        <v>1.246516975</v>
      </c>
    </row>
    <row r="4132" ht="15.75" customHeight="1">
      <c r="A4132" s="4" t="s">
        <v>4134</v>
      </c>
      <c r="B4132" s="4">
        <v>0.02500892170530722</v>
      </c>
      <c r="C4132" s="4">
        <v>0.02006743468618382</v>
      </c>
      <c r="D4132" s="4">
        <f t="shared" si="1"/>
        <v>1.246244081</v>
      </c>
    </row>
    <row r="4133" ht="15.75" customHeight="1">
      <c r="A4133" s="4" t="s">
        <v>4135</v>
      </c>
      <c r="B4133" s="4">
        <v>0.04302412822587318</v>
      </c>
      <c r="C4133" s="4">
        <v>0.03452320348612167</v>
      </c>
      <c r="D4133" s="4">
        <f t="shared" si="1"/>
        <v>1.246238005</v>
      </c>
    </row>
    <row r="4134" ht="15.75" customHeight="1">
      <c r="A4134" s="4" t="s">
        <v>4136</v>
      </c>
      <c r="B4134" s="4">
        <v>0.0686750199476818</v>
      </c>
      <c r="C4134" s="4">
        <v>0.05517729820114773</v>
      </c>
      <c r="D4134" s="4">
        <f t="shared" si="1"/>
        <v>1.24462455</v>
      </c>
    </row>
    <row r="4135" ht="15.75" customHeight="1">
      <c r="A4135" s="4" t="s">
        <v>4137</v>
      </c>
      <c r="B4135" s="4">
        <v>0.03227465352715538</v>
      </c>
      <c r="C4135" s="4">
        <v>0.02593572619123691</v>
      </c>
      <c r="D4135" s="4">
        <f t="shared" si="1"/>
        <v>1.244409094</v>
      </c>
    </row>
    <row r="4136" ht="15.75" customHeight="1">
      <c r="A4136" s="4" t="s">
        <v>4138</v>
      </c>
      <c r="B4136" s="4">
        <v>0.009973595570027534</v>
      </c>
      <c r="C4136" s="4">
        <v>0.008017941055574837</v>
      </c>
      <c r="D4136" s="4">
        <f t="shared" si="1"/>
        <v>1.243909814</v>
      </c>
    </row>
    <row r="4137" ht="15.75" customHeight="1">
      <c r="A4137" s="4" t="s">
        <v>4139</v>
      </c>
      <c r="B4137" s="4">
        <v>0.04960568334893105</v>
      </c>
      <c r="C4137" s="4">
        <v>0.03993971335103314</v>
      </c>
      <c r="D4137" s="4">
        <f t="shared" si="1"/>
        <v>1.242014005</v>
      </c>
    </row>
    <row r="4138" ht="15.75" customHeight="1">
      <c r="A4138" s="4" t="s">
        <v>4140</v>
      </c>
      <c r="B4138" s="4">
        <v>0.02788291941479279</v>
      </c>
      <c r="C4138" s="4">
        <v>0.02246639959835647</v>
      </c>
      <c r="D4138" s="4">
        <f t="shared" si="1"/>
        <v>1.241094252</v>
      </c>
    </row>
    <row r="4139" ht="15.75" customHeight="1">
      <c r="A4139" s="4" t="s">
        <v>4141</v>
      </c>
      <c r="B4139" s="4">
        <v>0.1015416264577381</v>
      </c>
      <c r="C4139" s="4">
        <v>0.08182488983813178</v>
      </c>
      <c r="D4139" s="4">
        <f t="shared" si="1"/>
        <v>1.240962581</v>
      </c>
    </row>
    <row r="4140" ht="15.75" customHeight="1">
      <c r="A4140" s="4" t="s">
        <v>4142</v>
      </c>
      <c r="B4140" s="4">
        <v>0.01800823452072547</v>
      </c>
      <c r="C4140" s="4">
        <v>0.01451890406263156</v>
      </c>
      <c r="D4140" s="4">
        <f t="shared" si="1"/>
        <v>1.240330155</v>
      </c>
    </row>
    <row r="4141" ht="15.75" customHeight="1">
      <c r="A4141" s="4" t="s">
        <v>4143</v>
      </c>
      <c r="B4141" s="4">
        <v>0.02697171262733795</v>
      </c>
      <c r="C4141" s="4">
        <v>0.02175192179701442</v>
      </c>
      <c r="D4141" s="4">
        <f t="shared" si="1"/>
        <v>1.23996918</v>
      </c>
    </row>
    <row r="4142" ht="15.75" customHeight="1">
      <c r="A4142" s="4" t="s">
        <v>4144</v>
      </c>
      <c r="B4142" s="4">
        <v>0.06364459310172947</v>
      </c>
      <c r="C4142" s="4">
        <v>0.05132798423898233</v>
      </c>
      <c r="D4142" s="4">
        <f t="shared" si="1"/>
        <v>1.239958943</v>
      </c>
    </row>
    <row r="4143" ht="15.75" customHeight="1">
      <c r="A4143" s="4" t="s">
        <v>4145</v>
      </c>
      <c r="B4143" s="4">
        <v>0.04459787446069693</v>
      </c>
      <c r="C4143" s="4">
        <v>0.03597128393984684</v>
      </c>
      <c r="D4143" s="4">
        <f t="shared" si="1"/>
        <v>1.23981881</v>
      </c>
    </row>
    <row r="4144" ht="15.75" customHeight="1">
      <c r="A4144" s="4" t="s">
        <v>4146</v>
      </c>
      <c r="B4144" s="4">
        <v>0.06192644388283786</v>
      </c>
      <c r="C4144" s="4">
        <v>0.04994926894080939</v>
      </c>
      <c r="D4144" s="4">
        <f t="shared" si="1"/>
        <v>1.239786792</v>
      </c>
    </row>
    <row r="4145" ht="15.75" customHeight="1">
      <c r="A4145" s="4" t="s">
        <v>4147</v>
      </c>
      <c r="B4145" s="4">
        <v>0.043718329392136</v>
      </c>
      <c r="C4145" s="4">
        <v>0.03527254390278081</v>
      </c>
      <c r="D4145" s="4">
        <f t="shared" si="1"/>
        <v>1.239443617</v>
      </c>
    </row>
    <row r="4146" ht="15.75" customHeight="1">
      <c r="A4146" s="4" t="s">
        <v>4148</v>
      </c>
      <c r="B4146" s="4">
        <v>0.07982172772704715</v>
      </c>
      <c r="C4146" s="4">
        <v>0.06440741688941423</v>
      </c>
      <c r="D4146" s="4">
        <f t="shared" si="1"/>
        <v>1.23932509</v>
      </c>
    </row>
    <row r="4147" ht="15.75" customHeight="1">
      <c r="A4147" s="4" t="s">
        <v>4149</v>
      </c>
      <c r="B4147" s="4">
        <v>0.0490482707443577</v>
      </c>
      <c r="C4147" s="4">
        <v>0.03958403071665654</v>
      </c>
      <c r="D4147" s="4">
        <f t="shared" si="1"/>
        <v>1.239092378</v>
      </c>
    </row>
    <row r="4148" ht="15.75" customHeight="1">
      <c r="A4148" s="4" t="s">
        <v>4150</v>
      </c>
      <c r="B4148" s="4">
        <v>0.06874439590440834</v>
      </c>
      <c r="C4148" s="4">
        <v>0.05550005195635466</v>
      </c>
      <c r="D4148" s="4">
        <f t="shared" si="1"/>
        <v>1.238636604</v>
      </c>
    </row>
    <row r="4149" ht="15.75" customHeight="1">
      <c r="A4149" s="4" t="s">
        <v>4151</v>
      </c>
      <c r="B4149" s="4">
        <v>0.05711794690290595</v>
      </c>
      <c r="C4149" s="4">
        <v>0.04614516100915286</v>
      </c>
      <c r="D4149" s="4">
        <f t="shared" si="1"/>
        <v>1.237788441</v>
      </c>
    </row>
    <row r="4150" ht="15.75" customHeight="1">
      <c r="A4150" s="4" t="s">
        <v>4152</v>
      </c>
      <c r="B4150" s="4">
        <v>0.01500932390378887</v>
      </c>
      <c r="C4150" s="4">
        <v>0.01213283822594048</v>
      </c>
      <c r="D4150" s="4">
        <f t="shared" si="1"/>
        <v>1.23708267</v>
      </c>
    </row>
    <row r="4151" ht="15.75" customHeight="1">
      <c r="A4151" s="4" t="s">
        <v>4153</v>
      </c>
      <c r="B4151" s="4">
        <v>0.05135202333882718</v>
      </c>
      <c r="C4151" s="4">
        <v>0.04156743954106642</v>
      </c>
      <c r="D4151" s="4">
        <f t="shared" si="1"/>
        <v>1.235390582</v>
      </c>
    </row>
    <row r="4152" ht="15.75" customHeight="1">
      <c r="A4152" s="4" t="s">
        <v>4154</v>
      </c>
      <c r="B4152" s="4">
        <v>0.04443274462801803</v>
      </c>
      <c r="C4152" s="4">
        <v>0.03597364794950979</v>
      </c>
      <c r="D4152" s="4">
        <f t="shared" si="1"/>
        <v>1.235147036</v>
      </c>
    </row>
    <row r="4153" ht="15.75" customHeight="1">
      <c r="A4153" s="4" t="s">
        <v>4155</v>
      </c>
      <c r="B4153" s="4">
        <v>0.04168251910759425</v>
      </c>
      <c r="C4153" s="4">
        <v>0.0337698165961098</v>
      </c>
      <c r="D4153" s="4">
        <f t="shared" si="1"/>
        <v>1.234312866</v>
      </c>
    </row>
    <row r="4154" ht="15.75" customHeight="1">
      <c r="A4154" s="4" t="s">
        <v>4156</v>
      </c>
      <c r="B4154" s="4">
        <v>0.03352746487341188</v>
      </c>
      <c r="C4154" s="4">
        <v>0.02717219640671424</v>
      </c>
      <c r="D4154" s="4">
        <f t="shared" si="1"/>
        <v>1.233888655</v>
      </c>
    </row>
    <row r="4155" ht="15.75" customHeight="1">
      <c r="A4155" s="4" t="s">
        <v>4157</v>
      </c>
      <c r="B4155" s="4">
        <v>0.06696628226244031</v>
      </c>
      <c r="C4155" s="4">
        <v>0.05428002301280381</v>
      </c>
      <c r="D4155" s="4">
        <f t="shared" si="1"/>
        <v>1.233718752</v>
      </c>
    </row>
    <row r="4156" ht="15.75" customHeight="1">
      <c r="A4156" s="4" t="s">
        <v>4158</v>
      </c>
      <c r="B4156" s="4">
        <v>0.08801450385789561</v>
      </c>
      <c r="C4156" s="4">
        <v>0.07134867000513523</v>
      </c>
      <c r="D4156" s="4">
        <f t="shared" si="1"/>
        <v>1.233582964</v>
      </c>
    </row>
    <row r="4157" ht="15.75" customHeight="1">
      <c r="A4157" s="4" t="s">
        <v>4159</v>
      </c>
      <c r="B4157" s="4">
        <v>0.08324401629123575</v>
      </c>
      <c r="C4157" s="4">
        <v>0.06750937827625766</v>
      </c>
      <c r="D4157" s="4">
        <f t="shared" si="1"/>
        <v>1.233073366</v>
      </c>
    </row>
    <row r="4158" ht="15.75" customHeight="1">
      <c r="A4158" s="4" t="s">
        <v>4160</v>
      </c>
      <c r="B4158" s="4">
        <v>0.01299204707740567</v>
      </c>
      <c r="C4158" s="4">
        <v>0.01053982519557607</v>
      </c>
      <c r="D4158" s="4">
        <f t="shared" si="1"/>
        <v>1.232662481</v>
      </c>
    </row>
    <row r="4159" ht="15.75" customHeight="1">
      <c r="A4159" s="4" t="s">
        <v>4161</v>
      </c>
      <c r="B4159" s="4">
        <v>0.01764757034514662</v>
      </c>
      <c r="C4159" s="4">
        <v>0.01431769331317667</v>
      </c>
      <c r="D4159" s="4">
        <f t="shared" si="1"/>
        <v>1.232570775</v>
      </c>
    </row>
    <row r="4160" ht="15.75" customHeight="1">
      <c r="A4160" s="4" t="s">
        <v>4162</v>
      </c>
      <c r="B4160" s="4">
        <v>0.03633775651395803</v>
      </c>
      <c r="C4160" s="4">
        <v>0.02949105510331555</v>
      </c>
      <c r="D4160" s="4">
        <f t="shared" si="1"/>
        <v>1.232161969</v>
      </c>
    </row>
    <row r="4161" ht="15.75" customHeight="1">
      <c r="A4161" s="4" t="s">
        <v>4163</v>
      </c>
      <c r="B4161" s="4">
        <v>0.03817378218976032</v>
      </c>
      <c r="C4161" s="4">
        <v>0.03098383731809637</v>
      </c>
      <c r="D4161" s="4">
        <f t="shared" si="1"/>
        <v>1.232054693</v>
      </c>
    </row>
    <row r="4162" ht="15.75" customHeight="1">
      <c r="A4162" s="4" t="s">
        <v>4164</v>
      </c>
      <c r="B4162" s="4">
        <v>0.02303191464014587</v>
      </c>
      <c r="C4162" s="4">
        <v>0.01871316605631381</v>
      </c>
      <c r="D4162" s="4">
        <f t="shared" si="1"/>
        <v>1.230786633</v>
      </c>
    </row>
    <row r="4163" ht="15.75" customHeight="1">
      <c r="A4163" s="4" t="s">
        <v>4165</v>
      </c>
      <c r="B4163" s="4">
        <v>0.04178927548536795</v>
      </c>
      <c r="C4163" s="4">
        <v>0.03396753508083751</v>
      </c>
      <c r="D4163" s="4">
        <f t="shared" si="1"/>
        <v>1.230271063</v>
      </c>
    </row>
    <row r="4164" ht="15.75" customHeight="1">
      <c r="A4164" s="4" t="s">
        <v>4166</v>
      </c>
      <c r="B4164" s="4">
        <v>0.04192912036395674</v>
      </c>
      <c r="C4164" s="4">
        <v>0.03408213508459555</v>
      </c>
      <c r="D4164" s="4">
        <f t="shared" si="1"/>
        <v>1.230237491</v>
      </c>
    </row>
    <row r="4165" ht="15.75" customHeight="1">
      <c r="A4165" s="4" t="s">
        <v>4167</v>
      </c>
      <c r="B4165" s="4">
        <v>0.04667413341696216</v>
      </c>
      <c r="C4165" s="4">
        <v>0.0379393886396037</v>
      </c>
      <c r="D4165" s="4">
        <f t="shared" si="1"/>
        <v>1.230228928</v>
      </c>
    </row>
    <row r="4166" ht="15.75" customHeight="1">
      <c r="A4166" s="4" t="s">
        <v>4168</v>
      </c>
      <c r="B4166" s="4">
        <v>0.02428245451545384</v>
      </c>
      <c r="C4166" s="4">
        <v>0.01974176370986933</v>
      </c>
      <c r="D4166" s="4">
        <f t="shared" si="1"/>
        <v>1.230004313</v>
      </c>
    </row>
    <row r="4167" ht="15.75" customHeight="1">
      <c r="A4167" s="4" t="s">
        <v>4169</v>
      </c>
      <c r="B4167" s="4">
        <v>0.01813803924194515</v>
      </c>
      <c r="C4167" s="4">
        <v>0.0147470116068033</v>
      </c>
      <c r="D4167" s="4">
        <f t="shared" si="1"/>
        <v>1.229946767</v>
      </c>
    </row>
    <row r="4168" ht="15.75" customHeight="1">
      <c r="A4168" s="4" t="s">
        <v>4170</v>
      </c>
      <c r="B4168" s="4">
        <v>0.06355793008663393</v>
      </c>
      <c r="C4168" s="4">
        <v>0.05169586778981849</v>
      </c>
      <c r="D4168" s="4">
        <f t="shared" si="1"/>
        <v>1.229458616</v>
      </c>
    </row>
    <row r="4169" ht="15.75" customHeight="1">
      <c r="A4169" s="4" t="s">
        <v>4171</v>
      </c>
      <c r="B4169" s="4">
        <v>0.02823214603392492</v>
      </c>
      <c r="C4169" s="4">
        <v>0.02296350543821412</v>
      </c>
      <c r="D4169" s="4">
        <f t="shared" si="1"/>
        <v>1.22943538</v>
      </c>
    </row>
    <row r="4170" ht="15.75" customHeight="1">
      <c r="A4170" s="4" t="s">
        <v>4172</v>
      </c>
      <c r="B4170" s="4">
        <v>0.008953983568281716</v>
      </c>
      <c r="C4170" s="4">
        <v>0.007283042364982001</v>
      </c>
      <c r="D4170" s="4">
        <f t="shared" si="1"/>
        <v>1.229429011</v>
      </c>
    </row>
    <row r="4171" ht="15.75" customHeight="1">
      <c r="A4171" s="4" t="s">
        <v>4173</v>
      </c>
      <c r="B4171" s="4">
        <v>0.06445307097540892</v>
      </c>
      <c r="C4171" s="4">
        <v>0.05242790541225455</v>
      </c>
      <c r="D4171" s="4">
        <f t="shared" si="1"/>
        <v>1.229365745</v>
      </c>
    </row>
    <row r="4172" ht="15.75" customHeight="1">
      <c r="A4172" s="4" t="s">
        <v>4174</v>
      </c>
      <c r="B4172" s="4">
        <v>0.02099663541550935</v>
      </c>
      <c r="C4172" s="4">
        <v>0.01708346710857152</v>
      </c>
      <c r="D4172" s="4">
        <f t="shared" si="1"/>
        <v>1.229061717</v>
      </c>
    </row>
    <row r="4173" ht="15.75" customHeight="1">
      <c r="A4173" s="4" t="s">
        <v>4175</v>
      </c>
      <c r="B4173" s="4">
        <v>0.04232241640768467</v>
      </c>
      <c r="C4173" s="4">
        <v>0.03445246506080998</v>
      </c>
      <c r="D4173" s="4">
        <f t="shared" si="1"/>
        <v>1.228429267</v>
      </c>
    </row>
    <row r="4174" ht="15.75" customHeight="1">
      <c r="A4174" s="4" t="s">
        <v>4176</v>
      </c>
      <c r="B4174" s="4">
        <v>0.007425407928356703</v>
      </c>
      <c r="C4174" s="4">
        <v>0.006045014286236014</v>
      </c>
      <c r="D4174" s="4">
        <f t="shared" si="1"/>
        <v>1.22835242</v>
      </c>
    </row>
    <row r="4175" ht="15.75" customHeight="1">
      <c r="A4175" s="4" t="s">
        <v>4177</v>
      </c>
      <c r="B4175" s="4">
        <v>0.03475878628925692</v>
      </c>
      <c r="C4175" s="4">
        <v>0.02832502049712993</v>
      </c>
      <c r="D4175" s="4">
        <f t="shared" si="1"/>
        <v>1.227140729</v>
      </c>
    </row>
    <row r="4176" ht="15.75" customHeight="1">
      <c r="A4176" s="4" t="s">
        <v>4178</v>
      </c>
      <c r="B4176" s="4">
        <v>0.02998269738522491</v>
      </c>
      <c r="C4176" s="4">
        <v>0.02446753177370336</v>
      </c>
      <c r="D4176" s="4">
        <f t="shared" si="1"/>
        <v>1.225407518</v>
      </c>
    </row>
    <row r="4177" ht="15.75" customHeight="1">
      <c r="A4177" s="4" t="s">
        <v>4179</v>
      </c>
      <c r="B4177" s="4">
        <v>0.03944000001067791</v>
      </c>
      <c r="C4177" s="4">
        <v>0.03219064194784236</v>
      </c>
      <c r="D4177" s="4">
        <f t="shared" si="1"/>
        <v>1.225200792</v>
      </c>
    </row>
    <row r="4178" ht="15.75" customHeight="1">
      <c r="A4178" s="4" t="s">
        <v>4180</v>
      </c>
      <c r="B4178" s="4">
        <v>0.02228130747035306</v>
      </c>
      <c r="C4178" s="4">
        <v>0.01819282480831007</v>
      </c>
      <c r="D4178" s="4">
        <f t="shared" si="1"/>
        <v>1.224730503</v>
      </c>
    </row>
    <row r="4179" ht="15.75" customHeight="1">
      <c r="A4179" s="4" t="s">
        <v>4181</v>
      </c>
      <c r="B4179" s="4">
        <v>0.04599267387025381</v>
      </c>
      <c r="C4179" s="4">
        <v>0.03756226569899371</v>
      </c>
      <c r="D4179" s="4">
        <f t="shared" si="1"/>
        <v>1.224438223</v>
      </c>
    </row>
    <row r="4180" ht="15.75" customHeight="1">
      <c r="A4180" s="4" t="s">
        <v>4182</v>
      </c>
      <c r="B4180" s="4">
        <v>0.04534348795576568</v>
      </c>
      <c r="C4180" s="4">
        <v>0.0370331772725561</v>
      </c>
      <c r="D4180" s="4">
        <f t="shared" si="1"/>
        <v>1.224401774</v>
      </c>
    </row>
    <row r="4181" ht="15.75" customHeight="1">
      <c r="A4181" s="4" t="s">
        <v>4183</v>
      </c>
      <c r="B4181" s="4">
        <v>0.01628991541993734</v>
      </c>
      <c r="C4181" s="4">
        <v>0.01331840821868736</v>
      </c>
      <c r="D4181" s="4">
        <f t="shared" si="1"/>
        <v>1.223112789</v>
      </c>
    </row>
    <row r="4182" ht="15.75" customHeight="1">
      <c r="A4182" s="4" t="s">
        <v>4184</v>
      </c>
      <c r="B4182" s="4">
        <v>0.02211585102599838</v>
      </c>
      <c r="C4182" s="4">
        <v>0.01808420993545503</v>
      </c>
      <c r="D4182" s="4">
        <f t="shared" si="1"/>
        <v>1.222937087</v>
      </c>
    </row>
    <row r="4183" ht="15.75" customHeight="1">
      <c r="A4183" s="4" t="s">
        <v>4185</v>
      </c>
      <c r="B4183" s="4">
        <v>0.03461467420668953</v>
      </c>
      <c r="C4183" s="4">
        <v>0.02834796601324881</v>
      </c>
      <c r="D4183" s="4">
        <f t="shared" si="1"/>
        <v>1.221063768</v>
      </c>
    </row>
    <row r="4184" ht="15.75" customHeight="1">
      <c r="A4184" s="4" t="s">
        <v>4186</v>
      </c>
      <c r="B4184" s="4">
        <v>0.03653048688890531</v>
      </c>
      <c r="C4184" s="4">
        <v>0.02993697352744988</v>
      </c>
      <c r="D4184" s="4">
        <f t="shared" si="1"/>
        <v>1.220246491</v>
      </c>
    </row>
    <row r="4185" ht="15.75" customHeight="1">
      <c r="A4185" s="4" t="s">
        <v>4187</v>
      </c>
      <c r="B4185" s="4">
        <v>0.03334846046048533</v>
      </c>
      <c r="C4185" s="4">
        <v>0.02734740399352023</v>
      </c>
      <c r="D4185" s="4">
        <f t="shared" si="1"/>
        <v>1.219437884</v>
      </c>
    </row>
    <row r="4186" ht="15.75" customHeight="1">
      <c r="A4186" s="4" t="s">
        <v>4188</v>
      </c>
      <c r="B4186" s="4">
        <v>0.04334314551730175</v>
      </c>
      <c r="C4186" s="4">
        <v>0.03555676518706217</v>
      </c>
      <c r="D4186" s="4">
        <f t="shared" si="1"/>
        <v>1.218984497</v>
      </c>
    </row>
    <row r="4187" ht="15.75" customHeight="1">
      <c r="A4187" s="4" t="s">
        <v>4189</v>
      </c>
      <c r="B4187" s="4">
        <v>0.01895009683252873</v>
      </c>
      <c r="C4187" s="4">
        <v>0.01555410435160548</v>
      </c>
      <c r="D4187" s="4">
        <f t="shared" si="1"/>
        <v>1.218334171</v>
      </c>
    </row>
    <row r="4188" ht="15.75" customHeight="1">
      <c r="A4188" s="4" t="s">
        <v>4190</v>
      </c>
      <c r="B4188" s="4">
        <v>0.101002708906356</v>
      </c>
      <c r="C4188" s="4">
        <v>0.08291037531140595</v>
      </c>
      <c r="D4188" s="4">
        <f t="shared" si="1"/>
        <v>1.218215555</v>
      </c>
    </row>
    <row r="4189" ht="15.75" customHeight="1">
      <c r="A4189" s="4" t="s">
        <v>4191</v>
      </c>
      <c r="B4189" s="4">
        <v>0.02606242035974389</v>
      </c>
      <c r="C4189" s="4">
        <v>0.02139667019814687</v>
      </c>
      <c r="D4189" s="4">
        <f t="shared" si="1"/>
        <v>1.218059638</v>
      </c>
    </row>
    <row r="4190" ht="15.75" customHeight="1">
      <c r="A4190" s="4" t="s">
        <v>4192</v>
      </c>
      <c r="B4190" s="4">
        <v>0.07612423347458126</v>
      </c>
      <c r="C4190" s="4">
        <v>0.06250488884733753</v>
      </c>
      <c r="D4190" s="4">
        <f t="shared" si="1"/>
        <v>1.21789247</v>
      </c>
    </row>
    <row r="4191" ht="15.75" customHeight="1">
      <c r="A4191" s="4" t="s">
        <v>4193</v>
      </c>
      <c r="B4191" s="4">
        <v>0.04241359188971825</v>
      </c>
      <c r="C4191" s="4">
        <v>0.03482662861844092</v>
      </c>
      <c r="D4191" s="4">
        <f t="shared" si="1"/>
        <v>1.21784949</v>
      </c>
    </row>
    <row r="4192" ht="15.75" customHeight="1">
      <c r="A4192" s="4" t="s">
        <v>4194</v>
      </c>
      <c r="B4192" s="4">
        <v>0.01842742761454351</v>
      </c>
      <c r="C4192" s="4">
        <v>0.01513697285985413</v>
      </c>
      <c r="D4192" s="4">
        <f t="shared" si="1"/>
        <v>1.217378652</v>
      </c>
    </row>
    <row r="4193" ht="15.75" customHeight="1">
      <c r="A4193" s="4" t="s">
        <v>4195</v>
      </c>
      <c r="B4193" s="4">
        <v>0.04718558625970313</v>
      </c>
      <c r="C4193" s="4">
        <v>0.03876680909826592</v>
      </c>
      <c r="D4193" s="4">
        <f t="shared" si="1"/>
        <v>1.217164563</v>
      </c>
    </row>
    <row r="4194" ht="15.75" customHeight="1">
      <c r="A4194" s="4" t="s">
        <v>4196</v>
      </c>
      <c r="B4194" s="4">
        <v>0.04523616465630515</v>
      </c>
      <c r="C4194" s="4">
        <v>0.03719865686928474</v>
      </c>
      <c r="D4194" s="4">
        <f t="shared" si="1"/>
        <v>1.216069839</v>
      </c>
    </row>
    <row r="4195" ht="15.75" customHeight="1">
      <c r="A4195" s="4" t="s">
        <v>4197</v>
      </c>
      <c r="B4195" s="4">
        <v>0.0119583227362142</v>
      </c>
      <c r="C4195" s="4">
        <v>0.009834817794381662</v>
      </c>
      <c r="D4195" s="4">
        <f t="shared" si="1"/>
        <v>1.21591706</v>
      </c>
    </row>
    <row r="4196" ht="15.75" customHeight="1">
      <c r="A4196" s="4" t="s">
        <v>4198</v>
      </c>
      <c r="B4196" s="4">
        <v>0.02623267272059291</v>
      </c>
      <c r="C4196" s="4">
        <v>0.02157655089883191</v>
      </c>
      <c r="D4196" s="4">
        <f t="shared" si="1"/>
        <v>1.215795464</v>
      </c>
    </row>
    <row r="4197" ht="15.75" customHeight="1">
      <c r="A4197" s="4" t="s">
        <v>4199</v>
      </c>
      <c r="B4197" s="4">
        <v>0.0816108393850433</v>
      </c>
      <c r="C4197" s="4">
        <v>0.06713919271537909</v>
      </c>
      <c r="D4197" s="4">
        <f t="shared" si="1"/>
        <v>1.215546927</v>
      </c>
    </row>
    <row r="4198" ht="15.75" customHeight="1">
      <c r="A4198" s="4" t="s">
        <v>4200</v>
      </c>
      <c r="B4198" s="4">
        <v>0.01555118556057976</v>
      </c>
      <c r="C4198" s="4">
        <v>0.01279402003608082</v>
      </c>
      <c r="D4198" s="4">
        <f t="shared" si="1"/>
        <v>1.215504237</v>
      </c>
    </row>
    <row r="4199" ht="15.75" customHeight="1">
      <c r="A4199" s="4" t="s">
        <v>4201</v>
      </c>
      <c r="B4199" s="4">
        <v>0.03548261639472779</v>
      </c>
      <c r="C4199" s="4">
        <v>0.02920741624474385</v>
      </c>
      <c r="D4199" s="4">
        <f t="shared" si="1"/>
        <v>1.214849547</v>
      </c>
    </row>
    <row r="4200" ht="15.75" customHeight="1">
      <c r="A4200" s="4" t="s">
        <v>4202</v>
      </c>
      <c r="B4200" s="4">
        <v>0.01890712784634668</v>
      </c>
      <c r="C4200" s="4">
        <v>0.0155655689216764</v>
      </c>
      <c r="D4200" s="4">
        <f t="shared" si="1"/>
        <v>1.214676312</v>
      </c>
    </row>
    <row r="4201" ht="15.75" customHeight="1">
      <c r="A4201" s="4" t="s">
        <v>4203</v>
      </c>
      <c r="B4201" s="4">
        <v>0.02811974811219045</v>
      </c>
      <c r="C4201" s="4">
        <v>0.02315320051417458</v>
      </c>
      <c r="D4201" s="4">
        <f t="shared" si="1"/>
        <v>1.214508037</v>
      </c>
    </row>
    <row r="4202" ht="15.75" customHeight="1">
      <c r="A4202" s="4" t="s">
        <v>4204</v>
      </c>
      <c r="B4202" s="4">
        <v>0.03118635991419575</v>
      </c>
      <c r="C4202" s="4">
        <v>0.02568204528565031</v>
      </c>
      <c r="D4202" s="4">
        <f t="shared" si="1"/>
        <v>1.2143254</v>
      </c>
    </row>
    <row r="4203" ht="15.75" customHeight="1">
      <c r="A4203" s="4" t="s">
        <v>4205</v>
      </c>
      <c r="B4203" s="4">
        <v>0.1671075073858622</v>
      </c>
      <c r="C4203" s="4">
        <v>0.1376437057132864</v>
      </c>
      <c r="D4203" s="4">
        <f t="shared" si="1"/>
        <v>1.214058475</v>
      </c>
    </row>
    <row r="4204" ht="15.75" customHeight="1">
      <c r="A4204" s="4" t="s">
        <v>4206</v>
      </c>
      <c r="B4204" s="4">
        <v>0.04260299696238926</v>
      </c>
      <c r="C4204" s="4">
        <v>0.03509924480777322</v>
      </c>
      <c r="D4204" s="4">
        <f t="shared" si="1"/>
        <v>1.213786712</v>
      </c>
    </row>
    <row r="4205" ht="15.75" customHeight="1">
      <c r="A4205" s="4" t="s">
        <v>4207</v>
      </c>
      <c r="B4205" s="4">
        <v>0.0268846620546281</v>
      </c>
      <c r="C4205" s="4">
        <v>0.02215366447764472</v>
      </c>
      <c r="D4205" s="4">
        <f t="shared" si="1"/>
        <v>1.213553725</v>
      </c>
    </row>
    <row r="4206" ht="15.75" customHeight="1">
      <c r="A4206" s="4" t="s">
        <v>4208</v>
      </c>
      <c r="B4206" s="4">
        <v>0.02674895708517346</v>
      </c>
      <c r="C4206" s="4">
        <v>0.02204911291560372</v>
      </c>
      <c r="D4206" s="4">
        <f t="shared" si="1"/>
        <v>1.213153436</v>
      </c>
    </row>
    <row r="4207" ht="15.75" customHeight="1">
      <c r="A4207" s="4" t="s">
        <v>4209</v>
      </c>
      <c r="B4207" s="4">
        <v>0.08220017614899798</v>
      </c>
      <c r="C4207" s="4">
        <v>0.06775893444503639</v>
      </c>
      <c r="D4207" s="4">
        <f t="shared" si="1"/>
        <v>1.213126753</v>
      </c>
    </row>
    <row r="4208" ht="15.75" customHeight="1">
      <c r="A4208" s="4" t="s">
        <v>4210</v>
      </c>
      <c r="B4208" s="4">
        <v>0.02253288566788905</v>
      </c>
      <c r="C4208" s="4">
        <v>0.01858827635844818</v>
      </c>
      <c r="D4208" s="4">
        <f t="shared" si="1"/>
        <v>1.212209526</v>
      </c>
    </row>
    <row r="4209" ht="15.75" customHeight="1">
      <c r="A4209" s="4" t="s">
        <v>4211</v>
      </c>
      <c r="B4209" s="4">
        <v>0.03643536837738565</v>
      </c>
      <c r="C4209" s="4">
        <v>0.03006406706944073</v>
      </c>
      <c r="D4209" s="4">
        <f t="shared" si="1"/>
        <v>1.211924132</v>
      </c>
    </row>
    <row r="4210" ht="15.75" customHeight="1">
      <c r="A4210" s="4" t="s">
        <v>4212</v>
      </c>
      <c r="B4210" s="4">
        <v>0.0451367925294895</v>
      </c>
      <c r="C4210" s="4">
        <v>0.03727556545430964</v>
      </c>
      <c r="D4210" s="4">
        <f t="shared" si="1"/>
        <v>1.210894911</v>
      </c>
    </row>
    <row r="4211" ht="15.75" customHeight="1">
      <c r="A4211" s="4" t="s">
        <v>4213</v>
      </c>
      <c r="B4211" s="4">
        <v>0.02673978930371619</v>
      </c>
      <c r="C4211" s="4">
        <v>0.02208726190790478</v>
      </c>
      <c r="D4211" s="4">
        <f t="shared" si="1"/>
        <v>1.210643013</v>
      </c>
    </row>
    <row r="4212" ht="15.75" customHeight="1">
      <c r="A4212" s="4" t="s">
        <v>4214</v>
      </c>
      <c r="B4212" s="4">
        <v>0.03612624280894348</v>
      </c>
      <c r="C4212" s="4">
        <v>0.02984244634483587</v>
      </c>
      <c r="D4212" s="4">
        <f t="shared" si="1"/>
        <v>1.210565729</v>
      </c>
    </row>
    <row r="4213" ht="15.75" customHeight="1">
      <c r="A4213" s="4" t="s">
        <v>4215</v>
      </c>
      <c r="B4213" s="4">
        <v>0.0978120391582501</v>
      </c>
      <c r="C4213" s="4">
        <v>0.0808027577007552</v>
      </c>
      <c r="D4213" s="4">
        <f t="shared" si="1"/>
        <v>1.210503725</v>
      </c>
    </row>
    <row r="4214" ht="15.75" customHeight="1">
      <c r="A4214" s="4" t="s">
        <v>4216</v>
      </c>
      <c r="B4214" s="4">
        <v>0.04532117433150596</v>
      </c>
      <c r="C4214" s="4">
        <v>0.03747159817377586</v>
      </c>
      <c r="D4214" s="4">
        <f t="shared" si="1"/>
        <v>1.209480688</v>
      </c>
    </row>
    <row r="4215" ht="15.75" customHeight="1">
      <c r="A4215" s="4" t="s">
        <v>4217</v>
      </c>
      <c r="B4215" s="4">
        <v>0.00841096477180498</v>
      </c>
      <c r="C4215" s="4">
        <v>0.006956454882414987</v>
      </c>
      <c r="D4215" s="4">
        <f t="shared" si="1"/>
        <v>1.209087806</v>
      </c>
    </row>
    <row r="4216" ht="15.75" customHeight="1">
      <c r="A4216" s="4" t="s">
        <v>4218</v>
      </c>
      <c r="B4216" s="4">
        <v>0.02940106596533532</v>
      </c>
      <c r="C4216" s="4">
        <v>0.02432334003411417</v>
      </c>
      <c r="D4216" s="4">
        <f t="shared" si="1"/>
        <v>1.208759402</v>
      </c>
    </row>
    <row r="4217" ht="15.75" customHeight="1">
      <c r="A4217" s="4" t="s">
        <v>4219</v>
      </c>
      <c r="B4217" s="4">
        <v>0.01298113156936081</v>
      </c>
      <c r="C4217" s="4">
        <v>0.01074010565509482</v>
      </c>
      <c r="D4217" s="4">
        <f t="shared" si="1"/>
        <v>1.208659578</v>
      </c>
    </row>
    <row r="4218" ht="15.75" customHeight="1">
      <c r="A4218" s="4" t="s">
        <v>4220</v>
      </c>
      <c r="B4218" s="4">
        <v>0.02961981402803251</v>
      </c>
      <c r="C4218" s="4">
        <v>0.02450768350214039</v>
      </c>
      <c r="D4218" s="4">
        <f t="shared" si="1"/>
        <v>1.208592971</v>
      </c>
    </row>
    <row r="4219" ht="15.75" customHeight="1">
      <c r="A4219" s="4" t="s">
        <v>4221</v>
      </c>
      <c r="B4219" s="4">
        <v>0.0244544560327286</v>
      </c>
      <c r="C4219" s="4">
        <v>0.02024060725447154</v>
      </c>
      <c r="D4219" s="4">
        <f t="shared" si="1"/>
        <v>1.208187863</v>
      </c>
    </row>
    <row r="4220" ht="15.75" customHeight="1">
      <c r="A4220" s="4" t="s">
        <v>4222</v>
      </c>
      <c r="B4220" s="4">
        <v>0.04804412960257079</v>
      </c>
      <c r="C4220" s="4">
        <v>0.03976641715474871</v>
      </c>
      <c r="D4220" s="4">
        <f t="shared" si="1"/>
        <v>1.208158367</v>
      </c>
    </row>
    <row r="4221" ht="15.75" customHeight="1">
      <c r="A4221" s="4" t="s">
        <v>4223</v>
      </c>
      <c r="B4221" s="4">
        <v>0.009889535368073804</v>
      </c>
      <c r="C4221" s="4">
        <v>0.008189189582282794</v>
      </c>
      <c r="D4221" s="4">
        <f t="shared" si="1"/>
        <v>1.207632974</v>
      </c>
    </row>
    <row r="4222" ht="15.75" customHeight="1">
      <c r="A4222" s="4" t="s">
        <v>4224</v>
      </c>
      <c r="B4222" s="4">
        <v>0.01951703366197417</v>
      </c>
      <c r="C4222" s="4">
        <v>0.01616622214524154</v>
      </c>
      <c r="D4222" s="4">
        <f t="shared" si="1"/>
        <v>1.207272391</v>
      </c>
    </row>
    <row r="4223" ht="15.75" customHeight="1">
      <c r="A4223" s="4" t="s">
        <v>4225</v>
      </c>
      <c r="B4223" s="4">
        <v>0.006815771542076958</v>
      </c>
      <c r="C4223" s="4">
        <v>0.005646115179092588</v>
      </c>
      <c r="D4223" s="4">
        <f t="shared" si="1"/>
        <v>1.207161265</v>
      </c>
    </row>
    <row r="4224" ht="15.75" customHeight="1">
      <c r="A4224" s="4" t="s">
        <v>4226</v>
      </c>
      <c r="B4224" s="4">
        <v>0.02249452159822939</v>
      </c>
      <c r="C4224" s="4">
        <v>0.01864043021603274</v>
      </c>
      <c r="D4224" s="4">
        <f t="shared" si="1"/>
        <v>1.206759787</v>
      </c>
    </row>
    <row r="4225" ht="15.75" customHeight="1">
      <c r="A4225" s="4" t="s">
        <v>4227</v>
      </c>
      <c r="B4225" s="4">
        <v>0.04308795114390059</v>
      </c>
      <c r="C4225" s="4">
        <v>0.03570605234677743</v>
      </c>
      <c r="D4225" s="4">
        <f t="shared" si="1"/>
        <v>1.206740827</v>
      </c>
    </row>
    <row r="4226" ht="15.75" customHeight="1">
      <c r="A4226" s="4" t="s">
        <v>4228</v>
      </c>
      <c r="B4226" s="4">
        <v>0.02026999801309018</v>
      </c>
      <c r="C4226" s="4">
        <v>0.01679874136303115</v>
      </c>
      <c r="D4226" s="4">
        <f t="shared" si="1"/>
        <v>1.206637901</v>
      </c>
    </row>
    <row r="4227" ht="15.75" customHeight="1">
      <c r="A4227" s="4" t="s">
        <v>4229</v>
      </c>
      <c r="B4227" s="4">
        <v>0.0211655940279313</v>
      </c>
      <c r="C4227" s="4">
        <v>0.01754358499267653</v>
      </c>
      <c r="D4227" s="4">
        <f t="shared" si="1"/>
        <v>1.206457747</v>
      </c>
    </row>
    <row r="4228" ht="15.75" customHeight="1">
      <c r="A4228" s="4" t="s">
        <v>4230</v>
      </c>
      <c r="B4228" s="4">
        <v>0.04502397005207315</v>
      </c>
      <c r="C4228" s="4">
        <v>0.03731937634741787</v>
      </c>
      <c r="D4228" s="4">
        <f t="shared" si="1"/>
        <v>1.206450227</v>
      </c>
    </row>
    <row r="4229" ht="15.75" customHeight="1">
      <c r="A4229" s="4" t="s">
        <v>4231</v>
      </c>
      <c r="B4229" s="4">
        <v>0.03948544399272664</v>
      </c>
      <c r="C4229" s="4">
        <v>0.03273284243730347</v>
      </c>
      <c r="D4229" s="4">
        <f t="shared" si="1"/>
        <v>1.206294384</v>
      </c>
    </row>
    <row r="4230" ht="15.75" customHeight="1">
      <c r="A4230" s="4" t="s">
        <v>4232</v>
      </c>
      <c r="B4230" s="4">
        <v>0.04210029644525653</v>
      </c>
      <c r="C4230" s="4">
        <v>0.03495137788793731</v>
      </c>
      <c r="D4230" s="4">
        <f t="shared" si="1"/>
        <v>1.204538962</v>
      </c>
    </row>
    <row r="4231" ht="15.75" customHeight="1">
      <c r="A4231" s="4" t="s">
        <v>4233</v>
      </c>
      <c r="B4231" s="4">
        <v>0.03787361737277674</v>
      </c>
      <c r="C4231" s="4">
        <v>0.03144613821471891</v>
      </c>
      <c r="D4231" s="4">
        <f t="shared" si="1"/>
        <v>1.204396454</v>
      </c>
    </row>
    <row r="4232" ht="15.75" customHeight="1">
      <c r="A4232" s="4" t="s">
        <v>4234</v>
      </c>
      <c r="B4232" s="4">
        <v>0.006522788608332798</v>
      </c>
      <c r="C4232" s="4">
        <v>0.00541791379621316</v>
      </c>
      <c r="D4232" s="4">
        <f t="shared" si="1"/>
        <v>1.203929936</v>
      </c>
    </row>
    <row r="4233" ht="15.75" customHeight="1">
      <c r="A4233" s="4" t="s">
        <v>4235</v>
      </c>
      <c r="B4233" s="4">
        <v>0.01713977331688748</v>
      </c>
      <c r="C4233" s="4">
        <v>0.01424118868639555</v>
      </c>
      <c r="D4233" s="4">
        <f t="shared" si="1"/>
        <v>1.203535301</v>
      </c>
    </row>
    <row r="4234" ht="15.75" customHeight="1">
      <c r="A4234" s="4" t="s">
        <v>4236</v>
      </c>
      <c r="B4234" s="4">
        <v>0.01462076307224783</v>
      </c>
      <c r="C4234" s="4">
        <v>0.01216032234990407</v>
      </c>
      <c r="D4234" s="4">
        <f t="shared" si="1"/>
        <v>1.202333512</v>
      </c>
    </row>
    <row r="4235" ht="15.75" customHeight="1">
      <c r="A4235" s="4" t="s">
        <v>4237</v>
      </c>
      <c r="B4235" s="4">
        <v>0.03962988999430402</v>
      </c>
      <c r="C4235" s="4">
        <v>0.03298791814771849</v>
      </c>
      <c r="D4235" s="4">
        <f t="shared" si="1"/>
        <v>1.20134559</v>
      </c>
    </row>
    <row r="4236" ht="15.75" customHeight="1">
      <c r="A4236" s="4" t="s">
        <v>4238</v>
      </c>
      <c r="B4236" s="4">
        <v>0.06960972751442127</v>
      </c>
      <c r="C4236" s="4">
        <v>0.05797717561054352</v>
      </c>
      <c r="D4236" s="4">
        <f t="shared" si="1"/>
        <v>1.200640196</v>
      </c>
    </row>
    <row r="4237" ht="15.75" customHeight="1">
      <c r="A4237" s="4" t="s">
        <v>4239</v>
      </c>
      <c r="B4237" s="4">
        <v>0.009813224468781766</v>
      </c>
      <c r="C4237" s="4">
        <v>0.0081748895166495</v>
      </c>
      <c r="D4237" s="4">
        <f t="shared" si="1"/>
        <v>1.200410654</v>
      </c>
    </row>
    <row r="4238" ht="15.75" customHeight="1">
      <c r="A4238" s="4" t="s">
        <v>4240</v>
      </c>
      <c r="B4238" s="4">
        <v>0.04830240139512241</v>
      </c>
      <c r="C4238" s="4">
        <v>0.04024285864418319</v>
      </c>
      <c r="D4238" s="4">
        <f t="shared" si="1"/>
        <v>1.20027262</v>
      </c>
    </row>
    <row r="4239" ht="15.75" customHeight="1">
      <c r="A4239" s="4" t="s">
        <v>4241</v>
      </c>
      <c r="B4239" s="4">
        <v>0.04362454335951119</v>
      </c>
      <c r="C4239" s="4">
        <v>0.03636203973917483</v>
      </c>
      <c r="D4239" s="4">
        <f t="shared" si="1"/>
        <v>1.199727619</v>
      </c>
    </row>
    <row r="4240" ht="15.75" customHeight="1">
      <c r="A4240" s="4" t="s">
        <v>4242</v>
      </c>
      <c r="B4240" s="4">
        <v>0.01033484288280792</v>
      </c>
      <c r="C4240" s="4">
        <v>0.008615540171500458</v>
      </c>
      <c r="D4240" s="4">
        <f t="shared" si="1"/>
        <v>1.199558319</v>
      </c>
    </row>
    <row r="4241" ht="15.75" customHeight="1">
      <c r="A4241" s="4" t="s">
        <v>4243</v>
      </c>
      <c r="B4241" s="4">
        <v>0.00652593258993284</v>
      </c>
      <c r="C4241" s="4">
        <v>0.005442808219965733</v>
      </c>
      <c r="D4241" s="4">
        <f t="shared" si="1"/>
        <v>1.199001017</v>
      </c>
    </row>
    <row r="4242" ht="15.75" customHeight="1">
      <c r="A4242" s="4" t="s">
        <v>4244</v>
      </c>
      <c r="B4242" s="4">
        <v>0.01339947389786627</v>
      </c>
      <c r="C4242" s="4">
        <v>0.01118345013607089</v>
      </c>
      <c r="D4242" s="4">
        <f t="shared" si="1"/>
        <v>1.198152067</v>
      </c>
    </row>
    <row r="4243" ht="15.75" customHeight="1">
      <c r="A4243" s="4" t="s">
        <v>4245</v>
      </c>
      <c r="B4243" s="4">
        <v>0.03629609624848718</v>
      </c>
      <c r="C4243" s="4">
        <v>0.03029472444708951</v>
      </c>
      <c r="D4243" s="4">
        <f t="shared" si="1"/>
        <v>1.198099567</v>
      </c>
    </row>
    <row r="4244" ht="15.75" customHeight="1">
      <c r="A4244" s="4" t="s">
        <v>4246</v>
      </c>
      <c r="B4244" s="4">
        <v>0.03610576665733</v>
      </c>
      <c r="C4244" s="4">
        <v>0.03013821382513616</v>
      </c>
      <c r="D4244" s="4">
        <f t="shared" si="1"/>
        <v>1.198006188</v>
      </c>
    </row>
    <row r="4245" ht="15.75" customHeight="1">
      <c r="A4245" s="4" t="s">
        <v>4247</v>
      </c>
      <c r="B4245" s="4">
        <v>0.03707179612623291</v>
      </c>
      <c r="C4245" s="4">
        <v>0.03098926200998636</v>
      </c>
      <c r="D4245" s="4">
        <f t="shared" si="1"/>
        <v>1.196278766</v>
      </c>
    </row>
    <row r="4246" ht="15.75" customHeight="1">
      <c r="A4246" s="4" t="s">
        <v>4248</v>
      </c>
      <c r="B4246" s="4">
        <v>0.03823701038158518</v>
      </c>
      <c r="C4246" s="4">
        <v>0.03196363352894677</v>
      </c>
      <c r="D4246" s="4">
        <f t="shared" si="1"/>
        <v>1.196266074</v>
      </c>
    </row>
    <row r="4247" ht="15.75" customHeight="1">
      <c r="A4247" s="4" t="s">
        <v>4249</v>
      </c>
      <c r="B4247" s="4">
        <v>0.02948362098600222</v>
      </c>
      <c r="C4247" s="4">
        <v>0.0246499802446881</v>
      </c>
      <c r="D4247" s="4">
        <f t="shared" si="1"/>
        <v>1.196091059</v>
      </c>
    </row>
    <row r="4248" ht="15.75" customHeight="1">
      <c r="A4248" s="4" t="s">
        <v>4250</v>
      </c>
      <c r="B4248" s="4">
        <v>0.02006825698476391</v>
      </c>
      <c r="C4248" s="4">
        <v>0.01677837203765354</v>
      </c>
      <c r="D4248" s="4">
        <f t="shared" si="1"/>
        <v>1.196078913</v>
      </c>
    </row>
    <row r="4249" ht="15.75" customHeight="1">
      <c r="A4249" s="4" t="s">
        <v>4251</v>
      </c>
      <c r="B4249" s="4">
        <v>0.02523781392422351</v>
      </c>
      <c r="C4249" s="4">
        <v>0.02111739235188951</v>
      </c>
      <c r="D4249" s="4">
        <f t="shared" si="1"/>
        <v>1.195119809</v>
      </c>
    </row>
    <row r="4250" ht="15.75" customHeight="1">
      <c r="A4250" s="4" t="s">
        <v>4252</v>
      </c>
      <c r="B4250" s="4">
        <v>0.0521151238089808</v>
      </c>
      <c r="C4250" s="4">
        <v>0.04361170223138591</v>
      </c>
      <c r="D4250" s="4">
        <f t="shared" si="1"/>
        <v>1.194980272</v>
      </c>
    </row>
    <row r="4251" ht="15.75" customHeight="1">
      <c r="A4251" s="4" t="s">
        <v>4253</v>
      </c>
      <c r="B4251" s="4">
        <v>0.01349036154422933</v>
      </c>
      <c r="C4251" s="4">
        <v>0.01129218185232139</v>
      </c>
      <c r="D4251" s="4">
        <f t="shared" si="1"/>
        <v>1.194663859</v>
      </c>
    </row>
    <row r="4252" ht="15.75" customHeight="1">
      <c r="A4252" s="4" t="s">
        <v>4254</v>
      </c>
      <c r="B4252" s="4">
        <v>0.0138998355581648</v>
      </c>
      <c r="C4252" s="4">
        <v>0.01163634474105769</v>
      </c>
      <c r="D4252" s="4">
        <f t="shared" si="1"/>
        <v>1.194519058</v>
      </c>
    </row>
    <row r="4253" ht="15.75" customHeight="1">
      <c r="A4253" s="4" t="s">
        <v>4255</v>
      </c>
      <c r="B4253" s="4">
        <v>0.02516790095926356</v>
      </c>
      <c r="C4253" s="4">
        <v>0.02108921977922132</v>
      </c>
      <c r="D4253" s="4">
        <f t="shared" si="1"/>
        <v>1.193401236</v>
      </c>
    </row>
    <row r="4254" ht="15.75" customHeight="1">
      <c r="A4254" s="4" t="s">
        <v>4256</v>
      </c>
      <c r="B4254" s="4">
        <v>0.04447272131644472</v>
      </c>
      <c r="C4254" s="4">
        <v>0.0372897074817387</v>
      </c>
      <c r="D4254" s="4">
        <f t="shared" si="1"/>
        <v>1.192627251</v>
      </c>
    </row>
    <row r="4255" ht="15.75" customHeight="1">
      <c r="A4255" s="4" t="s">
        <v>4257</v>
      </c>
      <c r="B4255" s="4">
        <v>0.02521907550983418</v>
      </c>
      <c r="C4255" s="4">
        <v>0.02114929385388618</v>
      </c>
      <c r="D4255" s="4">
        <f t="shared" si="1"/>
        <v>1.192431089</v>
      </c>
    </row>
    <row r="4256" ht="15.75" customHeight="1">
      <c r="A4256" s="4" t="s">
        <v>4258</v>
      </c>
      <c r="B4256" s="4">
        <v>0.0233343488857524</v>
      </c>
      <c r="C4256" s="4">
        <v>0.01958548665752426</v>
      </c>
      <c r="D4256" s="4">
        <f t="shared" si="1"/>
        <v>1.191410216</v>
      </c>
    </row>
    <row r="4257" ht="15.75" customHeight="1">
      <c r="A4257" s="4" t="s">
        <v>4259</v>
      </c>
      <c r="B4257" s="4">
        <v>0.01040636022689419</v>
      </c>
      <c r="C4257" s="4">
        <v>0.008736107077151667</v>
      </c>
      <c r="D4257" s="4">
        <f t="shared" si="1"/>
        <v>1.191189638</v>
      </c>
    </row>
    <row r="4258" ht="15.75" customHeight="1">
      <c r="A4258" s="4" t="s">
        <v>4260</v>
      </c>
      <c r="B4258" s="4">
        <v>0.01804984099303492</v>
      </c>
      <c r="C4258" s="4">
        <v>0.01515919816369316</v>
      </c>
      <c r="D4258" s="4">
        <f t="shared" si="1"/>
        <v>1.190685734</v>
      </c>
    </row>
    <row r="4259" ht="15.75" customHeight="1">
      <c r="A4259" s="4" t="s">
        <v>4261</v>
      </c>
      <c r="B4259" s="4">
        <v>0.008997788624643859</v>
      </c>
      <c r="C4259" s="4">
        <v>0.007558078598815299</v>
      </c>
      <c r="D4259" s="4">
        <f t="shared" si="1"/>
        <v>1.190486247</v>
      </c>
    </row>
    <row r="4260" ht="15.75" customHeight="1">
      <c r="A4260" s="4" t="s">
        <v>4262</v>
      </c>
      <c r="B4260" s="4">
        <v>0.04996859713177047</v>
      </c>
      <c r="C4260" s="4">
        <v>0.04199245272863462</v>
      </c>
      <c r="D4260" s="4">
        <f t="shared" si="1"/>
        <v>1.189942332</v>
      </c>
    </row>
    <row r="4261" ht="15.75" customHeight="1">
      <c r="A4261" s="4" t="s">
        <v>4263</v>
      </c>
      <c r="B4261" s="4">
        <v>0.03061042304875435</v>
      </c>
      <c r="C4261" s="4">
        <v>0.02572815738586576</v>
      </c>
      <c r="D4261" s="4">
        <f t="shared" si="1"/>
        <v>1.189763518</v>
      </c>
    </row>
    <row r="4262" ht="15.75" customHeight="1">
      <c r="A4262" s="4" t="s">
        <v>4264</v>
      </c>
      <c r="B4262" s="4">
        <v>0.04897223247174959</v>
      </c>
      <c r="C4262" s="4">
        <v>0.04116532718150569</v>
      </c>
      <c r="D4262" s="4">
        <f t="shared" si="1"/>
        <v>1.189647595</v>
      </c>
    </row>
    <row r="4263" ht="15.75" customHeight="1">
      <c r="A4263" s="4" t="s">
        <v>4265</v>
      </c>
      <c r="B4263" s="4">
        <v>0.02055048118090362</v>
      </c>
      <c r="C4263" s="4">
        <v>0.01727755501712956</v>
      </c>
      <c r="D4263" s="4">
        <f t="shared" si="1"/>
        <v>1.189432252</v>
      </c>
    </row>
    <row r="4264" ht="15.75" customHeight="1">
      <c r="A4264" s="4" t="s">
        <v>4266</v>
      </c>
      <c r="B4264" s="4">
        <v>0.02472988710264381</v>
      </c>
      <c r="C4264" s="4">
        <v>0.02079826426608848</v>
      </c>
      <c r="D4264" s="4">
        <f t="shared" si="1"/>
        <v>1.189036104</v>
      </c>
    </row>
    <row r="4265" ht="15.75" customHeight="1">
      <c r="A4265" s="4" t="s">
        <v>4267</v>
      </c>
      <c r="B4265" s="4">
        <v>0.09704702250491619</v>
      </c>
      <c r="C4265" s="4">
        <v>0.08163272444275714</v>
      </c>
      <c r="D4265" s="4">
        <f t="shared" si="1"/>
        <v>1.188824986</v>
      </c>
    </row>
    <row r="4266" ht="15.75" customHeight="1">
      <c r="A4266" s="4" t="s">
        <v>4268</v>
      </c>
      <c r="B4266" s="4">
        <v>0.05708875025528966</v>
      </c>
      <c r="C4266" s="4">
        <v>0.04803875037838307</v>
      </c>
      <c r="D4266" s="4">
        <f t="shared" si="1"/>
        <v>1.188389577</v>
      </c>
    </row>
    <row r="4267" ht="15.75" customHeight="1">
      <c r="A4267" s="4" t="s">
        <v>4269</v>
      </c>
      <c r="B4267" s="4">
        <v>0.04786616308702132</v>
      </c>
      <c r="C4267" s="4">
        <v>0.04030586656071569</v>
      </c>
      <c r="D4267" s="4">
        <f t="shared" si="1"/>
        <v>1.187573105</v>
      </c>
    </row>
    <row r="4268" ht="15.75" customHeight="1">
      <c r="A4268" s="4" t="s">
        <v>4270</v>
      </c>
      <c r="B4268" s="4">
        <v>0.02996341783722915</v>
      </c>
      <c r="C4268" s="4">
        <v>0.02523085559717811</v>
      </c>
      <c r="D4268" s="4">
        <f t="shared" si="1"/>
        <v>1.187570422</v>
      </c>
    </row>
    <row r="4269" ht="15.75" customHeight="1">
      <c r="A4269" s="4" t="s">
        <v>4271</v>
      </c>
      <c r="B4269" s="4">
        <v>0.04427846653234784</v>
      </c>
      <c r="C4269" s="4">
        <v>0.03730663045793627</v>
      </c>
      <c r="D4269" s="4">
        <f t="shared" si="1"/>
        <v>1.186879276</v>
      </c>
    </row>
    <row r="4270" ht="15.75" customHeight="1">
      <c r="A4270" s="4" t="s">
        <v>4272</v>
      </c>
      <c r="B4270" s="4">
        <v>0.06937543354705102</v>
      </c>
      <c r="C4270" s="4">
        <v>0.05846889604715237</v>
      </c>
      <c r="D4270" s="4">
        <f t="shared" si="1"/>
        <v>1.186535718</v>
      </c>
    </row>
    <row r="4271" ht="15.75" customHeight="1">
      <c r="A4271" s="4" t="s">
        <v>4273</v>
      </c>
      <c r="B4271" s="4">
        <v>0.00620025308632868</v>
      </c>
      <c r="C4271" s="4">
        <v>0.005226461586723758</v>
      </c>
      <c r="D4271" s="4">
        <f t="shared" si="1"/>
        <v>1.18631946</v>
      </c>
    </row>
    <row r="4272" ht="15.75" customHeight="1">
      <c r="A4272" s="4" t="s">
        <v>4274</v>
      </c>
      <c r="B4272" s="4">
        <v>0.01999992174647622</v>
      </c>
      <c r="C4272" s="4">
        <v>0.01686085746552497</v>
      </c>
      <c r="D4272" s="4">
        <f t="shared" si="1"/>
        <v>1.186174653</v>
      </c>
    </row>
    <row r="4273" ht="15.75" customHeight="1">
      <c r="A4273" s="4" t="s">
        <v>4275</v>
      </c>
      <c r="B4273" s="4">
        <v>0.01014793560383108</v>
      </c>
      <c r="C4273" s="4">
        <v>0.008561065243649928</v>
      </c>
      <c r="D4273" s="4">
        <f t="shared" si="1"/>
        <v>1.185358985</v>
      </c>
    </row>
    <row r="4274" ht="15.75" customHeight="1">
      <c r="A4274" s="4" t="s">
        <v>4276</v>
      </c>
      <c r="B4274" s="4">
        <v>0.005737805425599065</v>
      </c>
      <c r="C4274" s="4">
        <v>0.004840594057408568</v>
      </c>
      <c r="D4274" s="4">
        <f t="shared" si="1"/>
        <v>1.1853515</v>
      </c>
    </row>
    <row r="4275" ht="15.75" customHeight="1">
      <c r="A4275" s="4" t="s">
        <v>4277</v>
      </c>
      <c r="B4275" s="4">
        <v>0.0357953360510127</v>
      </c>
      <c r="C4275" s="4">
        <v>0.03020686141191205</v>
      </c>
      <c r="D4275" s="4">
        <f t="shared" si="1"/>
        <v>1.185006796</v>
      </c>
    </row>
    <row r="4276" ht="15.75" customHeight="1">
      <c r="A4276" s="4" t="s">
        <v>4278</v>
      </c>
      <c r="B4276" s="4">
        <v>0.05386384055570959</v>
      </c>
      <c r="C4276" s="4">
        <v>0.04546893831443637</v>
      </c>
      <c r="D4276" s="4">
        <f t="shared" si="1"/>
        <v>1.184629388</v>
      </c>
    </row>
    <row r="4277" ht="15.75" customHeight="1">
      <c r="A4277" s="4" t="s">
        <v>4279</v>
      </c>
      <c r="B4277" s="4">
        <v>0.02409180812716035</v>
      </c>
      <c r="C4277" s="4">
        <v>0.02034073125052839</v>
      </c>
      <c r="D4277" s="4">
        <f t="shared" si="1"/>
        <v>1.184412096</v>
      </c>
    </row>
    <row r="4278" ht="15.75" customHeight="1">
      <c r="A4278" s="4" t="s">
        <v>4280</v>
      </c>
      <c r="B4278" s="4">
        <v>0.02218913905449145</v>
      </c>
      <c r="C4278" s="4">
        <v>0.01874062892920198</v>
      </c>
      <c r="D4278" s="4">
        <f t="shared" si="1"/>
        <v>1.184012508</v>
      </c>
    </row>
    <row r="4279" ht="15.75" customHeight="1">
      <c r="A4279" s="4" t="s">
        <v>4281</v>
      </c>
      <c r="B4279" s="4">
        <v>0.0441405820275908</v>
      </c>
      <c r="C4279" s="4">
        <v>0.03728570285629885</v>
      </c>
      <c r="D4279" s="4">
        <f t="shared" si="1"/>
        <v>1.18384739</v>
      </c>
    </row>
    <row r="4280" ht="15.75" customHeight="1">
      <c r="A4280" s="4" t="s">
        <v>4282</v>
      </c>
      <c r="B4280" s="4">
        <v>0.02945888413198303</v>
      </c>
      <c r="C4280" s="4">
        <v>0.02488712214010599</v>
      </c>
      <c r="D4280" s="4">
        <f t="shared" si="1"/>
        <v>1.183699906</v>
      </c>
    </row>
    <row r="4281" ht="15.75" customHeight="1">
      <c r="A4281" s="4" t="s">
        <v>4283</v>
      </c>
      <c r="B4281" s="4">
        <v>0.02294163460235439</v>
      </c>
      <c r="C4281" s="4">
        <v>0.01939533951106738</v>
      </c>
      <c r="D4281" s="4">
        <f t="shared" si="1"/>
        <v>1.182842641</v>
      </c>
    </row>
    <row r="4282" ht="15.75" customHeight="1">
      <c r="A4282" s="4" t="s">
        <v>4284</v>
      </c>
      <c r="B4282" s="4">
        <v>0.04526612170145244</v>
      </c>
      <c r="C4282" s="4">
        <v>0.03828672499036402</v>
      </c>
      <c r="D4282" s="4">
        <f t="shared" si="1"/>
        <v>1.182292863</v>
      </c>
    </row>
    <row r="4283" ht="15.75" customHeight="1">
      <c r="A4283" s="4" t="s">
        <v>4285</v>
      </c>
      <c r="B4283" s="4">
        <v>0.006965197703030317</v>
      </c>
      <c r="C4283" s="4">
        <v>0.005891277372747119</v>
      </c>
      <c r="D4283" s="4">
        <f t="shared" si="1"/>
        <v>1.182289894</v>
      </c>
    </row>
    <row r="4284" ht="15.75" customHeight="1">
      <c r="A4284" s="4" t="s">
        <v>4286</v>
      </c>
      <c r="B4284" s="4">
        <v>0.02760910545579525</v>
      </c>
      <c r="C4284" s="4">
        <v>0.02336846943069864</v>
      </c>
      <c r="D4284" s="4">
        <f t="shared" si="1"/>
        <v>1.181468283</v>
      </c>
    </row>
    <row r="4285" ht="15.75" customHeight="1">
      <c r="A4285" s="4" t="s">
        <v>4287</v>
      </c>
      <c r="B4285" s="4">
        <v>0.05964227709352259</v>
      </c>
      <c r="C4285" s="4">
        <v>0.05048381313684539</v>
      </c>
      <c r="D4285" s="4">
        <f t="shared" si="1"/>
        <v>1.181413871</v>
      </c>
    </row>
    <row r="4286" ht="15.75" customHeight="1">
      <c r="A4286" s="4" t="s">
        <v>4288</v>
      </c>
      <c r="B4286" s="4">
        <v>0.0196449984398196</v>
      </c>
      <c r="C4286" s="4">
        <v>0.01664251601890985</v>
      </c>
      <c r="D4286" s="4">
        <f t="shared" si="1"/>
        <v>1.180410367</v>
      </c>
    </row>
    <row r="4287" ht="15.75" customHeight="1">
      <c r="A4287" s="4" t="s">
        <v>4289</v>
      </c>
      <c r="B4287" s="4">
        <v>0.02110269353281685</v>
      </c>
      <c r="C4287" s="4">
        <v>0.01788206965208535</v>
      </c>
      <c r="D4287" s="4">
        <f t="shared" si="1"/>
        <v>1.180103531</v>
      </c>
    </row>
    <row r="4288" ht="15.75" customHeight="1">
      <c r="A4288" s="4" t="s">
        <v>4290</v>
      </c>
      <c r="B4288" s="4">
        <v>0.02318887631699701</v>
      </c>
      <c r="C4288" s="4">
        <v>0.01965436175782671</v>
      </c>
      <c r="D4288" s="4">
        <f t="shared" si="1"/>
        <v>1.179833596</v>
      </c>
    </row>
    <row r="4289" ht="15.75" customHeight="1">
      <c r="A4289" s="4" t="s">
        <v>4291</v>
      </c>
      <c r="B4289" s="4">
        <v>0.01326562330698545</v>
      </c>
      <c r="C4289" s="4">
        <v>0.01124645851435373</v>
      </c>
      <c r="D4289" s="4">
        <f t="shared" si="1"/>
        <v>1.179537833</v>
      </c>
    </row>
    <row r="4290" ht="15.75" customHeight="1">
      <c r="A4290" s="4" t="s">
        <v>4292</v>
      </c>
      <c r="B4290" s="4">
        <v>0.01575874284996234</v>
      </c>
      <c r="C4290" s="4">
        <v>0.01337937022185986</v>
      </c>
      <c r="D4290" s="4">
        <f t="shared" si="1"/>
        <v>1.177838911</v>
      </c>
    </row>
    <row r="4291" ht="15.75" customHeight="1">
      <c r="A4291" s="4" t="s">
        <v>4293</v>
      </c>
      <c r="B4291" s="4">
        <v>0.1483024127504267</v>
      </c>
      <c r="C4291" s="4">
        <v>0.126062667376851</v>
      </c>
      <c r="D4291" s="4">
        <f t="shared" si="1"/>
        <v>1.176418172</v>
      </c>
    </row>
    <row r="4292" ht="15.75" customHeight="1">
      <c r="A4292" s="4" t="s">
        <v>4294</v>
      </c>
      <c r="B4292" s="4">
        <v>0.05851279375293253</v>
      </c>
      <c r="C4292" s="4">
        <v>0.04977411478971192</v>
      </c>
      <c r="D4292" s="4">
        <f t="shared" si="1"/>
        <v>1.175566738</v>
      </c>
    </row>
    <row r="4293" ht="15.75" customHeight="1">
      <c r="A4293" s="4" t="s">
        <v>4295</v>
      </c>
      <c r="B4293" s="4">
        <v>0.01641010385473468</v>
      </c>
      <c r="C4293" s="4">
        <v>0.01395972503678791</v>
      </c>
      <c r="D4293" s="4">
        <f t="shared" si="1"/>
        <v>1.175532026</v>
      </c>
    </row>
    <row r="4294" ht="15.75" customHeight="1">
      <c r="A4294" s="4" t="s">
        <v>4296</v>
      </c>
      <c r="B4294" s="4">
        <v>0.01047725951025611</v>
      </c>
      <c r="C4294" s="4">
        <v>0.008915957680155257</v>
      </c>
      <c r="D4294" s="4">
        <f t="shared" si="1"/>
        <v>1.175113194</v>
      </c>
    </row>
    <row r="4295" ht="15.75" customHeight="1">
      <c r="A4295" s="4" t="s">
        <v>4297</v>
      </c>
      <c r="B4295" s="4">
        <v>0.0207772438044943</v>
      </c>
      <c r="C4295" s="4">
        <v>0.01768805185225636</v>
      </c>
      <c r="D4295" s="4">
        <f t="shared" si="1"/>
        <v>1.174648513</v>
      </c>
    </row>
    <row r="4296" ht="15.75" customHeight="1">
      <c r="A4296" s="4" t="s">
        <v>4298</v>
      </c>
      <c r="B4296" s="4">
        <v>0.04256669031352707</v>
      </c>
      <c r="C4296" s="4">
        <v>0.03623804983548027</v>
      </c>
      <c r="D4296" s="4">
        <f t="shared" si="1"/>
        <v>1.174640758</v>
      </c>
    </row>
    <row r="4297" ht="15.75" customHeight="1">
      <c r="A4297" s="4" t="s">
        <v>4299</v>
      </c>
      <c r="B4297" s="4">
        <v>0.02827700208240215</v>
      </c>
      <c r="C4297" s="4">
        <v>0.02408425448123772</v>
      </c>
      <c r="D4297" s="4">
        <f t="shared" si="1"/>
        <v>1.174086667</v>
      </c>
    </row>
    <row r="4298" ht="15.75" customHeight="1">
      <c r="A4298" s="4" t="s">
        <v>4300</v>
      </c>
      <c r="B4298" s="4">
        <v>0.04448083019300592</v>
      </c>
      <c r="C4298" s="4">
        <v>0.03788576273477996</v>
      </c>
      <c r="D4298" s="4">
        <f t="shared" si="1"/>
        <v>1.174077727</v>
      </c>
    </row>
    <row r="4299" ht="15.75" customHeight="1">
      <c r="A4299" s="4" t="s">
        <v>4301</v>
      </c>
      <c r="B4299" s="4">
        <v>0.02596117261773309</v>
      </c>
      <c r="C4299" s="4">
        <v>0.02211512006850927</v>
      </c>
      <c r="D4299" s="4">
        <f t="shared" si="1"/>
        <v>1.173910543</v>
      </c>
    </row>
    <row r="4300" ht="15.75" customHeight="1">
      <c r="A4300" s="4" t="s">
        <v>4302</v>
      </c>
      <c r="B4300" s="4">
        <v>0.02533338242416083</v>
      </c>
      <c r="C4300" s="4">
        <v>0.02158047354003118</v>
      </c>
      <c r="D4300" s="4">
        <f t="shared" si="1"/>
        <v>1.17390299</v>
      </c>
    </row>
    <row r="4301" ht="15.75" customHeight="1">
      <c r="A4301" s="4" t="s">
        <v>4303</v>
      </c>
      <c r="B4301" s="4">
        <v>0.04992303579554297</v>
      </c>
      <c r="C4301" s="4">
        <v>0.04254646597196986</v>
      </c>
      <c r="D4301" s="4">
        <f t="shared" si="1"/>
        <v>1.173376793</v>
      </c>
    </row>
    <row r="4302" ht="15.75" customHeight="1">
      <c r="A4302" s="4" t="s">
        <v>4304</v>
      </c>
      <c r="B4302" s="4">
        <v>0.01971340401645827</v>
      </c>
      <c r="C4302" s="4">
        <v>0.01680082021978577</v>
      </c>
      <c r="D4302" s="4">
        <f t="shared" si="1"/>
        <v>1.173359619</v>
      </c>
    </row>
    <row r="4303" ht="15.75" customHeight="1">
      <c r="A4303" s="4" t="s">
        <v>4305</v>
      </c>
      <c r="B4303" s="4">
        <v>0.04129843319844134</v>
      </c>
      <c r="C4303" s="4">
        <v>0.03520230294312961</v>
      </c>
      <c r="D4303" s="4">
        <f t="shared" si="1"/>
        <v>1.173174189</v>
      </c>
    </row>
    <row r="4304" ht="15.75" customHeight="1">
      <c r="A4304" s="4" t="s">
        <v>4306</v>
      </c>
      <c r="B4304" s="4">
        <v>0.01951879726737131</v>
      </c>
      <c r="C4304" s="4">
        <v>0.01665018770021741</v>
      </c>
      <c r="D4304" s="4">
        <f t="shared" si="1"/>
        <v>1.172286921</v>
      </c>
    </row>
    <row r="4305" ht="15.75" customHeight="1">
      <c r="A4305" s="4" t="s">
        <v>4307</v>
      </c>
      <c r="B4305" s="4">
        <v>0.02443130321117184</v>
      </c>
      <c r="C4305" s="4">
        <v>0.02084916615924806</v>
      </c>
      <c r="D4305" s="4">
        <f t="shared" si="1"/>
        <v>1.171812006</v>
      </c>
    </row>
    <row r="4306" ht="15.75" customHeight="1">
      <c r="A4306" s="4" t="s">
        <v>4308</v>
      </c>
      <c r="B4306" s="4">
        <v>0.05383928096423859</v>
      </c>
      <c r="C4306" s="4">
        <v>0.04596993028727714</v>
      </c>
      <c r="D4306" s="4">
        <f t="shared" si="1"/>
        <v>1.171184742</v>
      </c>
    </row>
    <row r="4307" ht="15.75" customHeight="1">
      <c r="A4307" s="4" t="s">
        <v>4309</v>
      </c>
      <c r="B4307" s="4">
        <v>0.01375654556357506</v>
      </c>
      <c r="C4307" s="4">
        <v>0.01174674271813797</v>
      </c>
      <c r="D4307" s="4">
        <f t="shared" si="1"/>
        <v>1.171094481</v>
      </c>
    </row>
    <row r="4308" ht="15.75" customHeight="1">
      <c r="A4308" s="4" t="s">
        <v>4310</v>
      </c>
      <c r="B4308" s="4">
        <v>0.03304194570602359</v>
      </c>
      <c r="C4308" s="4">
        <v>0.02822276513061209</v>
      </c>
      <c r="D4308" s="4">
        <f t="shared" si="1"/>
        <v>1.170755082</v>
      </c>
    </row>
    <row r="4309" ht="15.75" customHeight="1">
      <c r="A4309" s="4" t="s">
        <v>4311</v>
      </c>
      <c r="B4309" s="4">
        <v>0.01343910983207403</v>
      </c>
      <c r="C4309" s="4">
        <v>0.01148153006615938</v>
      </c>
      <c r="D4309" s="4">
        <f t="shared" si="1"/>
        <v>1.170498161</v>
      </c>
    </row>
    <row r="4310" ht="15.75" customHeight="1">
      <c r="A4310" s="4" t="s">
        <v>4312</v>
      </c>
      <c r="B4310" s="4">
        <v>0.0268686817185884</v>
      </c>
      <c r="C4310" s="4">
        <v>0.02296649955970607</v>
      </c>
      <c r="D4310" s="4">
        <f t="shared" si="1"/>
        <v>1.169907571</v>
      </c>
    </row>
    <row r="4311" ht="15.75" customHeight="1">
      <c r="A4311" s="4" t="s">
        <v>4313</v>
      </c>
      <c r="B4311" s="4">
        <v>0.04498728057920891</v>
      </c>
      <c r="C4311" s="4">
        <v>0.03846321109095823</v>
      </c>
      <c r="D4311" s="4">
        <f t="shared" si="1"/>
        <v>1.16961843</v>
      </c>
    </row>
    <row r="4312" ht="15.75" customHeight="1">
      <c r="A4312" s="4" t="s">
        <v>4314</v>
      </c>
      <c r="B4312" s="4">
        <v>0.05478836135252998</v>
      </c>
      <c r="C4312" s="4">
        <v>0.04686289527641896</v>
      </c>
      <c r="D4312" s="4">
        <f t="shared" si="1"/>
        <v>1.169120282</v>
      </c>
    </row>
    <row r="4313" ht="15.75" customHeight="1">
      <c r="A4313" s="4" t="s">
        <v>4315</v>
      </c>
      <c r="B4313" s="4">
        <v>0.0211193106104047</v>
      </c>
      <c r="C4313" s="4">
        <v>0.01806822736652003</v>
      </c>
      <c r="D4313" s="4">
        <f t="shared" si="1"/>
        <v>1.168864559</v>
      </c>
    </row>
    <row r="4314" ht="15.75" customHeight="1">
      <c r="A4314" s="4" t="s">
        <v>4316</v>
      </c>
      <c r="B4314" s="4">
        <v>0.01759689008074679</v>
      </c>
      <c r="C4314" s="4">
        <v>0.01507089736714592</v>
      </c>
      <c r="D4314" s="4">
        <f t="shared" si="1"/>
        <v>1.16760732</v>
      </c>
    </row>
    <row r="4315" ht="15.75" customHeight="1">
      <c r="A4315" s="4" t="s">
        <v>4317</v>
      </c>
      <c r="B4315" s="4">
        <v>0.06725772216296255</v>
      </c>
      <c r="C4315" s="4">
        <v>0.05768727539153226</v>
      </c>
      <c r="D4315" s="4">
        <f t="shared" si="1"/>
        <v>1.165902215</v>
      </c>
    </row>
    <row r="4316" ht="15.75" customHeight="1">
      <c r="A4316" s="4" t="s">
        <v>4318</v>
      </c>
      <c r="B4316" s="4">
        <v>0.02672976791677462</v>
      </c>
      <c r="C4316" s="4">
        <v>0.0229326365954123</v>
      </c>
      <c r="D4316" s="4">
        <f t="shared" si="1"/>
        <v>1.165577617</v>
      </c>
    </row>
    <row r="4317" ht="15.75" customHeight="1">
      <c r="A4317" s="4" t="s">
        <v>4319</v>
      </c>
      <c r="B4317" s="4">
        <v>0.007165920968515716</v>
      </c>
      <c r="C4317" s="4">
        <v>0.006152748068333192</v>
      </c>
      <c r="D4317" s="4">
        <f t="shared" si="1"/>
        <v>1.16466998</v>
      </c>
    </row>
    <row r="4318" ht="15.75" customHeight="1">
      <c r="A4318" s="4" t="s">
        <v>4320</v>
      </c>
      <c r="B4318" s="4">
        <v>0.03419251643861484</v>
      </c>
      <c r="C4318" s="4">
        <v>0.02935880340866288</v>
      </c>
      <c r="D4318" s="4">
        <f t="shared" si="1"/>
        <v>1.164642713</v>
      </c>
    </row>
    <row r="4319" ht="15.75" customHeight="1">
      <c r="A4319" s="4" t="s">
        <v>4321</v>
      </c>
      <c r="B4319" s="4">
        <v>0.04092619705319622</v>
      </c>
      <c r="C4319" s="4">
        <v>0.03515007997434036</v>
      </c>
      <c r="D4319" s="4">
        <f t="shared" si="1"/>
        <v>1.164327281</v>
      </c>
    </row>
    <row r="4320" ht="15.75" customHeight="1">
      <c r="A4320" s="4" t="s">
        <v>4322</v>
      </c>
      <c r="B4320" s="4">
        <v>0.0455733551696389</v>
      </c>
      <c r="C4320" s="4">
        <v>0.0391427920348036</v>
      </c>
      <c r="D4320" s="4">
        <f t="shared" si="1"/>
        <v>1.164284733</v>
      </c>
    </row>
    <row r="4321" ht="15.75" customHeight="1">
      <c r="A4321" s="4" t="s">
        <v>4323</v>
      </c>
      <c r="B4321" s="4">
        <v>0.03188537672935136</v>
      </c>
      <c r="C4321" s="4">
        <v>0.02741901521863962</v>
      </c>
      <c r="D4321" s="4">
        <f t="shared" si="1"/>
        <v>1.162892849</v>
      </c>
    </row>
    <row r="4322" ht="15.75" customHeight="1">
      <c r="A4322" s="4" t="s">
        <v>4324</v>
      </c>
      <c r="B4322" s="4">
        <v>0.02015978807994367</v>
      </c>
      <c r="C4322" s="4">
        <v>0.01734075350091802</v>
      </c>
      <c r="D4322" s="4">
        <f t="shared" si="1"/>
        <v>1.162567018</v>
      </c>
    </row>
    <row r="4323" ht="15.75" customHeight="1">
      <c r="A4323" s="4" t="s">
        <v>4325</v>
      </c>
      <c r="B4323" s="4">
        <v>0.02181290167000814</v>
      </c>
      <c r="C4323" s="4">
        <v>0.01876502813318232</v>
      </c>
      <c r="D4323" s="4">
        <f t="shared" si="1"/>
        <v>1.162423073</v>
      </c>
    </row>
    <row r="4324" ht="15.75" customHeight="1">
      <c r="A4324" s="4" t="s">
        <v>4326</v>
      </c>
      <c r="B4324" s="4">
        <v>0.02214218467735307</v>
      </c>
      <c r="C4324" s="4">
        <v>0.01905520841543589</v>
      </c>
      <c r="D4324" s="4">
        <f t="shared" si="1"/>
        <v>1.162001705</v>
      </c>
    </row>
    <row r="4325" ht="15.75" customHeight="1">
      <c r="A4325" s="4" t="s">
        <v>4327</v>
      </c>
      <c r="B4325" s="4">
        <v>0.01812990949692015</v>
      </c>
      <c r="C4325" s="4">
        <v>0.01560669550075825</v>
      </c>
      <c r="D4325" s="4">
        <f t="shared" si="1"/>
        <v>1.161675096</v>
      </c>
    </row>
    <row r="4326" ht="15.75" customHeight="1">
      <c r="A4326" s="4" t="s">
        <v>4328</v>
      </c>
      <c r="B4326" s="4">
        <v>0.0162010757373419</v>
      </c>
      <c r="C4326" s="4">
        <v>0.01394995815998513</v>
      </c>
      <c r="D4326" s="4">
        <f t="shared" si="1"/>
        <v>1.16137092</v>
      </c>
    </row>
    <row r="4327" ht="15.75" customHeight="1">
      <c r="A4327" s="4" t="s">
        <v>4329</v>
      </c>
      <c r="B4327" s="4">
        <v>0.02289500015330219</v>
      </c>
      <c r="C4327" s="4">
        <v>0.01972406100061415</v>
      </c>
      <c r="D4327" s="4">
        <f t="shared" si="1"/>
        <v>1.160765025</v>
      </c>
    </row>
    <row r="4328" ht="15.75" customHeight="1">
      <c r="A4328" s="4" t="s">
        <v>4330</v>
      </c>
      <c r="B4328" s="4">
        <v>0.005583270785948773</v>
      </c>
      <c r="C4328" s="4">
        <v>0.004810639855821894</v>
      </c>
      <c r="D4328" s="4">
        <f t="shared" si="1"/>
        <v>1.160608766</v>
      </c>
    </row>
    <row r="4329" ht="15.75" customHeight="1">
      <c r="A4329" s="4" t="s">
        <v>4331</v>
      </c>
      <c r="B4329" s="4">
        <v>0.04199189155033319</v>
      </c>
      <c r="C4329" s="4">
        <v>0.03619242305406317</v>
      </c>
      <c r="D4329" s="4">
        <f t="shared" si="1"/>
        <v>1.160239852</v>
      </c>
    </row>
    <row r="4330" ht="15.75" customHeight="1">
      <c r="A4330" s="4" t="s">
        <v>4332</v>
      </c>
      <c r="B4330" s="4">
        <v>0.05558796681408661</v>
      </c>
      <c r="C4330" s="4">
        <v>0.04792269220057634</v>
      </c>
      <c r="D4330" s="4">
        <f t="shared" si="1"/>
        <v>1.159950835</v>
      </c>
    </row>
    <row r="4331" ht="15.75" customHeight="1">
      <c r="A4331" s="4" t="s">
        <v>4333</v>
      </c>
      <c r="B4331" s="4">
        <v>0.01503291249343693</v>
      </c>
      <c r="C4331" s="4">
        <v>0.01296698659053789</v>
      </c>
      <c r="D4331" s="4">
        <f t="shared" si="1"/>
        <v>1.159321974</v>
      </c>
    </row>
    <row r="4332" ht="15.75" customHeight="1">
      <c r="A4332" s="4" t="s">
        <v>4334</v>
      </c>
      <c r="B4332" s="4">
        <v>0.006812605648166213</v>
      </c>
      <c r="C4332" s="4">
        <v>0.00587866561166</v>
      </c>
      <c r="D4332" s="4">
        <f t="shared" si="1"/>
        <v>1.158869393</v>
      </c>
    </row>
    <row r="4333" ht="15.75" customHeight="1">
      <c r="A4333" s="4" t="s">
        <v>4335</v>
      </c>
      <c r="B4333" s="4">
        <v>0.08658993748095989</v>
      </c>
      <c r="C4333" s="4">
        <v>0.07472758717110323</v>
      </c>
      <c r="D4333" s="4">
        <f t="shared" si="1"/>
        <v>1.158741246</v>
      </c>
    </row>
    <row r="4334" ht="15.75" customHeight="1">
      <c r="A4334" s="4" t="s">
        <v>4336</v>
      </c>
      <c r="B4334" s="4">
        <v>0.03529650657498482</v>
      </c>
      <c r="C4334" s="4">
        <v>0.03046277038774135</v>
      </c>
      <c r="D4334" s="4">
        <f t="shared" si="1"/>
        <v>1.158676841</v>
      </c>
    </row>
    <row r="4335" ht="15.75" customHeight="1">
      <c r="A4335" s="4" t="s">
        <v>4337</v>
      </c>
      <c r="B4335" s="4">
        <v>0.08348249756823349</v>
      </c>
      <c r="C4335" s="4">
        <v>0.07206437757049503</v>
      </c>
      <c r="D4335" s="4">
        <f t="shared" si="1"/>
        <v>1.158443331</v>
      </c>
    </row>
    <row r="4336" ht="15.75" customHeight="1">
      <c r="A4336" s="4" t="s">
        <v>4338</v>
      </c>
      <c r="B4336" s="4">
        <v>0.02672345130475282</v>
      </c>
      <c r="C4336" s="4">
        <v>0.02306933128436025</v>
      </c>
      <c r="D4336" s="4">
        <f t="shared" si="1"/>
        <v>1.15839731</v>
      </c>
    </row>
    <row r="4337" ht="15.75" customHeight="1">
      <c r="A4337" s="4" t="s">
        <v>4339</v>
      </c>
      <c r="B4337" s="4">
        <v>0.03953439786672498</v>
      </c>
      <c r="C4337" s="4">
        <v>0.03412869353003439</v>
      </c>
      <c r="D4337" s="4">
        <f t="shared" si="1"/>
        <v>1.158391775</v>
      </c>
    </row>
    <row r="4338" ht="15.75" customHeight="1">
      <c r="A4338" s="4" t="s">
        <v>4340</v>
      </c>
      <c r="B4338" s="4">
        <v>0.04602222775489454</v>
      </c>
      <c r="C4338" s="4">
        <v>0.03973637998786136</v>
      </c>
      <c r="D4338" s="4">
        <f t="shared" si="1"/>
        <v>1.158188737</v>
      </c>
    </row>
    <row r="4339" ht="15.75" customHeight="1">
      <c r="A4339" s="4" t="s">
        <v>4341</v>
      </c>
      <c r="B4339" s="4">
        <v>0.0412747104470359</v>
      </c>
      <c r="C4339" s="4">
        <v>0.03564633079387107</v>
      </c>
      <c r="D4339" s="4">
        <f t="shared" si="1"/>
        <v>1.157895063</v>
      </c>
    </row>
    <row r="4340" ht="15.75" customHeight="1">
      <c r="A4340" s="4" t="s">
        <v>4342</v>
      </c>
      <c r="B4340" s="4">
        <v>0.05729295200803478</v>
      </c>
      <c r="C4340" s="4">
        <v>0.0495004836814052</v>
      </c>
      <c r="D4340" s="4">
        <f t="shared" si="1"/>
        <v>1.157422064</v>
      </c>
    </row>
    <row r="4341" ht="15.75" customHeight="1">
      <c r="A4341" s="4" t="s">
        <v>4343</v>
      </c>
      <c r="B4341" s="4">
        <v>0.03696670792101049</v>
      </c>
      <c r="C4341" s="4">
        <v>0.03194535573515785</v>
      </c>
      <c r="D4341" s="4">
        <f t="shared" si="1"/>
        <v>1.157185671</v>
      </c>
    </row>
    <row r="4342" ht="15.75" customHeight="1">
      <c r="A4342" s="4" t="s">
        <v>4344</v>
      </c>
      <c r="B4342" s="4">
        <v>0.01247629269001122</v>
      </c>
      <c r="C4342" s="4">
        <v>0.01078260918620265</v>
      </c>
      <c r="D4342" s="4">
        <f t="shared" si="1"/>
        <v>1.157075479</v>
      </c>
    </row>
    <row r="4343" ht="15.75" customHeight="1">
      <c r="A4343" s="4" t="s">
        <v>4345</v>
      </c>
      <c r="B4343" s="4">
        <v>0.03227703789858801</v>
      </c>
      <c r="C4343" s="4">
        <v>0.02790051529909664</v>
      </c>
      <c r="D4343" s="4">
        <f t="shared" si="1"/>
        <v>1.156861712</v>
      </c>
    </row>
    <row r="4344" ht="15.75" customHeight="1">
      <c r="A4344" s="4" t="s">
        <v>4346</v>
      </c>
      <c r="B4344" s="4">
        <v>0.01717606920901816</v>
      </c>
      <c r="C4344" s="4">
        <v>0.01485543485728002</v>
      </c>
      <c r="D4344" s="4">
        <f t="shared" si="1"/>
        <v>1.156214502</v>
      </c>
    </row>
    <row r="4345" ht="15.75" customHeight="1">
      <c r="A4345" s="4" t="s">
        <v>4347</v>
      </c>
      <c r="B4345" s="4">
        <v>0.02852660014081517</v>
      </c>
      <c r="C4345" s="4">
        <v>0.02468408298521518</v>
      </c>
      <c r="D4345" s="4">
        <f t="shared" si="1"/>
        <v>1.155667811</v>
      </c>
    </row>
    <row r="4346" ht="15.75" customHeight="1">
      <c r="A4346" s="4" t="s">
        <v>4348</v>
      </c>
      <c r="B4346" s="4">
        <v>0.04886126142766029</v>
      </c>
      <c r="C4346" s="4">
        <v>0.0422953133903412</v>
      </c>
      <c r="D4346" s="4">
        <f t="shared" si="1"/>
        <v>1.155240558</v>
      </c>
    </row>
    <row r="4347" ht="15.75" customHeight="1">
      <c r="A4347" s="4" t="s">
        <v>4349</v>
      </c>
      <c r="B4347" s="4">
        <v>0.1083074921149396</v>
      </c>
      <c r="C4347" s="4">
        <v>0.09376703733022317</v>
      </c>
      <c r="D4347" s="4">
        <f t="shared" si="1"/>
        <v>1.155070003</v>
      </c>
    </row>
    <row r="4348" ht="15.75" customHeight="1">
      <c r="A4348" s="4" t="s">
        <v>4350</v>
      </c>
      <c r="B4348" s="4">
        <v>0.162389547168661</v>
      </c>
      <c r="C4348" s="4">
        <v>0.1406397143071924</v>
      </c>
      <c r="D4348" s="4">
        <f t="shared" si="1"/>
        <v>1.154649296</v>
      </c>
    </row>
    <row r="4349" ht="15.75" customHeight="1">
      <c r="A4349" s="4" t="s">
        <v>4351</v>
      </c>
      <c r="B4349" s="4">
        <v>0.07609675146591739</v>
      </c>
      <c r="C4349" s="4">
        <v>0.0659308269174223</v>
      </c>
      <c r="D4349" s="4">
        <f t="shared" si="1"/>
        <v>1.154190764</v>
      </c>
    </row>
    <row r="4350" ht="15.75" customHeight="1">
      <c r="A4350" s="4" t="s">
        <v>4352</v>
      </c>
      <c r="B4350" s="4">
        <v>0.01103386940119466</v>
      </c>
      <c r="C4350" s="4">
        <v>0.009561963900107016</v>
      </c>
      <c r="D4350" s="4">
        <f t="shared" si="1"/>
        <v>1.153933388</v>
      </c>
    </row>
    <row r="4351" ht="15.75" customHeight="1">
      <c r="A4351" s="4" t="s">
        <v>4353</v>
      </c>
      <c r="B4351" s="4">
        <v>0.06410899539078128</v>
      </c>
      <c r="C4351" s="4">
        <v>0.0555570651315879</v>
      </c>
      <c r="D4351" s="4">
        <f t="shared" si="1"/>
        <v>1.153930562</v>
      </c>
    </row>
    <row r="4352" ht="15.75" customHeight="1">
      <c r="A4352" s="4" t="s">
        <v>4354</v>
      </c>
      <c r="B4352" s="4">
        <v>0.07459718644328757</v>
      </c>
      <c r="C4352" s="4">
        <v>0.06465435479279322</v>
      </c>
      <c r="D4352" s="4">
        <f t="shared" si="1"/>
        <v>1.153784408</v>
      </c>
    </row>
    <row r="4353" ht="15.75" customHeight="1">
      <c r="A4353" s="4" t="s">
        <v>4355</v>
      </c>
      <c r="B4353" s="4">
        <v>0.02045942362165201</v>
      </c>
      <c r="C4353" s="4">
        <v>0.01773490604573782</v>
      </c>
      <c r="D4353" s="4">
        <f t="shared" si="1"/>
        <v>1.153624585</v>
      </c>
    </row>
    <row r="4354" ht="15.75" customHeight="1">
      <c r="A4354" s="4" t="s">
        <v>4356</v>
      </c>
      <c r="B4354" s="4">
        <v>0.01634284328571299</v>
      </c>
      <c r="C4354" s="4">
        <v>0.01417543411728375</v>
      </c>
      <c r="D4354" s="4">
        <f t="shared" si="1"/>
        <v>1.152898962</v>
      </c>
    </row>
    <row r="4355" ht="15.75" customHeight="1">
      <c r="A4355" s="4" t="s">
        <v>4357</v>
      </c>
      <c r="B4355" s="4">
        <v>0.03085056357915719</v>
      </c>
      <c r="C4355" s="4">
        <v>0.02677644795639032</v>
      </c>
      <c r="D4355" s="4">
        <f t="shared" si="1"/>
        <v>1.152152953</v>
      </c>
    </row>
    <row r="4356" ht="15.75" customHeight="1">
      <c r="A4356" s="4" t="s">
        <v>4358</v>
      </c>
      <c r="B4356" s="4">
        <v>0.03594841772470454</v>
      </c>
      <c r="C4356" s="4">
        <v>0.03123166545293302</v>
      </c>
      <c r="D4356" s="4">
        <f t="shared" si="1"/>
        <v>1.15102468</v>
      </c>
    </row>
    <row r="4357" ht="15.75" customHeight="1">
      <c r="A4357" s="4" t="s">
        <v>4359</v>
      </c>
      <c r="B4357" s="4">
        <v>0.03469110127505624</v>
      </c>
      <c r="C4357" s="4">
        <v>0.03014004568668201</v>
      </c>
      <c r="D4357" s="4">
        <f t="shared" si="1"/>
        <v>1.15099697</v>
      </c>
    </row>
    <row r="4358" ht="15.75" customHeight="1">
      <c r="A4358" s="4" t="s">
        <v>4360</v>
      </c>
      <c r="B4358" s="4">
        <v>0.05190681520998711</v>
      </c>
      <c r="C4358" s="4">
        <v>0.04510832336413689</v>
      </c>
      <c r="D4358" s="4">
        <f t="shared" si="1"/>
        <v>1.150714798</v>
      </c>
    </row>
    <row r="4359" ht="15.75" customHeight="1">
      <c r="A4359" s="4" t="s">
        <v>4361</v>
      </c>
      <c r="B4359" s="4">
        <v>0.03953158801234793</v>
      </c>
      <c r="C4359" s="4">
        <v>0.03436821352278274</v>
      </c>
      <c r="D4359" s="4">
        <f t="shared" si="1"/>
        <v>1.150236918</v>
      </c>
    </row>
    <row r="4360" ht="15.75" customHeight="1">
      <c r="A4360" s="4" t="s">
        <v>4362</v>
      </c>
      <c r="B4360" s="4">
        <v>0.03968910150753768</v>
      </c>
      <c r="C4360" s="4">
        <v>0.03451023265257659</v>
      </c>
      <c r="D4360" s="4">
        <f t="shared" si="1"/>
        <v>1.150067631</v>
      </c>
    </row>
    <row r="4361" ht="15.75" customHeight="1">
      <c r="A4361" s="4" t="s">
        <v>4363</v>
      </c>
      <c r="B4361" s="4">
        <v>0.01329014044267289</v>
      </c>
      <c r="C4361" s="4">
        <v>0.01156105427679291</v>
      </c>
      <c r="D4361" s="4">
        <f t="shared" si="1"/>
        <v>1.149561288</v>
      </c>
    </row>
    <row r="4362" ht="15.75" customHeight="1">
      <c r="A4362" s="4" t="s">
        <v>4364</v>
      </c>
      <c r="B4362" s="4">
        <v>0.04114344168822783</v>
      </c>
      <c r="C4362" s="4">
        <v>0.03579717605274103</v>
      </c>
      <c r="D4362" s="4">
        <f t="shared" si="1"/>
        <v>1.14934881</v>
      </c>
    </row>
    <row r="4363" ht="15.75" customHeight="1">
      <c r="A4363" s="4" t="s">
        <v>4365</v>
      </c>
      <c r="B4363" s="4">
        <v>0.03491593133484287</v>
      </c>
      <c r="C4363" s="4">
        <v>0.03038446631333521</v>
      </c>
      <c r="D4363" s="4">
        <f t="shared" si="1"/>
        <v>1.149137555</v>
      </c>
    </row>
    <row r="4364" ht="15.75" customHeight="1">
      <c r="A4364" s="4" t="s">
        <v>4366</v>
      </c>
      <c r="B4364" s="4">
        <v>0.02996791954693636</v>
      </c>
      <c r="C4364" s="4">
        <v>0.02609356616382638</v>
      </c>
      <c r="D4364" s="4">
        <f t="shared" si="1"/>
        <v>1.14847926</v>
      </c>
    </row>
    <row r="4365" ht="15.75" customHeight="1">
      <c r="A4365" s="4" t="s">
        <v>4367</v>
      </c>
      <c r="B4365" s="4">
        <v>0.02368612761988398</v>
      </c>
      <c r="C4365" s="4">
        <v>0.0206287244131385</v>
      </c>
      <c r="D4365" s="4">
        <f t="shared" si="1"/>
        <v>1.148210968</v>
      </c>
    </row>
    <row r="4366" ht="15.75" customHeight="1">
      <c r="A4366" s="4" t="s">
        <v>4368</v>
      </c>
      <c r="B4366" s="4">
        <v>0.04271375049066582</v>
      </c>
      <c r="C4366" s="4">
        <v>0.03721105014282433</v>
      </c>
      <c r="D4366" s="4">
        <f t="shared" si="1"/>
        <v>1.147878126</v>
      </c>
    </row>
    <row r="4367" ht="15.75" customHeight="1">
      <c r="A4367" s="4" t="s">
        <v>4369</v>
      </c>
      <c r="B4367" s="4">
        <v>0.03804220009068793</v>
      </c>
      <c r="C4367" s="4">
        <v>0.03314945624581105</v>
      </c>
      <c r="D4367" s="4">
        <f t="shared" si="1"/>
        <v>1.147596504</v>
      </c>
    </row>
    <row r="4368" ht="15.75" customHeight="1">
      <c r="A4368" s="4" t="s">
        <v>4370</v>
      </c>
      <c r="B4368" s="4">
        <v>0.05146369291941631</v>
      </c>
      <c r="C4368" s="4">
        <v>0.04486734698351996</v>
      </c>
      <c r="D4368" s="4">
        <f t="shared" si="1"/>
        <v>1.147018854</v>
      </c>
    </row>
    <row r="4369" ht="15.75" customHeight="1">
      <c r="A4369" s="4" t="s">
        <v>4371</v>
      </c>
      <c r="B4369" s="4">
        <v>0.01618691557173845</v>
      </c>
      <c r="C4369" s="4">
        <v>0.01411229331919825</v>
      </c>
      <c r="D4369" s="4">
        <f t="shared" si="1"/>
        <v>1.147008158</v>
      </c>
    </row>
    <row r="4370" ht="15.75" customHeight="1">
      <c r="A4370" s="4" t="s">
        <v>4372</v>
      </c>
      <c r="B4370" s="4">
        <v>0.01699771396098854</v>
      </c>
      <c r="C4370" s="4">
        <v>0.01483237626409286</v>
      </c>
      <c r="D4370" s="4">
        <f t="shared" si="1"/>
        <v>1.145987242</v>
      </c>
    </row>
    <row r="4371" ht="15.75" customHeight="1">
      <c r="A4371" s="4" t="s">
        <v>4373</v>
      </c>
      <c r="B4371" s="4">
        <v>0.01759115484389757</v>
      </c>
      <c r="C4371" s="4">
        <v>0.015350823126169</v>
      </c>
      <c r="D4371" s="4">
        <f t="shared" si="1"/>
        <v>1.145942123</v>
      </c>
    </row>
    <row r="4372" ht="15.75" customHeight="1">
      <c r="A4372" s="4" t="s">
        <v>4374</v>
      </c>
      <c r="B4372" s="4">
        <v>0.04005033980422744</v>
      </c>
      <c r="C4372" s="4">
        <v>0.03495540682802438</v>
      </c>
      <c r="D4372" s="4">
        <f t="shared" si="1"/>
        <v>1.145755219</v>
      </c>
    </row>
    <row r="4373" ht="15.75" customHeight="1">
      <c r="A4373" s="4" t="s">
        <v>4375</v>
      </c>
      <c r="B4373" s="4">
        <v>0.02983303273929552</v>
      </c>
      <c r="C4373" s="4">
        <v>0.02604379629687095</v>
      </c>
      <c r="D4373" s="4">
        <f t="shared" si="1"/>
        <v>1.145494781</v>
      </c>
    </row>
    <row r="4374" ht="15.75" customHeight="1">
      <c r="A4374" s="4" t="s">
        <v>4376</v>
      </c>
      <c r="B4374" s="4">
        <v>0.02609024476293702</v>
      </c>
      <c r="C4374" s="4">
        <v>0.02278391399788823</v>
      </c>
      <c r="D4374" s="4">
        <f t="shared" si="1"/>
        <v>1.145116891</v>
      </c>
    </row>
    <row r="4375" ht="15.75" customHeight="1">
      <c r="A4375" s="4" t="s">
        <v>4377</v>
      </c>
      <c r="B4375" s="4">
        <v>0.005572131446588234</v>
      </c>
      <c r="C4375" s="4">
        <v>0.004866475713487441</v>
      </c>
      <c r="D4375" s="4">
        <f t="shared" si="1"/>
        <v>1.145003443</v>
      </c>
    </row>
    <row r="4376" ht="15.75" customHeight="1">
      <c r="A4376" s="4" t="s">
        <v>4378</v>
      </c>
      <c r="B4376" s="4">
        <v>0.03865865132843532</v>
      </c>
      <c r="C4376" s="4">
        <v>0.03377065957397018</v>
      </c>
      <c r="D4376" s="4">
        <f t="shared" si="1"/>
        <v>1.144740784</v>
      </c>
    </row>
    <row r="4377" ht="15.75" customHeight="1">
      <c r="A4377" s="4" t="s">
        <v>4379</v>
      </c>
      <c r="B4377" s="4">
        <v>0.03818632997655462</v>
      </c>
      <c r="C4377" s="4">
        <v>0.03337168786110185</v>
      </c>
      <c r="D4377" s="4">
        <f t="shared" si="1"/>
        <v>1.144273257</v>
      </c>
    </row>
    <row r="4378" ht="15.75" customHeight="1">
      <c r="A4378" s="4" t="s">
        <v>4380</v>
      </c>
      <c r="B4378" s="4">
        <v>0.01710308361802991</v>
      </c>
      <c r="C4378" s="4">
        <v>0.01494845474783468</v>
      </c>
      <c r="D4378" s="4">
        <f t="shared" si="1"/>
        <v>1.144137231</v>
      </c>
    </row>
    <row r="4379" ht="15.75" customHeight="1">
      <c r="A4379" s="4" t="s">
        <v>4381</v>
      </c>
      <c r="B4379" s="4">
        <v>0.02070601568818438</v>
      </c>
      <c r="C4379" s="4">
        <v>0.01810379142468815</v>
      </c>
      <c r="D4379" s="4">
        <f t="shared" si="1"/>
        <v>1.143739187</v>
      </c>
    </row>
    <row r="4380" ht="15.75" customHeight="1">
      <c r="A4380" s="4" t="s">
        <v>4382</v>
      </c>
      <c r="B4380" s="4">
        <v>0.01049851992427249</v>
      </c>
      <c r="C4380" s="4">
        <v>0.009179423769470778</v>
      </c>
      <c r="D4380" s="4">
        <f t="shared" si="1"/>
        <v>1.143701412</v>
      </c>
    </row>
    <row r="4381" ht="15.75" customHeight="1">
      <c r="A4381" s="4" t="s">
        <v>4383</v>
      </c>
      <c r="B4381" s="4">
        <v>0.02386621142733186</v>
      </c>
      <c r="C4381" s="4">
        <v>0.02087010482946933</v>
      </c>
      <c r="D4381" s="4">
        <f t="shared" si="1"/>
        <v>1.143559729</v>
      </c>
    </row>
    <row r="4382" ht="15.75" customHeight="1">
      <c r="A4382" s="4" t="s">
        <v>4384</v>
      </c>
      <c r="B4382" s="4">
        <v>0.0181345404062309</v>
      </c>
      <c r="C4382" s="4">
        <v>0.01586593195744822</v>
      </c>
      <c r="D4382" s="4">
        <f t="shared" si="1"/>
        <v>1.142986145</v>
      </c>
    </row>
    <row r="4383" ht="15.75" customHeight="1">
      <c r="A4383" s="4" t="s">
        <v>4385</v>
      </c>
      <c r="B4383" s="4">
        <v>0.02725449691372823</v>
      </c>
      <c r="C4383" s="4">
        <v>0.02385033586663657</v>
      </c>
      <c r="D4383" s="4">
        <f t="shared" si="1"/>
        <v>1.142730109</v>
      </c>
    </row>
    <row r="4384" ht="15.75" customHeight="1">
      <c r="A4384" s="4" t="s">
        <v>4386</v>
      </c>
      <c r="B4384" s="4">
        <v>0.02403579714482078</v>
      </c>
      <c r="C4384" s="4">
        <v>0.02103396773112326</v>
      </c>
      <c r="D4384" s="4">
        <f t="shared" si="1"/>
        <v>1.142713417</v>
      </c>
    </row>
    <row r="4385" ht="15.75" customHeight="1">
      <c r="A4385" s="4" t="s">
        <v>4387</v>
      </c>
      <c r="B4385" s="4">
        <v>0.0466634629192489</v>
      </c>
      <c r="C4385" s="4">
        <v>0.04084867522623908</v>
      </c>
      <c r="D4385" s="4">
        <f t="shared" si="1"/>
        <v>1.14234948</v>
      </c>
    </row>
    <row r="4386" ht="15.75" customHeight="1">
      <c r="A4386" s="4" t="s">
        <v>4388</v>
      </c>
      <c r="B4386" s="4">
        <v>0.02309386730777815</v>
      </c>
      <c r="C4386" s="4">
        <v>0.02021783102309472</v>
      </c>
      <c r="D4386" s="4">
        <f t="shared" si="1"/>
        <v>1.142252464</v>
      </c>
    </row>
    <row r="4387" ht="15.75" customHeight="1">
      <c r="A4387" s="4" t="s">
        <v>4389</v>
      </c>
      <c r="B4387" s="4">
        <v>0.008515611856964353</v>
      </c>
      <c r="C4387" s="4">
        <v>0.007457109945578437</v>
      </c>
      <c r="D4387" s="4">
        <f t="shared" si="1"/>
        <v>1.141945327</v>
      </c>
    </row>
    <row r="4388" ht="15.75" customHeight="1">
      <c r="A4388" s="4" t="s">
        <v>4390</v>
      </c>
      <c r="B4388" s="4">
        <v>0.01433513481199814</v>
      </c>
      <c r="C4388" s="4">
        <v>0.0125536611381305</v>
      </c>
      <c r="D4388" s="4">
        <f t="shared" si="1"/>
        <v>1.141908695</v>
      </c>
    </row>
    <row r="4389" ht="15.75" customHeight="1">
      <c r="A4389" s="4" t="s">
        <v>4391</v>
      </c>
      <c r="B4389" s="4">
        <v>0.02455968426600513</v>
      </c>
      <c r="C4389" s="4">
        <v>0.02150854073325581</v>
      </c>
      <c r="D4389" s="4">
        <f t="shared" si="1"/>
        <v>1.141857301</v>
      </c>
    </row>
    <row r="4390" ht="15.75" customHeight="1">
      <c r="A4390" s="4" t="s">
        <v>4392</v>
      </c>
      <c r="B4390" s="4">
        <v>0.01332904880789746</v>
      </c>
      <c r="C4390" s="4">
        <v>0.01167852548939905</v>
      </c>
      <c r="D4390" s="4">
        <f t="shared" si="1"/>
        <v>1.14132977</v>
      </c>
    </row>
    <row r="4391" ht="15.75" customHeight="1">
      <c r="A4391" s="4" t="s">
        <v>4393</v>
      </c>
      <c r="B4391" s="4">
        <v>0.05078633771741441</v>
      </c>
      <c r="C4391" s="4">
        <v>0.04453450987511147</v>
      </c>
      <c r="D4391" s="4">
        <f t="shared" si="1"/>
        <v>1.140381647</v>
      </c>
    </row>
    <row r="4392" ht="15.75" customHeight="1">
      <c r="A4392" s="4" t="s">
        <v>4394</v>
      </c>
      <c r="B4392" s="4">
        <v>0.007960822342397639</v>
      </c>
      <c r="C4392" s="4">
        <v>0.006982345709475327</v>
      </c>
      <c r="D4392" s="4">
        <f t="shared" si="1"/>
        <v>1.140135804</v>
      </c>
    </row>
    <row r="4393" ht="15.75" customHeight="1">
      <c r="A4393" s="4" t="s">
        <v>4395</v>
      </c>
      <c r="B4393" s="4">
        <v>0.008017503927192795</v>
      </c>
      <c r="C4393" s="4">
        <v>0.007033761492590371</v>
      </c>
      <c r="D4393" s="4">
        <f t="shared" si="1"/>
        <v>1.139860079</v>
      </c>
    </row>
    <row r="4394" ht="15.75" customHeight="1">
      <c r="A4394" s="4" t="s">
        <v>4396</v>
      </c>
      <c r="B4394" s="4">
        <v>0.00920890432909996</v>
      </c>
      <c r="C4394" s="4">
        <v>0.008079213019956271</v>
      </c>
      <c r="D4394" s="4">
        <f t="shared" si="1"/>
        <v>1.1398269</v>
      </c>
    </row>
    <row r="4395" ht="15.75" customHeight="1">
      <c r="A4395" s="4" t="s">
        <v>4397</v>
      </c>
      <c r="B4395" s="4">
        <v>0.03502880399876433</v>
      </c>
      <c r="C4395" s="4">
        <v>0.03073853774688018</v>
      </c>
      <c r="D4395" s="4">
        <f t="shared" si="1"/>
        <v>1.13957288</v>
      </c>
    </row>
    <row r="4396" ht="15.75" customHeight="1">
      <c r="A4396" s="4" t="s">
        <v>4398</v>
      </c>
      <c r="B4396" s="4">
        <v>0.04777142177592225</v>
      </c>
      <c r="C4396" s="4">
        <v>0.04193585199902072</v>
      </c>
      <c r="D4396" s="4">
        <f t="shared" si="1"/>
        <v>1.139154673</v>
      </c>
    </row>
    <row r="4397" ht="15.75" customHeight="1">
      <c r="A4397" s="4" t="s">
        <v>4399</v>
      </c>
      <c r="B4397" s="4">
        <v>0.02636389531153616</v>
      </c>
      <c r="C4397" s="4">
        <v>0.02314523163986339</v>
      </c>
      <c r="D4397" s="4">
        <f t="shared" si="1"/>
        <v>1.139063792</v>
      </c>
    </row>
    <row r="4398" ht="15.75" customHeight="1">
      <c r="A4398" s="4" t="s">
        <v>4400</v>
      </c>
      <c r="B4398" s="4">
        <v>0.03157056921936443</v>
      </c>
      <c r="C4398" s="4">
        <v>0.02771651000583186</v>
      </c>
      <c r="D4398" s="4">
        <f t="shared" si="1"/>
        <v>1.139052832</v>
      </c>
    </row>
    <row r="4399" ht="15.75" customHeight="1">
      <c r="A4399" s="4" t="s">
        <v>4401</v>
      </c>
      <c r="B4399" s="4">
        <v>0.03412277131771758</v>
      </c>
      <c r="C4399" s="4">
        <v>0.02995973049917736</v>
      </c>
      <c r="D4399" s="4">
        <f t="shared" si="1"/>
        <v>1.138954548</v>
      </c>
    </row>
    <row r="4400" ht="15.75" customHeight="1">
      <c r="A4400" s="4" t="s">
        <v>4402</v>
      </c>
      <c r="B4400" s="4">
        <v>0.03115111051422646</v>
      </c>
      <c r="C4400" s="4">
        <v>0.02738323971748147</v>
      </c>
      <c r="D4400" s="4">
        <f t="shared" si="1"/>
        <v>1.1375977</v>
      </c>
    </row>
    <row r="4401" ht="15.75" customHeight="1">
      <c r="A4401" s="4" t="s">
        <v>4403</v>
      </c>
      <c r="B4401" s="4">
        <v>0.03306334778803355</v>
      </c>
      <c r="C4401" s="4">
        <v>0.02906890623867626</v>
      </c>
      <c r="D4401" s="4">
        <f t="shared" si="1"/>
        <v>1.13741286</v>
      </c>
    </row>
    <row r="4402" ht="15.75" customHeight="1">
      <c r="A4402" s="4" t="s">
        <v>4404</v>
      </c>
      <c r="B4402" s="4">
        <v>0.02825249592735036</v>
      </c>
      <c r="C4402" s="4">
        <v>0.02486080278751118</v>
      </c>
      <c r="D4402" s="4">
        <f t="shared" si="1"/>
        <v>1.136427338</v>
      </c>
    </row>
    <row r="4403" ht="15.75" customHeight="1">
      <c r="A4403" s="4" t="s">
        <v>4405</v>
      </c>
      <c r="B4403" s="4">
        <v>0.02962872166552044</v>
      </c>
      <c r="C4403" s="4">
        <v>0.02607367192975361</v>
      </c>
      <c r="D4403" s="4">
        <f t="shared" si="1"/>
        <v>1.13634634</v>
      </c>
    </row>
    <row r="4404" ht="15.75" customHeight="1">
      <c r="A4404" s="4" t="s">
        <v>4406</v>
      </c>
      <c r="B4404" s="4">
        <v>0.03361292479400336</v>
      </c>
      <c r="C4404" s="4">
        <v>0.02959351155758742</v>
      </c>
      <c r="D4404" s="4">
        <f t="shared" si="1"/>
        <v>1.13582076</v>
      </c>
    </row>
    <row r="4405" ht="15.75" customHeight="1">
      <c r="A4405" s="4" t="s">
        <v>4407</v>
      </c>
      <c r="B4405" s="4">
        <v>0.04617512611841112</v>
      </c>
      <c r="C4405" s="4">
        <v>0.04066206745546154</v>
      </c>
      <c r="D4405" s="4">
        <f t="shared" si="1"/>
        <v>1.13558235</v>
      </c>
    </row>
    <row r="4406" ht="15.75" customHeight="1">
      <c r="A4406" s="4" t="s">
        <v>4408</v>
      </c>
      <c r="B4406" s="4">
        <v>0.02535769829675042</v>
      </c>
      <c r="C4406" s="4">
        <v>0.02233105693364506</v>
      </c>
      <c r="D4406" s="4">
        <f t="shared" si="1"/>
        <v>1.13553507</v>
      </c>
    </row>
    <row r="4407" ht="15.75" customHeight="1">
      <c r="A4407" s="4" t="s">
        <v>4409</v>
      </c>
      <c r="B4407" s="4">
        <v>0.05384864904724557</v>
      </c>
      <c r="C4407" s="4">
        <v>0.04744299261908728</v>
      </c>
      <c r="D4407" s="4">
        <f t="shared" si="1"/>
        <v>1.135017967</v>
      </c>
    </row>
    <row r="4408" ht="15.75" customHeight="1">
      <c r="A4408" s="4" t="s">
        <v>4410</v>
      </c>
      <c r="B4408" s="4">
        <v>0.04891369521653029</v>
      </c>
      <c r="C4408" s="4">
        <v>0.04310084527799505</v>
      </c>
      <c r="D4408" s="4">
        <f t="shared" si="1"/>
        <v>1.134866263</v>
      </c>
    </row>
    <row r="4409" ht="15.75" customHeight="1">
      <c r="A4409" s="4" t="s">
        <v>4411</v>
      </c>
      <c r="B4409" s="4">
        <v>0.02454784948002518</v>
      </c>
      <c r="C4409" s="4">
        <v>0.02163255712385696</v>
      </c>
      <c r="D4409" s="4">
        <f t="shared" si="1"/>
        <v>1.134764112</v>
      </c>
    </row>
    <row r="4410" ht="15.75" customHeight="1">
      <c r="A4410" s="4" t="s">
        <v>4412</v>
      </c>
      <c r="B4410" s="4">
        <v>0.01773941420908842</v>
      </c>
      <c r="C4410" s="4">
        <v>0.01563295575153171</v>
      </c>
      <c r="D4410" s="4">
        <f t="shared" si="1"/>
        <v>1.134744734</v>
      </c>
    </row>
    <row r="4411" ht="15.75" customHeight="1">
      <c r="A4411" s="4" t="s">
        <v>4413</v>
      </c>
      <c r="B4411" s="4">
        <v>0.02510888765766782</v>
      </c>
      <c r="C4411" s="4">
        <v>0.02213203948596814</v>
      </c>
      <c r="D4411" s="4">
        <f t="shared" si="1"/>
        <v>1.134504015</v>
      </c>
    </row>
    <row r="4412" ht="15.75" customHeight="1">
      <c r="A4412" s="4" t="s">
        <v>4414</v>
      </c>
      <c r="B4412" s="4">
        <v>0.0101304341495748</v>
      </c>
      <c r="C4412" s="4">
        <v>0.008931746379642514</v>
      </c>
      <c r="D4412" s="4">
        <f t="shared" si="1"/>
        <v>1.134205308</v>
      </c>
    </row>
    <row r="4413" ht="15.75" customHeight="1">
      <c r="A4413" s="4" t="s">
        <v>4415</v>
      </c>
      <c r="B4413" s="4">
        <v>0.04468188481337552</v>
      </c>
      <c r="C4413" s="4">
        <v>0.03943570118870778</v>
      </c>
      <c r="D4413" s="4">
        <f t="shared" si="1"/>
        <v>1.133031326</v>
      </c>
    </row>
    <row r="4414" ht="15.75" customHeight="1">
      <c r="A4414" s="4" t="s">
        <v>4416</v>
      </c>
      <c r="B4414" s="4">
        <v>0.02498240611124887</v>
      </c>
      <c r="C4414" s="4">
        <v>0.02206238347768009</v>
      </c>
      <c r="D4414" s="4">
        <f t="shared" si="1"/>
        <v>1.132353</v>
      </c>
    </row>
    <row r="4415" ht="15.75" customHeight="1">
      <c r="A4415" s="4" t="s">
        <v>4417</v>
      </c>
      <c r="B4415" s="4">
        <v>0.02524495467904398</v>
      </c>
      <c r="C4415" s="4">
        <v>0.02229608621508691</v>
      </c>
      <c r="D4415" s="4">
        <f t="shared" si="1"/>
        <v>1.132259466</v>
      </c>
    </row>
    <row r="4416" ht="15.75" customHeight="1">
      <c r="A4416" s="4" t="s">
        <v>4418</v>
      </c>
      <c r="B4416" s="4">
        <v>0.04975842992793298</v>
      </c>
      <c r="C4416" s="4">
        <v>0.0439571759980428</v>
      </c>
      <c r="D4416" s="4">
        <f t="shared" si="1"/>
        <v>1.131975128</v>
      </c>
    </row>
    <row r="4417" ht="15.75" customHeight="1">
      <c r="A4417" s="4" t="s">
        <v>4419</v>
      </c>
      <c r="B4417" s="4">
        <v>0.01945739210715091</v>
      </c>
      <c r="C4417" s="4">
        <v>0.01719217379397072</v>
      </c>
      <c r="D4417" s="4">
        <f t="shared" si="1"/>
        <v>1.131758691</v>
      </c>
    </row>
    <row r="4418" ht="15.75" customHeight="1">
      <c r="A4418" s="4" t="s">
        <v>4420</v>
      </c>
      <c r="B4418" s="4">
        <v>0.008918174870742713</v>
      </c>
      <c r="C4418" s="4">
        <v>0.007888716612639778</v>
      </c>
      <c r="D4418" s="4">
        <f t="shared" si="1"/>
        <v>1.130497559</v>
      </c>
    </row>
    <row r="4419" ht="15.75" customHeight="1">
      <c r="A4419" s="4" t="s">
        <v>4421</v>
      </c>
      <c r="B4419" s="4">
        <v>0.02816508799381026</v>
      </c>
      <c r="C4419" s="4">
        <v>0.02491682812813907</v>
      </c>
      <c r="D4419" s="4">
        <f t="shared" si="1"/>
        <v>1.1303641</v>
      </c>
    </row>
    <row r="4420" ht="15.75" customHeight="1">
      <c r="A4420" s="4" t="s">
        <v>4422</v>
      </c>
      <c r="B4420" s="4">
        <v>0.01804458842737032</v>
      </c>
      <c r="C4420" s="4">
        <v>0.01597651480334065</v>
      </c>
      <c r="D4420" s="4">
        <f t="shared" si="1"/>
        <v>1.129444603</v>
      </c>
    </row>
    <row r="4421" ht="15.75" customHeight="1">
      <c r="A4421" s="4" t="s">
        <v>4423</v>
      </c>
      <c r="B4421" s="4">
        <v>0.02458080925322648</v>
      </c>
      <c r="C4421" s="4">
        <v>0.02177329634053994</v>
      </c>
      <c r="D4421" s="4">
        <f t="shared" si="1"/>
        <v>1.128942943</v>
      </c>
    </row>
    <row r="4422" ht="15.75" customHeight="1">
      <c r="A4422" s="4" t="s">
        <v>4424</v>
      </c>
      <c r="B4422" s="4">
        <v>0.0383802696791878</v>
      </c>
      <c r="C4422" s="4">
        <v>0.03400367112027974</v>
      </c>
      <c r="D4422" s="4">
        <f t="shared" si="1"/>
        <v>1.12870959</v>
      </c>
    </row>
    <row r="4423" ht="15.75" customHeight="1">
      <c r="A4423" s="4" t="s">
        <v>4425</v>
      </c>
      <c r="B4423" s="4">
        <v>0.02277055667994587</v>
      </c>
      <c r="C4423" s="4">
        <v>0.02017780882525584</v>
      </c>
      <c r="D4423" s="4">
        <f t="shared" si="1"/>
        <v>1.128495015</v>
      </c>
    </row>
    <row r="4424" ht="15.75" customHeight="1">
      <c r="A4424" s="4" t="s">
        <v>4426</v>
      </c>
      <c r="B4424" s="4">
        <v>0.0306789159191154</v>
      </c>
      <c r="C4424" s="4">
        <v>0.02720626556522132</v>
      </c>
      <c r="D4424" s="4">
        <f t="shared" si="1"/>
        <v>1.127641566</v>
      </c>
    </row>
    <row r="4425" ht="15.75" customHeight="1">
      <c r="A4425" s="4" t="s">
        <v>4427</v>
      </c>
      <c r="B4425" s="4">
        <v>0.04693104347740955</v>
      </c>
      <c r="C4425" s="4">
        <v>0.04163866346271087</v>
      </c>
      <c r="D4425" s="4">
        <f t="shared" si="1"/>
        <v>1.127102543</v>
      </c>
    </row>
    <row r="4426" ht="15.75" customHeight="1">
      <c r="A4426" s="4" t="s">
        <v>4428</v>
      </c>
      <c r="B4426" s="4">
        <v>0.02072972541299344</v>
      </c>
      <c r="C4426" s="4">
        <v>0.01839664952071806</v>
      </c>
      <c r="D4426" s="4">
        <f t="shared" si="1"/>
        <v>1.126820696</v>
      </c>
    </row>
    <row r="4427" ht="15.75" customHeight="1">
      <c r="A4427" s="4" t="s">
        <v>4429</v>
      </c>
      <c r="B4427" s="4">
        <v>0.01397674645210583</v>
      </c>
      <c r="C4427" s="4">
        <v>0.01240679088524975</v>
      </c>
      <c r="D4427" s="4">
        <f t="shared" si="1"/>
        <v>1.12654002</v>
      </c>
    </row>
    <row r="4428" ht="15.75" customHeight="1">
      <c r="A4428" s="4" t="s">
        <v>4430</v>
      </c>
      <c r="B4428" s="4">
        <v>0.01272374380236</v>
      </c>
      <c r="C4428" s="4">
        <v>0.0112971701372969</v>
      </c>
      <c r="D4428" s="4">
        <f t="shared" si="1"/>
        <v>1.126277081</v>
      </c>
    </row>
    <row r="4429" ht="15.75" customHeight="1">
      <c r="A4429" s="4" t="s">
        <v>4431</v>
      </c>
      <c r="B4429" s="4">
        <v>0.006424876889743993</v>
      </c>
      <c r="C4429" s="4">
        <v>0.005705975581046289</v>
      </c>
      <c r="D4429" s="4">
        <f t="shared" si="1"/>
        <v>1.125990954</v>
      </c>
    </row>
    <row r="4430" ht="15.75" customHeight="1">
      <c r="A4430" s="4" t="s">
        <v>4432</v>
      </c>
      <c r="B4430" s="4">
        <v>0.02572555959559428</v>
      </c>
      <c r="C4430" s="4">
        <v>0.02285254170097046</v>
      </c>
      <c r="D4430" s="4">
        <f t="shared" si="1"/>
        <v>1.12571984</v>
      </c>
    </row>
    <row r="4431" ht="15.75" customHeight="1">
      <c r="A4431" s="4" t="s">
        <v>4433</v>
      </c>
      <c r="B4431" s="4">
        <v>0.01514535142427257</v>
      </c>
      <c r="C4431" s="4">
        <v>0.01345472515841477</v>
      </c>
      <c r="D4431" s="4">
        <f t="shared" si="1"/>
        <v>1.125652977</v>
      </c>
    </row>
    <row r="4432" ht="15.75" customHeight="1">
      <c r="A4432" s="4" t="s">
        <v>4434</v>
      </c>
      <c r="B4432" s="4">
        <v>0.03431112637659983</v>
      </c>
      <c r="C4432" s="4">
        <v>0.03051338327177135</v>
      </c>
      <c r="D4432" s="4">
        <f t="shared" si="1"/>
        <v>1.124461554</v>
      </c>
    </row>
    <row r="4433" ht="15.75" customHeight="1">
      <c r="A4433" s="4" t="s">
        <v>4435</v>
      </c>
      <c r="B4433" s="4">
        <v>0.06598276018669554</v>
      </c>
      <c r="C4433" s="4">
        <v>0.0586834631172873</v>
      </c>
      <c r="D4433" s="4">
        <f t="shared" si="1"/>
        <v>1.124384225</v>
      </c>
    </row>
    <row r="4434" ht="15.75" customHeight="1">
      <c r="A4434" s="4" t="s">
        <v>4436</v>
      </c>
      <c r="B4434" s="4">
        <v>0.1086124989971665</v>
      </c>
      <c r="C4434" s="4">
        <v>0.09671990415232792</v>
      </c>
      <c r="D4434" s="4">
        <f t="shared" si="1"/>
        <v>1.122959126</v>
      </c>
    </row>
    <row r="4435" ht="15.75" customHeight="1">
      <c r="A4435" s="4" t="s">
        <v>4437</v>
      </c>
      <c r="B4435" s="4">
        <v>0.03042360916522366</v>
      </c>
      <c r="C4435" s="4">
        <v>0.02711784949268875</v>
      </c>
      <c r="D4435" s="4">
        <f t="shared" si="1"/>
        <v>1.12190346</v>
      </c>
    </row>
    <row r="4436" ht="15.75" customHeight="1">
      <c r="A4436" s="4" t="s">
        <v>4438</v>
      </c>
      <c r="B4436" s="4">
        <v>0.02982169189053717</v>
      </c>
      <c r="C4436" s="4">
        <v>0.02658729907216773</v>
      </c>
      <c r="D4436" s="4">
        <f t="shared" si="1"/>
        <v>1.121651801</v>
      </c>
    </row>
    <row r="4437" ht="15.75" customHeight="1">
      <c r="A4437" s="4" t="s">
        <v>4439</v>
      </c>
      <c r="B4437" s="4">
        <v>0.005577391179677278</v>
      </c>
      <c r="C4437" s="4">
        <v>0.004972950704659268</v>
      </c>
      <c r="D4437" s="4">
        <f t="shared" si="1"/>
        <v>1.12154564</v>
      </c>
    </row>
    <row r="4438" ht="15.75" customHeight="1">
      <c r="A4438" s="4" t="s">
        <v>4440</v>
      </c>
      <c r="B4438" s="4">
        <v>0.03983542791789865</v>
      </c>
      <c r="C4438" s="4">
        <v>0.0355515557422264</v>
      </c>
      <c r="D4438" s="4">
        <f t="shared" si="1"/>
        <v>1.12049746</v>
      </c>
    </row>
    <row r="4439" ht="15.75" customHeight="1">
      <c r="A4439" s="4" t="s">
        <v>4441</v>
      </c>
      <c r="B4439" s="4">
        <v>0.01028544333730026</v>
      </c>
      <c r="C4439" s="4">
        <v>0.009185986056877907</v>
      </c>
      <c r="D4439" s="4">
        <f t="shared" si="1"/>
        <v>1.119688542</v>
      </c>
    </row>
    <row r="4440" ht="15.75" customHeight="1">
      <c r="A4440" s="4" t="s">
        <v>4442</v>
      </c>
      <c r="B4440" s="4">
        <v>0.03219570976606523</v>
      </c>
      <c r="C4440" s="4">
        <v>0.02875886916672266</v>
      </c>
      <c r="D4440" s="4">
        <f t="shared" si="1"/>
        <v>1.119505415</v>
      </c>
    </row>
    <row r="4441" ht="15.75" customHeight="1">
      <c r="A4441" s="4" t="s">
        <v>4443</v>
      </c>
      <c r="B4441" s="4">
        <v>0.007684112336367304</v>
      </c>
      <c r="C4441" s="4">
        <v>0.006870348514457379</v>
      </c>
      <c r="D4441" s="4">
        <f t="shared" si="1"/>
        <v>1.118445785</v>
      </c>
    </row>
    <row r="4442" ht="15.75" customHeight="1">
      <c r="A4442" s="4" t="s">
        <v>4444</v>
      </c>
      <c r="B4442" s="4">
        <v>0.0169701473027755</v>
      </c>
      <c r="C4442" s="4">
        <v>0.01517693790445395</v>
      </c>
      <c r="D4442" s="4">
        <f t="shared" si="1"/>
        <v>1.11815357</v>
      </c>
    </row>
    <row r="4443" ht="15.75" customHeight="1">
      <c r="A4443" s="4" t="s">
        <v>4445</v>
      </c>
      <c r="B4443" s="4">
        <v>0.005816483073413719</v>
      </c>
      <c r="C4443" s="4">
        <v>0.005204291229864526</v>
      </c>
      <c r="D4443" s="4">
        <f t="shared" si="1"/>
        <v>1.117632126</v>
      </c>
    </row>
    <row r="4444" ht="15.75" customHeight="1">
      <c r="A4444" s="4" t="s">
        <v>4446</v>
      </c>
      <c r="B4444" s="4">
        <v>0.01630692826174439</v>
      </c>
      <c r="C4444" s="4">
        <v>0.01459292558229012</v>
      </c>
      <c r="D4444" s="4">
        <f t="shared" si="1"/>
        <v>1.117454356</v>
      </c>
    </row>
    <row r="4445" ht="15.75" customHeight="1">
      <c r="A4445" s="4" t="s">
        <v>4447</v>
      </c>
      <c r="B4445" s="4">
        <v>0.02301291563387237</v>
      </c>
      <c r="C4445" s="4">
        <v>0.02060317708705136</v>
      </c>
      <c r="D4445" s="4">
        <f t="shared" si="1"/>
        <v>1.116959561</v>
      </c>
    </row>
    <row r="4446" ht="15.75" customHeight="1">
      <c r="A4446" s="4" t="s">
        <v>4448</v>
      </c>
      <c r="B4446" s="4">
        <v>0.02159141349687419</v>
      </c>
      <c r="C4446" s="4">
        <v>0.01933185236438956</v>
      </c>
      <c r="D4446" s="4">
        <f t="shared" si="1"/>
        <v>1.116882805</v>
      </c>
    </row>
    <row r="4447" ht="15.75" customHeight="1">
      <c r="A4447" s="4" t="s">
        <v>4449</v>
      </c>
      <c r="B4447" s="4">
        <v>0.02152265294951057</v>
      </c>
      <c r="C4447" s="4">
        <v>0.01928834952786374</v>
      </c>
      <c r="D4447" s="4">
        <f t="shared" si="1"/>
        <v>1.115836942</v>
      </c>
    </row>
    <row r="4448" ht="15.75" customHeight="1">
      <c r="A4448" s="4" t="s">
        <v>4450</v>
      </c>
      <c r="B4448" s="4">
        <v>0.02405989267992156</v>
      </c>
      <c r="C4448" s="4">
        <v>0.0215675337902085</v>
      </c>
      <c r="D4448" s="4">
        <f t="shared" si="1"/>
        <v>1.115560681</v>
      </c>
    </row>
    <row r="4449" ht="15.75" customHeight="1">
      <c r="A4449" s="4" t="s">
        <v>4451</v>
      </c>
      <c r="B4449" s="4">
        <v>0.01912516306618093</v>
      </c>
      <c r="C4449" s="4">
        <v>0.0171556334282089</v>
      </c>
      <c r="D4449" s="4">
        <f t="shared" si="1"/>
        <v>1.114803668</v>
      </c>
    </row>
    <row r="4450" ht="15.75" customHeight="1">
      <c r="A4450" s="4" t="s">
        <v>4452</v>
      </c>
      <c r="B4450" s="4">
        <v>0.02147078529185585</v>
      </c>
      <c r="C4450" s="4">
        <v>0.01926940069152694</v>
      </c>
      <c r="D4450" s="4">
        <f t="shared" si="1"/>
        <v>1.114242505</v>
      </c>
    </row>
    <row r="4451" ht="15.75" customHeight="1">
      <c r="A4451" s="4" t="s">
        <v>4453</v>
      </c>
      <c r="B4451" s="4">
        <v>0.03585270707065138</v>
      </c>
      <c r="C4451" s="4">
        <v>0.03217727665425272</v>
      </c>
      <c r="D4451" s="4">
        <f t="shared" si="1"/>
        <v>1.114224409</v>
      </c>
    </row>
    <row r="4452" ht="15.75" customHeight="1">
      <c r="A4452" s="4" t="s">
        <v>4454</v>
      </c>
      <c r="B4452" s="4">
        <v>0.009041369895748141</v>
      </c>
      <c r="C4452" s="4">
        <v>0.008126786301763788</v>
      </c>
      <c r="D4452" s="4">
        <f t="shared" si="1"/>
        <v>1.112539393</v>
      </c>
    </row>
    <row r="4453" ht="15.75" customHeight="1">
      <c r="A4453" s="4" t="s">
        <v>4455</v>
      </c>
      <c r="B4453" s="4">
        <v>0.04840176297560995</v>
      </c>
      <c r="C4453" s="4">
        <v>0.04350751173411121</v>
      </c>
      <c r="D4453" s="4">
        <f t="shared" si="1"/>
        <v>1.112492097</v>
      </c>
    </row>
    <row r="4454" ht="15.75" customHeight="1">
      <c r="A4454" s="4" t="s">
        <v>4456</v>
      </c>
      <c r="B4454" s="4">
        <v>0.0223518581212476</v>
      </c>
      <c r="C4454" s="4">
        <v>0.02010315295076237</v>
      </c>
      <c r="D4454" s="4">
        <f t="shared" si="1"/>
        <v>1.111858333</v>
      </c>
    </row>
    <row r="4455" ht="15.75" customHeight="1">
      <c r="A4455" s="4" t="s">
        <v>4457</v>
      </c>
      <c r="B4455" s="4">
        <v>0.04645838908406186</v>
      </c>
      <c r="C4455" s="4">
        <v>0.04180404625480891</v>
      </c>
      <c r="D4455" s="4">
        <f t="shared" si="1"/>
        <v>1.111337137</v>
      </c>
    </row>
    <row r="4456" ht="15.75" customHeight="1">
      <c r="A4456" s="4" t="s">
        <v>4458</v>
      </c>
      <c r="B4456" s="4">
        <v>0.04843112636261662</v>
      </c>
      <c r="C4456" s="4">
        <v>0.04358120226658931</v>
      </c>
      <c r="D4456" s="4">
        <f t="shared" si="1"/>
        <v>1.111284771</v>
      </c>
    </row>
    <row r="4457" ht="15.75" customHeight="1">
      <c r="A4457" s="4" t="s">
        <v>4459</v>
      </c>
      <c r="B4457" s="4">
        <v>0.03175046813766785</v>
      </c>
      <c r="C4457" s="4">
        <v>0.02857578226386779</v>
      </c>
      <c r="D4457" s="4">
        <f t="shared" si="1"/>
        <v>1.111097077</v>
      </c>
    </row>
    <row r="4458" ht="15.75" customHeight="1">
      <c r="A4458" s="4" t="s">
        <v>4460</v>
      </c>
      <c r="B4458" s="4">
        <v>0.04370201433831618</v>
      </c>
      <c r="C4458" s="4">
        <v>0.0393435899323247</v>
      </c>
      <c r="D4458" s="4">
        <f t="shared" si="1"/>
        <v>1.110778513</v>
      </c>
    </row>
    <row r="4459" ht="15.75" customHeight="1">
      <c r="A4459" s="4" t="s">
        <v>4461</v>
      </c>
      <c r="B4459" s="4">
        <v>0.0278512823985048</v>
      </c>
      <c r="C4459" s="4">
        <v>0.02507438175217073</v>
      </c>
      <c r="D4459" s="4">
        <f t="shared" si="1"/>
        <v>1.110746525</v>
      </c>
    </row>
    <row r="4460" ht="15.75" customHeight="1">
      <c r="A4460" s="4" t="s">
        <v>4462</v>
      </c>
      <c r="B4460" s="4">
        <v>0.05242900513150332</v>
      </c>
      <c r="C4460" s="4">
        <v>0.04720725177776439</v>
      </c>
      <c r="D4460" s="4">
        <f t="shared" si="1"/>
        <v>1.110613373</v>
      </c>
    </row>
    <row r="4461" ht="15.75" customHeight="1">
      <c r="A4461" s="4" t="s">
        <v>4463</v>
      </c>
      <c r="B4461" s="4">
        <v>0.02400295440421642</v>
      </c>
      <c r="C4461" s="4">
        <v>0.02161459766938418</v>
      </c>
      <c r="D4461" s="4">
        <f t="shared" si="1"/>
        <v>1.110497395</v>
      </c>
    </row>
    <row r="4462" ht="15.75" customHeight="1">
      <c r="A4462" s="4" t="s">
        <v>4464</v>
      </c>
      <c r="B4462" s="4">
        <v>0.014899980456759</v>
      </c>
      <c r="C4462" s="4">
        <v>0.01343089171485627</v>
      </c>
      <c r="D4462" s="4">
        <f t="shared" si="1"/>
        <v>1.109381326</v>
      </c>
    </row>
    <row r="4463" ht="15.75" customHeight="1">
      <c r="A4463" s="4" t="s">
        <v>4465</v>
      </c>
      <c r="B4463" s="4">
        <v>0.02451961168718711</v>
      </c>
      <c r="C4463" s="4">
        <v>0.02211687130432421</v>
      </c>
      <c r="D4463" s="4">
        <f t="shared" si="1"/>
        <v>1.108638349</v>
      </c>
    </row>
    <row r="4464" ht="15.75" customHeight="1">
      <c r="A4464" s="4" t="s">
        <v>4466</v>
      </c>
      <c r="B4464" s="4">
        <v>0.04023388325383373</v>
      </c>
      <c r="C4464" s="4">
        <v>0.03630135539583854</v>
      </c>
      <c r="D4464" s="4">
        <f t="shared" si="1"/>
        <v>1.108330056</v>
      </c>
    </row>
    <row r="4465" ht="15.75" customHeight="1">
      <c r="A4465" s="4" t="s">
        <v>4467</v>
      </c>
      <c r="B4465" s="4">
        <v>0.01550802769634753</v>
      </c>
      <c r="C4465" s="4">
        <v>0.01399389488563207</v>
      </c>
      <c r="D4465" s="4">
        <f t="shared" si="1"/>
        <v>1.108199527</v>
      </c>
    </row>
    <row r="4466" ht="15.75" customHeight="1">
      <c r="A4466" s="4" t="s">
        <v>4468</v>
      </c>
      <c r="B4466" s="4">
        <v>0.01721278272366073</v>
      </c>
      <c r="C4466" s="4">
        <v>0.01555096148675658</v>
      </c>
      <c r="D4466" s="4">
        <f t="shared" si="1"/>
        <v>1.106862925</v>
      </c>
    </row>
    <row r="4467" ht="15.75" customHeight="1">
      <c r="A4467" s="4" t="s">
        <v>4469</v>
      </c>
      <c r="B4467" s="4">
        <v>0.02252751089480165</v>
      </c>
      <c r="C4467" s="4">
        <v>0.02035917574253349</v>
      </c>
      <c r="D4467" s="4">
        <f t="shared" si="1"/>
        <v>1.106504074</v>
      </c>
    </row>
    <row r="4468" ht="15.75" customHeight="1">
      <c r="A4468" s="4" t="s">
        <v>4470</v>
      </c>
      <c r="B4468" s="4">
        <v>0.02869565702612866</v>
      </c>
      <c r="C4468" s="4">
        <v>0.02594092157971882</v>
      </c>
      <c r="D4468" s="4">
        <f t="shared" si="1"/>
        <v>1.106192659</v>
      </c>
    </row>
    <row r="4469" ht="15.75" customHeight="1">
      <c r="A4469" s="4" t="s">
        <v>4471</v>
      </c>
      <c r="B4469" s="4">
        <v>0.005866805552482954</v>
      </c>
      <c r="C4469" s="4">
        <v>0.005304438292900557</v>
      </c>
      <c r="D4469" s="4">
        <f t="shared" si="1"/>
        <v>1.106018249</v>
      </c>
    </row>
    <row r="4470" ht="15.75" customHeight="1">
      <c r="A4470" s="4" t="s">
        <v>4472</v>
      </c>
      <c r="B4470" s="4">
        <v>0.03162271547369731</v>
      </c>
      <c r="C4470" s="4">
        <v>0.02860215900705909</v>
      </c>
      <c r="D4470" s="4">
        <f t="shared" si="1"/>
        <v>1.10560589</v>
      </c>
    </row>
    <row r="4471" ht="15.75" customHeight="1">
      <c r="A4471" s="4" t="s">
        <v>4473</v>
      </c>
      <c r="B4471" s="4">
        <v>0.01418507864692011</v>
      </c>
      <c r="C4471" s="4">
        <v>0.01283937332577181</v>
      </c>
      <c r="D4471" s="4">
        <f t="shared" si="1"/>
        <v>1.104810826</v>
      </c>
    </row>
    <row r="4472" ht="15.75" customHeight="1">
      <c r="A4472" s="4" t="s">
        <v>4474</v>
      </c>
      <c r="B4472" s="4">
        <v>0.01836609319938972</v>
      </c>
      <c r="C4472" s="4">
        <v>0.01662452335616614</v>
      </c>
      <c r="D4472" s="4">
        <f t="shared" si="1"/>
        <v>1.104759084</v>
      </c>
    </row>
    <row r="4473" ht="15.75" customHeight="1">
      <c r="A4473" s="4" t="s">
        <v>4475</v>
      </c>
      <c r="B4473" s="4">
        <v>0.05936283036575311</v>
      </c>
      <c r="C4473" s="4">
        <v>0.05373789534670349</v>
      </c>
      <c r="D4473" s="4">
        <f t="shared" si="1"/>
        <v>1.104673527</v>
      </c>
    </row>
    <row r="4474" ht="15.75" customHeight="1">
      <c r="A4474" s="4" t="s">
        <v>4476</v>
      </c>
      <c r="B4474" s="4">
        <v>0.01366406764458826</v>
      </c>
      <c r="C4474" s="4">
        <v>0.01236969298979838</v>
      </c>
      <c r="D4474" s="4">
        <f t="shared" si="1"/>
        <v>1.104640807</v>
      </c>
    </row>
    <row r="4475" ht="15.75" customHeight="1">
      <c r="A4475" s="4" t="s">
        <v>4477</v>
      </c>
      <c r="B4475" s="4">
        <v>0.02427230067497406</v>
      </c>
      <c r="C4475" s="4">
        <v>0.02197417643135845</v>
      </c>
      <c r="D4475" s="4">
        <f t="shared" si="1"/>
        <v>1.104582952</v>
      </c>
    </row>
    <row r="4476" ht="15.75" customHeight="1">
      <c r="A4476" s="4" t="s">
        <v>4478</v>
      </c>
      <c r="B4476" s="4">
        <v>0.03040738863214657</v>
      </c>
      <c r="C4476" s="4">
        <v>0.0275310199115781</v>
      </c>
      <c r="D4476" s="4">
        <f t="shared" si="1"/>
        <v>1.104477376</v>
      </c>
    </row>
    <row r="4477" ht="15.75" customHeight="1">
      <c r="A4477" s="4" t="s">
        <v>4479</v>
      </c>
      <c r="B4477" s="4">
        <v>0.04077368276105317</v>
      </c>
      <c r="C4477" s="4">
        <v>0.03692448075274368</v>
      </c>
      <c r="D4477" s="4">
        <f t="shared" si="1"/>
        <v>1.104245258</v>
      </c>
    </row>
    <row r="4478" ht="15.75" customHeight="1">
      <c r="A4478" s="4" t="s">
        <v>4480</v>
      </c>
      <c r="B4478" s="4">
        <v>0.01457074298649597</v>
      </c>
      <c r="C4478" s="4">
        <v>0.01319741573304034</v>
      </c>
      <c r="D4478" s="4">
        <f t="shared" si="1"/>
        <v>1.104060316</v>
      </c>
    </row>
    <row r="4479" ht="15.75" customHeight="1">
      <c r="A4479" s="4" t="s">
        <v>4481</v>
      </c>
      <c r="B4479" s="4">
        <v>0.03435939678183566</v>
      </c>
      <c r="C4479" s="4">
        <v>0.03112193482828564</v>
      </c>
      <c r="D4479" s="4">
        <f t="shared" si="1"/>
        <v>1.104025086</v>
      </c>
    </row>
    <row r="4480" ht="15.75" customHeight="1">
      <c r="A4480" s="4" t="s">
        <v>4482</v>
      </c>
      <c r="B4480" s="4">
        <v>0.04740141041151573</v>
      </c>
      <c r="C4480" s="4">
        <v>0.04297867495391025</v>
      </c>
      <c r="D4480" s="4">
        <f t="shared" si="1"/>
        <v>1.102905347</v>
      </c>
    </row>
    <row r="4481" ht="15.75" customHeight="1">
      <c r="A4481" s="4" t="s">
        <v>4483</v>
      </c>
      <c r="B4481" s="4">
        <v>0.1201925371118797</v>
      </c>
      <c r="C4481" s="4">
        <v>0.1090189479448051</v>
      </c>
      <c r="D4481" s="4">
        <f t="shared" si="1"/>
        <v>1.102492176</v>
      </c>
    </row>
    <row r="4482" ht="15.75" customHeight="1">
      <c r="A4482" s="4" t="s">
        <v>4484</v>
      </c>
      <c r="B4482" s="4">
        <v>0.009507316240541679</v>
      </c>
      <c r="C4482" s="4">
        <v>0.008631181164912537</v>
      </c>
      <c r="D4482" s="4">
        <f t="shared" si="1"/>
        <v>1.101508132</v>
      </c>
    </row>
    <row r="4483" ht="15.75" customHeight="1">
      <c r="A4483" s="4" t="s">
        <v>4485</v>
      </c>
      <c r="B4483" s="4">
        <v>0.008427849338710998</v>
      </c>
      <c r="C4483" s="4">
        <v>0.007665930438024</v>
      </c>
      <c r="D4483" s="4">
        <f t="shared" si="1"/>
        <v>1.099390271</v>
      </c>
    </row>
    <row r="4484" ht="15.75" customHeight="1">
      <c r="A4484" s="4" t="s">
        <v>4486</v>
      </c>
      <c r="B4484" s="4">
        <v>0.0671103946606333</v>
      </c>
      <c r="C4484" s="4">
        <v>0.06111434533292027</v>
      </c>
      <c r="D4484" s="4">
        <f t="shared" si="1"/>
        <v>1.098111978</v>
      </c>
    </row>
    <row r="4485" ht="15.75" customHeight="1">
      <c r="A4485" s="4" t="s">
        <v>4487</v>
      </c>
      <c r="B4485" s="4">
        <v>0.05838369339627352</v>
      </c>
      <c r="C4485" s="4">
        <v>0.05316838405795499</v>
      </c>
      <c r="D4485" s="4">
        <f t="shared" si="1"/>
        <v>1.098090424</v>
      </c>
    </row>
    <row r="4486" ht="15.75" customHeight="1">
      <c r="A4486" s="4" t="s">
        <v>4488</v>
      </c>
      <c r="B4486" s="4">
        <v>0.0151901492089802</v>
      </c>
      <c r="C4486" s="4">
        <v>0.0138436196596815</v>
      </c>
      <c r="D4486" s="4">
        <f t="shared" si="1"/>
        <v>1.097267159</v>
      </c>
    </row>
    <row r="4487" ht="15.75" customHeight="1">
      <c r="A4487" s="4" t="s">
        <v>4489</v>
      </c>
      <c r="B4487" s="4">
        <v>0.05995206617110484</v>
      </c>
      <c r="C4487" s="4">
        <v>0.05465274201570328</v>
      </c>
      <c r="D4487" s="4">
        <f t="shared" si="1"/>
        <v>1.096963555</v>
      </c>
    </row>
    <row r="4488" ht="15.75" customHeight="1">
      <c r="A4488" s="4" t="s">
        <v>4490</v>
      </c>
      <c r="B4488" s="4">
        <v>0.01860145377665563</v>
      </c>
      <c r="C4488" s="4">
        <v>0.01696685082797616</v>
      </c>
      <c r="D4488" s="4">
        <f t="shared" si="1"/>
        <v>1.096340975</v>
      </c>
    </row>
    <row r="4489" ht="15.75" customHeight="1">
      <c r="A4489" s="4" t="s">
        <v>4491</v>
      </c>
      <c r="B4489" s="4">
        <v>0.02428198387431451</v>
      </c>
      <c r="C4489" s="4">
        <v>0.02215285360602192</v>
      </c>
      <c r="D4489" s="4">
        <f t="shared" si="1"/>
        <v>1.096110881</v>
      </c>
    </row>
    <row r="4490" ht="15.75" customHeight="1">
      <c r="A4490" s="4" t="s">
        <v>4492</v>
      </c>
      <c r="B4490" s="4">
        <v>0.02419639715270682</v>
      </c>
      <c r="C4490" s="4">
        <v>0.022075462572327</v>
      </c>
      <c r="D4490" s="4">
        <f t="shared" si="1"/>
        <v>1.096076563</v>
      </c>
    </row>
    <row r="4491" ht="15.75" customHeight="1">
      <c r="A4491" s="4" t="s">
        <v>4493</v>
      </c>
      <c r="B4491" s="4">
        <v>0.03677610505023215</v>
      </c>
      <c r="C4491" s="4">
        <v>0.03356095654038516</v>
      </c>
      <c r="D4491" s="4">
        <f t="shared" si="1"/>
        <v>1.095800264</v>
      </c>
    </row>
    <row r="4492" ht="15.75" customHeight="1">
      <c r="A4492" s="4" t="s">
        <v>4494</v>
      </c>
      <c r="B4492" s="4">
        <v>0.04851369896762379</v>
      </c>
      <c r="C4492" s="4">
        <v>0.04427422335005007</v>
      </c>
      <c r="D4492" s="4">
        <f t="shared" si="1"/>
        <v>1.09575494</v>
      </c>
    </row>
    <row r="4493" ht="15.75" customHeight="1">
      <c r="A4493" s="4" t="s">
        <v>4495</v>
      </c>
      <c r="B4493" s="4">
        <v>0.02306531635517433</v>
      </c>
      <c r="C4493" s="4">
        <v>0.02105260695760494</v>
      </c>
      <c r="D4493" s="4">
        <f t="shared" si="1"/>
        <v>1.095603808</v>
      </c>
    </row>
    <row r="4494" ht="15.75" customHeight="1">
      <c r="A4494" s="4" t="s">
        <v>4496</v>
      </c>
      <c r="B4494" s="4">
        <v>0.03421575190690899</v>
      </c>
      <c r="C4494" s="4">
        <v>0.03125253060667064</v>
      </c>
      <c r="D4494" s="4">
        <f t="shared" si="1"/>
        <v>1.094815404</v>
      </c>
    </row>
    <row r="4495" ht="15.75" customHeight="1">
      <c r="A4495" s="4" t="s">
        <v>4497</v>
      </c>
      <c r="B4495" s="4">
        <v>0.04845388322259974</v>
      </c>
      <c r="C4495" s="4">
        <v>0.04426246229148675</v>
      </c>
      <c r="D4495" s="4">
        <f t="shared" si="1"/>
        <v>1.094694708</v>
      </c>
    </row>
    <row r="4496" ht="15.75" customHeight="1">
      <c r="A4496" s="4" t="s">
        <v>4498</v>
      </c>
      <c r="B4496" s="4">
        <v>0.04493533513951471</v>
      </c>
      <c r="C4496" s="4">
        <v>0.04110171478112117</v>
      </c>
      <c r="D4496" s="4">
        <f t="shared" si="1"/>
        <v>1.093271543</v>
      </c>
    </row>
    <row r="4497" ht="15.75" customHeight="1">
      <c r="A4497" s="4" t="s">
        <v>4499</v>
      </c>
      <c r="B4497" s="4">
        <v>0.01479249892678926</v>
      </c>
      <c r="C4497" s="4">
        <v>0.01353226527808074</v>
      </c>
      <c r="D4497" s="4">
        <f t="shared" si="1"/>
        <v>1.093128063</v>
      </c>
    </row>
    <row r="4498" ht="15.75" customHeight="1">
      <c r="A4498" s="4" t="s">
        <v>4500</v>
      </c>
      <c r="B4498" s="4">
        <v>0.01754247132697747</v>
      </c>
      <c r="C4498" s="4">
        <v>0.0160487404361529</v>
      </c>
      <c r="D4498" s="4">
        <f t="shared" si="1"/>
        <v>1.093074649</v>
      </c>
    </row>
    <row r="4499" ht="15.75" customHeight="1">
      <c r="A4499" s="4" t="s">
        <v>4501</v>
      </c>
      <c r="B4499" s="4">
        <v>0.04334374345370343</v>
      </c>
      <c r="C4499" s="4">
        <v>0.03966209145965557</v>
      </c>
      <c r="D4499" s="4">
        <f t="shared" si="1"/>
        <v>1.092825463</v>
      </c>
    </row>
    <row r="4500" ht="15.75" customHeight="1">
      <c r="A4500" s="4" t="s">
        <v>4502</v>
      </c>
      <c r="B4500" s="4">
        <v>0.02551972825029537</v>
      </c>
      <c r="C4500" s="4">
        <v>0.02337513311657342</v>
      </c>
      <c r="D4500" s="4">
        <f t="shared" si="1"/>
        <v>1.091746863</v>
      </c>
    </row>
    <row r="4501" ht="15.75" customHeight="1">
      <c r="A4501" s="4" t="s">
        <v>4503</v>
      </c>
      <c r="B4501" s="4">
        <v>0.03215098099390092</v>
      </c>
      <c r="C4501" s="4">
        <v>0.0294663232392935</v>
      </c>
      <c r="D4501" s="4">
        <f t="shared" si="1"/>
        <v>1.091109357</v>
      </c>
    </row>
    <row r="4502" ht="15.75" customHeight="1">
      <c r="A4502" s="4" t="s">
        <v>4504</v>
      </c>
      <c r="B4502" s="4">
        <v>0.05992926420965675</v>
      </c>
      <c r="C4502" s="4">
        <v>0.05492968813645643</v>
      </c>
      <c r="D4502" s="4">
        <f t="shared" si="1"/>
        <v>1.09101774</v>
      </c>
    </row>
    <row r="4503" ht="15.75" customHeight="1">
      <c r="A4503" s="4" t="s">
        <v>4505</v>
      </c>
      <c r="B4503" s="4">
        <v>0.03971304351209208</v>
      </c>
      <c r="C4503" s="4">
        <v>0.03640939106100404</v>
      </c>
      <c r="D4503" s="4">
        <f t="shared" si="1"/>
        <v>1.090736273</v>
      </c>
    </row>
    <row r="4504" ht="15.75" customHeight="1">
      <c r="A4504" s="4" t="s">
        <v>4506</v>
      </c>
      <c r="B4504" s="4">
        <v>0.02687670140285445</v>
      </c>
      <c r="C4504" s="4">
        <v>0.02464314932400903</v>
      </c>
      <c r="D4504" s="4">
        <f t="shared" si="1"/>
        <v>1.090635821</v>
      </c>
    </row>
    <row r="4505" ht="15.75" customHeight="1">
      <c r="A4505" s="4" t="s">
        <v>4507</v>
      </c>
      <c r="B4505" s="4">
        <v>0.03625207699942302</v>
      </c>
      <c r="C4505" s="4">
        <v>0.03325660408080706</v>
      </c>
      <c r="D4505" s="4">
        <f t="shared" si="1"/>
        <v>1.090071521</v>
      </c>
    </row>
    <row r="4506" ht="15.75" customHeight="1">
      <c r="A4506" s="4" t="s">
        <v>4508</v>
      </c>
      <c r="B4506" s="4">
        <v>0.07761202128569943</v>
      </c>
      <c r="C4506" s="4">
        <v>0.07121639419762271</v>
      </c>
      <c r="D4506" s="4">
        <f t="shared" si="1"/>
        <v>1.089805545</v>
      </c>
    </row>
    <row r="4507" ht="15.75" customHeight="1">
      <c r="A4507" s="4" t="s">
        <v>4509</v>
      </c>
      <c r="B4507" s="4">
        <v>0.02274117245588874</v>
      </c>
      <c r="C4507" s="4">
        <v>0.02087516430642144</v>
      </c>
      <c r="D4507" s="4">
        <f t="shared" si="1"/>
        <v>1.089388908</v>
      </c>
    </row>
    <row r="4508" ht="15.75" customHeight="1">
      <c r="A4508" s="4" t="s">
        <v>4510</v>
      </c>
      <c r="B4508" s="4">
        <v>0.0102885695251416</v>
      </c>
      <c r="C4508" s="4">
        <v>0.009447400227958017</v>
      </c>
      <c r="D4508" s="4">
        <f t="shared" si="1"/>
        <v>1.089037119</v>
      </c>
    </row>
    <row r="4509" ht="15.75" customHeight="1">
      <c r="A4509" s="4" t="s">
        <v>4511</v>
      </c>
      <c r="B4509" s="4">
        <v>0.04960753617443796</v>
      </c>
      <c r="C4509" s="4">
        <v>0.04559444344100921</v>
      </c>
      <c r="D4509" s="4">
        <f t="shared" si="1"/>
        <v>1.088017145</v>
      </c>
    </row>
    <row r="4510" ht="15.75" customHeight="1">
      <c r="A4510" s="4" t="s">
        <v>4512</v>
      </c>
      <c r="B4510" s="4">
        <v>0.03783418536735884</v>
      </c>
      <c r="C4510" s="4">
        <v>0.0348107790759701</v>
      </c>
      <c r="D4510" s="4">
        <f t="shared" si="1"/>
        <v>1.086852589</v>
      </c>
    </row>
    <row r="4511" ht="15.75" customHeight="1">
      <c r="A4511" s="4" t="s">
        <v>4513</v>
      </c>
      <c r="B4511" s="4">
        <v>0.01322901189497118</v>
      </c>
      <c r="C4511" s="4">
        <v>0.01217891708750884</v>
      </c>
      <c r="D4511" s="4">
        <f t="shared" si="1"/>
        <v>1.086222346</v>
      </c>
    </row>
    <row r="4512" ht="15.75" customHeight="1">
      <c r="A4512" s="4" t="s">
        <v>4514</v>
      </c>
      <c r="B4512" s="4">
        <v>0.02974830171494892</v>
      </c>
      <c r="C4512" s="4">
        <v>0.02739535584461486</v>
      </c>
      <c r="D4512" s="4">
        <f t="shared" si="1"/>
        <v>1.085888495</v>
      </c>
    </row>
    <row r="4513" ht="15.75" customHeight="1">
      <c r="A4513" s="4" t="s">
        <v>4515</v>
      </c>
      <c r="B4513" s="4">
        <v>0.02318331283016766</v>
      </c>
      <c r="C4513" s="4">
        <v>0.02135185473404824</v>
      </c>
      <c r="D4513" s="4">
        <f t="shared" si="1"/>
        <v>1.085775129</v>
      </c>
    </row>
    <row r="4514" ht="15.75" customHeight="1">
      <c r="A4514" s="4" t="s">
        <v>4516</v>
      </c>
      <c r="B4514" s="4">
        <v>0.0158010473851274</v>
      </c>
      <c r="C4514" s="4">
        <v>0.01455565819432738</v>
      </c>
      <c r="D4514" s="4">
        <f t="shared" si="1"/>
        <v>1.085560486</v>
      </c>
    </row>
    <row r="4515" ht="15.75" customHeight="1">
      <c r="A4515" s="4" t="s">
        <v>4517</v>
      </c>
      <c r="B4515" s="4">
        <v>0.04158754913772735</v>
      </c>
      <c r="C4515" s="4">
        <v>0.0383103050770199</v>
      </c>
      <c r="D4515" s="4">
        <f t="shared" si="1"/>
        <v>1.085544713</v>
      </c>
    </row>
    <row r="4516" ht="15.75" customHeight="1">
      <c r="A4516" s="4" t="s">
        <v>4518</v>
      </c>
      <c r="B4516" s="4">
        <v>0.08418963758322703</v>
      </c>
      <c r="C4516" s="4">
        <v>0.07760489118855024</v>
      </c>
      <c r="D4516" s="4">
        <f t="shared" si="1"/>
        <v>1.084849631</v>
      </c>
    </row>
    <row r="4517" ht="15.75" customHeight="1">
      <c r="A4517" s="4" t="s">
        <v>4519</v>
      </c>
      <c r="B4517" s="4">
        <v>0.0381745312883067</v>
      </c>
      <c r="C4517" s="4">
        <v>0.03519864837942376</v>
      </c>
      <c r="D4517" s="4">
        <f t="shared" si="1"/>
        <v>1.084545374</v>
      </c>
    </row>
    <row r="4518" ht="15.75" customHeight="1">
      <c r="A4518" s="4" t="s">
        <v>4520</v>
      </c>
      <c r="B4518" s="4">
        <v>0.009976229148768136</v>
      </c>
      <c r="C4518" s="4">
        <v>0.009201898884844982</v>
      </c>
      <c r="D4518" s="4">
        <f t="shared" si="1"/>
        <v>1.084148965</v>
      </c>
    </row>
    <row r="4519" ht="15.75" customHeight="1">
      <c r="A4519" s="4" t="s">
        <v>4521</v>
      </c>
      <c r="B4519" s="4">
        <v>0.04347603425918059</v>
      </c>
      <c r="C4519" s="4">
        <v>0.04011643205805768</v>
      </c>
      <c r="D4519" s="4">
        <f t="shared" si="1"/>
        <v>1.083746286</v>
      </c>
    </row>
    <row r="4520" ht="15.75" customHeight="1">
      <c r="A4520" s="4" t="s">
        <v>4522</v>
      </c>
      <c r="B4520" s="4">
        <v>0.0185021811354128</v>
      </c>
      <c r="C4520" s="4">
        <v>0.01707280110679679</v>
      </c>
      <c r="D4520" s="4">
        <f t="shared" si="1"/>
        <v>1.083722643</v>
      </c>
    </row>
    <row r="4521" ht="15.75" customHeight="1">
      <c r="A4521" s="4" t="s">
        <v>4523</v>
      </c>
      <c r="B4521" s="4">
        <v>0.05856246894755916</v>
      </c>
      <c r="C4521" s="4">
        <v>0.05404588333564143</v>
      </c>
      <c r="D4521" s="4">
        <f t="shared" si="1"/>
        <v>1.083569466</v>
      </c>
    </row>
    <row r="4522" ht="15.75" customHeight="1">
      <c r="A4522" s="4" t="s">
        <v>4524</v>
      </c>
      <c r="B4522" s="4">
        <v>0.02859173684138803</v>
      </c>
      <c r="C4522" s="4">
        <v>0.02640766039055688</v>
      </c>
      <c r="D4522" s="4">
        <f t="shared" si="1"/>
        <v>1.08270617</v>
      </c>
    </row>
    <row r="4523" ht="15.75" customHeight="1">
      <c r="A4523" s="4" t="s">
        <v>4525</v>
      </c>
      <c r="B4523" s="4">
        <v>0.03242141453804974</v>
      </c>
      <c r="C4523" s="4">
        <v>0.02995613443654011</v>
      </c>
      <c r="D4523" s="4">
        <f t="shared" si="1"/>
        <v>1.082296336</v>
      </c>
    </row>
    <row r="4524" ht="15.75" customHeight="1">
      <c r="A4524" s="4" t="s">
        <v>4526</v>
      </c>
      <c r="B4524" s="4">
        <v>0.01417221667192428</v>
      </c>
      <c r="C4524" s="4">
        <v>0.01310432453521553</v>
      </c>
      <c r="D4524" s="4">
        <f t="shared" si="1"/>
        <v>1.081491582</v>
      </c>
    </row>
    <row r="4525" ht="15.75" customHeight="1">
      <c r="A4525" s="4" t="s">
        <v>4527</v>
      </c>
      <c r="B4525" s="4">
        <v>0.03349415333431074</v>
      </c>
      <c r="C4525" s="4">
        <v>0.0309768575994706</v>
      </c>
      <c r="D4525" s="4">
        <f t="shared" si="1"/>
        <v>1.081263754</v>
      </c>
    </row>
    <row r="4526" ht="15.75" customHeight="1">
      <c r="A4526" s="4" t="s">
        <v>4528</v>
      </c>
      <c r="B4526" s="4">
        <v>0.03742777468674426</v>
      </c>
      <c r="C4526" s="4">
        <v>0.03466735977945164</v>
      </c>
      <c r="D4526" s="4">
        <f t="shared" si="1"/>
        <v>1.079625761</v>
      </c>
    </row>
    <row r="4527" ht="15.75" customHeight="1">
      <c r="A4527" s="4" t="s">
        <v>4529</v>
      </c>
      <c r="B4527" s="4">
        <v>0.05138030321312471</v>
      </c>
      <c r="C4527" s="4">
        <v>0.04760111438707659</v>
      </c>
      <c r="D4527" s="4">
        <f t="shared" si="1"/>
        <v>1.079392865</v>
      </c>
    </row>
    <row r="4528" ht="15.75" customHeight="1">
      <c r="A4528" s="4" t="s">
        <v>4530</v>
      </c>
      <c r="B4528" s="4">
        <v>0.03018157163770277</v>
      </c>
      <c r="C4528" s="4">
        <v>0.02796265600509116</v>
      </c>
      <c r="D4528" s="4">
        <f t="shared" si="1"/>
        <v>1.079352821</v>
      </c>
    </row>
    <row r="4529" ht="15.75" customHeight="1">
      <c r="A4529" s="4" t="s">
        <v>4531</v>
      </c>
      <c r="B4529" s="4">
        <v>0.03138403119062219</v>
      </c>
      <c r="C4529" s="4">
        <v>0.02908382441260234</v>
      </c>
      <c r="D4529" s="4">
        <f t="shared" si="1"/>
        <v>1.079088869</v>
      </c>
    </row>
    <row r="4530" ht="15.75" customHeight="1">
      <c r="A4530" s="4" t="s">
        <v>4532</v>
      </c>
      <c r="B4530" s="4">
        <v>0.0244747878050301</v>
      </c>
      <c r="C4530" s="4">
        <v>0.02268661031061301</v>
      </c>
      <c r="D4530" s="4">
        <f t="shared" si="1"/>
        <v>1.078820832</v>
      </c>
    </row>
    <row r="4531" ht="15.75" customHeight="1">
      <c r="A4531" s="4" t="s">
        <v>4533</v>
      </c>
      <c r="B4531" s="4">
        <v>0.01211871252164149</v>
      </c>
      <c r="C4531" s="4">
        <v>0.01123414111811717</v>
      </c>
      <c r="D4531" s="4">
        <f t="shared" si="1"/>
        <v>1.078739567</v>
      </c>
    </row>
    <row r="4532" ht="15.75" customHeight="1">
      <c r="A4532" s="4" t="s">
        <v>4534</v>
      </c>
      <c r="B4532" s="4">
        <v>0.03817534568920791</v>
      </c>
      <c r="C4532" s="4">
        <v>0.0353888696047652</v>
      </c>
      <c r="D4532" s="4">
        <f t="shared" si="1"/>
        <v>1.078738771</v>
      </c>
    </row>
    <row r="4533" ht="15.75" customHeight="1">
      <c r="A4533" s="4" t="s">
        <v>4535</v>
      </c>
      <c r="B4533" s="4">
        <v>0.005421343300736234</v>
      </c>
      <c r="C4533" s="4">
        <v>0.005028474455937223</v>
      </c>
      <c r="D4533" s="4">
        <f t="shared" si="1"/>
        <v>1.078128834</v>
      </c>
    </row>
    <row r="4534" ht="15.75" customHeight="1">
      <c r="A4534" s="4" t="s">
        <v>4536</v>
      </c>
      <c r="B4534" s="4">
        <v>0.03722824040958113</v>
      </c>
      <c r="C4534" s="4">
        <v>0.03453139284201506</v>
      </c>
      <c r="D4534" s="4">
        <f t="shared" si="1"/>
        <v>1.07809843</v>
      </c>
    </row>
    <row r="4535" ht="15.75" customHeight="1">
      <c r="A4535" s="4" t="s">
        <v>4537</v>
      </c>
      <c r="B4535" s="4">
        <v>0.03430689660312388</v>
      </c>
      <c r="C4535" s="4">
        <v>0.031876653354848</v>
      </c>
      <c r="D4535" s="4">
        <f t="shared" si="1"/>
        <v>1.076238971</v>
      </c>
    </row>
    <row r="4536" ht="15.75" customHeight="1">
      <c r="A4536" s="4" t="s">
        <v>4538</v>
      </c>
      <c r="B4536" s="4">
        <v>0.04429492016108338</v>
      </c>
      <c r="C4536" s="4">
        <v>0.04116405211666477</v>
      </c>
      <c r="D4536" s="4">
        <f t="shared" si="1"/>
        <v>1.076058305</v>
      </c>
    </row>
    <row r="4537" ht="15.75" customHeight="1">
      <c r="A4537" s="4" t="s">
        <v>4539</v>
      </c>
      <c r="B4537" s="4">
        <v>0.04215519175836561</v>
      </c>
      <c r="C4537" s="4">
        <v>0.03918362314975504</v>
      </c>
      <c r="D4537" s="4">
        <f t="shared" si="1"/>
        <v>1.075837005</v>
      </c>
    </row>
    <row r="4538" ht="15.75" customHeight="1">
      <c r="A4538" s="4" t="s">
        <v>4540</v>
      </c>
      <c r="B4538" s="4">
        <v>0.03284386240877423</v>
      </c>
      <c r="C4538" s="4">
        <v>0.03052898012319965</v>
      </c>
      <c r="D4538" s="4">
        <f t="shared" si="1"/>
        <v>1.075825733</v>
      </c>
    </row>
    <row r="4539" ht="15.75" customHeight="1">
      <c r="A4539" s="4" t="s">
        <v>4541</v>
      </c>
      <c r="B4539" s="4">
        <v>0.06701517243062147</v>
      </c>
      <c r="C4539" s="4">
        <v>0.06232565054338308</v>
      </c>
      <c r="D4539" s="4">
        <f t="shared" si="1"/>
        <v>1.075242245</v>
      </c>
    </row>
    <row r="4540" ht="15.75" customHeight="1">
      <c r="A4540" s="4" t="s">
        <v>4542</v>
      </c>
      <c r="B4540" s="4">
        <v>0.0141069858478348</v>
      </c>
      <c r="C4540" s="4">
        <v>0.0131295051823268</v>
      </c>
      <c r="D4540" s="4">
        <f t="shared" si="1"/>
        <v>1.074449163</v>
      </c>
    </row>
    <row r="4541" ht="15.75" customHeight="1">
      <c r="A4541" s="4" t="s">
        <v>4543</v>
      </c>
      <c r="B4541" s="4">
        <v>0.04541743275229217</v>
      </c>
      <c r="C4541" s="4">
        <v>0.04227981489879996</v>
      </c>
      <c r="D4541" s="4">
        <f t="shared" si="1"/>
        <v>1.074210776</v>
      </c>
    </row>
    <row r="4542" ht="15.75" customHeight="1">
      <c r="A4542" s="4" t="s">
        <v>4544</v>
      </c>
      <c r="B4542" s="4">
        <v>0.02792579118703289</v>
      </c>
      <c r="C4542" s="4">
        <v>0.02599713212618101</v>
      </c>
      <c r="D4542" s="4">
        <f t="shared" si="1"/>
        <v>1.074187378</v>
      </c>
    </row>
    <row r="4543" ht="15.75" customHeight="1">
      <c r="A4543" s="4" t="s">
        <v>4545</v>
      </c>
      <c r="B4543" s="4">
        <v>0.009155015133479483</v>
      </c>
      <c r="C4543" s="4">
        <v>0.008528332192923638</v>
      </c>
      <c r="D4543" s="4">
        <f t="shared" si="1"/>
        <v>1.073482473</v>
      </c>
    </row>
    <row r="4544" ht="15.75" customHeight="1">
      <c r="A4544" s="4" t="s">
        <v>4546</v>
      </c>
      <c r="B4544" s="4">
        <v>0.05160752700296611</v>
      </c>
      <c r="C4544" s="4">
        <v>0.048088864449829</v>
      </c>
      <c r="D4544" s="4">
        <f t="shared" si="1"/>
        <v>1.073170007</v>
      </c>
    </row>
    <row r="4545" ht="15.75" customHeight="1">
      <c r="A4545" s="4" t="s">
        <v>4547</v>
      </c>
      <c r="B4545" s="4">
        <v>0.03358758575767978</v>
      </c>
      <c r="C4545" s="4">
        <v>0.03130944201261168</v>
      </c>
      <c r="D4545" s="4">
        <f t="shared" si="1"/>
        <v>1.072762196</v>
      </c>
    </row>
    <row r="4546" ht="15.75" customHeight="1">
      <c r="A4546" s="4" t="s">
        <v>4548</v>
      </c>
      <c r="B4546" s="4">
        <v>0.03967945554737703</v>
      </c>
      <c r="C4546" s="4">
        <v>0.03699485776831488</v>
      </c>
      <c r="D4546" s="4">
        <f t="shared" si="1"/>
        <v>1.072566782</v>
      </c>
    </row>
    <row r="4547" ht="15.75" customHeight="1">
      <c r="A4547" s="4" t="s">
        <v>4549</v>
      </c>
      <c r="B4547" s="4">
        <v>0.02910428279155719</v>
      </c>
      <c r="C4547" s="4">
        <v>0.02713968758932523</v>
      </c>
      <c r="D4547" s="4">
        <f t="shared" si="1"/>
        <v>1.072388276</v>
      </c>
    </row>
    <row r="4548" ht="15.75" customHeight="1">
      <c r="A4548" s="4" t="s">
        <v>4550</v>
      </c>
      <c r="B4548" s="4">
        <v>0.03578086189829138</v>
      </c>
      <c r="C4548" s="4">
        <v>0.03336827749564714</v>
      </c>
      <c r="D4548" s="4">
        <f t="shared" si="1"/>
        <v>1.072301736</v>
      </c>
    </row>
    <row r="4549" ht="15.75" customHeight="1">
      <c r="A4549" s="4" t="s">
        <v>4551</v>
      </c>
      <c r="B4549" s="4">
        <v>0.04688704932807399</v>
      </c>
      <c r="C4549" s="4">
        <v>0.04373167006744576</v>
      </c>
      <c r="D4549" s="4">
        <f t="shared" si="1"/>
        <v>1.072153185</v>
      </c>
    </row>
    <row r="4550" ht="15.75" customHeight="1">
      <c r="A4550" s="4" t="s">
        <v>4552</v>
      </c>
      <c r="B4550" s="4">
        <v>0.02620835041359741</v>
      </c>
      <c r="C4550" s="4">
        <v>0.0244568788253794</v>
      </c>
      <c r="D4550" s="4">
        <f t="shared" si="1"/>
        <v>1.071614682</v>
      </c>
    </row>
    <row r="4551" ht="15.75" customHeight="1">
      <c r="A4551" s="4" t="s">
        <v>4553</v>
      </c>
      <c r="B4551" s="4">
        <v>0.02512560473780603</v>
      </c>
      <c r="C4551" s="4">
        <v>0.02344811737435158</v>
      </c>
      <c r="D4551" s="4">
        <f t="shared" si="1"/>
        <v>1.071540386</v>
      </c>
    </row>
    <row r="4552" ht="15.75" customHeight="1">
      <c r="A4552" s="4" t="s">
        <v>4554</v>
      </c>
      <c r="B4552" s="4">
        <v>0.01845127809316019</v>
      </c>
      <c r="C4552" s="4">
        <v>0.01721959605845121</v>
      </c>
      <c r="D4552" s="4">
        <f t="shared" si="1"/>
        <v>1.071527928</v>
      </c>
    </row>
    <row r="4553" ht="15.75" customHeight="1">
      <c r="A4553" s="4" t="s">
        <v>4555</v>
      </c>
      <c r="B4553" s="4">
        <v>0.03977602877454533</v>
      </c>
      <c r="C4553" s="4">
        <v>0.03712093397440559</v>
      </c>
      <c r="D4553" s="4">
        <f t="shared" si="1"/>
        <v>1.071525539</v>
      </c>
    </row>
    <row r="4554" ht="15.75" customHeight="1">
      <c r="A4554" s="4" t="s">
        <v>4556</v>
      </c>
      <c r="B4554" s="4">
        <v>0.0136333701384108</v>
      </c>
      <c r="C4554" s="4">
        <v>0.01272397172208648</v>
      </c>
      <c r="D4554" s="4">
        <f t="shared" si="1"/>
        <v>1.07147127</v>
      </c>
    </row>
    <row r="4555" ht="15.75" customHeight="1">
      <c r="A4555" s="4" t="s">
        <v>4557</v>
      </c>
      <c r="B4555" s="4">
        <v>0.07435413035692663</v>
      </c>
      <c r="C4555" s="4">
        <v>0.06940464643729177</v>
      </c>
      <c r="D4555" s="4">
        <f t="shared" si="1"/>
        <v>1.071313438</v>
      </c>
    </row>
    <row r="4556" ht="15.75" customHeight="1">
      <c r="A4556" s="4" t="s">
        <v>4558</v>
      </c>
      <c r="B4556" s="4">
        <v>0.04228651654531362</v>
      </c>
      <c r="C4556" s="4">
        <v>0.0394916349358429</v>
      </c>
      <c r="D4556" s="4">
        <f t="shared" si="1"/>
        <v>1.070771484</v>
      </c>
    </row>
    <row r="4557" ht="15.75" customHeight="1">
      <c r="A4557" s="4" t="s">
        <v>4559</v>
      </c>
      <c r="B4557" s="4">
        <v>0.01436007403070472</v>
      </c>
      <c r="C4557" s="4">
        <v>0.01341357614381508</v>
      </c>
      <c r="D4557" s="4">
        <f t="shared" si="1"/>
        <v>1.07056268</v>
      </c>
    </row>
    <row r="4558" ht="15.75" customHeight="1">
      <c r="A4558" s="4" t="s">
        <v>4560</v>
      </c>
      <c r="B4558" s="4">
        <v>0.02436100471852395</v>
      </c>
      <c r="C4558" s="4">
        <v>0.02275538488854749</v>
      </c>
      <c r="D4558" s="4">
        <f t="shared" si="1"/>
        <v>1.070559994</v>
      </c>
    </row>
    <row r="4559" ht="15.75" customHeight="1">
      <c r="A4559" s="4" t="s">
        <v>4561</v>
      </c>
      <c r="B4559" s="4">
        <v>0.01218685610537384</v>
      </c>
      <c r="C4559" s="4">
        <v>0.01139100807720561</v>
      </c>
      <c r="D4559" s="4">
        <f t="shared" si="1"/>
        <v>1.069866339</v>
      </c>
    </row>
    <row r="4560" ht="15.75" customHeight="1">
      <c r="A4560" s="4" t="s">
        <v>4562</v>
      </c>
      <c r="B4560" s="4">
        <v>0.08226633654294896</v>
      </c>
      <c r="C4560" s="4">
        <v>0.07691261052232914</v>
      </c>
      <c r="D4560" s="4">
        <f t="shared" si="1"/>
        <v>1.069607909</v>
      </c>
    </row>
    <row r="4561" ht="15.75" customHeight="1">
      <c r="A4561" s="4" t="s">
        <v>4563</v>
      </c>
      <c r="B4561" s="4">
        <v>0.02361373145796038</v>
      </c>
      <c r="C4561" s="4">
        <v>0.02210878413320119</v>
      </c>
      <c r="D4561" s="4">
        <f t="shared" si="1"/>
        <v>1.068070108</v>
      </c>
    </row>
    <row r="4562" ht="15.75" customHeight="1">
      <c r="A4562" s="4" t="s">
        <v>4564</v>
      </c>
      <c r="B4562" s="4">
        <v>0.04834591807845415</v>
      </c>
      <c r="C4562" s="4">
        <v>0.04526526501011045</v>
      </c>
      <c r="D4562" s="4">
        <f t="shared" si="1"/>
        <v>1.068057772</v>
      </c>
    </row>
    <row r="4563" ht="15.75" customHeight="1">
      <c r="A4563" s="4" t="s">
        <v>4565</v>
      </c>
      <c r="B4563" s="4">
        <v>0.01193027653280697</v>
      </c>
      <c r="C4563" s="4">
        <v>0.01117211000976967</v>
      </c>
      <c r="D4563" s="4">
        <f t="shared" si="1"/>
        <v>1.067862429</v>
      </c>
    </row>
    <row r="4564" ht="15.75" customHeight="1">
      <c r="A4564" s="4" t="s">
        <v>4566</v>
      </c>
      <c r="B4564" s="4">
        <v>0.03695280586435414</v>
      </c>
      <c r="C4564" s="4">
        <v>0.03460876887851339</v>
      </c>
      <c r="D4564" s="4">
        <f t="shared" si="1"/>
        <v>1.067729569</v>
      </c>
    </row>
    <row r="4565" ht="15.75" customHeight="1">
      <c r="A4565" s="4" t="s">
        <v>4567</v>
      </c>
      <c r="B4565" s="4">
        <v>0.01305841057361445</v>
      </c>
      <c r="C4565" s="4">
        <v>0.01223030934622258</v>
      </c>
      <c r="D4565" s="4">
        <f t="shared" si="1"/>
        <v>1.067708936</v>
      </c>
    </row>
    <row r="4566" ht="15.75" customHeight="1">
      <c r="A4566" s="4" t="s">
        <v>4568</v>
      </c>
      <c r="B4566" s="4">
        <v>0.06418413347654345</v>
      </c>
      <c r="C4566" s="4">
        <v>0.0601234359117078</v>
      </c>
      <c r="D4566" s="4">
        <f t="shared" si="1"/>
        <v>1.067539346</v>
      </c>
    </row>
    <row r="4567" ht="15.75" customHeight="1">
      <c r="A4567" s="4" t="s">
        <v>4569</v>
      </c>
      <c r="B4567" s="4">
        <v>0.02083979536516748</v>
      </c>
      <c r="C4567" s="4">
        <v>0.01952594179844626</v>
      </c>
      <c r="D4567" s="4">
        <f t="shared" si="1"/>
        <v>1.06728759</v>
      </c>
    </row>
    <row r="4568" ht="15.75" customHeight="1">
      <c r="A4568" s="4" t="s">
        <v>4570</v>
      </c>
      <c r="B4568" s="4">
        <v>0.06755236815804257</v>
      </c>
      <c r="C4568" s="4">
        <v>0.06331845444228734</v>
      </c>
      <c r="D4568" s="4">
        <f t="shared" si="1"/>
        <v>1.066866978</v>
      </c>
    </row>
    <row r="4569" ht="15.75" customHeight="1">
      <c r="A4569" s="4" t="s">
        <v>4571</v>
      </c>
      <c r="B4569" s="4">
        <v>0.03537571086447131</v>
      </c>
      <c r="C4569" s="4">
        <v>0.03317874692312756</v>
      </c>
      <c r="D4569" s="4">
        <f t="shared" si="1"/>
        <v>1.066216001</v>
      </c>
    </row>
    <row r="4570" ht="15.75" customHeight="1">
      <c r="A4570" s="4" t="s">
        <v>4572</v>
      </c>
      <c r="B4570" s="4">
        <v>0.0358632834606173</v>
      </c>
      <c r="C4570" s="4">
        <v>0.03366606620835436</v>
      </c>
      <c r="D4570" s="4">
        <f t="shared" si="1"/>
        <v>1.065265043</v>
      </c>
    </row>
    <row r="4571" ht="15.75" customHeight="1">
      <c r="A4571" s="4" t="s">
        <v>4573</v>
      </c>
      <c r="B4571" s="4">
        <v>0.01680309903956618</v>
      </c>
      <c r="C4571" s="4">
        <v>0.01577937704805308</v>
      </c>
      <c r="D4571" s="4">
        <f t="shared" si="1"/>
        <v>1.064877212</v>
      </c>
    </row>
    <row r="4572" ht="15.75" customHeight="1">
      <c r="A4572" s="4" t="s">
        <v>4574</v>
      </c>
      <c r="B4572" s="4">
        <v>0.02802474486486944</v>
      </c>
      <c r="C4572" s="4">
        <v>0.02631902146457764</v>
      </c>
      <c r="D4572" s="4">
        <f t="shared" si="1"/>
        <v>1.06480953</v>
      </c>
    </row>
    <row r="4573" ht="15.75" customHeight="1">
      <c r="A4573" s="4" t="s">
        <v>4575</v>
      </c>
      <c r="B4573" s="4">
        <v>0.03129503797556157</v>
      </c>
      <c r="C4573" s="4">
        <v>0.02939848209240542</v>
      </c>
      <c r="D4573" s="4">
        <f t="shared" si="1"/>
        <v>1.064512034</v>
      </c>
    </row>
    <row r="4574" ht="15.75" customHeight="1">
      <c r="A4574" s="4" t="s">
        <v>4576</v>
      </c>
      <c r="B4574" s="4">
        <v>0.03487155634557711</v>
      </c>
      <c r="C4574" s="4">
        <v>0.03276814933211034</v>
      </c>
      <c r="D4574" s="4">
        <f t="shared" si="1"/>
        <v>1.064190595</v>
      </c>
    </row>
    <row r="4575" ht="15.75" customHeight="1">
      <c r="A4575" s="4" t="s">
        <v>4577</v>
      </c>
      <c r="B4575" s="4">
        <v>0.03330386804163377</v>
      </c>
      <c r="C4575" s="4">
        <v>0.03130248521157773</v>
      </c>
      <c r="D4575" s="4">
        <f t="shared" si="1"/>
        <v>1.063936867</v>
      </c>
    </row>
    <row r="4576" ht="15.75" customHeight="1">
      <c r="A4576" s="4" t="s">
        <v>4578</v>
      </c>
      <c r="B4576" s="4">
        <v>0.0192589464138646</v>
      </c>
      <c r="C4576" s="4">
        <v>0.01811409078159612</v>
      </c>
      <c r="D4576" s="4">
        <f t="shared" si="1"/>
        <v>1.063202489</v>
      </c>
    </row>
    <row r="4577" ht="15.75" customHeight="1">
      <c r="A4577" s="4" t="s">
        <v>4579</v>
      </c>
      <c r="B4577" s="4">
        <v>0.04577050461185173</v>
      </c>
      <c r="C4577" s="4">
        <v>0.04307674412040749</v>
      </c>
      <c r="D4577" s="4">
        <f t="shared" si="1"/>
        <v>1.062533985</v>
      </c>
    </row>
    <row r="4578" ht="15.75" customHeight="1">
      <c r="A4578" s="4" t="s">
        <v>4580</v>
      </c>
      <c r="B4578" s="4">
        <v>0.03919892725835539</v>
      </c>
      <c r="C4578" s="4">
        <v>0.03689715318411377</v>
      </c>
      <c r="D4578" s="4">
        <f t="shared" si="1"/>
        <v>1.062383514</v>
      </c>
    </row>
    <row r="4579" ht="15.75" customHeight="1">
      <c r="A4579" s="4" t="s">
        <v>4581</v>
      </c>
      <c r="B4579" s="4">
        <v>0.0303107607878694</v>
      </c>
      <c r="C4579" s="4">
        <v>0.02853422181928613</v>
      </c>
      <c r="D4579" s="4">
        <f t="shared" si="1"/>
        <v>1.062259941</v>
      </c>
    </row>
    <row r="4580" ht="15.75" customHeight="1">
      <c r="A4580" s="4" t="s">
        <v>4582</v>
      </c>
      <c r="B4580" s="4">
        <v>0.02962264545659386</v>
      </c>
      <c r="C4580" s="4">
        <v>0.02788997554801453</v>
      </c>
      <c r="D4580" s="4">
        <f t="shared" si="1"/>
        <v>1.062125186</v>
      </c>
    </row>
    <row r="4581" ht="15.75" customHeight="1">
      <c r="A4581" s="4" t="s">
        <v>4583</v>
      </c>
      <c r="B4581" s="4">
        <v>0.03424370265944189</v>
      </c>
      <c r="C4581" s="4">
        <v>0.03225590046972697</v>
      </c>
      <c r="D4581" s="4">
        <f t="shared" si="1"/>
        <v>1.061626002</v>
      </c>
    </row>
    <row r="4582" ht="15.75" customHeight="1">
      <c r="A4582" s="4" t="s">
        <v>4584</v>
      </c>
      <c r="B4582" s="4">
        <v>0.010350759220329</v>
      </c>
      <c r="C4582" s="4">
        <v>0.009752409901044212</v>
      </c>
      <c r="D4582" s="4">
        <f t="shared" si="1"/>
        <v>1.061353996</v>
      </c>
    </row>
    <row r="4583" ht="15.75" customHeight="1">
      <c r="A4583" s="4" t="s">
        <v>4585</v>
      </c>
      <c r="B4583" s="4">
        <v>0.02127956756438393</v>
      </c>
      <c r="C4583" s="4">
        <v>0.02004988104752674</v>
      </c>
      <c r="D4583" s="4">
        <f t="shared" si="1"/>
        <v>1.061331362</v>
      </c>
    </row>
    <row r="4584" ht="15.75" customHeight="1">
      <c r="A4584" s="4" t="s">
        <v>4586</v>
      </c>
      <c r="B4584" s="4">
        <v>0.01117470222994337</v>
      </c>
      <c r="C4584" s="4">
        <v>0.01053628334621897</v>
      </c>
      <c r="D4584" s="4">
        <f t="shared" si="1"/>
        <v>1.060592418</v>
      </c>
    </row>
    <row r="4585" ht="15.75" customHeight="1">
      <c r="A4585" s="4" t="s">
        <v>4587</v>
      </c>
      <c r="B4585" s="4">
        <v>0.02498047811466034</v>
      </c>
      <c r="C4585" s="4">
        <v>0.02355466825450296</v>
      </c>
      <c r="D4585" s="4">
        <f t="shared" si="1"/>
        <v>1.060531944</v>
      </c>
    </row>
    <row r="4586" ht="15.75" customHeight="1">
      <c r="A4586" s="4" t="s">
        <v>4588</v>
      </c>
      <c r="B4586" s="4">
        <v>0.044720068410538</v>
      </c>
      <c r="C4586" s="4">
        <v>0.04218999498643743</v>
      </c>
      <c r="D4586" s="4">
        <f t="shared" si="1"/>
        <v>1.059968564</v>
      </c>
    </row>
    <row r="4587" ht="15.75" customHeight="1">
      <c r="A4587" s="4" t="s">
        <v>4589</v>
      </c>
      <c r="B4587" s="4">
        <v>0.01358754744882651</v>
      </c>
      <c r="C4587" s="4">
        <v>0.01282397954100081</v>
      </c>
      <c r="D4587" s="4">
        <f t="shared" si="1"/>
        <v>1.059542196</v>
      </c>
    </row>
    <row r="4588" ht="15.75" customHeight="1">
      <c r="A4588" s="4" t="s">
        <v>4590</v>
      </c>
      <c r="B4588" s="4">
        <v>0.1278445850381742</v>
      </c>
      <c r="C4588" s="4">
        <v>0.1206655157479532</v>
      </c>
      <c r="D4588" s="4">
        <f t="shared" si="1"/>
        <v>1.059495617</v>
      </c>
    </row>
    <row r="4589" ht="15.75" customHeight="1">
      <c r="A4589" s="4" t="s">
        <v>4591</v>
      </c>
      <c r="B4589" s="4">
        <v>0.01930261271674049</v>
      </c>
      <c r="C4589" s="4">
        <v>0.01824103545249155</v>
      </c>
      <c r="D4589" s="4">
        <f t="shared" si="1"/>
        <v>1.058197204</v>
      </c>
    </row>
    <row r="4590" ht="15.75" customHeight="1">
      <c r="A4590" s="4" t="s">
        <v>4592</v>
      </c>
      <c r="B4590" s="4">
        <v>0.03973930023079347</v>
      </c>
      <c r="C4590" s="4">
        <v>0.03756541031302113</v>
      </c>
      <c r="D4590" s="4">
        <f t="shared" si="1"/>
        <v>1.057869458</v>
      </c>
    </row>
    <row r="4591" ht="15.75" customHeight="1">
      <c r="A4591" s="4" t="s">
        <v>4593</v>
      </c>
      <c r="B4591" s="4">
        <v>0.02333780262813153</v>
      </c>
      <c r="C4591" s="4">
        <v>0.02206156718829574</v>
      </c>
      <c r="D4591" s="4">
        <f t="shared" si="1"/>
        <v>1.057848811</v>
      </c>
    </row>
    <row r="4592" ht="15.75" customHeight="1">
      <c r="A4592" s="4" t="s">
        <v>4594</v>
      </c>
      <c r="B4592" s="4">
        <v>0.04939389321136729</v>
      </c>
      <c r="C4592" s="4">
        <v>0.04671904491603217</v>
      </c>
      <c r="D4592" s="4">
        <f t="shared" si="1"/>
        <v>1.057253916</v>
      </c>
    </row>
    <row r="4593" ht="15.75" customHeight="1">
      <c r="A4593" s="4" t="s">
        <v>4595</v>
      </c>
      <c r="B4593" s="4">
        <v>0.02948846666417849</v>
      </c>
      <c r="C4593" s="4">
        <v>0.02789672219729256</v>
      </c>
      <c r="D4593" s="4">
        <f t="shared" si="1"/>
        <v>1.057058476</v>
      </c>
    </row>
    <row r="4594" ht="15.75" customHeight="1">
      <c r="A4594" s="4" t="s">
        <v>4596</v>
      </c>
      <c r="B4594" s="4">
        <v>0.01627449033371577</v>
      </c>
      <c r="C4594" s="4">
        <v>0.01539691614379968</v>
      </c>
      <c r="D4594" s="4">
        <f t="shared" si="1"/>
        <v>1.056996751</v>
      </c>
    </row>
    <row r="4595" ht="15.75" customHeight="1">
      <c r="A4595" s="4" t="s">
        <v>4597</v>
      </c>
      <c r="B4595" s="4">
        <v>0.05039180985820655</v>
      </c>
      <c r="C4595" s="4">
        <v>0.04767566265006182</v>
      </c>
      <c r="D4595" s="4">
        <f t="shared" si="1"/>
        <v>1.056971357</v>
      </c>
    </row>
    <row r="4596" ht="15.75" customHeight="1">
      <c r="A4596" s="4" t="s">
        <v>4598</v>
      </c>
      <c r="B4596" s="4">
        <v>0.01563621823567092</v>
      </c>
      <c r="C4596" s="4">
        <v>0.014802067902112</v>
      </c>
      <c r="D4596" s="4">
        <f t="shared" si="1"/>
        <v>1.056353635</v>
      </c>
    </row>
    <row r="4597" ht="15.75" customHeight="1">
      <c r="A4597" s="4" t="s">
        <v>4599</v>
      </c>
      <c r="B4597" s="4">
        <v>0.009206240180819806</v>
      </c>
      <c r="C4597" s="4">
        <v>0.008715369701900384</v>
      </c>
      <c r="D4597" s="4">
        <f t="shared" si="1"/>
        <v>1.056322393</v>
      </c>
    </row>
    <row r="4598" ht="15.75" customHeight="1">
      <c r="A4598" s="4" t="s">
        <v>4600</v>
      </c>
      <c r="B4598" s="4">
        <v>0.05809697476771265</v>
      </c>
      <c r="C4598" s="4">
        <v>0.05501017605723442</v>
      </c>
      <c r="D4598" s="4">
        <f t="shared" si="1"/>
        <v>1.056113231</v>
      </c>
    </row>
    <row r="4599" ht="15.75" customHeight="1">
      <c r="A4599" s="4" t="s">
        <v>4601</v>
      </c>
      <c r="B4599" s="4">
        <v>0.01626740315946892</v>
      </c>
      <c r="C4599" s="4">
        <v>0.01540706000186423</v>
      </c>
      <c r="D4599" s="4">
        <f t="shared" si="1"/>
        <v>1.055840839</v>
      </c>
    </row>
    <row r="4600" ht="15.75" customHeight="1">
      <c r="A4600" s="4" t="s">
        <v>4602</v>
      </c>
      <c r="B4600" s="4">
        <v>0.004923173570622963</v>
      </c>
      <c r="C4600" s="4">
        <v>0.004665292979556434</v>
      </c>
      <c r="D4600" s="4">
        <f t="shared" si="1"/>
        <v>1.055276398</v>
      </c>
    </row>
    <row r="4601" ht="15.75" customHeight="1">
      <c r="A4601" s="4" t="s">
        <v>4603</v>
      </c>
      <c r="B4601" s="4">
        <v>0.02405499364913974</v>
      </c>
      <c r="C4601" s="4">
        <v>0.02281664375785195</v>
      </c>
      <c r="D4601" s="4">
        <f t="shared" si="1"/>
        <v>1.054273972</v>
      </c>
    </row>
    <row r="4602" ht="15.75" customHeight="1">
      <c r="A4602" s="4" t="s">
        <v>4604</v>
      </c>
      <c r="B4602" s="4">
        <v>0.01338939511940807</v>
      </c>
      <c r="C4602" s="4">
        <v>0.0127066308503373</v>
      </c>
      <c r="D4602" s="4">
        <f t="shared" si="1"/>
        <v>1.053732911</v>
      </c>
    </row>
    <row r="4603" ht="15.75" customHeight="1">
      <c r="A4603" s="4" t="s">
        <v>4605</v>
      </c>
      <c r="B4603" s="4">
        <v>0.03510408251964878</v>
      </c>
      <c r="C4603" s="4">
        <v>0.03331757291222316</v>
      </c>
      <c r="D4603" s="4">
        <f t="shared" si="1"/>
        <v>1.053620641</v>
      </c>
    </row>
    <row r="4604" ht="15.75" customHeight="1">
      <c r="A4604" s="4" t="s">
        <v>4606</v>
      </c>
      <c r="B4604" s="4">
        <v>0.02594911779019191</v>
      </c>
      <c r="C4604" s="4">
        <v>0.02465391952806842</v>
      </c>
      <c r="D4604" s="4">
        <f t="shared" si="1"/>
        <v>1.052535187</v>
      </c>
    </row>
    <row r="4605" ht="15.75" customHeight="1">
      <c r="A4605" s="4" t="s">
        <v>4607</v>
      </c>
      <c r="B4605" s="4">
        <v>0.0216526126108529</v>
      </c>
      <c r="C4605" s="4">
        <v>0.02057342474255726</v>
      </c>
      <c r="D4605" s="4">
        <f t="shared" si="1"/>
        <v>1.052455431</v>
      </c>
    </row>
    <row r="4606" ht="15.75" customHeight="1">
      <c r="A4606" s="4" t="s">
        <v>4608</v>
      </c>
      <c r="B4606" s="4">
        <v>0.03382401917906764</v>
      </c>
      <c r="C4606" s="4">
        <v>0.03216041813049171</v>
      </c>
      <c r="D4606" s="4">
        <f t="shared" si="1"/>
        <v>1.051728216</v>
      </c>
    </row>
    <row r="4607" ht="15.75" customHeight="1">
      <c r="A4607" s="4" t="s">
        <v>4609</v>
      </c>
      <c r="B4607" s="4">
        <v>0.03139524513423898</v>
      </c>
      <c r="C4607" s="4">
        <v>0.02985456116762529</v>
      </c>
      <c r="D4607" s="4">
        <f t="shared" si="1"/>
        <v>1.051606318</v>
      </c>
    </row>
    <row r="4608" ht="15.75" customHeight="1">
      <c r="A4608" s="4" t="s">
        <v>4610</v>
      </c>
      <c r="B4608" s="4">
        <v>0.04686238030150949</v>
      </c>
      <c r="C4608" s="4">
        <v>0.04457448277929001</v>
      </c>
      <c r="D4608" s="4">
        <f t="shared" si="1"/>
        <v>1.051327517</v>
      </c>
    </row>
    <row r="4609" ht="15.75" customHeight="1">
      <c r="A4609" s="4" t="s">
        <v>4611</v>
      </c>
      <c r="B4609" s="4">
        <v>0.02456539872237034</v>
      </c>
      <c r="C4609" s="4">
        <v>0.02337818673366564</v>
      </c>
      <c r="D4609" s="4">
        <f t="shared" si="1"/>
        <v>1.050782894</v>
      </c>
    </row>
    <row r="4610" ht="15.75" customHeight="1">
      <c r="A4610" s="4" t="s">
        <v>4612</v>
      </c>
      <c r="B4610" s="4">
        <v>0.03631654908013563</v>
      </c>
      <c r="C4610" s="4">
        <v>0.03456647955466302</v>
      </c>
      <c r="D4610" s="4">
        <f t="shared" si="1"/>
        <v>1.050629094</v>
      </c>
    </row>
    <row r="4611" ht="15.75" customHeight="1">
      <c r="A4611" s="4" t="s">
        <v>4613</v>
      </c>
      <c r="B4611" s="4">
        <v>0.0589002112688564</v>
      </c>
      <c r="C4611" s="4">
        <v>0.05606417645866359</v>
      </c>
      <c r="D4611" s="4">
        <f t="shared" si="1"/>
        <v>1.050585507</v>
      </c>
    </row>
    <row r="4612" ht="15.75" customHeight="1">
      <c r="A4612" s="4" t="s">
        <v>4614</v>
      </c>
      <c r="B4612" s="4">
        <v>0.01689694751499789</v>
      </c>
      <c r="C4612" s="4">
        <v>0.01608501425957125</v>
      </c>
      <c r="D4612" s="4">
        <f t="shared" si="1"/>
        <v>1.050477621</v>
      </c>
    </row>
    <row r="4613" ht="15.75" customHeight="1">
      <c r="A4613" s="4" t="s">
        <v>4615</v>
      </c>
      <c r="B4613" s="4">
        <v>0.01794224517517898</v>
      </c>
      <c r="C4613" s="4">
        <v>0.01708109026179501</v>
      </c>
      <c r="D4613" s="4">
        <f t="shared" si="1"/>
        <v>1.050415688</v>
      </c>
    </row>
    <row r="4614" ht="15.75" customHeight="1">
      <c r="A4614" s="4" t="s">
        <v>4616</v>
      </c>
      <c r="B4614" s="4">
        <v>0.01730902801408558</v>
      </c>
      <c r="C4614" s="4">
        <v>0.01648140699695994</v>
      </c>
      <c r="D4614" s="4">
        <f t="shared" si="1"/>
        <v>1.050215435</v>
      </c>
    </row>
    <row r="4615" ht="15.75" customHeight="1">
      <c r="A4615" s="4" t="s">
        <v>4617</v>
      </c>
      <c r="B4615" s="4">
        <v>0.02379817071907424</v>
      </c>
      <c r="C4615" s="4">
        <v>0.0226652263708239</v>
      </c>
      <c r="D4615" s="4">
        <f t="shared" si="1"/>
        <v>1.049986015</v>
      </c>
    </row>
    <row r="4616" ht="15.75" customHeight="1">
      <c r="A4616" s="4" t="s">
        <v>4618</v>
      </c>
      <c r="B4616" s="4">
        <v>0.01514774964764466</v>
      </c>
      <c r="C4616" s="4">
        <v>0.01443740422960613</v>
      </c>
      <c r="D4616" s="4">
        <f t="shared" si="1"/>
        <v>1.049201741</v>
      </c>
    </row>
    <row r="4617" ht="15.75" customHeight="1">
      <c r="A4617" s="4" t="s">
        <v>4619</v>
      </c>
      <c r="B4617" s="4">
        <v>0.02311540378632847</v>
      </c>
      <c r="C4617" s="4">
        <v>0.02203558312686916</v>
      </c>
      <c r="D4617" s="4">
        <f t="shared" si="1"/>
        <v>1.049003498</v>
      </c>
    </row>
    <row r="4618" ht="15.75" customHeight="1">
      <c r="A4618" s="4" t="s">
        <v>4620</v>
      </c>
      <c r="B4618" s="4">
        <v>0.01853572805851569</v>
      </c>
      <c r="C4618" s="4">
        <v>0.01767440241854629</v>
      </c>
      <c r="D4618" s="4">
        <f t="shared" si="1"/>
        <v>1.048732943</v>
      </c>
    </row>
    <row r="4619" ht="15.75" customHeight="1">
      <c r="A4619" s="4" t="s">
        <v>4621</v>
      </c>
      <c r="B4619" s="4">
        <v>0.03642767840141103</v>
      </c>
      <c r="C4619" s="4">
        <v>0.03475804954046393</v>
      </c>
      <c r="D4619" s="4">
        <f t="shared" si="1"/>
        <v>1.048035747</v>
      </c>
    </row>
    <row r="4620" ht="15.75" customHeight="1">
      <c r="A4620" s="4" t="s">
        <v>4622</v>
      </c>
      <c r="B4620" s="4">
        <v>0.03361733896565941</v>
      </c>
      <c r="C4620" s="4">
        <v>0.03208921191831587</v>
      </c>
      <c r="D4620" s="4">
        <f t="shared" si="1"/>
        <v>1.047621208</v>
      </c>
    </row>
    <row r="4621" ht="15.75" customHeight="1">
      <c r="A4621" s="4" t="s">
        <v>4623</v>
      </c>
      <c r="B4621" s="4">
        <v>0.03688983767290813</v>
      </c>
      <c r="C4621" s="4">
        <v>0.03521847678657879</v>
      </c>
      <c r="D4621" s="4">
        <f t="shared" si="1"/>
        <v>1.047456933</v>
      </c>
    </row>
    <row r="4622" ht="15.75" customHeight="1">
      <c r="A4622" s="4" t="s">
        <v>4624</v>
      </c>
      <c r="B4622" s="4">
        <v>0.04210304275450241</v>
      </c>
      <c r="C4622" s="4">
        <v>0.04019868081611273</v>
      </c>
      <c r="D4622" s="4">
        <f t="shared" si="1"/>
        <v>1.047373742</v>
      </c>
    </row>
    <row r="4623" ht="15.75" customHeight="1">
      <c r="A4623" s="4" t="s">
        <v>4625</v>
      </c>
      <c r="B4623" s="4">
        <v>0.03963424758164227</v>
      </c>
      <c r="C4623" s="4">
        <v>0.03784187624556978</v>
      </c>
      <c r="D4623" s="4">
        <f t="shared" si="1"/>
        <v>1.047364759</v>
      </c>
    </row>
    <row r="4624" ht="15.75" customHeight="1">
      <c r="A4624" s="4" t="s">
        <v>4626</v>
      </c>
      <c r="B4624" s="4">
        <v>0.02822572343129987</v>
      </c>
      <c r="C4624" s="4">
        <v>0.02695081686310383</v>
      </c>
      <c r="D4624" s="4">
        <f t="shared" si="1"/>
        <v>1.047304932</v>
      </c>
    </row>
    <row r="4625" ht="15.75" customHeight="1">
      <c r="A4625" s="4" t="s">
        <v>4627</v>
      </c>
      <c r="B4625" s="4">
        <v>0.02311455523108321</v>
      </c>
      <c r="C4625" s="4">
        <v>0.02207486432289612</v>
      </c>
      <c r="D4625" s="4">
        <f t="shared" si="1"/>
        <v>1.047098405</v>
      </c>
    </row>
    <row r="4626" ht="15.75" customHeight="1">
      <c r="A4626" s="4" t="s">
        <v>4628</v>
      </c>
      <c r="B4626" s="4">
        <v>0.02725970078051364</v>
      </c>
      <c r="C4626" s="4">
        <v>0.02603619574600618</v>
      </c>
      <c r="D4626" s="4">
        <f t="shared" si="1"/>
        <v>1.046992466</v>
      </c>
    </row>
    <row r="4627" ht="15.75" customHeight="1">
      <c r="A4627" s="4" t="s">
        <v>4629</v>
      </c>
      <c r="B4627" s="4">
        <v>0.03026509097186704</v>
      </c>
      <c r="C4627" s="4">
        <v>0.0289070139164556</v>
      </c>
      <c r="D4627" s="4">
        <f t="shared" si="1"/>
        <v>1.046980884</v>
      </c>
    </row>
    <row r="4628" ht="15.75" customHeight="1">
      <c r="A4628" s="4" t="s">
        <v>4630</v>
      </c>
      <c r="B4628" s="4">
        <v>0.04093067874780104</v>
      </c>
      <c r="C4628" s="4">
        <v>0.03911201551439709</v>
      </c>
      <c r="D4628" s="4">
        <f t="shared" si="1"/>
        <v>1.046498837</v>
      </c>
    </row>
    <row r="4629" ht="15.75" customHeight="1">
      <c r="A4629" s="4" t="s">
        <v>4631</v>
      </c>
      <c r="B4629" s="4">
        <v>0.0181693390996137</v>
      </c>
      <c r="C4629" s="4">
        <v>0.01736793873840925</v>
      </c>
      <c r="D4629" s="4">
        <f t="shared" si="1"/>
        <v>1.046142514</v>
      </c>
    </row>
    <row r="4630" ht="15.75" customHeight="1">
      <c r="A4630" s="4" t="s">
        <v>4632</v>
      </c>
      <c r="B4630" s="4">
        <v>0.02627747935846049</v>
      </c>
      <c r="C4630" s="4">
        <v>0.0251321753256976</v>
      </c>
      <c r="D4630" s="4">
        <f t="shared" si="1"/>
        <v>1.045571226</v>
      </c>
    </row>
    <row r="4631" ht="15.75" customHeight="1">
      <c r="A4631" s="4" t="s">
        <v>4633</v>
      </c>
      <c r="B4631" s="4">
        <v>0.04052490120865994</v>
      </c>
      <c r="C4631" s="4">
        <v>0.03875931342211777</v>
      </c>
      <c r="D4631" s="4">
        <f t="shared" si="1"/>
        <v>1.045552607</v>
      </c>
    </row>
    <row r="4632" ht="15.75" customHeight="1">
      <c r="A4632" s="4" t="s">
        <v>4634</v>
      </c>
      <c r="B4632" s="4">
        <v>0.05184469667066609</v>
      </c>
      <c r="C4632" s="4">
        <v>0.04959032835658247</v>
      </c>
      <c r="D4632" s="4">
        <f t="shared" si="1"/>
        <v>1.045459838</v>
      </c>
    </row>
    <row r="4633" ht="15.75" customHeight="1">
      <c r="A4633" s="4" t="s">
        <v>4635</v>
      </c>
      <c r="B4633" s="4">
        <v>0.03615087325309138</v>
      </c>
      <c r="C4633" s="4">
        <v>0.03458460210502109</v>
      </c>
      <c r="D4633" s="4">
        <f t="shared" si="1"/>
        <v>1.045288107</v>
      </c>
    </row>
    <row r="4634" ht="15.75" customHeight="1">
      <c r="A4634" s="4" t="s">
        <v>4636</v>
      </c>
      <c r="B4634" s="4">
        <v>0.06881720408329277</v>
      </c>
      <c r="C4634" s="4">
        <v>0.06587930760262092</v>
      </c>
      <c r="D4634" s="4">
        <f t="shared" si="1"/>
        <v>1.044595133</v>
      </c>
    </row>
    <row r="4635" ht="15.75" customHeight="1">
      <c r="A4635" s="4" t="s">
        <v>4637</v>
      </c>
      <c r="B4635" s="4">
        <v>0.02678310812622497</v>
      </c>
      <c r="C4635" s="4">
        <v>0.02564297696455954</v>
      </c>
      <c r="D4635" s="4">
        <f t="shared" si="1"/>
        <v>1.044461732</v>
      </c>
    </row>
    <row r="4636" ht="15.75" customHeight="1">
      <c r="A4636" s="4" t="s">
        <v>4638</v>
      </c>
      <c r="B4636" s="4">
        <v>0.02091476334554917</v>
      </c>
      <c r="C4636" s="4">
        <v>0.02002822980529429</v>
      </c>
      <c r="D4636" s="4">
        <f t="shared" si="1"/>
        <v>1.044264199</v>
      </c>
    </row>
    <row r="4637" ht="15.75" customHeight="1">
      <c r="A4637" s="4" t="s">
        <v>4639</v>
      </c>
      <c r="B4637" s="4">
        <v>0.1452792017118846</v>
      </c>
      <c r="C4637" s="4">
        <v>0.1391349279943183</v>
      </c>
      <c r="D4637" s="4">
        <f t="shared" si="1"/>
        <v>1.044160541</v>
      </c>
    </row>
    <row r="4638" ht="15.75" customHeight="1">
      <c r="A4638" s="4" t="s">
        <v>4640</v>
      </c>
      <c r="B4638" s="4">
        <v>0.01971105242123725</v>
      </c>
      <c r="C4638" s="4">
        <v>0.01887767645067861</v>
      </c>
      <c r="D4638" s="4">
        <f t="shared" si="1"/>
        <v>1.044146109</v>
      </c>
    </row>
    <row r="4639" ht="15.75" customHeight="1">
      <c r="A4639" s="4" t="s">
        <v>4641</v>
      </c>
      <c r="B4639" s="4">
        <v>0.04207816992935287</v>
      </c>
      <c r="C4639" s="4">
        <v>0.04030584050238383</v>
      </c>
      <c r="D4639" s="4">
        <f t="shared" si="1"/>
        <v>1.043972025</v>
      </c>
    </row>
    <row r="4640" ht="15.75" customHeight="1">
      <c r="A4640" s="4" t="s">
        <v>4642</v>
      </c>
      <c r="B4640" s="4">
        <v>0.04094738617074008</v>
      </c>
      <c r="C4640" s="4">
        <v>0.03925034220061016</v>
      </c>
      <c r="D4640" s="4">
        <f t="shared" si="1"/>
        <v>1.043236412</v>
      </c>
    </row>
    <row r="4641" ht="15.75" customHeight="1">
      <c r="A4641" s="4" t="s">
        <v>4643</v>
      </c>
      <c r="B4641" s="4">
        <v>0.02562824465923113</v>
      </c>
      <c r="C4641" s="4">
        <v>0.02457902345135855</v>
      </c>
      <c r="D4641" s="4">
        <f t="shared" si="1"/>
        <v>1.042687669</v>
      </c>
    </row>
    <row r="4642" ht="15.75" customHeight="1">
      <c r="A4642" s="4" t="s">
        <v>4644</v>
      </c>
      <c r="B4642" s="4">
        <v>0.02312665360653611</v>
      </c>
      <c r="C4642" s="4">
        <v>0.02221490688902817</v>
      </c>
      <c r="D4642" s="4">
        <f t="shared" si="1"/>
        <v>1.041042113</v>
      </c>
    </row>
    <row r="4643" ht="15.75" customHeight="1">
      <c r="A4643" s="4" t="s">
        <v>4645</v>
      </c>
      <c r="B4643" s="4">
        <v>0.02569497431748032</v>
      </c>
      <c r="C4643" s="4">
        <v>0.02468242998101148</v>
      </c>
      <c r="D4643" s="4">
        <f t="shared" si="1"/>
        <v>1.041022879</v>
      </c>
    </row>
    <row r="4644" ht="15.75" customHeight="1">
      <c r="A4644" s="4" t="s">
        <v>4646</v>
      </c>
      <c r="B4644" s="4">
        <v>0.007450440172762699</v>
      </c>
      <c r="C4644" s="4">
        <v>0.007157744912205613</v>
      </c>
      <c r="D4644" s="4">
        <f t="shared" si="1"/>
        <v>1.040892106</v>
      </c>
    </row>
    <row r="4645" ht="15.75" customHeight="1">
      <c r="A4645" s="4" t="s">
        <v>4647</v>
      </c>
      <c r="B4645" s="4">
        <v>0.02033476924741999</v>
      </c>
      <c r="C4645" s="4">
        <v>0.01955934090390597</v>
      </c>
      <c r="D4645" s="4">
        <f t="shared" si="1"/>
        <v>1.039644912</v>
      </c>
    </row>
    <row r="4646" ht="15.75" customHeight="1">
      <c r="A4646" s="4" t="s">
        <v>4648</v>
      </c>
      <c r="B4646" s="4">
        <v>0.02138211143850792</v>
      </c>
      <c r="C4646" s="4">
        <v>0.0205670189706257</v>
      </c>
      <c r="D4646" s="4">
        <f t="shared" si="1"/>
        <v>1.039631046</v>
      </c>
    </row>
    <row r="4647" ht="15.75" customHeight="1">
      <c r="A4647" s="4" t="s">
        <v>4649</v>
      </c>
      <c r="B4647" s="4">
        <v>0.03175619913238886</v>
      </c>
      <c r="C4647" s="4">
        <v>0.03055844084648073</v>
      </c>
      <c r="D4647" s="4">
        <f t="shared" si="1"/>
        <v>1.039195661</v>
      </c>
    </row>
    <row r="4648" ht="15.75" customHeight="1">
      <c r="A4648" s="4" t="s">
        <v>4650</v>
      </c>
      <c r="B4648" s="4">
        <v>0.01946429944973726</v>
      </c>
      <c r="C4648" s="4">
        <v>0.01873088514193035</v>
      </c>
      <c r="D4648" s="4">
        <f t="shared" si="1"/>
        <v>1.039155347</v>
      </c>
    </row>
    <row r="4649" ht="15.75" customHeight="1">
      <c r="A4649" s="4" t="s">
        <v>4651</v>
      </c>
      <c r="B4649" s="4">
        <v>0.02983340037828907</v>
      </c>
      <c r="C4649" s="4">
        <v>0.0287232472644658</v>
      </c>
      <c r="D4649" s="4">
        <f t="shared" si="1"/>
        <v>1.038649986</v>
      </c>
    </row>
    <row r="4650" ht="15.75" customHeight="1">
      <c r="A4650" s="4" t="s">
        <v>4652</v>
      </c>
      <c r="B4650" s="4">
        <v>0.02820959236466358</v>
      </c>
      <c r="C4650" s="4">
        <v>0.02718079795753499</v>
      </c>
      <c r="D4650" s="4">
        <f t="shared" si="1"/>
        <v>1.037850044</v>
      </c>
    </row>
    <row r="4651" ht="15.75" customHeight="1">
      <c r="A4651" s="4" t="s">
        <v>4653</v>
      </c>
      <c r="B4651" s="4">
        <v>0.0132315646863073</v>
      </c>
      <c r="C4651" s="4">
        <v>0.01276526983176556</v>
      </c>
      <c r="D4651" s="4">
        <f t="shared" si="1"/>
        <v>1.036528398</v>
      </c>
    </row>
    <row r="4652" ht="15.75" customHeight="1">
      <c r="A4652" s="4" t="s">
        <v>4654</v>
      </c>
      <c r="B4652" s="4">
        <v>0.01967054787171988</v>
      </c>
      <c r="C4652" s="4">
        <v>0.01897829176349707</v>
      </c>
      <c r="D4652" s="4">
        <f t="shared" si="1"/>
        <v>1.036476207</v>
      </c>
    </row>
    <row r="4653" ht="15.75" customHeight="1">
      <c r="A4653" s="4" t="s">
        <v>4655</v>
      </c>
      <c r="B4653" s="4">
        <v>0.01576145739376208</v>
      </c>
      <c r="C4653" s="4">
        <v>0.015212684222201</v>
      </c>
      <c r="D4653" s="4">
        <f t="shared" si="1"/>
        <v>1.036073395</v>
      </c>
    </row>
    <row r="4654" ht="15.75" customHeight="1">
      <c r="A4654" s="4" t="s">
        <v>4656</v>
      </c>
      <c r="B4654" s="4">
        <v>0.04049628653205713</v>
      </c>
      <c r="C4654" s="4">
        <v>0.03908726202264931</v>
      </c>
      <c r="D4654" s="4">
        <f t="shared" si="1"/>
        <v>1.036048176</v>
      </c>
    </row>
    <row r="4655" ht="15.75" customHeight="1">
      <c r="A4655" s="4" t="s">
        <v>4657</v>
      </c>
      <c r="B4655" s="4">
        <v>0.06519030408356286</v>
      </c>
      <c r="C4655" s="4">
        <v>0.0629317182721285</v>
      </c>
      <c r="D4655" s="4">
        <f t="shared" si="1"/>
        <v>1.035889467</v>
      </c>
    </row>
    <row r="4656" ht="15.75" customHeight="1">
      <c r="A4656" s="4" t="s">
        <v>4658</v>
      </c>
      <c r="B4656" s="4">
        <v>0.02670116867243922</v>
      </c>
      <c r="C4656" s="4">
        <v>0.02580400483147436</v>
      </c>
      <c r="D4656" s="4">
        <f t="shared" si="1"/>
        <v>1.034768395</v>
      </c>
    </row>
    <row r="4657" ht="15.75" customHeight="1">
      <c r="A4657" s="4" t="s">
        <v>4659</v>
      </c>
      <c r="B4657" s="4">
        <v>0.0251615791960266</v>
      </c>
      <c r="C4657" s="4">
        <v>0.02431863266170169</v>
      </c>
      <c r="D4657" s="4">
        <f t="shared" si="1"/>
        <v>1.034662579</v>
      </c>
    </row>
    <row r="4658" ht="15.75" customHeight="1">
      <c r="A4658" s="4" t="s">
        <v>4660</v>
      </c>
      <c r="B4658" s="4">
        <v>0.03349838516018145</v>
      </c>
      <c r="C4658" s="4">
        <v>0.03238267982520353</v>
      </c>
      <c r="D4658" s="4">
        <f t="shared" si="1"/>
        <v>1.034453768</v>
      </c>
    </row>
    <row r="4659" ht="15.75" customHeight="1">
      <c r="A4659" s="4" t="s">
        <v>4661</v>
      </c>
      <c r="B4659" s="4">
        <v>0.01603684883696457</v>
      </c>
      <c r="C4659" s="4">
        <v>0.01550344939332098</v>
      </c>
      <c r="D4659" s="4">
        <f t="shared" si="1"/>
        <v>1.034405211</v>
      </c>
    </row>
    <row r="4660" ht="15.75" customHeight="1">
      <c r="A4660" s="4" t="s">
        <v>4662</v>
      </c>
      <c r="B4660" s="4">
        <v>0.03063862715375605</v>
      </c>
      <c r="C4660" s="4">
        <v>0.02964423153160362</v>
      </c>
      <c r="D4660" s="4">
        <f t="shared" si="1"/>
        <v>1.033544321</v>
      </c>
    </row>
    <row r="4661" ht="15.75" customHeight="1">
      <c r="A4661" s="4" t="s">
        <v>4663</v>
      </c>
      <c r="B4661" s="4">
        <v>0.0282823276022038</v>
      </c>
      <c r="C4661" s="4">
        <v>0.02737046917883834</v>
      </c>
      <c r="D4661" s="4">
        <f t="shared" si="1"/>
        <v>1.033315411</v>
      </c>
    </row>
    <row r="4662" ht="15.75" customHeight="1">
      <c r="A4662" s="4" t="s">
        <v>4664</v>
      </c>
      <c r="B4662" s="4">
        <v>0.01759912287260793</v>
      </c>
      <c r="C4662" s="4">
        <v>0.01703254882567278</v>
      </c>
      <c r="D4662" s="4">
        <f t="shared" si="1"/>
        <v>1.033264196</v>
      </c>
    </row>
    <row r="4663" ht="15.75" customHeight="1">
      <c r="A4663" s="4" t="s">
        <v>4665</v>
      </c>
      <c r="B4663" s="4">
        <v>0.01242687752589746</v>
      </c>
      <c r="C4663" s="4">
        <v>0.01202699538063675</v>
      </c>
      <c r="D4663" s="4">
        <f t="shared" si="1"/>
        <v>1.033248715</v>
      </c>
    </row>
    <row r="4664" ht="15.75" customHeight="1">
      <c r="A4664" s="4" t="s">
        <v>4666</v>
      </c>
      <c r="B4664" s="4">
        <v>0.005884466192095364</v>
      </c>
      <c r="C4664" s="4">
        <v>0.00569525310382144</v>
      </c>
      <c r="D4664" s="4">
        <f t="shared" si="1"/>
        <v>1.033222946</v>
      </c>
    </row>
    <row r="4665" ht="15.75" customHeight="1">
      <c r="A4665" s="4" t="s">
        <v>4667</v>
      </c>
      <c r="B4665" s="4">
        <v>0.03770828976280969</v>
      </c>
      <c r="C4665" s="4">
        <v>0.03651120434985513</v>
      </c>
      <c r="D4665" s="4">
        <f t="shared" si="1"/>
        <v>1.032786796</v>
      </c>
    </row>
    <row r="4666" ht="15.75" customHeight="1">
      <c r="A4666" s="4" t="s">
        <v>4668</v>
      </c>
      <c r="B4666" s="4">
        <v>0.05374237611289502</v>
      </c>
      <c r="C4666" s="4">
        <v>0.05211289959431548</v>
      </c>
      <c r="D4666" s="4">
        <f t="shared" si="1"/>
        <v>1.031268199</v>
      </c>
    </row>
    <row r="4667" ht="15.75" customHeight="1">
      <c r="A4667" s="4" t="s">
        <v>4669</v>
      </c>
      <c r="B4667" s="4">
        <v>0.01758632833173719</v>
      </c>
      <c r="C4667" s="4">
        <v>0.01705566616936643</v>
      </c>
      <c r="D4667" s="4">
        <f t="shared" si="1"/>
        <v>1.031113541</v>
      </c>
    </row>
    <row r="4668" ht="15.75" customHeight="1">
      <c r="A4668" s="4" t="s">
        <v>4670</v>
      </c>
      <c r="B4668" s="4">
        <v>0.0087526400367408</v>
      </c>
      <c r="C4668" s="4">
        <v>0.008490469651477803</v>
      </c>
      <c r="D4668" s="4">
        <f t="shared" si="1"/>
        <v>1.030878196</v>
      </c>
    </row>
    <row r="4669" ht="15.75" customHeight="1">
      <c r="A4669" s="4" t="s">
        <v>4671</v>
      </c>
      <c r="B4669" s="4">
        <v>0.004684611631651146</v>
      </c>
      <c r="C4669" s="4">
        <v>0.00455012445068359</v>
      </c>
      <c r="D4669" s="4">
        <f t="shared" si="1"/>
        <v>1.029556814</v>
      </c>
    </row>
    <row r="4670" ht="15.75" customHeight="1">
      <c r="A4670" s="4" t="s">
        <v>4672</v>
      </c>
      <c r="B4670" s="4">
        <v>0.01198467170890553</v>
      </c>
      <c r="C4670" s="4">
        <v>0.01164075424020865</v>
      </c>
      <c r="D4670" s="4">
        <f t="shared" si="1"/>
        <v>1.02954426</v>
      </c>
    </row>
    <row r="4671" ht="15.75" customHeight="1">
      <c r="A4671" s="4" t="s">
        <v>4673</v>
      </c>
      <c r="B4671" s="4">
        <v>0.03025204925912649</v>
      </c>
      <c r="C4671" s="4">
        <v>0.02939240500970868</v>
      </c>
      <c r="D4671" s="4">
        <f t="shared" si="1"/>
        <v>1.029247156</v>
      </c>
    </row>
    <row r="4672" ht="15.75" customHeight="1">
      <c r="A4672" s="4" t="s">
        <v>4674</v>
      </c>
      <c r="B4672" s="4">
        <v>0.0686057531669049</v>
      </c>
      <c r="C4672" s="4">
        <v>0.06665745045501809</v>
      </c>
      <c r="D4672" s="4">
        <f t="shared" si="1"/>
        <v>1.029228581</v>
      </c>
    </row>
    <row r="4673" ht="15.75" customHeight="1">
      <c r="A4673" s="4" t="s">
        <v>4675</v>
      </c>
      <c r="B4673" s="4">
        <v>0.04237460884170798</v>
      </c>
      <c r="C4673" s="4">
        <v>0.04118975277228998</v>
      </c>
      <c r="D4673" s="4">
        <f t="shared" si="1"/>
        <v>1.028765797</v>
      </c>
    </row>
    <row r="4674" ht="15.75" customHeight="1">
      <c r="A4674" s="4" t="s">
        <v>4676</v>
      </c>
      <c r="B4674" s="4">
        <v>0.03812411250951522</v>
      </c>
      <c r="C4674" s="4">
        <v>0.03706347770513459</v>
      </c>
      <c r="D4674" s="4">
        <f t="shared" si="1"/>
        <v>1.02861671</v>
      </c>
    </row>
    <row r="4675" ht="15.75" customHeight="1">
      <c r="A4675" s="4" t="s">
        <v>4677</v>
      </c>
      <c r="B4675" s="4">
        <v>0.03399070780351748</v>
      </c>
      <c r="C4675" s="4">
        <v>0.03304954301764036</v>
      </c>
      <c r="D4675" s="4">
        <f t="shared" si="1"/>
        <v>1.028477392</v>
      </c>
    </row>
    <row r="4676" ht="15.75" customHeight="1">
      <c r="A4676" s="4" t="s">
        <v>4678</v>
      </c>
      <c r="B4676" s="4">
        <v>0.04349436382085978</v>
      </c>
      <c r="C4676" s="4">
        <v>0.04230572144084123</v>
      </c>
      <c r="D4676" s="4">
        <f t="shared" si="1"/>
        <v>1.028096492</v>
      </c>
    </row>
    <row r="4677" ht="15.75" customHeight="1">
      <c r="A4677" s="4" t="s">
        <v>4679</v>
      </c>
      <c r="B4677" s="4">
        <v>0.02352890032410164</v>
      </c>
      <c r="C4677" s="4">
        <v>0.02290269796359861</v>
      </c>
      <c r="D4677" s="4">
        <f t="shared" si="1"/>
        <v>1.02734186</v>
      </c>
    </row>
    <row r="4678" ht="15.75" customHeight="1">
      <c r="A4678" s="4" t="s">
        <v>4680</v>
      </c>
      <c r="B4678" s="4">
        <v>0.02982605078871102</v>
      </c>
      <c r="C4678" s="4">
        <v>0.02904391657309907</v>
      </c>
      <c r="D4678" s="4">
        <f t="shared" si="1"/>
        <v>1.026929364</v>
      </c>
    </row>
    <row r="4679" ht="15.75" customHeight="1">
      <c r="A4679" s="4" t="s">
        <v>4681</v>
      </c>
      <c r="B4679" s="4">
        <v>0.02500382310608022</v>
      </c>
      <c r="C4679" s="4">
        <v>0.02436337757670996</v>
      </c>
      <c r="D4679" s="4">
        <f t="shared" si="1"/>
        <v>1.026287223</v>
      </c>
    </row>
    <row r="4680" ht="15.75" customHeight="1">
      <c r="A4680" s="4" t="s">
        <v>4682</v>
      </c>
      <c r="B4680" s="4">
        <v>0.02153397683588236</v>
      </c>
      <c r="C4680" s="4">
        <v>0.02099810294182755</v>
      </c>
      <c r="D4680" s="4">
        <f t="shared" si="1"/>
        <v>1.02552011</v>
      </c>
    </row>
    <row r="4681" ht="15.75" customHeight="1">
      <c r="A4681" s="4" t="s">
        <v>4683</v>
      </c>
      <c r="B4681" s="4">
        <v>0.009394307802264967</v>
      </c>
      <c r="C4681" s="4">
        <v>0.009164327476837675</v>
      </c>
      <c r="D4681" s="4">
        <f t="shared" si="1"/>
        <v>1.025095167</v>
      </c>
    </row>
    <row r="4682" ht="15.75" customHeight="1">
      <c r="A4682" s="4" t="s">
        <v>4684</v>
      </c>
      <c r="B4682" s="4">
        <v>0.02714990269855236</v>
      </c>
      <c r="C4682" s="4">
        <v>0.02650196266722921</v>
      </c>
      <c r="D4682" s="4">
        <f t="shared" si="1"/>
        <v>1.024448756</v>
      </c>
    </row>
    <row r="4683" ht="15.75" customHeight="1">
      <c r="A4683" s="4" t="s">
        <v>4685</v>
      </c>
      <c r="B4683" s="4">
        <v>0.02563072306531691</v>
      </c>
      <c r="C4683" s="4">
        <v>0.02502482973609348</v>
      </c>
      <c r="D4683" s="4">
        <f t="shared" si="1"/>
        <v>1.024211686</v>
      </c>
    </row>
    <row r="4684" ht="15.75" customHeight="1">
      <c r="A4684" s="4" t="s">
        <v>4686</v>
      </c>
      <c r="B4684" s="4">
        <v>0.01238828504940377</v>
      </c>
      <c r="C4684" s="4">
        <v>0.01210328401833683</v>
      </c>
      <c r="D4684" s="4">
        <f t="shared" si="1"/>
        <v>1.023547413</v>
      </c>
    </row>
    <row r="4685" ht="15.75" customHeight="1">
      <c r="A4685" s="4" t="s">
        <v>4687</v>
      </c>
      <c r="B4685" s="4">
        <v>0.03501985079552163</v>
      </c>
      <c r="C4685" s="4">
        <v>0.03421903609489111</v>
      </c>
      <c r="D4685" s="4">
        <f t="shared" si="1"/>
        <v>1.023402608</v>
      </c>
    </row>
    <row r="4686" ht="15.75" customHeight="1">
      <c r="A4686" s="4" t="s">
        <v>4688</v>
      </c>
      <c r="B4686" s="4">
        <v>0.02652226141532423</v>
      </c>
      <c r="C4686" s="4">
        <v>0.02591823939620255</v>
      </c>
      <c r="D4686" s="4">
        <f t="shared" si="1"/>
        <v>1.023304902</v>
      </c>
    </row>
    <row r="4687" ht="15.75" customHeight="1">
      <c r="A4687" s="4" t="s">
        <v>4689</v>
      </c>
      <c r="B4687" s="4">
        <v>0.0120437349597783</v>
      </c>
      <c r="C4687" s="4">
        <v>0.01176993663008541</v>
      </c>
      <c r="D4687" s="4">
        <f t="shared" si="1"/>
        <v>1.023262515</v>
      </c>
    </row>
    <row r="4688" ht="15.75" customHeight="1">
      <c r="A4688" s="4" t="s">
        <v>4690</v>
      </c>
      <c r="B4688" s="4">
        <v>0.05299990676879428</v>
      </c>
      <c r="C4688" s="4">
        <v>0.0518051013462389</v>
      </c>
      <c r="D4688" s="4">
        <f t="shared" si="1"/>
        <v>1.02306347</v>
      </c>
    </row>
    <row r="4689" ht="15.75" customHeight="1">
      <c r="A4689" s="4" t="s">
        <v>4691</v>
      </c>
      <c r="B4689" s="4">
        <v>0.05700990694595715</v>
      </c>
      <c r="C4689" s="4">
        <v>0.05576600275259766</v>
      </c>
      <c r="D4689" s="4">
        <f t="shared" si="1"/>
        <v>1.02230578</v>
      </c>
    </row>
    <row r="4690" ht="15.75" customHeight="1">
      <c r="A4690" s="4" t="s">
        <v>4692</v>
      </c>
      <c r="B4690" s="4">
        <v>0.01493414421149168</v>
      </c>
      <c r="C4690" s="4">
        <v>0.01461805940994539</v>
      </c>
      <c r="D4690" s="4">
        <f t="shared" si="1"/>
        <v>1.021622898</v>
      </c>
    </row>
    <row r="4691" ht="15.75" customHeight="1">
      <c r="A4691" s="4" t="s">
        <v>4693</v>
      </c>
      <c r="B4691" s="4">
        <v>0.01972327808416936</v>
      </c>
      <c r="C4691" s="4">
        <v>0.01930884135101828</v>
      </c>
      <c r="D4691" s="4">
        <f t="shared" si="1"/>
        <v>1.021463573</v>
      </c>
    </row>
    <row r="4692" ht="15.75" customHeight="1">
      <c r="A4692" s="4" t="s">
        <v>4694</v>
      </c>
      <c r="B4692" s="4">
        <v>0.03595121907239193</v>
      </c>
      <c r="C4692" s="4">
        <v>0.03521484183847888</v>
      </c>
      <c r="D4692" s="4">
        <f t="shared" si="1"/>
        <v>1.020910991</v>
      </c>
    </row>
    <row r="4693" ht="15.75" customHeight="1">
      <c r="A4693" s="4" t="s">
        <v>4695</v>
      </c>
      <c r="B4693" s="4">
        <v>0.03122181110048676</v>
      </c>
      <c r="C4693" s="4">
        <v>0.03061436678201042</v>
      </c>
      <c r="D4693" s="4">
        <f t="shared" si="1"/>
        <v>1.019841806</v>
      </c>
    </row>
    <row r="4694" ht="15.75" customHeight="1">
      <c r="A4694" s="4" t="s">
        <v>4696</v>
      </c>
      <c r="B4694" s="4">
        <v>0.02292780808159069</v>
      </c>
      <c r="C4694" s="4">
        <v>0.02248481368348491</v>
      </c>
      <c r="D4694" s="4">
        <f t="shared" si="1"/>
        <v>1.019701938</v>
      </c>
    </row>
    <row r="4695" ht="15.75" customHeight="1">
      <c r="A4695" s="4" t="s">
        <v>4697</v>
      </c>
      <c r="B4695" s="4">
        <v>0.01315610339222613</v>
      </c>
      <c r="C4695" s="4">
        <v>0.01290217286293091</v>
      </c>
      <c r="D4695" s="4">
        <f t="shared" si="1"/>
        <v>1.019681222</v>
      </c>
    </row>
    <row r="4696" ht="15.75" customHeight="1">
      <c r="A4696" s="4" t="s">
        <v>4698</v>
      </c>
      <c r="B4696" s="4">
        <v>0.04258007291896094</v>
      </c>
      <c r="C4696" s="4">
        <v>0.04177666801855005</v>
      </c>
      <c r="D4696" s="4">
        <f t="shared" si="1"/>
        <v>1.019230947</v>
      </c>
    </row>
    <row r="4697" ht="15.75" customHeight="1">
      <c r="A4697" s="4" t="s">
        <v>4699</v>
      </c>
      <c r="B4697" s="4">
        <v>0.02783910531541205</v>
      </c>
      <c r="C4697" s="4">
        <v>0.02731685382118297</v>
      </c>
      <c r="D4697" s="4">
        <f t="shared" si="1"/>
        <v>1.019118289</v>
      </c>
    </row>
    <row r="4698" ht="15.75" customHeight="1">
      <c r="A4698" s="4" t="s">
        <v>4700</v>
      </c>
      <c r="B4698" s="4">
        <v>0.02405585344246301</v>
      </c>
      <c r="C4698" s="4">
        <v>0.02360816530381871</v>
      </c>
      <c r="D4698" s="4">
        <f t="shared" si="1"/>
        <v>1.018963275</v>
      </c>
    </row>
    <row r="4699" ht="15.75" customHeight="1">
      <c r="A4699" s="4" t="s">
        <v>4701</v>
      </c>
      <c r="B4699" s="4">
        <v>0.01586101982038517</v>
      </c>
      <c r="C4699" s="4">
        <v>0.01556649984263873</v>
      </c>
      <c r="D4699" s="4">
        <f t="shared" si="1"/>
        <v>1.018920116</v>
      </c>
    </row>
    <row r="4700" ht="15.75" customHeight="1">
      <c r="A4700" s="4" t="s">
        <v>4702</v>
      </c>
      <c r="B4700" s="4">
        <v>0.02301955162557848</v>
      </c>
      <c r="C4700" s="4">
        <v>0.02259379917479452</v>
      </c>
      <c r="D4700" s="4">
        <f t="shared" si="1"/>
        <v>1.018843774</v>
      </c>
    </row>
    <row r="4701" ht="15.75" customHeight="1">
      <c r="A4701" s="4" t="s">
        <v>4703</v>
      </c>
      <c r="B4701" s="4">
        <v>0.02484319463258171</v>
      </c>
      <c r="C4701" s="4">
        <v>0.02438750601968481</v>
      </c>
      <c r="D4701" s="4">
        <f t="shared" si="1"/>
        <v>1.018685331</v>
      </c>
    </row>
    <row r="4702" ht="15.75" customHeight="1">
      <c r="A4702" s="4" t="s">
        <v>4704</v>
      </c>
      <c r="B4702" s="4">
        <v>0.07060498192623081</v>
      </c>
      <c r="C4702" s="4">
        <v>0.0693504383389604</v>
      </c>
      <c r="D4702" s="4">
        <f t="shared" si="1"/>
        <v>1.018089916</v>
      </c>
    </row>
    <row r="4703" ht="15.75" customHeight="1">
      <c r="A4703" s="4" t="s">
        <v>4705</v>
      </c>
      <c r="B4703" s="4">
        <v>0.03778549014831398</v>
      </c>
      <c r="C4703" s="4">
        <v>0.03714657312869391</v>
      </c>
      <c r="D4703" s="4">
        <f t="shared" si="1"/>
        <v>1.017199891</v>
      </c>
    </row>
    <row r="4704" ht="15.75" customHeight="1">
      <c r="A4704" s="4" t="s">
        <v>4706</v>
      </c>
      <c r="B4704" s="4">
        <v>0.006636533963348496</v>
      </c>
      <c r="C4704" s="4">
        <v>0.006524865978286339</v>
      </c>
      <c r="D4704" s="4">
        <f t="shared" si="1"/>
        <v>1.017114219</v>
      </c>
    </row>
    <row r="4705" ht="15.75" customHeight="1">
      <c r="A4705" s="4" t="s">
        <v>4707</v>
      </c>
      <c r="B4705" s="4">
        <v>0.04374817579288047</v>
      </c>
      <c r="C4705" s="4">
        <v>0.04302291305038421</v>
      </c>
      <c r="D4705" s="4">
        <f t="shared" si="1"/>
        <v>1.016857593</v>
      </c>
    </row>
    <row r="4706" ht="15.75" customHeight="1">
      <c r="A4706" s="4" t="s">
        <v>4708</v>
      </c>
      <c r="B4706" s="4">
        <v>0.02240036312298757</v>
      </c>
      <c r="C4706" s="4">
        <v>0.02203826641206539</v>
      </c>
      <c r="D4706" s="4">
        <f t="shared" si="1"/>
        <v>1.016430363</v>
      </c>
    </row>
    <row r="4707" ht="15.75" customHeight="1">
      <c r="A4707" s="4" t="s">
        <v>4709</v>
      </c>
      <c r="B4707" s="4">
        <v>0.0144441357778473</v>
      </c>
      <c r="C4707" s="4">
        <v>0.01421607562992574</v>
      </c>
      <c r="D4707" s="4">
        <f t="shared" si="1"/>
        <v>1.016042412</v>
      </c>
    </row>
    <row r="4708" ht="15.75" customHeight="1">
      <c r="A4708" s="4" t="s">
        <v>4710</v>
      </c>
      <c r="B4708" s="4">
        <v>0.04526696779384285</v>
      </c>
      <c r="C4708" s="4">
        <v>0.04456244827720112</v>
      </c>
      <c r="D4708" s="4">
        <f t="shared" si="1"/>
        <v>1.015809713</v>
      </c>
    </row>
    <row r="4709" ht="15.75" customHeight="1">
      <c r="A4709" s="4" t="s">
        <v>4711</v>
      </c>
      <c r="B4709" s="4">
        <v>0.03627346165199487</v>
      </c>
      <c r="C4709" s="4">
        <v>0.03571395288034047</v>
      </c>
      <c r="D4709" s="4">
        <f t="shared" si="1"/>
        <v>1.015666392</v>
      </c>
    </row>
    <row r="4710" ht="15.75" customHeight="1">
      <c r="A4710" s="4" t="s">
        <v>4712</v>
      </c>
      <c r="B4710" s="4">
        <v>0.008159558984476394</v>
      </c>
      <c r="C4710" s="4">
        <v>0.008034816778734393</v>
      </c>
      <c r="D4710" s="4">
        <f t="shared" si="1"/>
        <v>1.015525208</v>
      </c>
    </row>
    <row r="4711" ht="15.75" customHeight="1">
      <c r="A4711" s="4" t="s">
        <v>4713</v>
      </c>
      <c r="B4711" s="4">
        <v>0.04489085440952494</v>
      </c>
      <c r="C4711" s="4">
        <v>0.04422028498636507</v>
      </c>
      <c r="D4711" s="4">
        <f t="shared" si="1"/>
        <v>1.015164294</v>
      </c>
    </row>
    <row r="4712" ht="15.75" customHeight="1">
      <c r="A4712" s="4" t="s">
        <v>4714</v>
      </c>
      <c r="B4712" s="4">
        <v>0.03860742210622428</v>
      </c>
      <c r="C4712" s="4">
        <v>0.03804847541615023</v>
      </c>
      <c r="D4712" s="4">
        <f t="shared" si="1"/>
        <v>1.014690383</v>
      </c>
    </row>
    <row r="4713" ht="15.75" customHeight="1">
      <c r="A4713" s="4" t="s">
        <v>4715</v>
      </c>
      <c r="B4713" s="4">
        <v>0.09883230564691958</v>
      </c>
      <c r="C4713" s="4">
        <v>0.09741864142995009</v>
      </c>
      <c r="D4713" s="4">
        <f t="shared" si="1"/>
        <v>1.014511229</v>
      </c>
    </row>
    <row r="4714" ht="15.75" customHeight="1">
      <c r="A4714" s="4" t="s">
        <v>4716</v>
      </c>
      <c r="B4714" s="4">
        <v>0.08731080745412197</v>
      </c>
      <c r="C4714" s="4">
        <v>0.08624762203188369</v>
      </c>
      <c r="D4714" s="4">
        <f t="shared" si="1"/>
        <v>1.012327127</v>
      </c>
    </row>
    <row r="4715" ht="15.75" customHeight="1">
      <c r="A4715" s="4" t="s">
        <v>4717</v>
      </c>
      <c r="B4715" s="4">
        <v>0.005852167170562597</v>
      </c>
      <c r="C4715" s="4">
        <v>0.005782189891259589</v>
      </c>
      <c r="D4715" s="4">
        <f t="shared" si="1"/>
        <v>1.012102211</v>
      </c>
    </row>
    <row r="4716" ht="15.75" customHeight="1">
      <c r="A4716" s="4" t="s">
        <v>4718</v>
      </c>
      <c r="B4716" s="4">
        <v>0.01417953248541711</v>
      </c>
      <c r="C4716" s="4">
        <v>0.01402473522773935</v>
      </c>
      <c r="D4716" s="4">
        <f t="shared" si="1"/>
        <v>1.011037446</v>
      </c>
    </row>
    <row r="4717" ht="15.75" customHeight="1">
      <c r="A4717" s="4" t="s">
        <v>4719</v>
      </c>
      <c r="B4717" s="4">
        <v>0.01951544521080873</v>
      </c>
      <c r="C4717" s="4">
        <v>0.01930271727680032</v>
      </c>
      <c r="D4717" s="4">
        <f t="shared" si="1"/>
        <v>1.011020621</v>
      </c>
    </row>
    <row r="4718" ht="15.75" customHeight="1">
      <c r="A4718" s="4" t="s">
        <v>4720</v>
      </c>
      <c r="B4718" s="4">
        <v>0.0335113547825004</v>
      </c>
      <c r="C4718" s="4">
        <v>0.03317946542505654</v>
      </c>
      <c r="D4718" s="4">
        <f t="shared" si="1"/>
        <v>1.010002854</v>
      </c>
    </row>
    <row r="4719" ht="15.75" customHeight="1">
      <c r="A4719" s="4" t="s">
        <v>4721</v>
      </c>
      <c r="B4719" s="4">
        <v>0.01365661144259237</v>
      </c>
      <c r="C4719" s="4">
        <v>0.01352357054052213</v>
      </c>
      <c r="D4719" s="4">
        <f t="shared" si="1"/>
        <v>1.009837705</v>
      </c>
    </row>
    <row r="4720" ht="15.75" customHeight="1">
      <c r="A4720" s="4" t="s">
        <v>4722</v>
      </c>
      <c r="B4720" s="4">
        <v>0.03223680043579424</v>
      </c>
      <c r="C4720" s="4">
        <v>0.03194645781329424</v>
      </c>
      <c r="D4720" s="4">
        <f t="shared" si="1"/>
        <v>1.009088414</v>
      </c>
    </row>
    <row r="4721" ht="15.75" customHeight="1">
      <c r="A4721" s="4" t="s">
        <v>4723</v>
      </c>
      <c r="B4721" s="4">
        <v>0.0231463302041126</v>
      </c>
      <c r="C4721" s="4">
        <v>0.02294318183612155</v>
      </c>
      <c r="D4721" s="4">
        <f t="shared" si="1"/>
        <v>1.008854411</v>
      </c>
    </row>
    <row r="4722" ht="15.75" customHeight="1">
      <c r="A4722" s="4" t="s">
        <v>4724</v>
      </c>
      <c r="B4722" s="4">
        <v>0.02672003022595052</v>
      </c>
      <c r="C4722" s="4">
        <v>0.02648885642935961</v>
      </c>
      <c r="D4722" s="4">
        <f t="shared" si="1"/>
        <v>1.008727209</v>
      </c>
    </row>
    <row r="4723" ht="15.75" customHeight="1">
      <c r="A4723" s="4" t="s">
        <v>4725</v>
      </c>
      <c r="B4723" s="4">
        <v>0.03472231855780507</v>
      </c>
      <c r="C4723" s="4">
        <v>0.03442290077097816</v>
      </c>
      <c r="D4723" s="4">
        <f t="shared" si="1"/>
        <v>1.008698215</v>
      </c>
    </row>
    <row r="4724" ht="15.75" customHeight="1">
      <c r="A4724" s="4" t="s">
        <v>4726</v>
      </c>
      <c r="B4724" s="4">
        <v>0.05844556942580856</v>
      </c>
      <c r="C4724" s="4">
        <v>0.05796602011093906</v>
      </c>
      <c r="D4724" s="4">
        <f t="shared" si="1"/>
        <v>1.008272938</v>
      </c>
    </row>
    <row r="4725" ht="15.75" customHeight="1">
      <c r="A4725" s="4" t="s">
        <v>4727</v>
      </c>
      <c r="B4725" s="4">
        <v>0.05198920109100006</v>
      </c>
      <c r="C4725" s="4">
        <v>0.05157481211842497</v>
      </c>
      <c r="D4725" s="4">
        <f t="shared" si="1"/>
        <v>1.008034716</v>
      </c>
    </row>
    <row r="4726" ht="15.75" customHeight="1">
      <c r="A4726" s="4" t="s">
        <v>4728</v>
      </c>
      <c r="B4726" s="4">
        <v>0.03533447287264407</v>
      </c>
      <c r="C4726" s="4">
        <v>0.03506256565277561</v>
      </c>
      <c r="D4726" s="4">
        <f t="shared" si="1"/>
        <v>1.007754915</v>
      </c>
    </row>
    <row r="4727" ht="15.75" customHeight="1">
      <c r="A4727" s="4" t="s">
        <v>4729</v>
      </c>
      <c r="B4727" s="4">
        <v>0.04099287520760008</v>
      </c>
      <c r="C4727" s="4">
        <v>0.04069304375735656</v>
      </c>
      <c r="D4727" s="4">
        <f t="shared" si="1"/>
        <v>1.007368125</v>
      </c>
    </row>
    <row r="4728" ht="15.75" customHeight="1">
      <c r="A4728" s="4" t="s">
        <v>4730</v>
      </c>
      <c r="B4728" s="4">
        <v>0.03420405530052939</v>
      </c>
      <c r="C4728" s="4">
        <v>0.03397779147046962</v>
      </c>
      <c r="D4728" s="4">
        <f t="shared" si="1"/>
        <v>1.006659168</v>
      </c>
    </row>
    <row r="4729" ht="15.75" customHeight="1">
      <c r="A4729" s="4" t="s">
        <v>4731</v>
      </c>
      <c r="B4729" s="4">
        <v>0.01979035322192118</v>
      </c>
      <c r="C4729" s="4">
        <v>0.01966267169675305</v>
      </c>
      <c r="D4729" s="4">
        <f t="shared" si="1"/>
        <v>1.0064936</v>
      </c>
    </row>
    <row r="4730" ht="15.75" customHeight="1">
      <c r="A4730" s="4" t="s">
        <v>4732</v>
      </c>
      <c r="B4730" s="4">
        <v>0.02134416404349572</v>
      </c>
      <c r="C4730" s="4">
        <v>0.02120968062470449</v>
      </c>
      <c r="D4730" s="4">
        <f t="shared" si="1"/>
        <v>1.006340662</v>
      </c>
    </row>
    <row r="4731" ht="15.75" customHeight="1">
      <c r="A4731" s="4" t="s">
        <v>4733</v>
      </c>
      <c r="B4731" s="4">
        <v>0.0457055302474975</v>
      </c>
      <c r="C4731" s="4">
        <v>0.0454182298451755</v>
      </c>
      <c r="D4731" s="4">
        <f t="shared" si="1"/>
        <v>1.006325663</v>
      </c>
    </row>
    <row r="4732" ht="15.75" customHeight="1">
      <c r="A4732" s="4" t="s">
        <v>4734</v>
      </c>
      <c r="B4732" s="4">
        <v>0.009725341134546964</v>
      </c>
      <c r="C4732" s="4">
        <v>0.00966783868463266</v>
      </c>
      <c r="D4732" s="4">
        <f t="shared" si="1"/>
        <v>1.005947808</v>
      </c>
    </row>
    <row r="4733" ht="15.75" customHeight="1">
      <c r="A4733" s="4" t="s">
        <v>4735</v>
      </c>
      <c r="B4733" s="4">
        <v>0.02802532107065887</v>
      </c>
      <c r="C4733" s="4">
        <v>0.02787024943688381</v>
      </c>
      <c r="D4733" s="4">
        <f t="shared" si="1"/>
        <v>1.005564056</v>
      </c>
    </row>
    <row r="4734" ht="15.75" customHeight="1">
      <c r="A4734" s="4" t="s">
        <v>4736</v>
      </c>
      <c r="B4734" s="4">
        <v>0.02329342058598254</v>
      </c>
      <c r="C4734" s="4">
        <v>0.02317677479031979</v>
      </c>
      <c r="D4734" s="4">
        <f t="shared" si="1"/>
        <v>1.005032874</v>
      </c>
    </row>
    <row r="4735" ht="15.75" customHeight="1">
      <c r="A4735" s="4" t="s">
        <v>4737</v>
      </c>
      <c r="B4735" s="4">
        <v>0.00806364327782213</v>
      </c>
      <c r="C4735" s="4">
        <v>0.008024478821125723</v>
      </c>
      <c r="D4735" s="4">
        <f t="shared" si="1"/>
        <v>1.004880623</v>
      </c>
    </row>
    <row r="4736" ht="15.75" customHeight="1">
      <c r="A4736" s="4" t="s">
        <v>4738</v>
      </c>
      <c r="B4736" s="4">
        <v>0.02143102392127938</v>
      </c>
      <c r="C4736" s="4">
        <v>0.02132900306943303</v>
      </c>
      <c r="D4736" s="4">
        <f t="shared" si="1"/>
        <v>1.004783198</v>
      </c>
    </row>
    <row r="4737" ht="15.75" customHeight="1">
      <c r="A4737" s="4" t="s">
        <v>4739</v>
      </c>
      <c r="B4737" s="4">
        <v>0.01650988595800442</v>
      </c>
      <c r="C4737" s="4">
        <v>0.01643227296117468</v>
      </c>
      <c r="D4737" s="4">
        <f t="shared" si="1"/>
        <v>1.004723205</v>
      </c>
    </row>
    <row r="4738" ht="15.75" customHeight="1">
      <c r="A4738" s="4" t="s">
        <v>4740</v>
      </c>
      <c r="B4738" s="4">
        <v>0.01671692664690458</v>
      </c>
      <c r="C4738" s="4">
        <v>0.01664001877385353</v>
      </c>
      <c r="D4738" s="4">
        <f t="shared" si="1"/>
        <v>1.004621862</v>
      </c>
    </row>
    <row r="4739" ht="15.75" customHeight="1">
      <c r="A4739" s="4" t="s">
        <v>4741</v>
      </c>
      <c r="B4739" s="4">
        <v>0.01710210326370509</v>
      </c>
      <c r="C4739" s="4">
        <v>0.01702376105341328</v>
      </c>
      <c r="D4739" s="4">
        <f t="shared" si="1"/>
        <v>1.004601933</v>
      </c>
    </row>
    <row r="4740" ht="15.75" customHeight="1">
      <c r="A4740" s="4" t="s">
        <v>4742</v>
      </c>
      <c r="B4740" s="4">
        <v>0.02392363041433947</v>
      </c>
      <c r="C4740" s="4">
        <v>0.02381820711047168</v>
      </c>
      <c r="D4740" s="4">
        <f t="shared" si="1"/>
        <v>1.004426165</v>
      </c>
    </row>
    <row r="4741" ht="15.75" customHeight="1">
      <c r="A4741" s="4" t="s">
        <v>4743</v>
      </c>
      <c r="B4741" s="4">
        <v>0.01210413728888767</v>
      </c>
      <c r="C4741" s="4">
        <v>0.0120511127784909</v>
      </c>
      <c r="D4741" s="4">
        <f t="shared" si="1"/>
        <v>1.004399968</v>
      </c>
    </row>
    <row r="4742" ht="15.75" customHeight="1">
      <c r="A4742" s="4" t="s">
        <v>4744</v>
      </c>
      <c r="B4742" s="4">
        <v>0.05689003102391394</v>
      </c>
      <c r="C4742" s="4">
        <v>0.05664252128314624</v>
      </c>
      <c r="D4742" s="4">
        <f t="shared" si="1"/>
        <v>1.004369681</v>
      </c>
    </row>
    <row r="4743" ht="15.75" customHeight="1">
      <c r="A4743" s="4" t="s">
        <v>4745</v>
      </c>
      <c r="B4743" s="4">
        <v>0.06386895500825222</v>
      </c>
      <c r="C4743" s="4">
        <v>0.06360480007701204</v>
      </c>
      <c r="D4743" s="4">
        <f t="shared" si="1"/>
        <v>1.004153066</v>
      </c>
    </row>
    <row r="4744" ht="15.75" customHeight="1">
      <c r="A4744" s="4" t="s">
        <v>4746</v>
      </c>
      <c r="B4744" s="4">
        <v>0.02952994320706479</v>
      </c>
      <c r="C4744" s="4">
        <v>0.02945152226127246</v>
      </c>
      <c r="D4744" s="4">
        <f t="shared" si="1"/>
        <v>1.002662713</v>
      </c>
    </row>
    <row r="4745" ht="15.75" customHeight="1">
      <c r="A4745" s="4" t="s">
        <v>4747</v>
      </c>
      <c r="B4745" s="4">
        <v>0.04172241576908561</v>
      </c>
      <c r="C4745" s="4">
        <v>0.04161501531794894</v>
      </c>
      <c r="D4745" s="4">
        <f t="shared" si="1"/>
        <v>1.00258081</v>
      </c>
    </row>
    <row r="4746" ht="15.75" customHeight="1">
      <c r="A4746" s="4" t="s">
        <v>4748</v>
      </c>
      <c r="B4746" s="4">
        <v>0.04609831585118881</v>
      </c>
      <c r="C4746" s="4">
        <v>0.04601328482235894</v>
      </c>
      <c r="D4746" s="4">
        <f t="shared" si="1"/>
        <v>1.001847967</v>
      </c>
    </row>
    <row r="4747" ht="15.75" customHeight="1">
      <c r="A4747" s="4" t="s">
        <v>4749</v>
      </c>
      <c r="B4747" s="4">
        <v>0.05104257498848305</v>
      </c>
      <c r="C4747" s="4">
        <v>0.05099046301356362</v>
      </c>
      <c r="D4747" s="4">
        <f t="shared" si="1"/>
        <v>1.001021995</v>
      </c>
    </row>
    <row r="4748" ht="15.75" customHeight="1">
      <c r="A4748" s="4" t="s">
        <v>4750</v>
      </c>
      <c r="B4748" s="4">
        <v>0.008641666302300509</v>
      </c>
      <c r="C4748" s="4">
        <v>0.008636565846095387</v>
      </c>
      <c r="D4748" s="4">
        <f t="shared" si="1"/>
        <v>1.000590565</v>
      </c>
    </row>
    <row r="4749" ht="15.75" customHeight="1">
      <c r="A4749" s="4" t="s">
        <v>4751</v>
      </c>
      <c r="B4749" s="4">
        <v>0.002915424974794327</v>
      </c>
      <c r="C4749" s="4">
        <v>0.002914248487672606</v>
      </c>
      <c r="D4749" s="4">
        <f t="shared" si="1"/>
        <v>1.000403702</v>
      </c>
    </row>
    <row r="4750" ht="15.75" customHeight="1">
      <c r="A4750" s="4" t="s">
        <v>4752</v>
      </c>
      <c r="B4750" s="4">
        <v>0.03964008512387408</v>
      </c>
      <c r="C4750" s="4">
        <v>0.03964216363335642</v>
      </c>
      <c r="D4750" s="4">
        <f t="shared" si="1"/>
        <v>0.9999475682</v>
      </c>
    </row>
    <row r="4751" ht="15.75" customHeight="1">
      <c r="A4751" s="4" t="s">
        <v>4753</v>
      </c>
      <c r="B4751" s="4">
        <v>0.0369651524007494</v>
      </c>
      <c r="C4751" s="4">
        <v>0.03697505207668263</v>
      </c>
      <c r="D4751" s="4">
        <f t="shared" si="1"/>
        <v>0.9997322607</v>
      </c>
    </row>
    <row r="4752" ht="15.75" customHeight="1">
      <c r="A4752" s="4" t="s">
        <v>4754</v>
      </c>
      <c r="B4752" s="4">
        <v>0.01916203906641345</v>
      </c>
      <c r="C4752" s="4">
        <v>0.01917568288410154</v>
      </c>
      <c r="D4752" s="4">
        <f t="shared" si="1"/>
        <v>0.9992884833</v>
      </c>
    </row>
    <row r="4753" ht="15.75" customHeight="1">
      <c r="A4753" s="4" t="s">
        <v>4755</v>
      </c>
      <c r="B4753" s="4">
        <v>0.03425792265686708</v>
      </c>
      <c r="C4753" s="4">
        <v>0.03428973389198074</v>
      </c>
      <c r="D4753" s="4">
        <f t="shared" si="1"/>
        <v>0.9990722811</v>
      </c>
    </row>
    <row r="4754" ht="15.75" customHeight="1">
      <c r="A4754" s="4" t="s">
        <v>4756</v>
      </c>
      <c r="B4754" s="4">
        <v>0.02406091893391598</v>
      </c>
      <c r="C4754" s="4">
        <v>0.02408837687667725</v>
      </c>
      <c r="D4754" s="4">
        <f t="shared" si="1"/>
        <v>0.9988601165</v>
      </c>
    </row>
    <row r="4755" ht="15.75" customHeight="1">
      <c r="A4755" s="4" t="s">
        <v>4757</v>
      </c>
      <c r="B4755" s="4">
        <v>0.02185730816036806</v>
      </c>
      <c r="C4755" s="4">
        <v>0.02188539222783874</v>
      </c>
      <c r="D4755" s="4">
        <f t="shared" si="1"/>
        <v>0.9987167665</v>
      </c>
    </row>
    <row r="4756" ht="15.75" customHeight="1">
      <c r="A4756" s="4" t="s">
        <v>4758</v>
      </c>
      <c r="B4756" s="4">
        <v>0.05139103343682733</v>
      </c>
      <c r="C4756" s="4">
        <v>0.05147441273160679</v>
      </c>
      <c r="D4756" s="4">
        <f t="shared" si="1"/>
        <v>0.9983801798</v>
      </c>
    </row>
    <row r="4757" ht="15.75" customHeight="1">
      <c r="A4757" s="4" t="s">
        <v>4759</v>
      </c>
      <c r="B4757" s="4">
        <v>0.02729257175581813</v>
      </c>
      <c r="C4757" s="4">
        <v>0.02734104474646237</v>
      </c>
      <c r="D4757" s="4">
        <f t="shared" si="1"/>
        <v>0.9982270981</v>
      </c>
    </row>
    <row r="4758" ht="15.75" customHeight="1">
      <c r="A4758" s="4" t="s">
        <v>4760</v>
      </c>
      <c r="B4758" s="4">
        <v>0.02142844848136933</v>
      </c>
      <c r="C4758" s="4">
        <v>0.02148009262687692</v>
      </c>
      <c r="D4758" s="4">
        <f t="shared" si="1"/>
        <v>0.9975957205</v>
      </c>
    </row>
    <row r="4759" ht="15.75" customHeight="1">
      <c r="A4759" s="4" t="s">
        <v>4761</v>
      </c>
      <c r="B4759" s="4">
        <v>0.06056081795430253</v>
      </c>
      <c r="C4759" s="4">
        <v>0.0607231164387412</v>
      </c>
      <c r="D4759" s="4">
        <f t="shared" si="1"/>
        <v>0.9973272372</v>
      </c>
    </row>
    <row r="4760" ht="15.75" customHeight="1">
      <c r="A4760" s="4" t="s">
        <v>4762</v>
      </c>
      <c r="B4760" s="4">
        <v>0.02907450298141713</v>
      </c>
      <c r="C4760" s="4">
        <v>0.02917814955299272</v>
      </c>
      <c r="D4760" s="4">
        <f t="shared" si="1"/>
        <v>0.9964478018</v>
      </c>
    </row>
    <row r="4761" ht="15.75" customHeight="1">
      <c r="A4761" s="4" t="s">
        <v>4763</v>
      </c>
      <c r="B4761" s="4">
        <v>0.01034328103620321</v>
      </c>
      <c r="C4761" s="4">
        <v>0.01038331858617553</v>
      </c>
      <c r="D4761" s="4">
        <f t="shared" si="1"/>
        <v>0.9961440507</v>
      </c>
    </row>
    <row r="4762" ht="15.75" customHeight="1">
      <c r="A4762" s="4" t="s">
        <v>4764</v>
      </c>
      <c r="B4762" s="4">
        <v>0.01985640004693062</v>
      </c>
      <c r="C4762" s="4">
        <v>0.01993392062404082</v>
      </c>
      <c r="D4762" s="4">
        <f t="shared" si="1"/>
        <v>0.9961111224</v>
      </c>
    </row>
    <row r="4763" ht="15.75" customHeight="1">
      <c r="A4763" s="4" t="s">
        <v>4765</v>
      </c>
      <c r="B4763" s="4">
        <v>0.01202390798248184</v>
      </c>
      <c r="C4763" s="4">
        <v>0.01207196862713938</v>
      </c>
      <c r="D4763" s="4">
        <f t="shared" si="1"/>
        <v>0.9960188229</v>
      </c>
    </row>
    <row r="4764" ht="15.75" customHeight="1">
      <c r="A4764" s="4" t="s">
        <v>4766</v>
      </c>
      <c r="B4764" s="4">
        <v>0.05487816833857442</v>
      </c>
      <c r="C4764" s="4">
        <v>0.05511573285298688</v>
      </c>
      <c r="D4764" s="4">
        <f t="shared" si="1"/>
        <v>0.995689715</v>
      </c>
    </row>
    <row r="4765" ht="15.75" customHeight="1">
      <c r="A4765" s="4" t="s">
        <v>4767</v>
      </c>
      <c r="B4765" s="4">
        <v>0.01541149886085622</v>
      </c>
      <c r="C4765" s="4">
        <v>0.01547829813227485</v>
      </c>
      <c r="D4765" s="4">
        <f t="shared" si="1"/>
        <v>0.9956843271</v>
      </c>
    </row>
    <row r="4766" ht="15.75" customHeight="1">
      <c r="A4766" s="4" t="s">
        <v>4768</v>
      </c>
      <c r="B4766" s="4">
        <v>0.04382463316182121</v>
      </c>
      <c r="C4766" s="4">
        <v>0.04401604641381232</v>
      </c>
      <c r="D4766" s="4">
        <f t="shared" si="1"/>
        <v>0.9956512848</v>
      </c>
    </row>
    <row r="4767" ht="15.75" customHeight="1">
      <c r="A4767" s="4" t="s">
        <v>4769</v>
      </c>
      <c r="B4767" s="4">
        <v>0.02935432387783264</v>
      </c>
      <c r="C4767" s="4">
        <v>0.02948826745573194</v>
      </c>
      <c r="D4767" s="4">
        <f t="shared" si="1"/>
        <v>0.9954577332</v>
      </c>
    </row>
    <row r="4768" ht="15.75" customHeight="1">
      <c r="A4768" s="4" t="s">
        <v>4770</v>
      </c>
      <c r="B4768" s="4">
        <v>0.04879511369261263</v>
      </c>
      <c r="C4768" s="4">
        <v>0.0490888107157298</v>
      </c>
      <c r="D4768" s="4">
        <f t="shared" si="1"/>
        <v>0.9940170271</v>
      </c>
    </row>
    <row r="4769" ht="15.75" customHeight="1">
      <c r="A4769" s="4" t="s">
        <v>4771</v>
      </c>
      <c r="B4769" s="4">
        <v>0.02159542407424683</v>
      </c>
      <c r="C4769" s="4">
        <v>0.02172704385925351</v>
      </c>
      <c r="D4769" s="4">
        <f t="shared" si="1"/>
        <v>0.9939421218</v>
      </c>
    </row>
    <row r="4770" ht="15.75" customHeight="1">
      <c r="A4770" s="4" t="s">
        <v>4772</v>
      </c>
      <c r="B4770" s="4">
        <v>0.02871383750131963</v>
      </c>
      <c r="C4770" s="4">
        <v>0.02889817522114259</v>
      </c>
      <c r="D4770" s="4">
        <f t="shared" si="1"/>
        <v>0.9936211294</v>
      </c>
    </row>
    <row r="4771" ht="15.75" customHeight="1">
      <c r="A4771" s="4" t="s">
        <v>4773</v>
      </c>
      <c r="B4771" s="4">
        <v>0.01063017515495604</v>
      </c>
      <c r="C4771" s="4">
        <v>0.01070225030671073</v>
      </c>
      <c r="D4771" s="4">
        <f t="shared" si="1"/>
        <v>0.9932654209</v>
      </c>
    </row>
    <row r="4772" ht="15.75" customHeight="1">
      <c r="A4772" s="4" t="s">
        <v>4774</v>
      </c>
      <c r="B4772" s="4">
        <v>0.006386084591919903</v>
      </c>
      <c r="C4772" s="4">
        <v>0.006433378940182487</v>
      </c>
      <c r="D4772" s="4">
        <f t="shared" si="1"/>
        <v>0.992648599</v>
      </c>
    </row>
    <row r="4773" ht="15.75" customHeight="1">
      <c r="A4773" s="4" t="s">
        <v>4775</v>
      </c>
      <c r="B4773" s="4">
        <v>0.01134986990209136</v>
      </c>
      <c r="C4773" s="4">
        <v>0.01143654291794572</v>
      </c>
      <c r="D4773" s="4">
        <f t="shared" si="1"/>
        <v>0.9924213972</v>
      </c>
    </row>
    <row r="4774" ht="15.75" customHeight="1">
      <c r="A4774" s="4" t="s">
        <v>4776</v>
      </c>
      <c r="B4774" s="4">
        <v>0.04807978464209554</v>
      </c>
      <c r="C4774" s="4">
        <v>0.04844755510739547</v>
      </c>
      <c r="D4774" s="4">
        <f t="shared" si="1"/>
        <v>0.9924088953</v>
      </c>
    </row>
    <row r="4775" ht="15.75" customHeight="1">
      <c r="A4775" s="4" t="s">
        <v>4777</v>
      </c>
      <c r="B4775" s="4">
        <v>0.06198325404693446</v>
      </c>
      <c r="C4775" s="4">
        <v>0.06246831022312702</v>
      </c>
      <c r="D4775" s="4">
        <f t="shared" si="1"/>
        <v>0.9922351641</v>
      </c>
    </row>
    <row r="4776" ht="15.75" customHeight="1">
      <c r="A4776" s="4" t="s">
        <v>4778</v>
      </c>
      <c r="B4776" s="4">
        <v>0.0101243313790571</v>
      </c>
      <c r="C4776" s="4">
        <v>0.01020554438810235</v>
      </c>
      <c r="D4776" s="4">
        <f t="shared" si="1"/>
        <v>0.9920422659</v>
      </c>
    </row>
    <row r="4777" ht="15.75" customHeight="1">
      <c r="A4777" s="4" t="s">
        <v>4779</v>
      </c>
      <c r="B4777" s="4">
        <v>0.03473370898024614</v>
      </c>
      <c r="C4777" s="4">
        <v>0.03502063402477513</v>
      </c>
      <c r="D4777" s="4">
        <f t="shared" si="1"/>
        <v>0.9918069717</v>
      </c>
    </row>
    <row r="4778" ht="15.75" customHeight="1">
      <c r="A4778" s="4" t="s">
        <v>4780</v>
      </c>
      <c r="B4778" s="4">
        <v>0.01242896375545415</v>
      </c>
      <c r="C4778" s="4">
        <v>0.01253796728869597</v>
      </c>
      <c r="D4778" s="4">
        <f t="shared" si="1"/>
        <v>0.991306124</v>
      </c>
    </row>
    <row r="4779" ht="15.75" customHeight="1">
      <c r="A4779" s="4" t="s">
        <v>4781</v>
      </c>
      <c r="B4779" s="4">
        <v>0.009472230008530903</v>
      </c>
      <c r="C4779" s="4">
        <v>0.009558487593342609</v>
      </c>
      <c r="D4779" s="4">
        <f t="shared" si="1"/>
        <v>0.9909758124</v>
      </c>
    </row>
    <row r="4780" ht="15.75" customHeight="1">
      <c r="A4780" s="4" t="s">
        <v>4782</v>
      </c>
      <c r="B4780" s="4">
        <v>0.01879752090786872</v>
      </c>
      <c r="C4780" s="4">
        <v>0.01897032793858026</v>
      </c>
      <c r="D4780" s="4">
        <f t="shared" si="1"/>
        <v>0.9908906672</v>
      </c>
    </row>
    <row r="4781" ht="15.75" customHeight="1">
      <c r="A4781" s="4" t="s">
        <v>4783</v>
      </c>
      <c r="B4781" s="4">
        <v>0.02790624042595325</v>
      </c>
      <c r="C4781" s="4">
        <v>0.02816549996621114</v>
      </c>
      <c r="D4781" s="4">
        <f t="shared" si="1"/>
        <v>0.990795138</v>
      </c>
    </row>
    <row r="4782" ht="15.75" customHeight="1">
      <c r="A4782" s="4" t="s">
        <v>4784</v>
      </c>
      <c r="B4782" s="4">
        <v>0.03294775325871453</v>
      </c>
      <c r="C4782" s="4">
        <v>0.033265668127463</v>
      </c>
      <c r="D4782" s="4">
        <f t="shared" si="1"/>
        <v>0.990443154</v>
      </c>
    </row>
    <row r="4783" ht="15.75" customHeight="1">
      <c r="A4783" s="4" t="s">
        <v>4785</v>
      </c>
      <c r="B4783" s="4">
        <v>0.01326144439887585</v>
      </c>
      <c r="C4783" s="4">
        <v>0.0134010092965056</v>
      </c>
      <c r="D4783" s="4">
        <f t="shared" si="1"/>
        <v>0.9895854936</v>
      </c>
    </row>
    <row r="4784" ht="15.75" customHeight="1">
      <c r="A4784" s="4" t="s">
        <v>4786</v>
      </c>
      <c r="B4784" s="4">
        <v>0.04415341228621412</v>
      </c>
      <c r="C4784" s="4">
        <v>0.04464578674852891</v>
      </c>
      <c r="D4784" s="4">
        <f t="shared" si="1"/>
        <v>0.9889715358</v>
      </c>
    </row>
    <row r="4785" ht="15.75" customHeight="1">
      <c r="A4785" s="4" t="s">
        <v>4787</v>
      </c>
      <c r="B4785" s="4">
        <v>0.03163744496840742</v>
      </c>
      <c r="C4785" s="4">
        <v>0.0320061849679034</v>
      </c>
      <c r="D4785" s="4">
        <f t="shared" si="1"/>
        <v>0.9884791018</v>
      </c>
    </row>
    <row r="4786" ht="15.75" customHeight="1">
      <c r="A4786" s="4" t="s">
        <v>4788</v>
      </c>
      <c r="B4786" s="4">
        <v>0.0281598558568248</v>
      </c>
      <c r="C4786" s="4">
        <v>0.02848949947561242</v>
      </c>
      <c r="D4786" s="4">
        <f t="shared" si="1"/>
        <v>0.9884292941</v>
      </c>
    </row>
    <row r="4787" ht="15.75" customHeight="1">
      <c r="A4787" s="4" t="s">
        <v>4789</v>
      </c>
      <c r="B4787" s="4">
        <v>0.02646874737914395</v>
      </c>
      <c r="C4787" s="4">
        <v>0.02678098856995147</v>
      </c>
      <c r="D4787" s="4">
        <f t="shared" si="1"/>
        <v>0.9883409386</v>
      </c>
    </row>
    <row r="4788" ht="15.75" customHeight="1">
      <c r="A4788" s="4" t="s">
        <v>4790</v>
      </c>
      <c r="B4788" s="4">
        <v>0.04907939386722687</v>
      </c>
      <c r="C4788" s="4">
        <v>0.04970380877616555</v>
      </c>
      <c r="D4788" s="4">
        <f t="shared" si="1"/>
        <v>0.9874372825</v>
      </c>
    </row>
    <row r="4789" ht="15.75" customHeight="1">
      <c r="A4789" s="4" t="s">
        <v>4791</v>
      </c>
      <c r="B4789" s="4">
        <v>0.009358499489858169</v>
      </c>
      <c r="C4789" s="4">
        <v>0.009497265470855842</v>
      </c>
      <c r="D4789" s="4">
        <f t="shared" si="1"/>
        <v>0.9853888489</v>
      </c>
    </row>
    <row r="4790" ht="15.75" customHeight="1">
      <c r="A4790" s="4" t="s">
        <v>4792</v>
      </c>
      <c r="B4790" s="4">
        <v>0.06366586297358746</v>
      </c>
      <c r="C4790" s="4">
        <v>0.06463826324811535</v>
      </c>
      <c r="D4790" s="4">
        <f t="shared" si="1"/>
        <v>0.9849562747</v>
      </c>
    </row>
    <row r="4791" ht="15.75" customHeight="1">
      <c r="A4791" s="4" t="s">
        <v>4793</v>
      </c>
      <c r="B4791" s="4">
        <v>0.06354807607856962</v>
      </c>
      <c r="C4791" s="4">
        <v>0.06454624179131871</v>
      </c>
      <c r="D4791" s="4">
        <f t="shared" si="1"/>
        <v>0.9845356494</v>
      </c>
    </row>
    <row r="4792" ht="15.75" customHeight="1">
      <c r="A4792" s="4" t="s">
        <v>4794</v>
      </c>
      <c r="B4792" s="4">
        <v>0.04961620422492909</v>
      </c>
      <c r="C4792" s="4">
        <v>0.05039623383607501</v>
      </c>
      <c r="D4792" s="4">
        <f t="shared" si="1"/>
        <v>0.9845220654</v>
      </c>
    </row>
    <row r="4793" ht="15.75" customHeight="1">
      <c r="A4793" s="4" t="s">
        <v>4795</v>
      </c>
      <c r="B4793" s="4">
        <v>0.04623116481027234</v>
      </c>
      <c r="C4793" s="4">
        <v>0.04700941011847431</v>
      </c>
      <c r="D4793" s="4">
        <f t="shared" si="1"/>
        <v>0.9834449038</v>
      </c>
    </row>
    <row r="4794" ht="15.75" customHeight="1">
      <c r="A4794" s="4" t="s">
        <v>4796</v>
      </c>
      <c r="B4794" s="4">
        <v>0.03904570386920589</v>
      </c>
      <c r="C4794" s="4">
        <v>0.03970526992437182</v>
      </c>
      <c r="D4794" s="4">
        <f t="shared" si="1"/>
        <v>0.9833884505</v>
      </c>
    </row>
    <row r="4795" ht="15.75" customHeight="1">
      <c r="A4795" s="4" t="s">
        <v>4797</v>
      </c>
      <c r="B4795" s="4">
        <v>0.01218533252722188</v>
      </c>
      <c r="C4795" s="4">
        <v>0.01239256410086156</v>
      </c>
      <c r="D4795" s="4">
        <f t="shared" si="1"/>
        <v>0.9832777485</v>
      </c>
    </row>
    <row r="4796" ht="15.75" customHeight="1">
      <c r="A4796" s="4" t="s">
        <v>4798</v>
      </c>
      <c r="B4796" s="4">
        <v>0.0389257646393522</v>
      </c>
      <c r="C4796" s="4">
        <v>0.03961708745924121</v>
      </c>
      <c r="D4796" s="4">
        <f t="shared" si="1"/>
        <v>0.9825498828</v>
      </c>
    </row>
    <row r="4797" ht="15.75" customHeight="1">
      <c r="A4797" s="4" t="s">
        <v>4799</v>
      </c>
      <c r="B4797" s="4">
        <v>0.02103632361329801</v>
      </c>
      <c r="C4797" s="4">
        <v>0.02141525757234701</v>
      </c>
      <c r="D4797" s="4">
        <f t="shared" si="1"/>
        <v>0.9823054214</v>
      </c>
    </row>
    <row r="4798" ht="15.75" customHeight="1">
      <c r="A4798" s="4" t="s">
        <v>4800</v>
      </c>
      <c r="B4798" s="4">
        <v>0.0299855936234753</v>
      </c>
      <c r="C4798" s="4">
        <v>0.03052909641876264</v>
      </c>
      <c r="D4798" s="4">
        <f t="shared" si="1"/>
        <v>0.9821972197</v>
      </c>
    </row>
    <row r="4799" ht="15.75" customHeight="1">
      <c r="A4799" s="4" t="s">
        <v>4801</v>
      </c>
      <c r="B4799" s="4">
        <v>0.0200353916018262</v>
      </c>
      <c r="C4799" s="4">
        <v>0.02039917447006746</v>
      </c>
      <c r="D4799" s="4">
        <f t="shared" si="1"/>
        <v>0.9821667848</v>
      </c>
    </row>
    <row r="4800" ht="15.75" customHeight="1">
      <c r="A4800" s="4" t="s">
        <v>4802</v>
      </c>
      <c r="B4800" s="4">
        <v>0.02606673035587282</v>
      </c>
      <c r="C4800" s="4">
        <v>0.02654403727272158</v>
      </c>
      <c r="D4800" s="4">
        <f t="shared" si="1"/>
        <v>0.9820182999</v>
      </c>
    </row>
    <row r="4801" ht="15.75" customHeight="1">
      <c r="A4801" s="4" t="s">
        <v>4803</v>
      </c>
      <c r="B4801" s="4">
        <v>0.02336704006391651</v>
      </c>
      <c r="C4801" s="4">
        <v>0.02379981426346774</v>
      </c>
      <c r="D4801" s="4">
        <f t="shared" si="1"/>
        <v>0.9818160682</v>
      </c>
    </row>
    <row r="4802" ht="15.75" customHeight="1">
      <c r="A4802" s="4" t="s">
        <v>4804</v>
      </c>
      <c r="B4802" s="4">
        <v>0.05218434054377939</v>
      </c>
      <c r="C4802" s="4">
        <v>0.05315984765569026</v>
      </c>
      <c r="D4802" s="4">
        <f t="shared" si="1"/>
        <v>0.9816495503</v>
      </c>
    </row>
    <row r="4803" ht="15.75" customHeight="1">
      <c r="A4803" s="4" t="s">
        <v>4805</v>
      </c>
      <c r="B4803" s="4">
        <v>0.03326470325972761</v>
      </c>
      <c r="C4803" s="4">
        <v>0.03389540814384793</v>
      </c>
      <c r="D4803" s="4">
        <f t="shared" si="1"/>
        <v>0.9813926157</v>
      </c>
    </row>
    <row r="4804" ht="15.75" customHeight="1">
      <c r="A4804" s="4" t="s">
        <v>4806</v>
      </c>
      <c r="B4804" s="4">
        <v>0.03247543581637525</v>
      </c>
      <c r="C4804" s="4">
        <v>0.03309274299842756</v>
      </c>
      <c r="D4804" s="4">
        <f t="shared" si="1"/>
        <v>0.9813461464</v>
      </c>
    </row>
    <row r="4805" ht="15.75" customHeight="1">
      <c r="A4805" s="4" t="s">
        <v>4807</v>
      </c>
      <c r="B4805" s="4">
        <v>0.01655844277173021</v>
      </c>
      <c r="C4805" s="4">
        <v>0.01688162086363298</v>
      </c>
      <c r="D4805" s="4">
        <f t="shared" si="1"/>
        <v>0.9808562167</v>
      </c>
    </row>
    <row r="4806" ht="15.75" customHeight="1">
      <c r="A4806" s="4" t="s">
        <v>4808</v>
      </c>
      <c r="B4806" s="4">
        <v>0.04275441881330293</v>
      </c>
      <c r="C4806" s="4">
        <v>0.04359521131790045</v>
      </c>
      <c r="D4806" s="4">
        <f t="shared" si="1"/>
        <v>0.98071365</v>
      </c>
    </row>
    <row r="4807" ht="15.75" customHeight="1">
      <c r="A4807" s="4" t="s">
        <v>4809</v>
      </c>
      <c r="B4807" s="4">
        <v>0.03893298447920105</v>
      </c>
      <c r="C4807" s="4">
        <v>0.03970410546646499</v>
      </c>
      <c r="D4807" s="4">
        <f t="shared" si="1"/>
        <v>0.980578306</v>
      </c>
    </row>
    <row r="4808" ht="15.75" customHeight="1">
      <c r="A4808" s="4" t="s">
        <v>4810</v>
      </c>
      <c r="B4808" s="4">
        <v>0.01623889545968883</v>
      </c>
      <c r="C4808" s="4">
        <v>0.01656174339664796</v>
      </c>
      <c r="D4808" s="4">
        <f t="shared" si="1"/>
        <v>0.9805064039</v>
      </c>
    </row>
    <row r="4809" ht="15.75" customHeight="1">
      <c r="A4809" s="4" t="s">
        <v>4811</v>
      </c>
      <c r="B4809" s="4">
        <v>0.02706437678542988</v>
      </c>
      <c r="C4809" s="4">
        <v>0.02760444018810672</v>
      </c>
      <c r="D4809" s="4">
        <f t="shared" si="1"/>
        <v>0.9804356329</v>
      </c>
    </row>
    <row r="4810" ht="15.75" customHeight="1">
      <c r="A4810" s="4" t="s">
        <v>4812</v>
      </c>
      <c r="B4810" s="4">
        <v>0.02243389184361711</v>
      </c>
      <c r="C4810" s="4">
        <v>0.02288281998279362</v>
      </c>
      <c r="D4810" s="4">
        <f t="shared" si="1"/>
        <v>0.9803814329</v>
      </c>
    </row>
    <row r="4811" ht="15.75" customHeight="1">
      <c r="A4811" s="4" t="s">
        <v>4813</v>
      </c>
      <c r="B4811" s="4">
        <v>0.031145946261303</v>
      </c>
      <c r="C4811" s="4">
        <v>0.03179351195940162</v>
      </c>
      <c r="D4811" s="4">
        <f t="shared" si="1"/>
        <v>0.9796321432</v>
      </c>
    </row>
    <row r="4812" ht="15.75" customHeight="1">
      <c r="A4812" s="4" t="s">
        <v>4814</v>
      </c>
      <c r="B4812" s="4">
        <v>0.02214062471531973</v>
      </c>
      <c r="C4812" s="4">
        <v>0.02261547695027664</v>
      </c>
      <c r="D4812" s="4">
        <f t="shared" si="1"/>
        <v>0.9790032182</v>
      </c>
    </row>
    <row r="4813" ht="15.75" customHeight="1">
      <c r="A4813" s="4" t="s">
        <v>4815</v>
      </c>
      <c r="B4813" s="4">
        <v>0.01175340970807925</v>
      </c>
      <c r="C4813" s="4">
        <v>0.01201339322022623</v>
      </c>
      <c r="D4813" s="4">
        <f t="shared" si="1"/>
        <v>0.978358861</v>
      </c>
    </row>
    <row r="4814" ht="15.75" customHeight="1">
      <c r="A4814" s="4" t="s">
        <v>4816</v>
      </c>
      <c r="B4814" s="4">
        <v>0.05767240736127585</v>
      </c>
      <c r="C4814" s="4">
        <v>0.0589490126768541</v>
      </c>
      <c r="D4814" s="4">
        <f t="shared" si="1"/>
        <v>0.9783439067</v>
      </c>
    </row>
    <row r="4815" ht="15.75" customHeight="1">
      <c r="A4815" s="4" t="s">
        <v>4817</v>
      </c>
      <c r="B4815" s="4">
        <v>0.04501636972797299</v>
      </c>
      <c r="C4815" s="4">
        <v>0.0460251840215171</v>
      </c>
      <c r="D4815" s="4">
        <f t="shared" si="1"/>
        <v>0.9780812545</v>
      </c>
    </row>
    <row r="4816" ht="15.75" customHeight="1">
      <c r="A4816" s="4" t="s">
        <v>4818</v>
      </c>
      <c r="B4816" s="4">
        <v>0.01315831053591833</v>
      </c>
      <c r="C4816" s="4">
        <v>0.01345912347637983</v>
      </c>
      <c r="D4816" s="4">
        <f t="shared" si="1"/>
        <v>0.9776498863</v>
      </c>
    </row>
    <row r="4817" ht="15.75" customHeight="1">
      <c r="A4817" s="4" t="s">
        <v>4819</v>
      </c>
      <c r="B4817" s="4">
        <v>0.02106438394192279</v>
      </c>
      <c r="C4817" s="4">
        <v>0.02156074041256921</v>
      </c>
      <c r="D4817" s="4">
        <f t="shared" si="1"/>
        <v>0.9769786908</v>
      </c>
    </row>
    <row r="4818" ht="15.75" customHeight="1">
      <c r="A4818" s="4" t="s">
        <v>4820</v>
      </c>
      <c r="B4818" s="4">
        <v>0.06080689287771106</v>
      </c>
      <c r="C4818" s="4">
        <v>0.06232315585166533</v>
      </c>
      <c r="D4818" s="4">
        <f t="shared" si="1"/>
        <v>0.9756709532</v>
      </c>
    </row>
    <row r="4819" ht="15.75" customHeight="1">
      <c r="A4819" s="4" t="s">
        <v>4821</v>
      </c>
      <c r="B4819" s="4">
        <v>0.02775920871081042</v>
      </c>
      <c r="C4819" s="4">
        <v>0.02846394621246809</v>
      </c>
      <c r="D4819" s="4">
        <f t="shared" si="1"/>
        <v>0.9752410472</v>
      </c>
    </row>
    <row r="4820" ht="15.75" customHeight="1">
      <c r="A4820" s="4" t="s">
        <v>4822</v>
      </c>
      <c r="B4820" s="4">
        <v>0.006743856414422855</v>
      </c>
      <c r="C4820" s="4">
        <v>0.006915712794918754</v>
      </c>
      <c r="D4820" s="4">
        <f t="shared" si="1"/>
        <v>0.9751498673</v>
      </c>
    </row>
    <row r="4821" ht="15.75" customHeight="1">
      <c r="A4821" s="4" t="s">
        <v>4823</v>
      </c>
      <c r="B4821" s="4">
        <v>0.05066709978374861</v>
      </c>
      <c r="C4821" s="4">
        <v>0.05196125198393593</v>
      </c>
      <c r="D4821" s="4">
        <f t="shared" si="1"/>
        <v>0.9750938988</v>
      </c>
    </row>
    <row r="4822" ht="15.75" customHeight="1">
      <c r="A4822" s="4" t="s">
        <v>4824</v>
      </c>
      <c r="B4822" s="4">
        <v>0.03062771764795623</v>
      </c>
      <c r="C4822" s="4">
        <v>0.03142543334714994</v>
      </c>
      <c r="D4822" s="4">
        <f t="shared" si="1"/>
        <v>0.9746156023</v>
      </c>
    </row>
    <row r="4823" ht="15.75" customHeight="1">
      <c r="A4823" s="4" t="s">
        <v>4825</v>
      </c>
      <c r="B4823" s="4">
        <v>0.03010863007556858</v>
      </c>
      <c r="C4823" s="4">
        <v>0.03090121029581734</v>
      </c>
      <c r="D4823" s="4">
        <f t="shared" si="1"/>
        <v>0.9743511593</v>
      </c>
    </row>
    <row r="4824" ht="15.75" customHeight="1">
      <c r="A4824" s="4" t="s">
        <v>4826</v>
      </c>
      <c r="B4824" s="4">
        <v>0.01883026830052159</v>
      </c>
      <c r="C4824" s="4">
        <v>0.01932886266183698</v>
      </c>
      <c r="D4824" s="4">
        <f t="shared" si="1"/>
        <v>0.9742046715</v>
      </c>
    </row>
    <row r="4825" ht="15.75" customHeight="1">
      <c r="A4825" s="4" t="s">
        <v>4827</v>
      </c>
      <c r="B4825" s="4">
        <v>0.02575659171483516</v>
      </c>
      <c r="C4825" s="4">
        <v>0.02644416379283671</v>
      </c>
      <c r="D4825" s="4">
        <f t="shared" si="1"/>
        <v>0.9739990993</v>
      </c>
    </row>
    <row r="4826" ht="15.75" customHeight="1">
      <c r="A4826" s="4" t="s">
        <v>4828</v>
      </c>
      <c r="B4826" s="4">
        <v>0.0372992434622029</v>
      </c>
      <c r="C4826" s="4">
        <v>0.038314591331887</v>
      </c>
      <c r="D4826" s="4">
        <f t="shared" si="1"/>
        <v>0.9734997077</v>
      </c>
    </row>
    <row r="4827" ht="15.75" customHeight="1">
      <c r="A4827" s="4" t="s">
        <v>4829</v>
      </c>
      <c r="B4827" s="4">
        <v>0.05083623711850337</v>
      </c>
      <c r="C4827" s="4">
        <v>0.0522291103254242</v>
      </c>
      <c r="D4827" s="4">
        <f t="shared" si="1"/>
        <v>0.9733314774</v>
      </c>
    </row>
    <row r="4828" ht="15.75" customHeight="1">
      <c r="A4828" s="4" t="s">
        <v>4830</v>
      </c>
      <c r="B4828" s="4">
        <v>0.0174082814250312</v>
      </c>
      <c r="C4828" s="4">
        <v>0.01788688035157151</v>
      </c>
      <c r="D4828" s="4">
        <f t="shared" si="1"/>
        <v>0.9732430185</v>
      </c>
    </row>
    <row r="4829" ht="15.75" customHeight="1">
      <c r="A4829" s="4" t="s">
        <v>4831</v>
      </c>
      <c r="B4829" s="4">
        <v>0.03705675939960052</v>
      </c>
      <c r="C4829" s="4">
        <v>0.03808553157377718</v>
      </c>
      <c r="D4829" s="4">
        <f t="shared" si="1"/>
        <v>0.9729878478</v>
      </c>
    </row>
    <row r="4830" ht="15.75" customHeight="1">
      <c r="A4830" s="4" t="s">
        <v>4832</v>
      </c>
      <c r="B4830" s="4">
        <v>0.02214595204462689</v>
      </c>
      <c r="C4830" s="4">
        <v>0.02277139510369659</v>
      </c>
      <c r="D4830" s="4">
        <f t="shared" si="1"/>
        <v>0.9725338278</v>
      </c>
    </row>
    <row r="4831" ht="15.75" customHeight="1">
      <c r="A4831" s="4" t="s">
        <v>4833</v>
      </c>
      <c r="B4831" s="4">
        <v>0.06082395647149029</v>
      </c>
      <c r="C4831" s="4">
        <v>0.06254433908980786</v>
      </c>
      <c r="D4831" s="4">
        <f t="shared" si="1"/>
        <v>0.972493392</v>
      </c>
    </row>
    <row r="4832" ht="15.75" customHeight="1">
      <c r="A4832" s="4" t="s">
        <v>4834</v>
      </c>
      <c r="B4832" s="4">
        <v>0.04172246929661681</v>
      </c>
      <c r="C4832" s="4">
        <v>0.0429094550690145</v>
      </c>
      <c r="D4832" s="4">
        <f t="shared" si="1"/>
        <v>0.9723374307</v>
      </c>
    </row>
    <row r="4833" ht="15.75" customHeight="1">
      <c r="A4833" s="4" t="s">
        <v>4835</v>
      </c>
      <c r="B4833" s="4">
        <v>0.04582967851212628</v>
      </c>
      <c r="C4833" s="4">
        <v>0.04713748548038389</v>
      </c>
      <c r="D4833" s="4">
        <f t="shared" si="1"/>
        <v>0.9722554787</v>
      </c>
    </row>
    <row r="4834" ht="15.75" customHeight="1">
      <c r="A4834" s="4" t="s">
        <v>4836</v>
      </c>
      <c r="B4834" s="4">
        <v>0.02388812343527917</v>
      </c>
      <c r="C4834" s="4">
        <v>0.02457134430133057</v>
      </c>
      <c r="D4834" s="4">
        <f t="shared" si="1"/>
        <v>0.9721944043</v>
      </c>
    </row>
    <row r="4835" ht="15.75" customHeight="1">
      <c r="A4835" s="4" t="s">
        <v>4837</v>
      </c>
      <c r="B4835" s="4">
        <v>0.01595940992896535</v>
      </c>
      <c r="C4835" s="4">
        <v>0.01641646763568393</v>
      </c>
      <c r="D4835" s="4">
        <f t="shared" si="1"/>
        <v>0.9721585839</v>
      </c>
    </row>
    <row r="4836" ht="15.75" customHeight="1">
      <c r="A4836" s="4" t="s">
        <v>4838</v>
      </c>
      <c r="B4836" s="4">
        <v>0.01029877425604014</v>
      </c>
      <c r="C4836" s="4">
        <v>0.01060279476671782</v>
      </c>
      <c r="D4836" s="4">
        <f t="shared" si="1"/>
        <v>0.9713263798</v>
      </c>
    </row>
    <row r="4837" ht="15.75" customHeight="1">
      <c r="A4837" s="4" t="s">
        <v>4839</v>
      </c>
      <c r="B4837" s="4">
        <v>0.02317577085829347</v>
      </c>
      <c r="C4837" s="4">
        <v>0.02386801935737535</v>
      </c>
      <c r="D4837" s="4">
        <f t="shared" si="1"/>
        <v>0.9709968184</v>
      </c>
    </row>
    <row r="4838" ht="15.75" customHeight="1">
      <c r="A4838" s="4" t="s">
        <v>4840</v>
      </c>
      <c r="B4838" s="4">
        <v>0.03520384100354539</v>
      </c>
      <c r="C4838" s="4">
        <v>0.03625696604084606</v>
      </c>
      <c r="D4838" s="4">
        <f t="shared" si="1"/>
        <v>0.9709538565</v>
      </c>
    </row>
    <row r="4839" ht="15.75" customHeight="1">
      <c r="A4839" s="4" t="s">
        <v>4841</v>
      </c>
      <c r="B4839" s="4">
        <v>0.0430273785925581</v>
      </c>
      <c r="C4839" s="4">
        <v>0.04433040160359299</v>
      </c>
      <c r="D4839" s="4">
        <f t="shared" si="1"/>
        <v>0.9706065597</v>
      </c>
    </row>
    <row r="4840" ht="15.75" customHeight="1">
      <c r="A4840" s="4" t="s">
        <v>4842</v>
      </c>
      <c r="B4840" s="4">
        <v>0.01177276127377077</v>
      </c>
      <c r="C4840" s="4">
        <v>0.01213915053185559</v>
      </c>
      <c r="D4840" s="4">
        <f t="shared" si="1"/>
        <v>0.9698175538</v>
      </c>
    </row>
    <row r="4841" ht="15.75" customHeight="1">
      <c r="A4841" s="4" t="s">
        <v>4843</v>
      </c>
      <c r="B4841" s="4">
        <v>0.01528014861038131</v>
      </c>
      <c r="C4841" s="4">
        <v>0.01575697087948081</v>
      </c>
      <c r="D4841" s="4">
        <f t="shared" si="1"/>
        <v>0.9697389636</v>
      </c>
    </row>
    <row r="4842" ht="15.75" customHeight="1">
      <c r="A4842" s="4" t="s">
        <v>4844</v>
      </c>
      <c r="B4842" s="4">
        <v>0.03333764191616531</v>
      </c>
      <c r="C4842" s="4">
        <v>0.03438968300318678</v>
      </c>
      <c r="D4842" s="4">
        <f t="shared" si="1"/>
        <v>0.9694082354</v>
      </c>
    </row>
    <row r="4843" ht="15.75" customHeight="1">
      <c r="A4843" s="4" t="s">
        <v>4845</v>
      </c>
      <c r="B4843" s="4">
        <v>0.02285038469514994</v>
      </c>
      <c r="C4843" s="4">
        <v>0.02358342903792107</v>
      </c>
      <c r="D4843" s="4">
        <f t="shared" si="1"/>
        <v>0.9689169738</v>
      </c>
    </row>
    <row r="4844" ht="15.75" customHeight="1">
      <c r="A4844" s="4" t="s">
        <v>4846</v>
      </c>
      <c r="B4844" s="4">
        <v>0.02752104314624147</v>
      </c>
      <c r="C4844" s="4">
        <v>0.02841405566552706</v>
      </c>
      <c r="D4844" s="4">
        <f t="shared" si="1"/>
        <v>0.9685714518</v>
      </c>
    </row>
    <row r="4845" ht="15.75" customHeight="1">
      <c r="A4845" s="4" t="s">
        <v>4847</v>
      </c>
      <c r="B4845" s="4">
        <v>0.033356516750211</v>
      </c>
      <c r="C4845" s="4">
        <v>0.034463461717033</v>
      </c>
      <c r="D4845" s="4">
        <f t="shared" si="1"/>
        <v>0.9678806216</v>
      </c>
    </row>
    <row r="4846" ht="15.75" customHeight="1">
      <c r="A4846" s="4" t="s">
        <v>4848</v>
      </c>
      <c r="B4846" s="4">
        <v>0.04231421254269885</v>
      </c>
      <c r="C4846" s="4">
        <v>0.04372383947827765</v>
      </c>
      <c r="D4846" s="4">
        <f t="shared" si="1"/>
        <v>0.9677606781</v>
      </c>
    </row>
    <row r="4847" ht="15.75" customHeight="1">
      <c r="A4847" s="4" t="s">
        <v>4849</v>
      </c>
      <c r="B4847" s="4">
        <v>0.01249033452875534</v>
      </c>
      <c r="C4847" s="4">
        <v>0.0129336409941578</v>
      </c>
      <c r="D4847" s="4">
        <f t="shared" si="1"/>
        <v>0.9657245423</v>
      </c>
    </row>
    <row r="4848" ht="15.75" customHeight="1">
      <c r="A4848" s="4" t="s">
        <v>4850</v>
      </c>
      <c r="B4848" s="4">
        <v>0.1385478494646575</v>
      </c>
      <c r="C4848" s="4">
        <v>0.1435099662727426</v>
      </c>
      <c r="D4848" s="4">
        <f t="shared" si="1"/>
        <v>0.9654231902</v>
      </c>
    </row>
    <row r="4849" ht="15.75" customHeight="1">
      <c r="A4849" s="4" t="s">
        <v>4851</v>
      </c>
      <c r="B4849" s="4">
        <v>0.0306257939279338</v>
      </c>
      <c r="C4849" s="4">
        <v>0.03173720947402809</v>
      </c>
      <c r="D4849" s="4">
        <f t="shared" si="1"/>
        <v>0.9649806784</v>
      </c>
    </row>
    <row r="4850" ht="15.75" customHeight="1">
      <c r="A4850" s="4" t="s">
        <v>4852</v>
      </c>
      <c r="B4850" s="4">
        <v>0.007657821928494439</v>
      </c>
      <c r="C4850" s="4">
        <v>0.007936393032769176</v>
      </c>
      <c r="D4850" s="4">
        <f t="shared" si="1"/>
        <v>0.9648995327</v>
      </c>
    </row>
    <row r="4851" ht="15.75" customHeight="1">
      <c r="A4851" s="4" t="s">
        <v>4853</v>
      </c>
      <c r="B4851" s="4">
        <v>0.01297748963711546</v>
      </c>
      <c r="C4851" s="4">
        <v>0.01345078276614725</v>
      </c>
      <c r="D4851" s="4">
        <f t="shared" si="1"/>
        <v>0.9648129676</v>
      </c>
    </row>
    <row r="4852" ht="15.75" customHeight="1">
      <c r="A4852" s="4" t="s">
        <v>4854</v>
      </c>
      <c r="B4852" s="4">
        <v>0.04055255339274619</v>
      </c>
      <c r="C4852" s="4">
        <v>0.04206951236133047</v>
      </c>
      <c r="D4852" s="4">
        <f t="shared" si="1"/>
        <v>0.963941608</v>
      </c>
    </row>
    <row r="4853" ht="15.75" customHeight="1">
      <c r="A4853" s="4" t="s">
        <v>4855</v>
      </c>
      <c r="B4853" s="4">
        <v>0.04641211531297609</v>
      </c>
      <c r="C4853" s="4">
        <v>0.04816835524351293</v>
      </c>
      <c r="D4853" s="4">
        <f t="shared" si="1"/>
        <v>0.9635395495</v>
      </c>
    </row>
    <row r="4854" ht="15.75" customHeight="1">
      <c r="A4854" s="4" t="s">
        <v>4856</v>
      </c>
      <c r="B4854" s="4">
        <v>0.02218317592135836</v>
      </c>
      <c r="C4854" s="4">
        <v>0.02302356111251769</v>
      </c>
      <c r="D4854" s="4">
        <f t="shared" si="1"/>
        <v>0.963498905</v>
      </c>
    </row>
    <row r="4855" ht="15.75" customHeight="1">
      <c r="A4855" s="4" t="s">
        <v>4857</v>
      </c>
      <c r="B4855" s="4">
        <v>0.02539508876094588</v>
      </c>
      <c r="C4855" s="4">
        <v>0.02636010738899859</v>
      </c>
      <c r="D4855" s="4">
        <f t="shared" si="1"/>
        <v>0.9633909447</v>
      </c>
    </row>
    <row r="4856" ht="15.75" customHeight="1">
      <c r="A4856" s="4" t="s">
        <v>4858</v>
      </c>
      <c r="B4856" s="4">
        <v>0.04150076468443291</v>
      </c>
      <c r="C4856" s="4">
        <v>0.04308050260276846</v>
      </c>
      <c r="D4856" s="4">
        <f t="shared" si="1"/>
        <v>0.9633305597</v>
      </c>
    </row>
    <row r="4857" ht="15.75" customHeight="1">
      <c r="A4857" s="4" t="s">
        <v>4859</v>
      </c>
      <c r="B4857" s="4">
        <v>0.053579491236404</v>
      </c>
      <c r="C4857" s="4">
        <v>0.05564593292625608</v>
      </c>
      <c r="D4857" s="4">
        <f t="shared" si="1"/>
        <v>0.9628644614</v>
      </c>
    </row>
    <row r="4858" ht="15.75" customHeight="1">
      <c r="A4858" s="4" t="s">
        <v>4860</v>
      </c>
      <c r="B4858" s="4">
        <v>0.03338184794357797</v>
      </c>
      <c r="C4858" s="4">
        <v>0.03467441918109003</v>
      </c>
      <c r="D4858" s="4">
        <f t="shared" si="1"/>
        <v>0.9627226276</v>
      </c>
    </row>
    <row r="4859" ht="15.75" customHeight="1">
      <c r="A4859" s="4" t="s">
        <v>4861</v>
      </c>
      <c r="B4859" s="4">
        <v>0.0283994986614813</v>
      </c>
      <c r="C4859" s="4">
        <v>0.0295030340510293</v>
      </c>
      <c r="D4859" s="4">
        <f t="shared" si="1"/>
        <v>0.9625958677</v>
      </c>
    </row>
    <row r="4860" ht="15.75" customHeight="1">
      <c r="A4860" s="4" t="s">
        <v>4862</v>
      </c>
      <c r="B4860" s="4">
        <v>0.01906110804598782</v>
      </c>
      <c r="C4860" s="4">
        <v>0.01980678148357293</v>
      </c>
      <c r="D4860" s="4">
        <f t="shared" si="1"/>
        <v>0.9623526196</v>
      </c>
    </row>
    <row r="4861" ht="15.75" customHeight="1">
      <c r="A4861" s="4" t="s">
        <v>4863</v>
      </c>
      <c r="B4861" s="4">
        <v>0.0141714033749559</v>
      </c>
      <c r="C4861" s="4">
        <v>0.01473019525160876</v>
      </c>
      <c r="D4861" s="4">
        <f t="shared" si="1"/>
        <v>0.9620648697</v>
      </c>
    </row>
    <row r="4862" ht="15.75" customHeight="1">
      <c r="A4862" s="4" t="s">
        <v>4864</v>
      </c>
      <c r="B4862" s="4">
        <v>0.004626226547990725</v>
      </c>
      <c r="C4862" s="4">
        <v>0.004813347653277385</v>
      </c>
      <c r="D4862" s="4">
        <f t="shared" si="1"/>
        <v>0.9611245398</v>
      </c>
    </row>
    <row r="4863" ht="15.75" customHeight="1">
      <c r="A4863" s="4" t="s">
        <v>4865</v>
      </c>
      <c r="B4863" s="4">
        <v>0.02601527452556918</v>
      </c>
      <c r="C4863" s="4">
        <v>0.02708289103744415</v>
      </c>
      <c r="D4863" s="4">
        <f t="shared" si="1"/>
        <v>0.9605796696</v>
      </c>
    </row>
    <row r="4864" ht="15.75" customHeight="1">
      <c r="A4864" s="4" t="s">
        <v>4866</v>
      </c>
      <c r="B4864" s="4">
        <v>0.02364669237849588</v>
      </c>
      <c r="C4864" s="4">
        <v>0.0246274618581268</v>
      </c>
      <c r="D4864" s="4">
        <f t="shared" si="1"/>
        <v>0.9601757792</v>
      </c>
    </row>
    <row r="4865" ht="15.75" customHeight="1">
      <c r="A4865" s="4" t="s">
        <v>4867</v>
      </c>
      <c r="B4865" s="4">
        <v>0.04451740555070732</v>
      </c>
      <c r="C4865" s="4">
        <v>0.04636648356289213</v>
      </c>
      <c r="D4865" s="4">
        <f t="shared" si="1"/>
        <v>0.9601203742</v>
      </c>
    </row>
    <row r="4866" ht="15.75" customHeight="1">
      <c r="A4866" s="4" t="s">
        <v>4868</v>
      </c>
      <c r="B4866" s="4">
        <v>0.03555310473540905</v>
      </c>
      <c r="C4866" s="4">
        <v>0.03704177816554584</v>
      </c>
      <c r="D4866" s="4">
        <f t="shared" si="1"/>
        <v>0.959810962</v>
      </c>
    </row>
    <row r="4867" ht="15.75" customHeight="1">
      <c r="A4867" s="4" t="s">
        <v>4869</v>
      </c>
      <c r="B4867" s="4">
        <v>0.02995113408373883</v>
      </c>
      <c r="C4867" s="4">
        <v>0.03123478633963728</v>
      </c>
      <c r="D4867" s="4">
        <f t="shared" si="1"/>
        <v>0.9589031203</v>
      </c>
    </row>
    <row r="4868" ht="15.75" customHeight="1">
      <c r="A4868" s="4" t="s">
        <v>4870</v>
      </c>
      <c r="B4868" s="4">
        <v>0.03348550259455388</v>
      </c>
      <c r="C4868" s="4">
        <v>0.03493218204338247</v>
      </c>
      <c r="D4868" s="4">
        <f t="shared" si="1"/>
        <v>0.9585860555</v>
      </c>
    </row>
    <row r="4869" ht="15.75" customHeight="1">
      <c r="A4869" s="4" t="s">
        <v>4871</v>
      </c>
      <c r="B4869" s="4">
        <v>0.03114003318937539</v>
      </c>
      <c r="C4869" s="4">
        <v>0.0324974168210235</v>
      </c>
      <c r="D4869" s="4">
        <f t="shared" si="1"/>
        <v>0.9582310299</v>
      </c>
    </row>
    <row r="4870" ht="15.75" customHeight="1">
      <c r="A4870" s="4" t="s">
        <v>4872</v>
      </c>
      <c r="B4870" s="4">
        <v>0.04453936747302453</v>
      </c>
      <c r="C4870" s="4">
        <v>0.04651618490082891</v>
      </c>
      <c r="D4870" s="4">
        <f t="shared" si="1"/>
        <v>0.957502589</v>
      </c>
    </row>
    <row r="4871" ht="15.75" customHeight="1">
      <c r="A4871" s="4" t="s">
        <v>4873</v>
      </c>
      <c r="B4871" s="4">
        <v>0.01321803891482656</v>
      </c>
      <c r="C4871" s="4">
        <v>0.013817712162857</v>
      </c>
      <c r="D4871" s="4">
        <f t="shared" si="1"/>
        <v>0.9566011188</v>
      </c>
    </row>
    <row r="4872" ht="15.75" customHeight="1">
      <c r="A4872" s="4" t="s">
        <v>4874</v>
      </c>
      <c r="B4872" s="4">
        <v>0.02774295027271648</v>
      </c>
      <c r="C4872" s="4">
        <v>0.02900478244271721</v>
      </c>
      <c r="D4872" s="4">
        <f t="shared" si="1"/>
        <v>0.9564957202</v>
      </c>
    </row>
    <row r="4873" ht="15.75" customHeight="1">
      <c r="A4873" s="4" t="s">
        <v>4875</v>
      </c>
      <c r="B4873" s="4">
        <v>0.03831954804887128</v>
      </c>
      <c r="C4873" s="4">
        <v>0.04006302740450281</v>
      </c>
      <c r="D4873" s="4">
        <f t="shared" si="1"/>
        <v>0.9564815874</v>
      </c>
    </row>
    <row r="4874" ht="15.75" customHeight="1">
      <c r="A4874" s="4" t="s">
        <v>4876</v>
      </c>
      <c r="B4874" s="4">
        <v>0.02313449770319957</v>
      </c>
      <c r="C4874" s="4">
        <v>0.02419780866329344</v>
      </c>
      <c r="D4874" s="4">
        <f t="shared" si="1"/>
        <v>0.9560575515</v>
      </c>
    </row>
    <row r="4875" ht="15.75" customHeight="1">
      <c r="A4875" s="4" t="s">
        <v>4877</v>
      </c>
      <c r="B4875" s="4">
        <v>0.08071998994253046</v>
      </c>
      <c r="C4875" s="4">
        <v>0.0844452191881011</v>
      </c>
      <c r="D4875" s="4">
        <f t="shared" si="1"/>
        <v>0.9558858479</v>
      </c>
    </row>
    <row r="4876" ht="15.75" customHeight="1">
      <c r="A4876" s="4" t="s">
        <v>4878</v>
      </c>
      <c r="B4876" s="4">
        <v>0.01804505239652586</v>
      </c>
      <c r="C4876" s="4">
        <v>0.01889137560664527</v>
      </c>
      <c r="D4876" s="4">
        <f t="shared" si="1"/>
        <v>0.9552005514</v>
      </c>
    </row>
    <row r="4877" ht="15.75" customHeight="1">
      <c r="A4877" s="4" t="s">
        <v>4879</v>
      </c>
      <c r="B4877" s="4">
        <v>0.0284916185887431</v>
      </c>
      <c r="C4877" s="4">
        <v>0.02982881605831774</v>
      </c>
      <c r="D4877" s="4">
        <f t="shared" si="1"/>
        <v>0.9551709506</v>
      </c>
    </row>
    <row r="4878" ht="15.75" customHeight="1">
      <c r="A4878" s="4" t="s">
        <v>4880</v>
      </c>
      <c r="B4878" s="4">
        <v>0.08569688368786343</v>
      </c>
      <c r="C4878" s="4">
        <v>0.08976593339381257</v>
      </c>
      <c r="D4878" s="4">
        <f t="shared" si="1"/>
        <v>0.9546704462</v>
      </c>
    </row>
    <row r="4879" ht="15.75" customHeight="1">
      <c r="A4879" s="4" t="s">
        <v>4881</v>
      </c>
      <c r="B4879" s="4">
        <v>0.01728100051588137</v>
      </c>
      <c r="C4879" s="4">
        <v>0.01810947824718354</v>
      </c>
      <c r="D4879" s="4">
        <f t="shared" si="1"/>
        <v>0.9542517062</v>
      </c>
    </row>
    <row r="4880" ht="15.75" customHeight="1">
      <c r="A4880" s="4" t="s">
        <v>4882</v>
      </c>
      <c r="B4880" s="4">
        <v>0.02357213381580488</v>
      </c>
      <c r="C4880" s="4">
        <v>0.02470620649721786</v>
      </c>
      <c r="D4880" s="4">
        <f t="shared" si="1"/>
        <v>0.9540976604</v>
      </c>
    </row>
    <row r="4881" ht="15.75" customHeight="1">
      <c r="A4881" s="4" t="s">
        <v>4883</v>
      </c>
      <c r="B4881" s="4">
        <v>0.06126585378927845</v>
      </c>
      <c r="C4881" s="4">
        <v>0.06427263910732747</v>
      </c>
      <c r="D4881" s="4">
        <f t="shared" si="1"/>
        <v>0.9532182689</v>
      </c>
    </row>
    <row r="4882" ht="15.75" customHeight="1">
      <c r="A4882" s="4" t="s">
        <v>4884</v>
      </c>
      <c r="B4882" s="4">
        <v>0.011351074489418</v>
      </c>
      <c r="C4882" s="4">
        <v>0.01191149605033619</v>
      </c>
      <c r="D4882" s="4">
        <f t="shared" si="1"/>
        <v>0.9529512029</v>
      </c>
    </row>
    <row r="4883" ht="15.75" customHeight="1">
      <c r="A4883" s="4" t="s">
        <v>4885</v>
      </c>
      <c r="B4883" s="4">
        <v>0.03274843616446645</v>
      </c>
      <c r="C4883" s="4">
        <v>0.03437517152067256</v>
      </c>
      <c r="D4883" s="4">
        <f t="shared" si="1"/>
        <v>0.9526770258</v>
      </c>
    </row>
    <row r="4884" ht="15.75" customHeight="1">
      <c r="A4884" s="4" t="s">
        <v>4886</v>
      </c>
      <c r="B4884" s="4">
        <v>0.01257126253900803</v>
      </c>
      <c r="C4884" s="4">
        <v>0.01319931580837363</v>
      </c>
      <c r="D4884" s="4">
        <f t="shared" si="1"/>
        <v>0.9524177405</v>
      </c>
    </row>
    <row r="4885" ht="15.75" customHeight="1">
      <c r="A4885" s="4" t="s">
        <v>4887</v>
      </c>
      <c r="B4885" s="4">
        <v>0.01898761136583928</v>
      </c>
      <c r="C4885" s="4">
        <v>0.01994170328270974</v>
      </c>
      <c r="D4885" s="4">
        <f t="shared" si="1"/>
        <v>0.9521559466</v>
      </c>
    </row>
    <row r="4886" ht="15.75" customHeight="1">
      <c r="A4886" s="4" t="s">
        <v>4888</v>
      </c>
      <c r="B4886" s="4">
        <v>0.00991523453050225</v>
      </c>
      <c r="C4886" s="4">
        <v>0.01042473241063519</v>
      </c>
      <c r="D4886" s="4">
        <f t="shared" si="1"/>
        <v>0.9511260472</v>
      </c>
    </row>
    <row r="4887" ht="15.75" customHeight="1">
      <c r="A4887" s="4" t="s">
        <v>4889</v>
      </c>
      <c r="B4887" s="4">
        <v>0.0121162392478914</v>
      </c>
      <c r="C4887" s="4">
        <v>0.01273889455450852</v>
      </c>
      <c r="D4887" s="4">
        <f t="shared" si="1"/>
        <v>0.9511217159</v>
      </c>
    </row>
    <row r="4888" ht="15.75" customHeight="1">
      <c r="A4888" s="4" t="s">
        <v>4890</v>
      </c>
      <c r="B4888" s="4">
        <v>0.01995196176106619</v>
      </c>
      <c r="C4888" s="4">
        <v>0.02098679805442194</v>
      </c>
      <c r="D4888" s="4">
        <f t="shared" si="1"/>
        <v>0.9506910825</v>
      </c>
    </row>
    <row r="4889" ht="15.75" customHeight="1">
      <c r="A4889" s="4" t="s">
        <v>4891</v>
      </c>
      <c r="B4889" s="4">
        <v>0.02659721001611325</v>
      </c>
      <c r="C4889" s="4">
        <v>0.02800039169213946</v>
      </c>
      <c r="D4889" s="4">
        <f t="shared" si="1"/>
        <v>0.9498870697</v>
      </c>
    </row>
    <row r="4890" ht="15.75" customHeight="1">
      <c r="A4890" s="4" t="s">
        <v>4892</v>
      </c>
      <c r="B4890" s="4">
        <v>0.02588709925100149</v>
      </c>
      <c r="C4890" s="4">
        <v>0.02729483250670154</v>
      </c>
      <c r="D4890" s="4">
        <f t="shared" si="1"/>
        <v>0.9484249169</v>
      </c>
    </row>
    <row r="4891" ht="15.75" customHeight="1">
      <c r="A4891" s="4" t="s">
        <v>4893</v>
      </c>
      <c r="B4891" s="4">
        <v>0.0234415382390845</v>
      </c>
      <c r="C4891" s="4">
        <v>0.02471838430096271</v>
      </c>
      <c r="D4891" s="4">
        <f t="shared" si="1"/>
        <v>0.948344275</v>
      </c>
    </row>
    <row r="4892" ht="15.75" customHeight="1">
      <c r="A4892" s="4" t="s">
        <v>4894</v>
      </c>
      <c r="B4892" s="4">
        <v>0.05588144840707063</v>
      </c>
      <c r="C4892" s="4">
        <v>0.05892915816606813</v>
      </c>
      <c r="D4892" s="4">
        <f t="shared" si="1"/>
        <v>0.9482818039</v>
      </c>
    </row>
    <row r="4893" ht="15.75" customHeight="1">
      <c r="A4893" s="4" t="s">
        <v>4895</v>
      </c>
      <c r="B4893" s="4">
        <v>0.02679617343392683</v>
      </c>
      <c r="C4893" s="4">
        <v>0.02826192196245439</v>
      </c>
      <c r="D4893" s="4">
        <f t="shared" si="1"/>
        <v>0.9481369834</v>
      </c>
    </row>
    <row r="4894" ht="15.75" customHeight="1">
      <c r="A4894" s="4" t="s">
        <v>4896</v>
      </c>
      <c r="B4894" s="4">
        <v>0.03744823979698958</v>
      </c>
      <c r="C4894" s="4">
        <v>0.03951026445078256</v>
      </c>
      <c r="D4894" s="4">
        <f t="shared" si="1"/>
        <v>0.9478104062</v>
      </c>
    </row>
    <row r="4895" ht="15.75" customHeight="1">
      <c r="A4895" s="4" t="s">
        <v>4897</v>
      </c>
      <c r="B4895" s="4">
        <v>0.009293452054117385</v>
      </c>
      <c r="C4895" s="4">
        <v>0.00980556522011055</v>
      </c>
      <c r="D4895" s="4">
        <f t="shared" si="1"/>
        <v>0.947773213</v>
      </c>
    </row>
    <row r="4896" ht="15.75" customHeight="1">
      <c r="A4896" s="4" t="s">
        <v>4898</v>
      </c>
      <c r="B4896" s="4">
        <v>0.1130820892738116</v>
      </c>
      <c r="C4896" s="4">
        <v>0.1193221609594042</v>
      </c>
      <c r="D4896" s="4">
        <f t="shared" si="1"/>
        <v>0.9477040004</v>
      </c>
    </row>
    <row r="4897" ht="15.75" customHeight="1">
      <c r="A4897" s="4" t="s">
        <v>4899</v>
      </c>
      <c r="B4897" s="4">
        <v>0.01495242365231836</v>
      </c>
      <c r="C4897" s="4">
        <v>0.01577859185075423</v>
      </c>
      <c r="D4897" s="4">
        <f t="shared" si="1"/>
        <v>0.9476399284</v>
      </c>
    </row>
    <row r="4898" ht="15.75" customHeight="1">
      <c r="A4898" s="4" t="s">
        <v>4900</v>
      </c>
      <c r="B4898" s="4">
        <v>0.02079479544633416</v>
      </c>
      <c r="C4898" s="4">
        <v>0.02195433679013701</v>
      </c>
      <c r="D4898" s="4">
        <f t="shared" si="1"/>
        <v>0.9471839503</v>
      </c>
    </row>
    <row r="4899" ht="15.75" customHeight="1">
      <c r="A4899" s="4" t="s">
        <v>4901</v>
      </c>
      <c r="B4899" s="4">
        <v>0.01752853383844184</v>
      </c>
      <c r="C4899" s="4">
        <v>0.01851127325277413</v>
      </c>
      <c r="D4899" s="4">
        <f t="shared" si="1"/>
        <v>0.946911301</v>
      </c>
    </row>
    <row r="4900" ht="15.75" customHeight="1">
      <c r="A4900" s="4" t="s">
        <v>4902</v>
      </c>
      <c r="B4900" s="4">
        <v>0.02344076631056364</v>
      </c>
      <c r="C4900" s="4">
        <v>0.02476639697619384</v>
      </c>
      <c r="D4900" s="4">
        <f t="shared" si="1"/>
        <v>0.9464746258</v>
      </c>
    </row>
    <row r="4901" ht="15.75" customHeight="1">
      <c r="A4901" s="4" t="s">
        <v>4903</v>
      </c>
      <c r="B4901" s="4">
        <v>0.04952090780606919</v>
      </c>
      <c r="C4901" s="4">
        <v>0.05232321762627199</v>
      </c>
      <c r="D4901" s="4">
        <f t="shared" si="1"/>
        <v>0.9464423262</v>
      </c>
    </row>
    <row r="4902" ht="15.75" customHeight="1">
      <c r="A4902" s="4" t="s">
        <v>4904</v>
      </c>
      <c r="B4902" s="4">
        <v>0.005592473679954121</v>
      </c>
      <c r="C4902" s="4">
        <v>0.005911074706189284</v>
      </c>
      <c r="D4902" s="4">
        <f t="shared" si="1"/>
        <v>0.9461009982</v>
      </c>
    </row>
    <row r="4903" ht="15.75" customHeight="1">
      <c r="A4903" s="4" t="s">
        <v>4905</v>
      </c>
      <c r="B4903" s="4">
        <v>0.02031114655888437</v>
      </c>
      <c r="C4903" s="4">
        <v>0.02148542602045293</v>
      </c>
      <c r="D4903" s="4">
        <f t="shared" si="1"/>
        <v>0.9453453024</v>
      </c>
    </row>
    <row r="4904" ht="15.75" customHeight="1">
      <c r="A4904" s="4" t="s">
        <v>4906</v>
      </c>
      <c r="B4904" s="4">
        <v>0.06198254136559411</v>
      </c>
      <c r="C4904" s="4">
        <v>0.06557933428257742</v>
      </c>
      <c r="D4904" s="4">
        <f t="shared" si="1"/>
        <v>0.9451535616</v>
      </c>
    </row>
    <row r="4905" ht="15.75" customHeight="1">
      <c r="A4905" s="4" t="s">
        <v>4907</v>
      </c>
      <c r="B4905" s="4">
        <v>0.02543982999089067</v>
      </c>
      <c r="C4905" s="4">
        <v>0.02694072682956307</v>
      </c>
      <c r="D4905" s="4">
        <f t="shared" si="1"/>
        <v>0.9442889255</v>
      </c>
    </row>
    <row r="4906" ht="15.75" customHeight="1">
      <c r="A4906" s="4" t="s">
        <v>4908</v>
      </c>
      <c r="B4906" s="4">
        <v>0.01309773836047574</v>
      </c>
      <c r="C4906" s="4">
        <v>0.01387590752962413</v>
      </c>
      <c r="D4906" s="4">
        <f t="shared" si="1"/>
        <v>0.9439194037</v>
      </c>
    </row>
    <row r="4907" ht="15.75" customHeight="1">
      <c r="A4907" s="4" t="s">
        <v>4909</v>
      </c>
      <c r="B4907" s="4">
        <v>0.03021363110408946</v>
      </c>
      <c r="C4907" s="4">
        <v>0.03200983082664213</v>
      </c>
      <c r="D4907" s="4">
        <f t="shared" si="1"/>
        <v>0.9438859976</v>
      </c>
    </row>
    <row r="4908" ht="15.75" customHeight="1">
      <c r="A4908" s="4" t="s">
        <v>4910</v>
      </c>
      <c r="B4908" s="4">
        <v>0.01596195254374811</v>
      </c>
      <c r="C4908" s="4">
        <v>0.01691435998970094</v>
      </c>
      <c r="D4908" s="4">
        <f t="shared" si="1"/>
        <v>0.9436923746</v>
      </c>
    </row>
    <row r="4909" ht="15.75" customHeight="1">
      <c r="A4909" s="4" t="s">
        <v>4911</v>
      </c>
      <c r="B4909" s="4">
        <v>0.0714847459438831</v>
      </c>
      <c r="C4909" s="4">
        <v>0.07582487603842275</v>
      </c>
      <c r="D4909" s="4">
        <f t="shared" si="1"/>
        <v>0.9427611317</v>
      </c>
    </row>
    <row r="4910" ht="15.75" customHeight="1">
      <c r="A4910" s="4" t="s">
        <v>4912</v>
      </c>
      <c r="B4910" s="4">
        <v>0.04810164351653269</v>
      </c>
      <c r="C4910" s="4">
        <v>0.05111311958462001</v>
      </c>
      <c r="D4910" s="4">
        <f t="shared" si="1"/>
        <v>0.9410821313</v>
      </c>
    </row>
    <row r="4911" ht="15.75" customHeight="1">
      <c r="A4911" s="4" t="s">
        <v>4913</v>
      </c>
      <c r="B4911" s="4">
        <v>0.02677459360657978</v>
      </c>
      <c r="C4911" s="4">
        <v>0.02845455429461802</v>
      </c>
      <c r="D4911" s="4">
        <f t="shared" si="1"/>
        <v>0.9409598664</v>
      </c>
    </row>
    <row r="4912" ht="15.75" customHeight="1">
      <c r="A4912" s="4" t="s">
        <v>4914</v>
      </c>
      <c r="B4912" s="4">
        <v>0.02663435006327506</v>
      </c>
      <c r="C4912" s="4">
        <v>0.02831405634834808</v>
      </c>
      <c r="D4912" s="4">
        <f t="shared" si="1"/>
        <v>0.9406758868</v>
      </c>
    </row>
    <row r="4913" ht="15.75" customHeight="1">
      <c r="A4913" s="4" t="s">
        <v>4915</v>
      </c>
      <c r="B4913" s="4">
        <v>0.03634084316081947</v>
      </c>
      <c r="C4913" s="4">
        <v>0.03863602666511823</v>
      </c>
      <c r="D4913" s="4">
        <f t="shared" si="1"/>
        <v>0.9405947324</v>
      </c>
    </row>
    <row r="4914" ht="15.75" customHeight="1">
      <c r="A4914" s="4" t="s">
        <v>4916</v>
      </c>
      <c r="B4914" s="4">
        <v>0.02815392422421225</v>
      </c>
      <c r="C4914" s="4">
        <v>0.02993459686169212</v>
      </c>
      <c r="D4914" s="4">
        <f t="shared" si="1"/>
        <v>0.9405145609</v>
      </c>
    </row>
    <row r="4915" ht="15.75" customHeight="1">
      <c r="A4915" s="4" t="s">
        <v>4917</v>
      </c>
      <c r="B4915" s="4">
        <v>0.01299868504148015</v>
      </c>
      <c r="C4915" s="4">
        <v>0.01382337742429122</v>
      </c>
      <c r="D4915" s="4">
        <f t="shared" si="1"/>
        <v>0.9403407462</v>
      </c>
    </row>
    <row r="4916" ht="15.75" customHeight="1">
      <c r="A4916" s="4" t="s">
        <v>4918</v>
      </c>
      <c r="B4916" s="4">
        <v>0.02317323631361269</v>
      </c>
      <c r="C4916" s="4">
        <v>0.02464406426507578</v>
      </c>
      <c r="D4916" s="4">
        <f t="shared" si="1"/>
        <v>0.9403171516</v>
      </c>
    </row>
    <row r="4917" ht="15.75" customHeight="1">
      <c r="A4917" s="4" t="s">
        <v>4919</v>
      </c>
      <c r="B4917" s="4">
        <v>0.02172266890664147</v>
      </c>
      <c r="C4917" s="4">
        <v>0.02310622820533711</v>
      </c>
      <c r="D4917" s="4">
        <f t="shared" si="1"/>
        <v>0.9401218024</v>
      </c>
    </row>
    <row r="4918" ht="15.75" customHeight="1">
      <c r="A4918" s="4" t="s">
        <v>4920</v>
      </c>
      <c r="B4918" s="4">
        <v>0.01367487696935869</v>
      </c>
      <c r="C4918" s="4">
        <v>0.01454966542236109</v>
      </c>
      <c r="D4918" s="4">
        <f t="shared" si="1"/>
        <v>0.9398756997</v>
      </c>
    </row>
    <row r="4919" ht="15.75" customHeight="1">
      <c r="A4919" s="4" t="s">
        <v>4921</v>
      </c>
      <c r="B4919" s="4">
        <v>0.04372725997290827</v>
      </c>
      <c r="C4919" s="4">
        <v>0.04657473220482993</v>
      </c>
      <c r="D4919" s="4">
        <f t="shared" si="1"/>
        <v>0.9388622951</v>
      </c>
    </row>
    <row r="4920" ht="15.75" customHeight="1">
      <c r="A4920" s="4" t="s">
        <v>4922</v>
      </c>
      <c r="B4920" s="4">
        <v>0.01618847649225842</v>
      </c>
      <c r="C4920" s="4">
        <v>0.01725404619252337</v>
      </c>
      <c r="D4920" s="4">
        <f t="shared" si="1"/>
        <v>0.9382423295</v>
      </c>
    </row>
    <row r="4921" ht="15.75" customHeight="1">
      <c r="A4921" s="4" t="s">
        <v>4923</v>
      </c>
      <c r="B4921" s="4">
        <v>0.03745975704879722</v>
      </c>
      <c r="C4921" s="4">
        <v>0.03993779982001577</v>
      </c>
      <c r="D4921" s="4">
        <f t="shared" si="1"/>
        <v>0.9379524465</v>
      </c>
    </row>
    <row r="4922" ht="15.75" customHeight="1">
      <c r="A4922" s="4" t="s">
        <v>4924</v>
      </c>
      <c r="B4922" s="4">
        <v>0.04116653240791236</v>
      </c>
      <c r="C4922" s="4">
        <v>0.04390792517364381</v>
      </c>
      <c r="D4922" s="4">
        <f t="shared" si="1"/>
        <v>0.9375649668</v>
      </c>
    </row>
    <row r="4923" ht="15.75" customHeight="1">
      <c r="A4923" s="4" t="s">
        <v>4925</v>
      </c>
      <c r="B4923" s="4">
        <v>0.01631584703044145</v>
      </c>
      <c r="C4923" s="4">
        <v>0.01740488359695164</v>
      </c>
      <c r="D4923" s="4">
        <f t="shared" si="1"/>
        <v>0.9374292531</v>
      </c>
    </row>
    <row r="4924" ht="15.75" customHeight="1">
      <c r="A4924" s="4" t="s">
        <v>4926</v>
      </c>
      <c r="B4924" s="4">
        <v>0.03526655485685828</v>
      </c>
      <c r="C4924" s="4">
        <v>0.03764770380935027</v>
      </c>
      <c r="D4924" s="4">
        <f t="shared" si="1"/>
        <v>0.9367518145</v>
      </c>
    </row>
    <row r="4925" ht="15.75" customHeight="1">
      <c r="A4925" s="4" t="s">
        <v>4927</v>
      </c>
      <c r="B4925" s="4">
        <v>0.01742711400084695</v>
      </c>
      <c r="C4925" s="4">
        <v>0.01861541988924364</v>
      </c>
      <c r="D4925" s="4">
        <f t="shared" si="1"/>
        <v>0.9361655071</v>
      </c>
    </row>
    <row r="4926" ht="15.75" customHeight="1">
      <c r="A4926" s="4" t="s">
        <v>4928</v>
      </c>
      <c r="B4926" s="4">
        <v>0.03692179745817501</v>
      </c>
      <c r="C4926" s="4">
        <v>0.03944306850290249</v>
      </c>
      <c r="D4926" s="4">
        <f t="shared" si="1"/>
        <v>0.9360782226</v>
      </c>
    </row>
    <row r="4927" ht="15.75" customHeight="1">
      <c r="A4927" s="4" t="s">
        <v>4929</v>
      </c>
      <c r="B4927" s="4">
        <v>0.04387565899985608</v>
      </c>
      <c r="C4927" s="4">
        <v>0.046925889015838</v>
      </c>
      <c r="D4927" s="4">
        <f t="shared" si="1"/>
        <v>0.9349989935</v>
      </c>
    </row>
    <row r="4928" ht="15.75" customHeight="1">
      <c r="A4928" s="4" t="s">
        <v>4930</v>
      </c>
      <c r="B4928" s="4">
        <v>0.02145863972956605</v>
      </c>
      <c r="C4928" s="4">
        <v>0.02295359162877647</v>
      </c>
      <c r="D4928" s="4">
        <f t="shared" si="1"/>
        <v>0.9348706763</v>
      </c>
    </row>
    <row r="4929" ht="15.75" customHeight="1">
      <c r="A4929" s="4" t="s">
        <v>4931</v>
      </c>
      <c r="B4929" s="4">
        <v>0.04857991476522257</v>
      </c>
      <c r="C4929" s="4">
        <v>0.05196722659362749</v>
      </c>
      <c r="D4929" s="4">
        <f t="shared" si="1"/>
        <v>0.9348183066</v>
      </c>
    </row>
    <row r="4930" ht="15.75" customHeight="1">
      <c r="A4930" s="4" t="s">
        <v>4932</v>
      </c>
      <c r="B4930" s="4">
        <v>0.02910319416053667</v>
      </c>
      <c r="C4930" s="4">
        <v>0.03114533695059277</v>
      </c>
      <c r="D4930" s="4">
        <f t="shared" si="1"/>
        <v>0.9344318286</v>
      </c>
    </row>
    <row r="4931" ht="15.75" customHeight="1">
      <c r="A4931" s="4" t="s">
        <v>4933</v>
      </c>
      <c r="B4931" s="4">
        <v>0.03921009483501919</v>
      </c>
      <c r="C4931" s="4">
        <v>0.0419967744891217</v>
      </c>
      <c r="D4931" s="4">
        <f t="shared" si="1"/>
        <v>0.9336453885</v>
      </c>
    </row>
    <row r="4932" ht="15.75" customHeight="1">
      <c r="A4932" s="4" t="s">
        <v>4934</v>
      </c>
      <c r="B4932" s="4">
        <v>0.03176597414472457</v>
      </c>
      <c r="C4932" s="4">
        <v>0.03403466423275308</v>
      </c>
      <c r="D4932" s="4">
        <f t="shared" si="1"/>
        <v>0.9333417814</v>
      </c>
    </row>
    <row r="4933" ht="15.75" customHeight="1">
      <c r="A4933" s="4" t="s">
        <v>4935</v>
      </c>
      <c r="B4933" s="4">
        <v>0.0665243221136304</v>
      </c>
      <c r="C4933" s="4">
        <v>0.07136281212113928</v>
      </c>
      <c r="D4933" s="4">
        <f t="shared" si="1"/>
        <v>0.93219872</v>
      </c>
    </row>
    <row r="4934" ht="15.75" customHeight="1">
      <c r="A4934" s="4" t="s">
        <v>4936</v>
      </c>
      <c r="B4934" s="4">
        <v>0.02536004535087776</v>
      </c>
      <c r="C4934" s="4">
        <v>0.02720581616004385</v>
      </c>
      <c r="D4934" s="4">
        <f t="shared" si="1"/>
        <v>0.9321552863</v>
      </c>
    </row>
    <row r="4935" ht="15.75" customHeight="1">
      <c r="A4935" s="4" t="s">
        <v>4937</v>
      </c>
      <c r="B4935" s="4">
        <v>0.02736981376143715</v>
      </c>
      <c r="C4935" s="4">
        <v>0.02937074567966045</v>
      </c>
      <c r="D4935" s="4">
        <f t="shared" si="1"/>
        <v>0.9318733021</v>
      </c>
    </row>
    <row r="4936" ht="15.75" customHeight="1">
      <c r="A4936" s="4" t="s">
        <v>4938</v>
      </c>
      <c r="B4936" s="4">
        <v>0.01525433817195192</v>
      </c>
      <c r="C4936" s="4">
        <v>0.0163786856724554</v>
      </c>
      <c r="D4936" s="4">
        <f t="shared" si="1"/>
        <v>0.9313530082</v>
      </c>
    </row>
    <row r="4937" ht="15.75" customHeight="1">
      <c r="A4937" s="4" t="s">
        <v>4939</v>
      </c>
      <c r="B4937" s="4">
        <v>0.04632384764823481</v>
      </c>
      <c r="C4937" s="4">
        <v>0.04981534063597191</v>
      </c>
      <c r="D4937" s="4">
        <f t="shared" si="1"/>
        <v>0.9299112895</v>
      </c>
    </row>
    <row r="4938" ht="15.75" customHeight="1">
      <c r="A4938" s="4" t="s">
        <v>4940</v>
      </c>
      <c r="B4938" s="4">
        <v>0.01041991038693702</v>
      </c>
      <c r="C4938" s="4">
        <v>0.01120604728080184</v>
      </c>
      <c r="D4938" s="4">
        <f t="shared" si="1"/>
        <v>0.929847084</v>
      </c>
    </row>
    <row r="4939" ht="15.75" customHeight="1">
      <c r="A4939" s="4" t="s">
        <v>4941</v>
      </c>
      <c r="B4939" s="4">
        <v>0.02240670907967434</v>
      </c>
      <c r="C4939" s="4">
        <v>0.02411406949689265</v>
      </c>
      <c r="D4939" s="4">
        <f t="shared" si="1"/>
        <v>0.9291965042</v>
      </c>
    </row>
    <row r="4940" ht="15.75" customHeight="1">
      <c r="A4940" s="4" t="s">
        <v>4942</v>
      </c>
      <c r="B4940" s="4">
        <v>0.03373711537274196</v>
      </c>
      <c r="C4940" s="4">
        <v>0.03630869722577995</v>
      </c>
      <c r="D4940" s="4">
        <f t="shared" si="1"/>
        <v>0.929174494</v>
      </c>
    </row>
    <row r="4941" ht="15.75" customHeight="1">
      <c r="A4941" s="4" t="s">
        <v>4943</v>
      </c>
      <c r="B4941" s="4">
        <v>0.02971732242933867</v>
      </c>
      <c r="C4941" s="4">
        <v>0.03198748069804938</v>
      </c>
      <c r="D4941" s="4">
        <f t="shared" si="1"/>
        <v>0.9290297886</v>
      </c>
    </row>
    <row r="4942" ht="15.75" customHeight="1">
      <c r="A4942" s="4" t="s">
        <v>4944</v>
      </c>
      <c r="B4942" s="4">
        <v>0.01130602068908271</v>
      </c>
      <c r="C4942" s="4">
        <v>0.01217466715237894</v>
      </c>
      <c r="D4942" s="4">
        <f t="shared" si="1"/>
        <v>0.9286513173</v>
      </c>
    </row>
    <row r="4943" ht="15.75" customHeight="1">
      <c r="A4943" s="4" t="s">
        <v>4945</v>
      </c>
      <c r="B4943" s="4">
        <v>0.05034554964339211</v>
      </c>
      <c r="C4943" s="4">
        <v>0.05426495580680026</v>
      </c>
      <c r="D4943" s="4">
        <f t="shared" si="1"/>
        <v>0.9277727936</v>
      </c>
    </row>
    <row r="4944" ht="15.75" customHeight="1">
      <c r="A4944" s="4" t="s">
        <v>4946</v>
      </c>
      <c r="B4944" s="4">
        <v>0.02864850043519909</v>
      </c>
      <c r="C4944" s="4">
        <v>0.03087947800270172</v>
      </c>
      <c r="D4944" s="4">
        <f t="shared" si="1"/>
        <v>0.9277520958</v>
      </c>
    </row>
    <row r="4945" ht="15.75" customHeight="1">
      <c r="A4945" s="4" t="s">
        <v>4947</v>
      </c>
      <c r="B4945" s="4">
        <v>0.03380620625618365</v>
      </c>
      <c r="C4945" s="4">
        <v>0.03646983327822344</v>
      </c>
      <c r="D4945" s="4">
        <f t="shared" si="1"/>
        <v>0.9269635536</v>
      </c>
    </row>
    <row r="4946" ht="15.75" customHeight="1">
      <c r="A4946" s="4" t="s">
        <v>4948</v>
      </c>
      <c r="B4946" s="4">
        <v>0.03263527040596566</v>
      </c>
      <c r="C4946" s="4">
        <v>0.03521552337827218</v>
      </c>
      <c r="D4946" s="4">
        <f t="shared" si="1"/>
        <v>0.9267296713</v>
      </c>
    </row>
    <row r="4947" ht="15.75" customHeight="1">
      <c r="A4947" s="4" t="s">
        <v>4949</v>
      </c>
      <c r="B4947" s="4">
        <v>0.01603422779118493</v>
      </c>
      <c r="C4947" s="4">
        <v>0.01730413116602462</v>
      </c>
      <c r="D4947" s="4">
        <f t="shared" si="1"/>
        <v>0.9266127052</v>
      </c>
    </row>
    <row r="4948" ht="15.75" customHeight="1">
      <c r="A4948" s="4" t="s">
        <v>4950</v>
      </c>
      <c r="B4948" s="4">
        <v>0.01480861164006929</v>
      </c>
      <c r="C4948" s="4">
        <v>0.01598989779114937</v>
      </c>
      <c r="D4948" s="4">
        <f t="shared" si="1"/>
        <v>0.9261229705</v>
      </c>
    </row>
    <row r="4949" ht="15.75" customHeight="1">
      <c r="A4949" s="4" t="s">
        <v>4951</v>
      </c>
      <c r="B4949" s="4">
        <v>0.03972629141106025</v>
      </c>
      <c r="C4949" s="4">
        <v>0.04292267067240306</v>
      </c>
      <c r="D4949" s="4">
        <f t="shared" si="1"/>
        <v>0.925531678</v>
      </c>
    </row>
    <row r="4950" ht="15.75" customHeight="1">
      <c r="A4950" s="4" t="s">
        <v>4952</v>
      </c>
      <c r="B4950" s="4">
        <v>0.04015782459574192</v>
      </c>
      <c r="C4950" s="4">
        <v>0.04340519467337253</v>
      </c>
      <c r="D4950" s="4">
        <f t="shared" si="1"/>
        <v>0.9251847595</v>
      </c>
    </row>
    <row r="4951" ht="15.75" customHeight="1">
      <c r="A4951" s="4" t="s">
        <v>4953</v>
      </c>
      <c r="B4951" s="4">
        <v>0.388092225150411</v>
      </c>
      <c r="C4951" s="4">
        <v>0.4195788676109339</v>
      </c>
      <c r="D4951" s="4">
        <f t="shared" si="1"/>
        <v>0.9249565579</v>
      </c>
    </row>
    <row r="4952" ht="15.75" customHeight="1">
      <c r="A4952" s="4" t="s">
        <v>4954</v>
      </c>
      <c r="B4952" s="4">
        <v>0.03942193590288788</v>
      </c>
      <c r="C4952" s="4">
        <v>0.04262275679747366</v>
      </c>
      <c r="D4952" s="4">
        <f t="shared" si="1"/>
        <v>0.9249034756</v>
      </c>
    </row>
    <row r="4953" ht="15.75" customHeight="1">
      <c r="A4953" s="4" t="s">
        <v>4955</v>
      </c>
      <c r="B4953" s="4">
        <v>0.02370820220693483</v>
      </c>
      <c r="C4953" s="4">
        <v>0.02563657902721656</v>
      </c>
      <c r="D4953" s="4">
        <f t="shared" si="1"/>
        <v>0.9247802596</v>
      </c>
    </row>
    <row r="4954" ht="15.75" customHeight="1">
      <c r="A4954" s="4" t="s">
        <v>4956</v>
      </c>
      <c r="B4954" s="4">
        <v>0.03738186074097995</v>
      </c>
      <c r="C4954" s="4">
        <v>0.04044849055880489</v>
      </c>
      <c r="D4954" s="4">
        <f t="shared" si="1"/>
        <v>0.92418432</v>
      </c>
    </row>
    <row r="4955" ht="15.75" customHeight="1">
      <c r="A4955" s="4" t="s">
        <v>4957</v>
      </c>
      <c r="B4955" s="4">
        <v>0.02370909051486914</v>
      </c>
      <c r="C4955" s="4">
        <v>0.02565472433046822</v>
      </c>
      <c r="D4955" s="4">
        <f t="shared" si="1"/>
        <v>0.9241607982</v>
      </c>
    </row>
    <row r="4956" ht="15.75" customHeight="1">
      <c r="A4956" s="4" t="s">
        <v>4958</v>
      </c>
      <c r="B4956" s="4">
        <v>0.01551890461541493</v>
      </c>
      <c r="C4956" s="4">
        <v>0.01679410660839969</v>
      </c>
      <c r="D4956" s="4">
        <f t="shared" si="1"/>
        <v>0.9240684829</v>
      </c>
    </row>
    <row r="4957" ht="15.75" customHeight="1">
      <c r="A4957" s="4" t="s">
        <v>4959</v>
      </c>
      <c r="B4957" s="4">
        <v>0.03184070512588513</v>
      </c>
      <c r="C4957" s="4">
        <v>0.03446827081029511</v>
      </c>
      <c r="D4957" s="4">
        <f t="shared" si="1"/>
        <v>0.9237685668</v>
      </c>
    </row>
    <row r="4958" ht="15.75" customHeight="1">
      <c r="A4958" s="4" t="s">
        <v>4960</v>
      </c>
      <c r="B4958" s="4">
        <v>0.0287319235895304</v>
      </c>
      <c r="C4958" s="4">
        <v>0.03111291397199643</v>
      </c>
      <c r="D4958" s="4">
        <f t="shared" si="1"/>
        <v>0.923472601</v>
      </c>
    </row>
    <row r="4959" ht="15.75" customHeight="1">
      <c r="A4959" s="4" t="s">
        <v>4961</v>
      </c>
      <c r="B4959" s="4">
        <v>0.0227708226654296</v>
      </c>
      <c r="C4959" s="4">
        <v>0.02465839203768659</v>
      </c>
      <c r="D4959" s="4">
        <f t="shared" si="1"/>
        <v>0.9234512385</v>
      </c>
    </row>
    <row r="4960" ht="15.75" customHeight="1">
      <c r="A4960" s="4" t="s">
        <v>4962</v>
      </c>
      <c r="B4960" s="4">
        <v>0.01840384956359457</v>
      </c>
      <c r="C4960" s="4">
        <v>0.01993249566100228</v>
      </c>
      <c r="D4960" s="4">
        <f t="shared" si="1"/>
        <v>0.9233088458</v>
      </c>
    </row>
    <row r="4961" ht="15.75" customHeight="1">
      <c r="A4961" s="4" t="s">
        <v>4963</v>
      </c>
      <c r="B4961" s="4">
        <v>0.01978976853505855</v>
      </c>
      <c r="C4961" s="4">
        <v>0.02143809002173262</v>
      </c>
      <c r="D4961" s="4">
        <f t="shared" si="1"/>
        <v>0.9231124841</v>
      </c>
    </row>
    <row r="4962" ht="15.75" customHeight="1">
      <c r="A4962" s="4" t="s">
        <v>4964</v>
      </c>
      <c r="B4962" s="4">
        <v>0.05299714109981511</v>
      </c>
      <c r="C4962" s="4">
        <v>0.05741765066228419</v>
      </c>
      <c r="D4962" s="4">
        <f t="shared" si="1"/>
        <v>0.9230113125</v>
      </c>
    </row>
    <row r="4963" ht="15.75" customHeight="1">
      <c r="A4963" s="4" t="s">
        <v>4965</v>
      </c>
      <c r="B4963" s="4">
        <v>0.03538850776288248</v>
      </c>
      <c r="C4963" s="4">
        <v>0.03835294067112283</v>
      </c>
      <c r="D4963" s="4">
        <f t="shared" si="1"/>
        <v>0.9227065029</v>
      </c>
    </row>
    <row r="4964" ht="15.75" customHeight="1">
      <c r="A4964" s="4" t="s">
        <v>4966</v>
      </c>
      <c r="B4964" s="4">
        <v>0.04514692283996521</v>
      </c>
      <c r="C4964" s="4">
        <v>0.04893116582556686</v>
      </c>
      <c r="D4964" s="4">
        <f t="shared" si="1"/>
        <v>0.9226619084</v>
      </c>
    </row>
    <row r="4965" ht="15.75" customHeight="1">
      <c r="A4965" s="4" t="s">
        <v>4967</v>
      </c>
      <c r="B4965" s="4">
        <v>0.01245467265701024</v>
      </c>
      <c r="C4965" s="4">
        <v>0.01350383194444606</v>
      </c>
      <c r="D4965" s="4">
        <f t="shared" si="1"/>
        <v>0.9223065503</v>
      </c>
    </row>
    <row r="4966" ht="15.75" customHeight="1">
      <c r="A4966" s="4" t="s">
        <v>4968</v>
      </c>
      <c r="B4966" s="4">
        <v>0.006261267252114719</v>
      </c>
      <c r="C4966" s="4">
        <v>0.006791420753237693</v>
      </c>
      <c r="D4966" s="4">
        <f t="shared" si="1"/>
        <v>0.9219377623</v>
      </c>
    </row>
    <row r="4967" ht="15.75" customHeight="1">
      <c r="A4967" s="4" t="s">
        <v>4969</v>
      </c>
      <c r="B4967" s="4">
        <v>0.07828025784474206</v>
      </c>
      <c r="C4967" s="4">
        <v>0.08492005401882649</v>
      </c>
      <c r="D4967" s="4">
        <f t="shared" si="1"/>
        <v>0.9218112111</v>
      </c>
    </row>
    <row r="4968" ht="15.75" customHeight="1">
      <c r="A4968" s="4" t="s">
        <v>4970</v>
      </c>
      <c r="B4968" s="4">
        <v>0.0566865998130224</v>
      </c>
      <c r="C4968" s="4">
        <v>0.06149582074174147</v>
      </c>
      <c r="D4968" s="4">
        <f t="shared" si="1"/>
        <v>0.9217959713</v>
      </c>
    </row>
    <row r="4969" ht="15.75" customHeight="1">
      <c r="A4969" s="4" t="s">
        <v>4971</v>
      </c>
      <c r="B4969" s="4">
        <v>0.02548884462492376</v>
      </c>
      <c r="C4969" s="4">
        <v>0.02766353127253923</v>
      </c>
      <c r="D4969" s="4">
        <f t="shared" si="1"/>
        <v>0.9213879593</v>
      </c>
    </row>
    <row r="4970" ht="15.75" customHeight="1">
      <c r="A4970" s="4" t="s">
        <v>4972</v>
      </c>
      <c r="B4970" s="4">
        <v>0.01702749762426119</v>
      </c>
      <c r="C4970" s="4">
        <v>0.01848481081721995</v>
      </c>
      <c r="D4970" s="4">
        <f t="shared" si="1"/>
        <v>0.9211615846</v>
      </c>
    </row>
    <row r="4971" ht="15.75" customHeight="1">
      <c r="A4971" s="4" t="s">
        <v>4973</v>
      </c>
      <c r="B4971" s="4">
        <v>0.02729973210869392</v>
      </c>
      <c r="C4971" s="4">
        <v>0.02964356767681359</v>
      </c>
      <c r="D4971" s="4">
        <f t="shared" si="1"/>
        <v>0.9209327435</v>
      </c>
    </row>
    <row r="4972" ht="15.75" customHeight="1">
      <c r="A4972" s="4" t="s">
        <v>4974</v>
      </c>
      <c r="B4972" s="4">
        <v>0.01872314543235723</v>
      </c>
      <c r="C4972" s="4">
        <v>0.02034131118914563</v>
      </c>
      <c r="D4972" s="4">
        <f t="shared" si="1"/>
        <v>0.9204492895</v>
      </c>
    </row>
    <row r="4973" ht="15.75" customHeight="1">
      <c r="A4973" s="4" t="s">
        <v>4975</v>
      </c>
      <c r="B4973" s="4">
        <v>0.07142917363510433</v>
      </c>
      <c r="C4973" s="4">
        <v>0.07760943364722016</v>
      </c>
      <c r="D4973" s="4">
        <f t="shared" si="1"/>
        <v>0.9203671548</v>
      </c>
    </row>
    <row r="4974" ht="15.75" customHeight="1">
      <c r="A4974" s="4" t="s">
        <v>4976</v>
      </c>
      <c r="B4974" s="4">
        <v>0.02079748507839755</v>
      </c>
      <c r="C4974" s="4">
        <v>0.02259752338604054</v>
      </c>
      <c r="D4974" s="4">
        <f t="shared" si="1"/>
        <v>0.9203435581</v>
      </c>
    </row>
    <row r="4975" ht="15.75" customHeight="1">
      <c r="A4975" s="4" t="s">
        <v>4977</v>
      </c>
      <c r="B4975" s="4">
        <v>0.03596058706539909</v>
      </c>
      <c r="C4975" s="4">
        <v>0.03908830872932602</v>
      </c>
      <c r="D4975" s="4">
        <f t="shared" si="1"/>
        <v>0.9199831928</v>
      </c>
    </row>
    <row r="4976" ht="15.75" customHeight="1">
      <c r="A4976" s="4" t="s">
        <v>4978</v>
      </c>
      <c r="B4976" s="4">
        <v>0.01676521217412041</v>
      </c>
      <c r="C4976" s="4">
        <v>0.01824589118175412</v>
      </c>
      <c r="D4976" s="4">
        <f t="shared" si="1"/>
        <v>0.9188486332</v>
      </c>
    </row>
    <row r="4977" ht="15.75" customHeight="1">
      <c r="A4977" s="4" t="s">
        <v>4979</v>
      </c>
      <c r="B4977" s="4">
        <v>0.1000645823051575</v>
      </c>
      <c r="C4977" s="4">
        <v>0.1089123170513417</v>
      </c>
      <c r="D4977" s="4">
        <f t="shared" si="1"/>
        <v>0.9187627719</v>
      </c>
    </row>
    <row r="4978" ht="15.75" customHeight="1">
      <c r="A4978" s="4" t="s">
        <v>4980</v>
      </c>
      <c r="B4978" s="4">
        <v>0.03375228907577466</v>
      </c>
      <c r="C4978" s="4">
        <v>0.03675282682210063</v>
      </c>
      <c r="D4978" s="4">
        <f t="shared" si="1"/>
        <v>0.9183589942</v>
      </c>
    </row>
    <row r="4979" ht="15.75" customHeight="1">
      <c r="A4979" s="4" t="s">
        <v>4981</v>
      </c>
      <c r="B4979" s="4">
        <v>0.02523434743444396</v>
      </c>
      <c r="C4979" s="4">
        <v>0.02747871703964446</v>
      </c>
      <c r="D4979" s="4">
        <f t="shared" si="1"/>
        <v>0.9183233481</v>
      </c>
    </row>
    <row r="4980" ht="15.75" customHeight="1">
      <c r="A4980" s="4" t="s">
        <v>4982</v>
      </c>
      <c r="B4980" s="4">
        <v>0.005775256593400066</v>
      </c>
      <c r="C4980" s="4">
        <v>0.006289892083740725</v>
      </c>
      <c r="D4980" s="4">
        <f t="shared" si="1"/>
        <v>0.9181805533</v>
      </c>
    </row>
    <row r="4981" ht="15.75" customHeight="1">
      <c r="A4981" s="4" t="s">
        <v>4983</v>
      </c>
      <c r="B4981" s="4">
        <v>0.04063102507848778</v>
      </c>
      <c r="C4981" s="4">
        <v>0.04425243004319841</v>
      </c>
      <c r="D4981" s="4">
        <f t="shared" si="1"/>
        <v>0.9181648339</v>
      </c>
    </row>
    <row r="4982" ht="15.75" customHeight="1">
      <c r="A4982" s="4" t="s">
        <v>4984</v>
      </c>
      <c r="B4982" s="4">
        <v>0.01414445560042657</v>
      </c>
      <c r="C4982" s="4">
        <v>0.01541661661443497</v>
      </c>
      <c r="D4982" s="4">
        <f t="shared" si="1"/>
        <v>0.9174811798</v>
      </c>
    </row>
    <row r="4983" ht="15.75" customHeight="1">
      <c r="A4983" s="4" t="s">
        <v>4985</v>
      </c>
      <c r="B4983" s="4">
        <v>0.006394484797188252</v>
      </c>
      <c r="C4983" s="4">
        <v>0.006974664517461653</v>
      </c>
      <c r="D4983" s="4">
        <f t="shared" si="1"/>
        <v>0.9168161108</v>
      </c>
    </row>
    <row r="4984" ht="15.75" customHeight="1">
      <c r="A4984" s="4" t="s">
        <v>4986</v>
      </c>
      <c r="B4984" s="4">
        <v>0.0327747867814863</v>
      </c>
      <c r="C4984" s="4">
        <v>0.03576014551328712</v>
      </c>
      <c r="D4984" s="4">
        <f t="shared" si="1"/>
        <v>0.9165171537</v>
      </c>
    </row>
    <row r="4985" ht="15.75" customHeight="1">
      <c r="A4985" s="4" t="s">
        <v>4987</v>
      </c>
      <c r="B4985" s="4">
        <v>0.04855833302598858</v>
      </c>
      <c r="C4985" s="4">
        <v>0.05303504821851446</v>
      </c>
      <c r="D4985" s="4">
        <f t="shared" si="1"/>
        <v>0.9155894952</v>
      </c>
    </row>
    <row r="4986" ht="15.75" customHeight="1">
      <c r="A4986" s="4" t="s">
        <v>4988</v>
      </c>
      <c r="B4986" s="4">
        <v>0.03321224613620335</v>
      </c>
      <c r="C4986" s="4">
        <v>0.03630620582958257</v>
      </c>
      <c r="D4986" s="4">
        <f t="shared" si="1"/>
        <v>0.9147815195</v>
      </c>
    </row>
    <row r="4987" ht="15.75" customHeight="1">
      <c r="A4987" s="4" t="s">
        <v>4989</v>
      </c>
      <c r="B4987" s="4">
        <v>0.01095027234571884</v>
      </c>
      <c r="C4987" s="4">
        <v>0.01197621312966867</v>
      </c>
      <c r="D4987" s="4">
        <f t="shared" si="1"/>
        <v>0.9143351264</v>
      </c>
    </row>
    <row r="4988" ht="15.75" customHeight="1">
      <c r="A4988" s="4" t="s">
        <v>4990</v>
      </c>
      <c r="B4988" s="4">
        <v>0.01264927625683017</v>
      </c>
      <c r="C4988" s="4">
        <v>0.01383466397063774</v>
      </c>
      <c r="D4988" s="4">
        <f t="shared" si="1"/>
        <v>0.9143175637</v>
      </c>
    </row>
    <row r="4989" ht="15.75" customHeight="1">
      <c r="A4989" s="4" t="s">
        <v>4991</v>
      </c>
      <c r="B4989" s="4">
        <v>0.02079626246884743</v>
      </c>
      <c r="C4989" s="4">
        <v>0.0227783271307024</v>
      </c>
      <c r="D4989" s="4">
        <f t="shared" si="1"/>
        <v>0.9129846257</v>
      </c>
    </row>
    <row r="4990" ht="15.75" customHeight="1">
      <c r="A4990" s="4" t="s">
        <v>4992</v>
      </c>
      <c r="B4990" s="4">
        <v>0.05090445169250128</v>
      </c>
      <c r="C4990" s="4">
        <v>0.05579702055759084</v>
      </c>
      <c r="D4990" s="4">
        <f t="shared" si="1"/>
        <v>0.9123148724</v>
      </c>
    </row>
    <row r="4991" ht="15.75" customHeight="1">
      <c r="A4991" s="4" t="s">
        <v>4993</v>
      </c>
      <c r="B4991" s="4">
        <v>0.04896374962093093</v>
      </c>
      <c r="C4991" s="4">
        <v>0.05367500466139867</v>
      </c>
      <c r="D4991" s="4">
        <f t="shared" si="1"/>
        <v>0.9122262761</v>
      </c>
    </row>
    <row r="4992" ht="15.75" customHeight="1">
      <c r="A4992" s="4" t="s">
        <v>4994</v>
      </c>
      <c r="B4992" s="4">
        <v>0.01908986143835203</v>
      </c>
      <c r="C4992" s="4">
        <v>0.02093271897784863</v>
      </c>
      <c r="D4992" s="4">
        <f t="shared" si="1"/>
        <v>0.9119628204</v>
      </c>
    </row>
    <row r="4993" ht="15.75" customHeight="1">
      <c r="A4993" s="4" t="s">
        <v>4995</v>
      </c>
      <c r="B4993" s="4">
        <v>0.03322785721957919</v>
      </c>
      <c r="C4993" s="4">
        <v>0.03646684741741109</v>
      </c>
      <c r="D4993" s="4">
        <f t="shared" si="1"/>
        <v>0.9111798681</v>
      </c>
    </row>
    <row r="4994" ht="15.75" customHeight="1">
      <c r="A4994" s="4" t="s">
        <v>4996</v>
      </c>
      <c r="B4994" s="4">
        <v>0.01234721068992176</v>
      </c>
      <c r="C4994" s="4">
        <v>0.01355956475143994</v>
      </c>
      <c r="D4994" s="4">
        <f t="shared" si="1"/>
        <v>0.9105904884</v>
      </c>
    </row>
    <row r="4995" ht="15.75" customHeight="1">
      <c r="A4995" s="4" t="s">
        <v>4997</v>
      </c>
      <c r="B4995" s="4">
        <v>0.03121472751733739</v>
      </c>
      <c r="C4995" s="4">
        <v>0.03428588228015316</v>
      </c>
      <c r="D4995" s="4">
        <f t="shared" si="1"/>
        <v>0.9104250917</v>
      </c>
    </row>
    <row r="4996" ht="15.75" customHeight="1">
      <c r="A4996" s="4" t="s">
        <v>4998</v>
      </c>
      <c r="B4996" s="4">
        <v>0.00875322972954672</v>
      </c>
      <c r="C4996" s="4">
        <v>0.00961466806101459</v>
      </c>
      <c r="D4996" s="4">
        <f t="shared" si="1"/>
        <v>0.9104037367</v>
      </c>
    </row>
    <row r="4997" ht="15.75" customHeight="1">
      <c r="A4997" s="4" t="s">
        <v>4999</v>
      </c>
      <c r="B4997" s="4">
        <v>0.06251103175264616</v>
      </c>
      <c r="C4997" s="4">
        <v>0.0687185582744526</v>
      </c>
      <c r="D4997" s="4">
        <f t="shared" si="1"/>
        <v>0.9096673929</v>
      </c>
    </row>
    <row r="4998" ht="15.75" customHeight="1">
      <c r="A4998" s="4" t="s">
        <v>5000</v>
      </c>
      <c r="B4998" s="4">
        <v>0.02706728682318921</v>
      </c>
      <c r="C4998" s="4">
        <v>0.02976308767667881</v>
      </c>
      <c r="D4998" s="4">
        <f t="shared" si="1"/>
        <v>0.9094246913</v>
      </c>
    </row>
    <row r="4999" ht="15.75" customHeight="1">
      <c r="A4999" s="4" t="s">
        <v>5001</v>
      </c>
      <c r="B4999" s="4">
        <v>0.03344546576035187</v>
      </c>
      <c r="C4999" s="4">
        <v>0.03681491692824142</v>
      </c>
      <c r="D4999" s="4">
        <f t="shared" si="1"/>
        <v>0.9084759264</v>
      </c>
    </row>
    <row r="5000" ht="15.75" customHeight="1">
      <c r="A5000" s="4" t="s">
        <v>5002</v>
      </c>
      <c r="B5000" s="4">
        <v>0.005664896434128688</v>
      </c>
      <c r="C5000" s="4">
        <v>0.006237738973656613</v>
      </c>
      <c r="D5000" s="4">
        <f t="shared" si="1"/>
        <v>0.9081650351</v>
      </c>
    </row>
    <row r="5001" ht="15.75" customHeight="1">
      <c r="A5001" s="4" t="s">
        <v>5003</v>
      </c>
      <c r="B5001" s="4">
        <v>0.01858911689579841</v>
      </c>
      <c r="C5001" s="4">
        <v>0.02048021377278627</v>
      </c>
      <c r="D5001" s="4">
        <f t="shared" si="1"/>
        <v>0.9076622491</v>
      </c>
    </row>
    <row r="5002" ht="15.75" customHeight="1">
      <c r="A5002" s="4" t="s">
        <v>5004</v>
      </c>
      <c r="B5002" s="4">
        <v>0.02195694866212131</v>
      </c>
      <c r="C5002" s="4">
        <v>0.02419319608833886</v>
      </c>
      <c r="D5002" s="4">
        <f t="shared" si="1"/>
        <v>0.9075670937</v>
      </c>
    </row>
    <row r="5003" ht="15.75" customHeight="1">
      <c r="A5003" s="4" t="s">
        <v>5005</v>
      </c>
      <c r="B5003" s="4">
        <v>0.03457595100047575</v>
      </c>
      <c r="C5003" s="4">
        <v>0.03810030901159689</v>
      </c>
      <c r="D5003" s="4">
        <f t="shared" si="1"/>
        <v>0.9074979153</v>
      </c>
    </row>
    <row r="5004" ht="15.75" customHeight="1">
      <c r="A5004" s="4" t="s">
        <v>5006</v>
      </c>
      <c r="B5004" s="4">
        <v>0.0100154391344862</v>
      </c>
      <c r="C5004" s="4">
        <v>0.01104013356178007</v>
      </c>
      <c r="D5004" s="4">
        <f t="shared" si="1"/>
        <v>0.9071845987</v>
      </c>
    </row>
    <row r="5005" ht="15.75" customHeight="1">
      <c r="A5005" s="4" t="s">
        <v>5007</v>
      </c>
      <c r="B5005" s="4">
        <v>0.01618132806340498</v>
      </c>
      <c r="C5005" s="4">
        <v>0.01783876144090428</v>
      </c>
      <c r="D5005" s="4">
        <f t="shared" si="1"/>
        <v>0.9070880911</v>
      </c>
    </row>
    <row r="5006" ht="15.75" customHeight="1">
      <c r="A5006" s="4" t="s">
        <v>5008</v>
      </c>
      <c r="B5006" s="4">
        <v>0.02809430280065123</v>
      </c>
      <c r="C5006" s="4">
        <v>0.0309732873695126</v>
      </c>
      <c r="D5006" s="4">
        <f t="shared" si="1"/>
        <v>0.9070494347</v>
      </c>
    </row>
    <row r="5007" ht="15.75" customHeight="1">
      <c r="A5007" s="4" t="s">
        <v>5009</v>
      </c>
      <c r="B5007" s="4">
        <v>0.01118914576019448</v>
      </c>
      <c r="C5007" s="4">
        <v>0.01234143809720476</v>
      </c>
      <c r="D5007" s="4">
        <f t="shared" si="1"/>
        <v>0.9066322476</v>
      </c>
    </row>
    <row r="5008" ht="15.75" customHeight="1">
      <c r="A5008" s="4" t="s">
        <v>5010</v>
      </c>
      <c r="B5008" s="4">
        <v>0.0143810675313604</v>
      </c>
      <c r="C5008" s="4">
        <v>0.0158643549166592</v>
      </c>
      <c r="D5008" s="4">
        <f t="shared" si="1"/>
        <v>0.9065018784</v>
      </c>
    </row>
    <row r="5009" ht="15.75" customHeight="1">
      <c r="A5009" s="4" t="s">
        <v>5011</v>
      </c>
      <c r="B5009" s="4">
        <v>0.05272676471110788</v>
      </c>
      <c r="C5009" s="4">
        <v>0.05819874692667952</v>
      </c>
      <c r="D5009" s="4">
        <f t="shared" si="1"/>
        <v>0.9059776627</v>
      </c>
    </row>
    <row r="5010" ht="15.75" customHeight="1">
      <c r="A5010" s="4" t="s">
        <v>5012</v>
      </c>
      <c r="B5010" s="4">
        <v>0.02615463565148213</v>
      </c>
      <c r="C5010" s="4">
        <v>0.02892375465262728</v>
      </c>
      <c r="D5010" s="4">
        <f t="shared" si="1"/>
        <v>0.9042614268</v>
      </c>
    </row>
    <row r="5011" ht="15.75" customHeight="1">
      <c r="A5011" s="4" t="s">
        <v>5013</v>
      </c>
      <c r="B5011" s="4">
        <v>0.03048886051912998</v>
      </c>
      <c r="C5011" s="4">
        <v>0.03374322690963304</v>
      </c>
      <c r="D5011" s="4">
        <f t="shared" si="1"/>
        <v>0.9035549742</v>
      </c>
    </row>
    <row r="5012" ht="15.75" customHeight="1">
      <c r="A5012" s="4" t="s">
        <v>5014</v>
      </c>
      <c r="B5012" s="4">
        <v>0.03373549201837685</v>
      </c>
      <c r="C5012" s="4">
        <v>0.03734335153274168</v>
      </c>
      <c r="D5012" s="4">
        <f t="shared" si="1"/>
        <v>0.9033868315</v>
      </c>
    </row>
    <row r="5013" ht="15.75" customHeight="1">
      <c r="A5013" s="4" t="s">
        <v>5015</v>
      </c>
      <c r="B5013" s="4">
        <v>0.006421400964160759</v>
      </c>
      <c r="C5013" s="4">
        <v>0.007114790766175492</v>
      </c>
      <c r="D5013" s="4">
        <f t="shared" si="1"/>
        <v>0.9025424886</v>
      </c>
    </row>
    <row r="5014" ht="15.75" customHeight="1">
      <c r="A5014" s="4" t="s">
        <v>5016</v>
      </c>
      <c r="B5014" s="4">
        <v>0.06605114580155429</v>
      </c>
      <c r="C5014" s="4">
        <v>0.07320452823786869</v>
      </c>
      <c r="D5014" s="4">
        <f t="shared" si="1"/>
        <v>0.9022822412</v>
      </c>
    </row>
    <row r="5015" ht="15.75" customHeight="1">
      <c r="A5015" s="4" t="s">
        <v>5017</v>
      </c>
      <c r="B5015" s="4">
        <v>0.0337629352404348</v>
      </c>
      <c r="C5015" s="4">
        <v>0.03743829012861302</v>
      </c>
      <c r="D5015" s="4">
        <f t="shared" si="1"/>
        <v>0.9018289864</v>
      </c>
    </row>
    <row r="5016" ht="15.75" customHeight="1">
      <c r="A5016" s="4" t="s">
        <v>5018</v>
      </c>
      <c r="B5016" s="4">
        <v>0.02171783391328063</v>
      </c>
      <c r="C5016" s="4">
        <v>0.02410071967506346</v>
      </c>
      <c r="D5016" s="4">
        <f t="shared" si="1"/>
        <v>0.9011280246</v>
      </c>
    </row>
    <row r="5017" ht="15.75" customHeight="1">
      <c r="A5017" s="4" t="s">
        <v>5019</v>
      </c>
      <c r="B5017" s="4">
        <v>0.01755583634200698</v>
      </c>
      <c r="C5017" s="4">
        <v>0.01948213082447814</v>
      </c>
      <c r="D5017" s="4">
        <f t="shared" si="1"/>
        <v>0.9011250617</v>
      </c>
    </row>
    <row r="5018" ht="15.75" customHeight="1">
      <c r="A5018" s="4" t="s">
        <v>5020</v>
      </c>
      <c r="B5018" s="4">
        <v>0.04303075408989357</v>
      </c>
      <c r="C5018" s="4">
        <v>0.04775629026238837</v>
      </c>
      <c r="D5018" s="4">
        <f t="shared" si="1"/>
        <v>0.9010489268</v>
      </c>
    </row>
    <row r="5019" ht="15.75" customHeight="1">
      <c r="A5019" s="4" t="s">
        <v>5021</v>
      </c>
      <c r="B5019" s="4">
        <v>0.02180442319259516</v>
      </c>
      <c r="C5019" s="4">
        <v>0.02421853604159935</v>
      </c>
      <c r="D5019" s="4">
        <f t="shared" si="1"/>
        <v>0.9003196211</v>
      </c>
    </row>
    <row r="5020" ht="15.75" customHeight="1">
      <c r="A5020" s="4" t="s">
        <v>5022</v>
      </c>
      <c r="B5020" s="4">
        <v>0.02306565899975196</v>
      </c>
      <c r="C5020" s="4">
        <v>0.02566348383929706</v>
      </c>
      <c r="D5020" s="4">
        <f t="shared" si="1"/>
        <v>0.8987734925</v>
      </c>
    </row>
    <row r="5021" ht="15.75" customHeight="1">
      <c r="A5021" s="4" t="s">
        <v>5023</v>
      </c>
      <c r="B5021" s="4">
        <v>0.02823777219670129</v>
      </c>
      <c r="C5021" s="4">
        <v>0.03142454498127887</v>
      </c>
      <c r="D5021" s="4">
        <f t="shared" si="1"/>
        <v>0.898589692</v>
      </c>
    </row>
    <row r="5022" ht="15.75" customHeight="1">
      <c r="A5022" s="4" t="s">
        <v>5024</v>
      </c>
      <c r="B5022" s="4">
        <v>0.04397482655459967</v>
      </c>
      <c r="C5022" s="4">
        <v>0.04896075127687753</v>
      </c>
      <c r="D5022" s="4">
        <f t="shared" si="1"/>
        <v>0.8981648649</v>
      </c>
    </row>
    <row r="5023" ht="15.75" customHeight="1">
      <c r="A5023" s="4" t="s">
        <v>5025</v>
      </c>
      <c r="B5023" s="4">
        <v>0.03791347916005346</v>
      </c>
      <c r="C5023" s="4">
        <v>0.04228232577623174</v>
      </c>
      <c r="D5023" s="4">
        <f t="shared" si="1"/>
        <v>0.8966744015</v>
      </c>
    </row>
    <row r="5024" ht="15.75" customHeight="1">
      <c r="A5024" s="4" t="s">
        <v>5026</v>
      </c>
      <c r="B5024" s="4">
        <v>0.05780712027460536</v>
      </c>
      <c r="C5024" s="4">
        <v>0.06447309787940257</v>
      </c>
      <c r="D5024" s="4">
        <f t="shared" si="1"/>
        <v>0.8966083867</v>
      </c>
    </row>
    <row r="5025" ht="15.75" customHeight="1">
      <c r="A5025" s="4" t="s">
        <v>5027</v>
      </c>
      <c r="B5025" s="4">
        <v>0.03059404851700237</v>
      </c>
      <c r="C5025" s="4">
        <v>0.03414828935437637</v>
      </c>
      <c r="D5025" s="4">
        <f t="shared" si="1"/>
        <v>0.8959174558</v>
      </c>
    </row>
    <row r="5026" ht="15.75" customHeight="1">
      <c r="A5026" s="4" t="s">
        <v>5028</v>
      </c>
      <c r="B5026" s="4">
        <v>0.03634042984725586</v>
      </c>
      <c r="C5026" s="4">
        <v>0.04056697204932858</v>
      </c>
      <c r="D5026" s="4">
        <f t="shared" si="1"/>
        <v>0.8958132198</v>
      </c>
    </row>
    <row r="5027" ht="15.75" customHeight="1">
      <c r="A5027" s="4" t="s">
        <v>5029</v>
      </c>
      <c r="B5027" s="4">
        <v>0.0224566770456843</v>
      </c>
      <c r="C5027" s="4">
        <v>0.02506913158814134</v>
      </c>
      <c r="D5027" s="4">
        <f t="shared" si="1"/>
        <v>0.8957899865</v>
      </c>
    </row>
    <row r="5028" ht="15.75" customHeight="1">
      <c r="A5028" s="4" t="s">
        <v>5030</v>
      </c>
      <c r="B5028" s="4">
        <v>0.02629452321119335</v>
      </c>
      <c r="C5028" s="4">
        <v>0.02935523799799271</v>
      </c>
      <c r="D5028" s="4">
        <f t="shared" si="1"/>
        <v>0.8957353101</v>
      </c>
    </row>
    <row r="5029" ht="15.75" customHeight="1">
      <c r="A5029" s="4" t="s">
        <v>5031</v>
      </c>
      <c r="B5029" s="4">
        <v>0.01677489282347841</v>
      </c>
      <c r="C5029" s="4">
        <v>0.01873456144265947</v>
      </c>
      <c r="D5029" s="4">
        <f t="shared" si="1"/>
        <v>0.8953982123</v>
      </c>
    </row>
    <row r="5030" ht="15.75" customHeight="1">
      <c r="A5030" s="4" t="s">
        <v>5032</v>
      </c>
      <c r="B5030" s="4">
        <v>0.04142209774087794</v>
      </c>
      <c r="C5030" s="4">
        <v>0.04630746289965851</v>
      </c>
      <c r="D5030" s="4">
        <f t="shared" si="1"/>
        <v>0.8945015587</v>
      </c>
    </row>
    <row r="5031" ht="15.75" customHeight="1">
      <c r="A5031" s="4" t="s">
        <v>5033</v>
      </c>
      <c r="B5031" s="4">
        <v>0.006846388745821804</v>
      </c>
      <c r="C5031" s="4">
        <v>0.007658416596127775</v>
      </c>
      <c r="D5031" s="4">
        <f t="shared" si="1"/>
        <v>0.8939692246</v>
      </c>
    </row>
    <row r="5032" ht="15.75" customHeight="1">
      <c r="A5032" s="4" t="s">
        <v>5034</v>
      </c>
      <c r="B5032" s="4">
        <v>0.01051285433608844</v>
      </c>
      <c r="C5032" s="4">
        <v>0.01176548486534357</v>
      </c>
      <c r="D5032" s="4">
        <f t="shared" si="1"/>
        <v>0.8935334545</v>
      </c>
    </row>
    <row r="5033" ht="15.75" customHeight="1">
      <c r="A5033" s="4" t="s">
        <v>5035</v>
      </c>
      <c r="B5033" s="4">
        <v>0.01415782746868708</v>
      </c>
      <c r="C5033" s="4">
        <v>0.01584624570536174</v>
      </c>
      <c r="D5033" s="4">
        <f t="shared" si="1"/>
        <v>0.8934499522</v>
      </c>
    </row>
    <row r="5034" ht="15.75" customHeight="1">
      <c r="A5034" s="4" t="s">
        <v>5036</v>
      </c>
      <c r="B5034" s="4">
        <v>0.04279965676971462</v>
      </c>
      <c r="C5034" s="4">
        <v>0.0479093771101036</v>
      </c>
      <c r="D5034" s="4">
        <f t="shared" si="1"/>
        <v>0.8933461329</v>
      </c>
    </row>
    <row r="5035" ht="15.75" customHeight="1">
      <c r="A5035" s="4" t="s">
        <v>5037</v>
      </c>
      <c r="B5035" s="4">
        <v>0.04130977257259581</v>
      </c>
      <c r="C5035" s="4">
        <v>0.04624331867358086</v>
      </c>
      <c r="D5035" s="4">
        <f t="shared" si="1"/>
        <v>0.8933133209</v>
      </c>
    </row>
    <row r="5036" ht="15.75" customHeight="1">
      <c r="A5036" s="4" t="s">
        <v>5038</v>
      </c>
      <c r="B5036" s="4">
        <v>0.03469116961146259</v>
      </c>
      <c r="C5036" s="4">
        <v>0.03888810190820018</v>
      </c>
      <c r="D5036" s="4">
        <f t="shared" si="1"/>
        <v>0.8920766998</v>
      </c>
    </row>
    <row r="5037" ht="15.75" customHeight="1">
      <c r="A5037" s="4" t="s">
        <v>5039</v>
      </c>
      <c r="B5037" s="4">
        <v>0.01114368190548908</v>
      </c>
      <c r="C5037" s="4">
        <v>0.0124950107517355</v>
      </c>
      <c r="D5037" s="4">
        <f t="shared" si="1"/>
        <v>0.8918505255</v>
      </c>
    </row>
    <row r="5038" ht="15.75" customHeight="1">
      <c r="A5038" s="4" t="s">
        <v>5040</v>
      </c>
      <c r="B5038" s="4">
        <v>0.02886239218254673</v>
      </c>
      <c r="C5038" s="4">
        <v>0.03237652793977733</v>
      </c>
      <c r="D5038" s="4">
        <f t="shared" si="1"/>
        <v>0.8914603887</v>
      </c>
    </row>
    <row r="5039" ht="15.75" customHeight="1">
      <c r="A5039" s="4" t="s">
        <v>5041</v>
      </c>
      <c r="B5039" s="4">
        <v>0.03062233671874549</v>
      </c>
      <c r="C5039" s="4">
        <v>0.03435621214792454</v>
      </c>
      <c r="D5039" s="4">
        <f t="shared" si="1"/>
        <v>0.891318769</v>
      </c>
    </row>
    <row r="5040" ht="15.75" customHeight="1">
      <c r="A5040" s="4" t="s">
        <v>5042</v>
      </c>
      <c r="B5040" s="4">
        <v>0.03916093879404492</v>
      </c>
      <c r="C5040" s="4">
        <v>0.04394068492553378</v>
      </c>
      <c r="D5040" s="4">
        <f t="shared" si="1"/>
        <v>0.8912227668</v>
      </c>
    </row>
    <row r="5041" ht="15.75" customHeight="1">
      <c r="A5041" s="4" t="s">
        <v>5043</v>
      </c>
      <c r="B5041" s="4">
        <v>0.01469987043045397</v>
      </c>
      <c r="C5041" s="4">
        <v>0.01649515783335817</v>
      </c>
      <c r="D5041" s="4">
        <f t="shared" si="1"/>
        <v>0.891162763</v>
      </c>
    </row>
    <row r="5042" ht="15.75" customHeight="1">
      <c r="A5042" s="4" t="s">
        <v>5044</v>
      </c>
      <c r="B5042" s="4">
        <v>0.06612208683692469</v>
      </c>
      <c r="C5042" s="4">
        <v>0.0742014195259386</v>
      </c>
      <c r="D5042" s="4">
        <f t="shared" si="1"/>
        <v>0.8911161978</v>
      </c>
    </row>
    <row r="5043" ht="15.75" customHeight="1">
      <c r="A5043" s="4" t="s">
        <v>5045</v>
      </c>
      <c r="B5043" s="4">
        <v>0.07862976706904366</v>
      </c>
      <c r="C5043" s="4">
        <v>0.08825299441563023</v>
      </c>
      <c r="D5043" s="4">
        <f t="shared" si="1"/>
        <v>0.8909586308</v>
      </c>
    </row>
    <row r="5044" ht="15.75" customHeight="1">
      <c r="A5044" s="4" t="s">
        <v>5046</v>
      </c>
      <c r="B5044" s="4">
        <v>0.03517789908275634</v>
      </c>
      <c r="C5044" s="4">
        <v>0.03949084119963228</v>
      </c>
      <c r="D5044" s="4">
        <f t="shared" si="1"/>
        <v>0.8907862688</v>
      </c>
    </row>
    <row r="5045" ht="15.75" customHeight="1">
      <c r="A5045" s="4" t="s">
        <v>5047</v>
      </c>
      <c r="B5045" s="4">
        <v>0.02415477410433534</v>
      </c>
      <c r="C5045" s="4">
        <v>0.02712384688604762</v>
      </c>
      <c r="D5045" s="4">
        <f t="shared" si="1"/>
        <v>0.8905364422</v>
      </c>
    </row>
    <row r="5046" ht="15.75" customHeight="1">
      <c r="A5046" s="4" t="s">
        <v>5048</v>
      </c>
      <c r="B5046" s="4">
        <v>0.02253566824173732</v>
      </c>
      <c r="C5046" s="4">
        <v>0.02533407366496668</v>
      </c>
      <c r="D5046" s="4">
        <f t="shared" si="1"/>
        <v>0.8895398561</v>
      </c>
    </row>
    <row r="5047" ht="15.75" customHeight="1">
      <c r="A5047" s="4" t="s">
        <v>5049</v>
      </c>
      <c r="B5047" s="4">
        <v>0.01289156184850106</v>
      </c>
      <c r="C5047" s="4">
        <v>0.01451065571919918</v>
      </c>
      <c r="D5047" s="4">
        <f t="shared" si="1"/>
        <v>0.8884203511</v>
      </c>
    </row>
    <row r="5048" ht="15.75" customHeight="1">
      <c r="A5048" s="4" t="s">
        <v>5050</v>
      </c>
      <c r="B5048" s="4">
        <v>0.02981062437650435</v>
      </c>
      <c r="C5048" s="4">
        <v>0.03356286780393042</v>
      </c>
      <c r="D5048" s="4">
        <f t="shared" si="1"/>
        <v>0.8882025383</v>
      </c>
    </row>
    <row r="5049" ht="15.75" customHeight="1">
      <c r="A5049" s="4" t="s">
        <v>5051</v>
      </c>
      <c r="B5049" s="4">
        <v>0.02263705360954298</v>
      </c>
      <c r="C5049" s="4">
        <v>0.02549581203582602</v>
      </c>
      <c r="D5049" s="4">
        <f t="shared" si="1"/>
        <v>0.8878734114</v>
      </c>
    </row>
    <row r="5050" ht="15.75" customHeight="1">
      <c r="A5050" s="4" t="s">
        <v>5052</v>
      </c>
      <c r="B5050" s="4">
        <v>0.0339392626307412</v>
      </c>
      <c r="C5050" s="4">
        <v>0.0382961229809959</v>
      </c>
      <c r="D5050" s="4">
        <f t="shared" si="1"/>
        <v>0.8862323387</v>
      </c>
    </row>
    <row r="5051" ht="15.75" customHeight="1">
      <c r="A5051" s="4" t="s">
        <v>5053</v>
      </c>
      <c r="B5051" s="4">
        <v>0.005633688284045873</v>
      </c>
      <c r="C5051" s="4">
        <v>0.0063635861393896</v>
      </c>
      <c r="D5051" s="4">
        <f t="shared" si="1"/>
        <v>0.8853008603</v>
      </c>
    </row>
    <row r="5052" ht="15.75" customHeight="1">
      <c r="A5052" s="4" t="s">
        <v>5054</v>
      </c>
      <c r="B5052" s="4">
        <v>0.01266489078519447</v>
      </c>
      <c r="C5052" s="4">
        <v>0.01431313932683275</v>
      </c>
      <c r="D5052" s="4">
        <f t="shared" si="1"/>
        <v>0.8848436738</v>
      </c>
    </row>
    <row r="5053" ht="15.75" customHeight="1">
      <c r="A5053" s="4" t="s">
        <v>5055</v>
      </c>
      <c r="B5053" s="4">
        <v>0.02553121230612293</v>
      </c>
      <c r="C5053" s="4">
        <v>0.0288548099787845</v>
      </c>
      <c r="D5053" s="4">
        <f t="shared" si="1"/>
        <v>0.8848165115</v>
      </c>
    </row>
    <row r="5054" ht="15.75" customHeight="1">
      <c r="A5054" s="4" t="s">
        <v>5056</v>
      </c>
      <c r="B5054" s="4">
        <v>0.02422992876894605</v>
      </c>
      <c r="C5054" s="4">
        <v>0.02739417091606281</v>
      </c>
      <c r="D5054" s="4">
        <f t="shared" si="1"/>
        <v>0.8844921368</v>
      </c>
    </row>
    <row r="5055" ht="15.75" customHeight="1">
      <c r="A5055" s="4" t="s">
        <v>5057</v>
      </c>
      <c r="B5055" s="4">
        <v>0.05986123934949604</v>
      </c>
      <c r="C5055" s="4">
        <v>0.06769937867174519</v>
      </c>
      <c r="D5055" s="4">
        <f t="shared" si="1"/>
        <v>0.8842213994</v>
      </c>
    </row>
    <row r="5056" ht="15.75" customHeight="1">
      <c r="A5056" s="4" t="s">
        <v>5058</v>
      </c>
      <c r="B5056" s="4">
        <v>0.005243821126891945</v>
      </c>
      <c r="C5056" s="4">
        <v>0.005931114800115197</v>
      </c>
      <c r="D5056" s="4">
        <f t="shared" si="1"/>
        <v>0.8841206592</v>
      </c>
    </row>
    <row r="5057" ht="15.75" customHeight="1">
      <c r="A5057" s="4" t="s">
        <v>5059</v>
      </c>
      <c r="B5057" s="4">
        <v>0.03230099509611701</v>
      </c>
      <c r="C5057" s="4">
        <v>0.03654026892612233</v>
      </c>
      <c r="D5057" s="4">
        <f t="shared" si="1"/>
        <v>0.8839835077</v>
      </c>
    </row>
    <row r="5058" ht="15.75" customHeight="1">
      <c r="A5058" s="4" t="s">
        <v>5060</v>
      </c>
      <c r="B5058" s="4">
        <v>0.04194833084386173</v>
      </c>
      <c r="C5058" s="4">
        <v>0.04747451878710189</v>
      </c>
      <c r="D5058" s="4">
        <f t="shared" si="1"/>
        <v>0.8835967571</v>
      </c>
    </row>
    <row r="5059" ht="15.75" customHeight="1">
      <c r="A5059" s="4" t="s">
        <v>5061</v>
      </c>
      <c r="B5059" s="4">
        <v>0.01812137105209279</v>
      </c>
      <c r="C5059" s="4">
        <v>0.02050957034567043</v>
      </c>
      <c r="D5059" s="4">
        <f t="shared" si="1"/>
        <v>0.8835568345</v>
      </c>
    </row>
    <row r="5060" ht="15.75" customHeight="1">
      <c r="A5060" s="4" t="s">
        <v>5062</v>
      </c>
      <c r="B5060" s="4">
        <v>0.02540701955331981</v>
      </c>
      <c r="C5060" s="4">
        <v>0.02877850627401852</v>
      </c>
      <c r="D5060" s="4">
        <f t="shared" si="1"/>
        <v>0.8828470565</v>
      </c>
    </row>
    <row r="5061" ht="15.75" customHeight="1">
      <c r="A5061" s="4" t="s">
        <v>5063</v>
      </c>
      <c r="B5061" s="4">
        <v>0.02141689635463145</v>
      </c>
      <c r="C5061" s="4">
        <v>0.02426710908823901</v>
      </c>
      <c r="D5061" s="4">
        <f t="shared" si="1"/>
        <v>0.8825483199</v>
      </c>
    </row>
    <row r="5062" ht="15.75" customHeight="1">
      <c r="A5062" s="4" t="s">
        <v>5064</v>
      </c>
      <c r="B5062" s="4">
        <v>0.004878018234268864</v>
      </c>
      <c r="C5062" s="4">
        <v>0.005538744194894661</v>
      </c>
      <c r="D5062" s="4">
        <f t="shared" si="1"/>
        <v>0.8807083452</v>
      </c>
    </row>
    <row r="5063" ht="15.75" customHeight="1">
      <c r="A5063" s="4" t="s">
        <v>5065</v>
      </c>
      <c r="B5063" s="4">
        <v>0.02119264506405874</v>
      </c>
      <c r="C5063" s="4">
        <v>0.02407537659517502</v>
      </c>
      <c r="D5063" s="4">
        <f t="shared" si="1"/>
        <v>0.8802622455</v>
      </c>
    </row>
    <row r="5064" ht="15.75" customHeight="1">
      <c r="A5064" s="4" t="s">
        <v>5066</v>
      </c>
      <c r="B5064" s="4">
        <v>0.03152803366469337</v>
      </c>
      <c r="C5064" s="4">
        <v>0.03582065764281986</v>
      </c>
      <c r="D5064" s="4">
        <f t="shared" si="1"/>
        <v>0.8801634515</v>
      </c>
    </row>
    <row r="5065" ht="15.75" customHeight="1">
      <c r="A5065" s="4" t="s">
        <v>5067</v>
      </c>
      <c r="B5065" s="4">
        <v>0.04536335193247062</v>
      </c>
      <c r="C5065" s="4">
        <v>0.0516014487747196</v>
      </c>
      <c r="D5065" s="4">
        <f t="shared" si="1"/>
        <v>0.8791100446</v>
      </c>
    </row>
    <row r="5066" ht="15.75" customHeight="1">
      <c r="A5066" s="4" t="s">
        <v>5068</v>
      </c>
      <c r="B5066" s="4">
        <v>0.02409842136172434</v>
      </c>
      <c r="C5066" s="4">
        <v>0.02741625349769091</v>
      </c>
      <c r="D5066" s="4">
        <f t="shared" si="1"/>
        <v>0.8789830224</v>
      </c>
    </row>
    <row r="5067" ht="15.75" customHeight="1">
      <c r="A5067" s="4" t="s">
        <v>5069</v>
      </c>
      <c r="B5067" s="4">
        <v>0.02901277451095356</v>
      </c>
      <c r="C5067" s="4">
        <v>0.03305471039641419</v>
      </c>
      <c r="D5067" s="4">
        <f t="shared" si="1"/>
        <v>0.8777198216</v>
      </c>
    </row>
    <row r="5068" ht="15.75" customHeight="1">
      <c r="A5068" s="4" t="s">
        <v>5070</v>
      </c>
      <c r="B5068" s="4">
        <v>0.03031943670547167</v>
      </c>
      <c r="C5068" s="4">
        <v>0.03456913484324747</v>
      </c>
      <c r="D5068" s="4">
        <f t="shared" si="1"/>
        <v>0.8770666909</v>
      </c>
    </row>
    <row r="5069" ht="15.75" customHeight="1">
      <c r="A5069" s="4" t="s">
        <v>5071</v>
      </c>
      <c r="B5069" s="4">
        <v>0.07578905608808414</v>
      </c>
      <c r="C5069" s="4">
        <v>0.08647222222368528</v>
      </c>
      <c r="D5069" s="4">
        <f t="shared" si="1"/>
        <v>0.8764555153</v>
      </c>
    </row>
    <row r="5070" ht="15.75" customHeight="1">
      <c r="A5070" s="4" t="s">
        <v>5072</v>
      </c>
      <c r="B5070" s="4">
        <v>0.07010772411880484</v>
      </c>
      <c r="C5070" s="4">
        <v>0.07999015986531557</v>
      </c>
      <c r="D5070" s="4">
        <f t="shared" si="1"/>
        <v>0.8764543568</v>
      </c>
    </row>
    <row r="5071" ht="15.75" customHeight="1">
      <c r="A5071" s="4" t="s">
        <v>5073</v>
      </c>
      <c r="B5071" s="4">
        <v>0.02856367386545792</v>
      </c>
      <c r="C5071" s="4">
        <v>0.03259144736664389</v>
      </c>
      <c r="D5071" s="4">
        <f t="shared" si="1"/>
        <v>0.8764162433</v>
      </c>
    </row>
    <row r="5072" ht="15.75" customHeight="1">
      <c r="A5072" s="4" t="s">
        <v>5074</v>
      </c>
      <c r="B5072" s="4">
        <v>0.02259724098936487</v>
      </c>
      <c r="C5072" s="4">
        <v>0.0258016394435977</v>
      </c>
      <c r="D5072" s="4">
        <f t="shared" si="1"/>
        <v>0.8758064013</v>
      </c>
    </row>
    <row r="5073" ht="15.75" customHeight="1">
      <c r="A5073" s="4" t="s">
        <v>5075</v>
      </c>
      <c r="B5073" s="4">
        <v>0.02598295648760677</v>
      </c>
      <c r="C5073" s="4">
        <v>0.02970862606352386</v>
      </c>
      <c r="D5073" s="4">
        <f t="shared" si="1"/>
        <v>0.8745930031</v>
      </c>
    </row>
    <row r="5074" ht="15.75" customHeight="1">
      <c r="A5074" s="4" t="s">
        <v>5076</v>
      </c>
      <c r="B5074" s="4">
        <v>0.01820305139033985</v>
      </c>
      <c r="C5074" s="4">
        <v>0.02081379686700535</v>
      </c>
      <c r="D5074" s="4">
        <f t="shared" si="1"/>
        <v>0.8745665919</v>
      </c>
    </row>
    <row r="5075" ht="15.75" customHeight="1">
      <c r="A5075" s="4" t="s">
        <v>5077</v>
      </c>
      <c r="B5075" s="4">
        <v>0.02199476682073824</v>
      </c>
      <c r="C5075" s="4">
        <v>0.02515537060984241</v>
      </c>
      <c r="D5075" s="4">
        <f t="shared" si="1"/>
        <v>0.8743566995</v>
      </c>
    </row>
    <row r="5076" ht="15.75" customHeight="1">
      <c r="A5076" s="4" t="s">
        <v>5078</v>
      </c>
      <c r="B5076" s="4">
        <v>0.02527182924251173</v>
      </c>
      <c r="C5076" s="4">
        <v>0.02890827282520162</v>
      </c>
      <c r="D5076" s="4">
        <f t="shared" si="1"/>
        <v>0.8742075113</v>
      </c>
    </row>
    <row r="5077" ht="15.75" customHeight="1">
      <c r="A5077" s="4" t="s">
        <v>5079</v>
      </c>
      <c r="B5077" s="4">
        <v>0.03726879427989388</v>
      </c>
      <c r="C5077" s="4">
        <v>0.04267571708741407</v>
      </c>
      <c r="D5077" s="4">
        <f t="shared" si="1"/>
        <v>0.8733021218</v>
      </c>
    </row>
    <row r="5078" ht="15.75" customHeight="1">
      <c r="A5078" s="4" t="s">
        <v>5080</v>
      </c>
      <c r="B5078" s="4">
        <v>0.02415789017126995</v>
      </c>
      <c r="C5078" s="4">
        <v>0.02770092903687957</v>
      </c>
      <c r="D5078" s="4">
        <f t="shared" si="1"/>
        <v>0.8720967495</v>
      </c>
    </row>
    <row r="5079" ht="15.75" customHeight="1">
      <c r="A5079" s="4" t="s">
        <v>5081</v>
      </c>
      <c r="B5079" s="4">
        <v>0.01200119363266662</v>
      </c>
      <c r="C5079" s="4">
        <v>0.01376717630390235</v>
      </c>
      <c r="D5079" s="4">
        <f t="shared" si="1"/>
        <v>0.8717251358</v>
      </c>
    </row>
    <row r="5080" ht="15.75" customHeight="1">
      <c r="A5080" s="4" t="s">
        <v>5082</v>
      </c>
      <c r="B5080" s="4">
        <v>0.02082687108702154</v>
      </c>
      <c r="C5080" s="4">
        <v>0.02390569957708468</v>
      </c>
      <c r="D5080" s="4">
        <f t="shared" si="1"/>
        <v>0.8712094377</v>
      </c>
    </row>
    <row r="5081" ht="15.75" customHeight="1">
      <c r="A5081" s="4" t="s">
        <v>5083</v>
      </c>
      <c r="B5081" s="4">
        <v>0.03637535744285487</v>
      </c>
      <c r="C5081" s="4">
        <v>0.04175290271471117</v>
      </c>
      <c r="D5081" s="4">
        <f t="shared" si="1"/>
        <v>0.871205475</v>
      </c>
    </row>
    <row r="5082" ht="15.75" customHeight="1">
      <c r="A5082" s="4" t="s">
        <v>5084</v>
      </c>
      <c r="B5082" s="4">
        <v>0.01248308054461436</v>
      </c>
      <c r="C5082" s="4">
        <v>0.01433423985985893</v>
      </c>
      <c r="D5082" s="4">
        <f t="shared" si="1"/>
        <v>0.8708575178</v>
      </c>
    </row>
    <row r="5083" ht="15.75" customHeight="1">
      <c r="A5083" s="4" t="s">
        <v>5085</v>
      </c>
      <c r="B5083" s="4">
        <v>0.0761781545204398</v>
      </c>
      <c r="C5083" s="4">
        <v>0.08750735261652705</v>
      </c>
      <c r="D5083" s="4">
        <f t="shared" si="1"/>
        <v>0.8705343293</v>
      </c>
    </row>
    <row r="5084" ht="15.75" customHeight="1">
      <c r="A5084" s="4" t="s">
        <v>5086</v>
      </c>
      <c r="B5084" s="4">
        <v>0.01419571071335391</v>
      </c>
      <c r="C5084" s="4">
        <v>0.01631061321329018</v>
      </c>
      <c r="D5084" s="4">
        <f t="shared" si="1"/>
        <v>0.870335807</v>
      </c>
    </row>
    <row r="5085" ht="15.75" customHeight="1">
      <c r="A5085" s="4" t="s">
        <v>5087</v>
      </c>
      <c r="B5085" s="4">
        <v>0.01768844303786526</v>
      </c>
      <c r="C5085" s="4">
        <v>0.02033014936918405</v>
      </c>
      <c r="D5085" s="4">
        <f t="shared" si="1"/>
        <v>0.8700596693</v>
      </c>
    </row>
    <row r="5086" ht="15.75" customHeight="1">
      <c r="A5086" s="4" t="s">
        <v>5088</v>
      </c>
      <c r="B5086" s="4">
        <v>0.01259039540378237</v>
      </c>
      <c r="C5086" s="4">
        <v>0.01447536292188668</v>
      </c>
      <c r="D5086" s="4">
        <f t="shared" si="1"/>
        <v>0.8697809838</v>
      </c>
    </row>
    <row r="5087" ht="15.75" customHeight="1">
      <c r="A5087" s="4" t="s">
        <v>5089</v>
      </c>
      <c r="B5087" s="4">
        <v>0.01403456337935782</v>
      </c>
      <c r="C5087" s="4">
        <v>0.01614760703470747</v>
      </c>
      <c r="D5087" s="4">
        <f t="shared" si="1"/>
        <v>0.8691419942</v>
      </c>
    </row>
    <row r="5088" ht="15.75" customHeight="1">
      <c r="A5088" s="4" t="s">
        <v>5090</v>
      </c>
      <c r="B5088" s="4">
        <v>0.02431302004801288</v>
      </c>
      <c r="C5088" s="4">
        <v>0.02797719476374531</v>
      </c>
      <c r="D5088" s="4">
        <f t="shared" si="1"/>
        <v>0.8690299458</v>
      </c>
    </row>
    <row r="5089" ht="15.75" customHeight="1">
      <c r="A5089" s="4" t="s">
        <v>5091</v>
      </c>
      <c r="B5089" s="4">
        <v>0.01160263799837696</v>
      </c>
      <c r="C5089" s="4">
        <v>0.01335278976324913</v>
      </c>
      <c r="D5089" s="4">
        <f t="shared" si="1"/>
        <v>0.8689298794</v>
      </c>
    </row>
    <row r="5090" ht="15.75" customHeight="1">
      <c r="A5090" s="4" t="s">
        <v>5092</v>
      </c>
      <c r="B5090" s="4">
        <v>0.04479154519122279</v>
      </c>
      <c r="C5090" s="4">
        <v>0.05157886463239527</v>
      </c>
      <c r="D5090" s="4">
        <f t="shared" si="1"/>
        <v>0.8684089018</v>
      </c>
    </row>
    <row r="5091" ht="15.75" customHeight="1">
      <c r="A5091" s="4" t="s">
        <v>5093</v>
      </c>
      <c r="B5091" s="4">
        <v>0.01836905087339692</v>
      </c>
      <c r="C5091" s="4">
        <v>0.02116659969016931</v>
      </c>
      <c r="D5091" s="4">
        <f t="shared" si="1"/>
        <v>0.8678319212</v>
      </c>
    </row>
    <row r="5092" ht="15.75" customHeight="1">
      <c r="A5092" s="4" t="s">
        <v>5094</v>
      </c>
      <c r="B5092" s="4">
        <v>0.01834204042850717</v>
      </c>
      <c r="C5092" s="4">
        <v>0.02114313379851378</v>
      </c>
      <c r="D5092" s="4">
        <f t="shared" si="1"/>
        <v>0.8675175877</v>
      </c>
    </row>
    <row r="5093" ht="15.75" customHeight="1">
      <c r="A5093" s="4" t="s">
        <v>5095</v>
      </c>
      <c r="B5093" s="4">
        <v>0.02296103130014528</v>
      </c>
      <c r="C5093" s="4">
        <v>0.02646778743949034</v>
      </c>
      <c r="D5093" s="4">
        <f t="shared" si="1"/>
        <v>0.8675085272</v>
      </c>
    </row>
    <row r="5094" ht="15.75" customHeight="1">
      <c r="A5094" s="4" t="s">
        <v>5096</v>
      </c>
      <c r="B5094" s="4">
        <v>0.02403312912438963</v>
      </c>
      <c r="C5094" s="4">
        <v>0.02776480059622155</v>
      </c>
      <c r="D5094" s="4">
        <f t="shared" si="1"/>
        <v>0.8655970368</v>
      </c>
    </row>
    <row r="5095" ht="15.75" customHeight="1">
      <c r="A5095" s="4" t="s">
        <v>5097</v>
      </c>
      <c r="B5095" s="4">
        <v>0.02789324862335645</v>
      </c>
      <c r="C5095" s="4">
        <v>0.03222944899063863</v>
      </c>
      <c r="D5095" s="4">
        <f t="shared" si="1"/>
        <v>0.8654584393</v>
      </c>
    </row>
    <row r="5096" ht="15.75" customHeight="1">
      <c r="A5096" s="4" t="s">
        <v>5098</v>
      </c>
      <c r="B5096" s="4">
        <v>0.03314646778478201</v>
      </c>
      <c r="C5096" s="4">
        <v>0.03831200447353141</v>
      </c>
      <c r="D5096" s="4">
        <f t="shared" si="1"/>
        <v>0.8651718499</v>
      </c>
    </row>
    <row r="5097" ht="15.75" customHeight="1">
      <c r="A5097" s="4" t="s">
        <v>5099</v>
      </c>
      <c r="B5097" s="4">
        <v>0.04525920409685753</v>
      </c>
      <c r="C5097" s="4">
        <v>0.05231677036769485</v>
      </c>
      <c r="D5097" s="4">
        <f t="shared" si="1"/>
        <v>0.8650993511</v>
      </c>
    </row>
    <row r="5098" ht="15.75" customHeight="1">
      <c r="A5098" s="4" t="s">
        <v>5100</v>
      </c>
      <c r="B5098" s="4">
        <v>0.01728385140832888</v>
      </c>
      <c r="C5098" s="4">
        <v>0.01998238459426501</v>
      </c>
      <c r="D5098" s="4">
        <f t="shared" si="1"/>
        <v>0.8649543965</v>
      </c>
    </row>
    <row r="5099" ht="15.75" customHeight="1">
      <c r="A5099" s="4" t="s">
        <v>5101</v>
      </c>
      <c r="B5099" s="4">
        <v>0.0265931865280974</v>
      </c>
      <c r="C5099" s="4">
        <v>0.03075080446678001</v>
      </c>
      <c r="D5099" s="4">
        <f t="shared" si="1"/>
        <v>0.8647964497</v>
      </c>
    </row>
    <row r="5100" ht="15.75" customHeight="1">
      <c r="A5100" s="4" t="s">
        <v>5102</v>
      </c>
      <c r="B5100" s="4">
        <v>0.0350972811148892</v>
      </c>
      <c r="C5100" s="4">
        <v>0.04061144429900287</v>
      </c>
      <c r="D5100" s="4">
        <f t="shared" si="1"/>
        <v>0.864221446</v>
      </c>
    </row>
    <row r="5101" ht="15.75" customHeight="1">
      <c r="A5101" s="4" t="s">
        <v>5103</v>
      </c>
      <c r="B5101" s="4">
        <v>0.03341054499351009</v>
      </c>
      <c r="C5101" s="4">
        <v>0.03866062531053519</v>
      </c>
      <c r="D5101" s="4">
        <f t="shared" si="1"/>
        <v>0.8642008432</v>
      </c>
    </row>
    <row r="5102" ht="15.75" customHeight="1">
      <c r="A5102" s="4" t="s">
        <v>5104</v>
      </c>
      <c r="B5102" s="4">
        <v>0.0212651029000614</v>
      </c>
      <c r="C5102" s="4">
        <v>0.02460687988979628</v>
      </c>
      <c r="D5102" s="4">
        <f t="shared" si="1"/>
        <v>0.864193388</v>
      </c>
    </row>
    <row r="5103" ht="15.75" customHeight="1">
      <c r="A5103" s="4" t="s">
        <v>5105</v>
      </c>
      <c r="B5103" s="4">
        <v>0.02502313014976515</v>
      </c>
      <c r="C5103" s="4">
        <v>0.02895909852368809</v>
      </c>
      <c r="D5103" s="4">
        <f t="shared" si="1"/>
        <v>0.8640852591</v>
      </c>
    </row>
    <row r="5104" ht="15.75" customHeight="1">
      <c r="A5104" s="4" t="s">
        <v>5106</v>
      </c>
      <c r="B5104" s="4">
        <v>0.01757295268834392</v>
      </c>
      <c r="C5104" s="4">
        <v>0.02034040242644613</v>
      </c>
      <c r="D5104" s="4">
        <f t="shared" si="1"/>
        <v>0.8639432161</v>
      </c>
    </row>
    <row r="5105" ht="15.75" customHeight="1">
      <c r="A5105" s="4" t="s">
        <v>5107</v>
      </c>
      <c r="B5105" s="4">
        <v>0.02779155437643046</v>
      </c>
      <c r="C5105" s="4">
        <v>0.03217115032552791</v>
      </c>
      <c r="D5105" s="4">
        <f t="shared" si="1"/>
        <v>0.8638657336</v>
      </c>
    </row>
    <row r="5106" ht="15.75" customHeight="1">
      <c r="A5106" s="4" t="s">
        <v>5108</v>
      </c>
      <c r="B5106" s="4">
        <v>0.008764304032406656</v>
      </c>
      <c r="C5106" s="4">
        <v>0.01016136263206076</v>
      </c>
      <c r="D5106" s="4">
        <f t="shared" si="1"/>
        <v>0.8625126718</v>
      </c>
    </row>
    <row r="5107" ht="15.75" customHeight="1">
      <c r="A5107" s="4" t="s">
        <v>5109</v>
      </c>
      <c r="B5107" s="4">
        <v>0.01755755972440824</v>
      </c>
      <c r="C5107" s="4">
        <v>0.0203712462256489</v>
      </c>
      <c r="D5107" s="4">
        <f t="shared" si="1"/>
        <v>0.8618795105</v>
      </c>
    </row>
    <row r="5108" ht="15.75" customHeight="1">
      <c r="A5108" s="4" t="s">
        <v>5110</v>
      </c>
      <c r="B5108" s="4">
        <v>0.02187321355502948</v>
      </c>
      <c r="C5108" s="4">
        <v>0.02538041896769646</v>
      </c>
      <c r="D5108" s="4">
        <f t="shared" si="1"/>
        <v>0.8618145186</v>
      </c>
    </row>
    <row r="5109" ht="15.75" customHeight="1">
      <c r="A5109" s="4" t="s">
        <v>5111</v>
      </c>
      <c r="B5109" s="4">
        <v>0.02015387089160475</v>
      </c>
      <c r="C5109" s="4">
        <v>0.02339109796757316</v>
      </c>
      <c r="D5109" s="4">
        <f t="shared" si="1"/>
        <v>0.8616043129</v>
      </c>
    </row>
    <row r="5110" ht="15.75" customHeight="1">
      <c r="A5110" s="4" t="s">
        <v>5112</v>
      </c>
      <c r="B5110" s="4">
        <v>0.025842601232501</v>
      </c>
      <c r="C5110" s="4">
        <v>0.02999809388804525</v>
      </c>
      <c r="D5110" s="4">
        <f t="shared" si="1"/>
        <v>0.8614747767</v>
      </c>
    </row>
    <row r="5111" ht="15.75" customHeight="1">
      <c r="A5111" s="4" t="s">
        <v>5113</v>
      </c>
      <c r="B5111" s="4">
        <v>0.02319720288709544</v>
      </c>
      <c r="C5111" s="4">
        <v>0.02693181429977353</v>
      </c>
      <c r="D5111" s="4">
        <f t="shared" si="1"/>
        <v>0.8613308643</v>
      </c>
    </row>
    <row r="5112" ht="15.75" customHeight="1">
      <c r="A5112" s="4" t="s">
        <v>5114</v>
      </c>
      <c r="B5112" s="4">
        <v>0.01449372135566241</v>
      </c>
      <c r="C5112" s="4">
        <v>0.01683782069495508</v>
      </c>
      <c r="D5112" s="4">
        <f t="shared" si="1"/>
        <v>0.8607836856</v>
      </c>
    </row>
    <row r="5113" ht="15.75" customHeight="1">
      <c r="A5113" s="4" t="s">
        <v>5115</v>
      </c>
      <c r="B5113" s="4">
        <v>0.03843747008422748</v>
      </c>
      <c r="C5113" s="4">
        <v>0.04466139926242228</v>
      </c>
      <c r="D5113" s="4">
        <f t="shared" si="1"/>
        <v>0.8606418679</v>
      </c>
    </row>
    <row r="5114" ht="15.75" customHeight="1">
      <c r="A5114" s="4" t="s">
        <v>5116</v>
      </c>
      <c r="B5114" s="4">
        <v>0.01289944486591295</v>
      </c>
      <c r="C5114" s="4">
        <v>0.0149920790200817</v>
      </c>
      <c r="D5114" s="4">
        <f t="shared" si="1"/>
        <v>0.8604173476</v>
      </c>
    </row>
    <row r="5115" ht="15.75" customHeight="1">
      <c r="A5115" s="4" t="s">
        <v>5117</v>
      </c>
      <c r="B5115" s="4">
        <v>0.04243026136866043</v>
      </c>
      <c r="C5115" s="4">
        <v>0.04933703391524645</v>
      </c>
      <c r="D5115" s="4">
        <f t="shared" si="1"/>
        <v>0.8600083548</v>
      </c>
    </row>
    <row r="5116" ht="15.75" customHeight="1">
      <c r="A5116" s="4" t="s">
        <v>5118</v>
      </c>
      <c r="B5116" s="4">
        <v>0.0116505664366489</v>
      </c>
      <c r="C5116" s="4">
        <v>0.01355627745506789</v>
      </c>
      <c r="D5116" s="4">
        <f t="shared" si="1"/>
        <v>0.8594222474</v>
      </c>
    </row>
    <row r="5117" ht="15.75" customHeight="1">
      <c r="A5117" s="4" t="s">
        <v>5119</v>
      </c>
      <c r="B5117" s="4">
        <v>0.007118234066044551</v>
      </c>
      <c r="C5117" s="4">
        <v>0.008286658833071043</v>
      </c>
      <c r="D5117" s="4">
        <f t="shared" si="1"/>
        <v>0.8589992914</v>
      </c>
    </row>
    <row r="5118" ht="15.75" customHeight="1">
      <c r="A5118" s="4" t="s">
        <v>5120</v>
      </c>
      <c r="B5118" s="4">
        <v>0.03508461396734785</v>
      </c>
      <c r="C5118" s="4">
        <v>0.0408515537632519</v>
      </c>
      <c r="D5118" s="4">
        <f t="shared" si="1"/>
        <v>0.8588318126</v>
      </c>
    </row>
    <row r="5119" ht="15.75" customHeight="1">
      <c r="A5119" s="4" t="s">
        <v>5121</v>
      </c>
      <c r="B5119" s="4">
        <v>0.009471425318213504</v>
      </c>
      <c r="C5119" s="4">
        <v>0.01103002857691956</v>
      </c>
      <c r="D5119" s="4">
        <f t="shared" si="1"/>
        <v>0.8586945403</v>
      </c>
    </row>
    <row r="5120" ht="15.75" customHeight="1">
      <c r="A5120" s="4" t="s">
        <v>5122</v>
      </c>
      <c r="B5120" s="4">
        <v>0.0157438730151921</v>
      </c>
      <c r="C5120" s="4">
        <v>0.01834260200414018</v>
      </c>
      <c r="D5120" s="4">
        <f t="shared" si="1"/>
        <v>0.8583227729</v>
      </c>
    </row>
    <row r="5121" ht="15.75" customHeight="1">
      <c r="A5121" s="4" t="s">
        <v>5123</v>
      </c>
      <c r="B5121" s="4">
        <v>0.007427257305470267</v>
      </c>
      <c r="C5121" s="4">
        <v>0.008657564435970617</v>
      </c>
      <c r="D5121" s="4">
        <f t="shared" si="1"/>
        <v>0.8578922352</v>
      </c>
    </row>
    <row r="5122" ht="15.75" customHeight="1">
      <c r="A5122" s="4" t="s">
        <v>5124</v>
      </c>
      <c r="B5122" s="4">
        <v>0.04390288233077136</v>
      </c>
      <c r="C5122" s="4">
        <v>0.05118243864417273</v>
      </c>
      <c r="D5122" s="4">
        <f t="shared" si="1"/>
        <v>0.8577723824</v>
      </c>
    </row>
    <row r="5123" ht="15.75" customHeight="1">
      <c r="A5123" s="4" t="s">
        <v>5125</v>
      </c>
      <c r="B5123" s="4">
        <v>0.02539889297001578</v>
      </c>
      <c r="C5123" s="4">
        <v>0.02962368162932333</v>
      </c>
      <c r="D5123" s="4">
        <f t="shared" si="1"/>
        <v>0.8573847534</v>
      </c>
    </row>
    <row r="5124" ht="15.75" customHeight="1">
      <c r="A5124" s="4" t="s">
        <v>5126</v>
      </c>
      <c r="B5124" s="4">
        <v>0.0170593367614775</v>
      </c>
      <c r="C5124" s="4">
        <v>0.01989874238273744</v>
      </c>
      <c r="D5124" s="4">
        <f t="shared" si="1"/>
        <v>0.8573072827</v>
      </c>
    </row>
    <row r="5125" ht="15.75" customHeight="1">
      <c r="A5125" s="4" t="s">
        <v>5127</v>
      </c>
      <c r="B5125" s="4">
        <v>0.0225576715047297</v>
      </c>
      <c r="C5125" s="4">
        <v>0.02631591090958991</v>
      </c>
      <c r="D5125" s="4">
        <f t="shared" si="1"/>
        <v>0.8571875616</v>
      </c>
    </row>
    <row r="5126" ht="15.75" customHeight="1">
      <c r="A5126" s="4" t="s">
        <v>5128</v>
      </c>
      <c r="B5126" s="4">
        <v>0.01267537384456821</v>
      </c>
      <c r="C5126" s="4">
        <v>0.01479210911150514</v>
      </c>
      <c r="D5126" s="4">
        <f t="shared" si="1"/>
        <v>0.856901051</v>
      </c>
    </row>
    <row r="5127" ht="15.75" customHeight="1">
      <c r="A5127" s="4" t="s">
        <v>5129</v>
      </c>
      <c r="B5127" s="4">
        <v>0.0780603926504176</v>
      </c>
      <c r="C5127" s="4">
        <v>0.09113956417772653</v>
      </c>
      <c r="D5127" s="4">
        <f t="shared" si="1"/>
        <v>0.8564929332</v>
      </c>
    </row>
    <row r="5128" ht="15.75" customHeight="1">
      <c r="A5128" s="4" t="s">
        <v>5130</v>
      </c>
      <c r="B5128" s="4">
        <v>0.04750873841314592</v>
      </c>
      <c r="C5128" s="4">
        <v>0.05548967464126928</v>
      </c>
      <c r="D5128" s="4">
        <f t="shared" si="1"/>
        <v>0.8561725892</v>
      </c>
    </row>
    <row r="5129" ht="15.75" customHeight="1">
      <c r="A5129" s="4" t="s">
        <v>5131</v>
      </c>
      <c r="B5129" s="4">
        <v>0.01091996562352465</v>
      </c>
      <c r="C5129" s="4">
        <v>0.01275606816256532</v>
      </c>
      <c r="D5129" s="4">
        <f t="shared" si="1"/>
        <v>0.8560604635</v>
      </c>
    </row>
    <row r="5130" ht="15.75" customHeight="1">
      <c r="A5130" s="4" t="s">
        <v>5132</v>
      </c>
      <c r="B5130" s="4">
        <v>0.0298757860050636</v>
      </c>
      <c r="C5130" s="4">
        <v>0.03495641395266956</v>
      </c>
      <c r="D5130" s="4">
        <f t="shared" si="1"/>
        <v>0.8546582051</v>
      </c>
    </row>
    <row r="5131" ht="15.75" customHeight="1">
      <c r="A5131" s="4" t="s">
        <v>5133</v>
      </c>
      <c r="B5131" s="4">
        <v>0.02188153169112007</v>
      </c>
      <c r="C5131" s="4">
        <v>0.02564033936464339</v>
      </c>
      <c r="D5131" s="4">
        <f t="shared" si="1"/>
        <v>0.8534025771</v>
      </c>
    </row>
    <row r="5132" ht="15.75" customHeight="1">
      <c r="A5132" s="4" t="s">
        <v>5134</v>
      </c>
      <c r="B5132" s="4">
        <v>0.02315269962985003</v>
      </c>
      <c r="C5132" s="4">
        <v>0.02713586523691055</v>
      </c>
      <c r="D5132" s="4">
        <f t="shared" si="1"/>
        <v>0.8532139819</v>
      </c>
    </row>
    <row r="5133" ht="15.75" customHeight="1">
      <c r="A5133" s="4" t="s">
        <v>5135</v>
      </c>
      <c r="B5133" s="4">
        <v>0.03533024177190055</v>
      </c>
      <c r="C5133" s="4">
        <v>0.04146537869756232</v>
      </c>
      <c r="D5133" s="4">
        <f t="shared" si="1"/>
        <v>0.8520419415</v>
      </c>
    </row>
    <row r="5134" ht="15.75" customHeight="1">
      <c r="A5134" s="4" t="s">
        <v>5136</v>
      </c>
      <c r="B5134" s="4">
        <v>0.03287721897560544</v>
      </c>
      <c r="C5134" s="4">
        <v>0.03860643491568554</v>
      </c>
      <c r="D5134" s="4">
        <f t="shared" si="1"/>
        <v>0.8515994561</v>
      </c>
    </row>
    <row r="5135" ht="15.75" customHeight="1">
      <c r="A5135" s="4" t="s">
        <v>5137</v>
      </c>
      <c r="B5135" s="4">
        <v>0.04618725472346749</v>
      </c>
      <c r="C5135" s="4">
        <v>0.05424340826190047</v>
      </c>
      <c r="D5135" s="4">
        <f t="shared" si="1"/>
        <v>0.8514814279</v>
      </c>
    </row>
    <row r="5136" ht="15.75" customHeight="1">
      <c r="A5136" s="4" t="s">
        <v>5138</v>
      </c>
      <c r="B5136" s="4">
        <v>0.02651246078281532</v>
      </c>
      <c r="C5136" s="4">
        <v>0.03116449281350596</v>
      </c>
      <c r="D5136" s="4">
        <f t="shared" si="1"/>
        <v>0.8507265285</v>
      </c>
    </row>
    <row r="5137" ht="15.75" customHeight="1">
      <c r="A5137" s="4" t="s">
        <v>5139</v>
      </c>
      <c r="B5137" s="4">
        <v>0.01668418783329362</v>
      </c>
      <c r="C5137" s="4">
        <v>0.01961324110688524</v>
      </c>
      <c r="D5137" s="4">
        <f t="shared" si="1"/>
        <v>0.850659396</v>
      </c>
    </row>
    <row r="5138" ht="15.75" customHeight="1">
      <c r="A5138" s="4" t="s">
        <v>5140</v>
      </c>
      <c r="B5138" s="4">
        <v>0.02043095383469033</v>
      </c>
      <c r="C5138" s="4">
        <v>0.02402198303006501</v>
      </c>
      <c r="D5138" s="4">
        <f t="shared" si="1"/>
        <v>0.8505107097</v>
      </c>
    </row>
    <row r="5139" ht="15.75" customHeight="1">
      <c r="A5139" s="4" t="s">
        <v>5141</v>
      </c>
      <c r="B5139" s="4">
        <v>0.01928206743558558</v>
      </c>
      <c r="C5139" s="4">
        <v>0.02267756555200549</v>
      </c>
      <c r="D5139" s="4">
        <f t="shared" si="1"/>
        <v>0.8502706074</v>
      </c>
    </row>
    <row r="5140" ht="15.75" customHeight="1">
      <c r="A5140" s="4" t="s">
        <v>5142</v>
      </c>
      <c r="B5140" s="4">
        <v>0.01726607075718656</v>
      </c>
      <c r="C5140" s="4">
        <v>0.02031943509839929</v>
      </c>
      <c r="D5140" s="4">
        <f t="shared" si="1"/>
        <v>0.8497318293</v>
      </c>
    </row>
    <row r="5141" ht="15.75" customHeight="1">
      <c r="A5141" s="4" t="s">
        <v>5143</v>
      </c>
      <c r="B5141" s="4">
        <v>0.0283161712683227</v>
      </c>
      <c r="C5141" s="4">
        <v>0.03334895721301716</v>
      </c>
      <c r="D5141" s="4">
        <f t="shared" si="1"/>
        <v>0.849087157</v>
      </c>
    </row>
    <row r="5142" ht="15.75" customHeight="1">
      <c r="A5142" s="4" t="s">
        <v>5144</v>
      </c>
      <c r="B5142" s="4">
        <v>0.03170329459428986</v>
      </c>
      <c r="C5142" s="4">
        <v>0.03734565112781766</v>
      </c>
      <c r="D5142" s="4">
        <f t="shared" si="1"/>
        <v>0.848915299</v>
      </c>
    </row>
    <row r="5143" ht="15.75" customHeight="1">
      <c r="A5143" s="4" t="s">
        <v>5145</v>
      </c>
      <c r="B5143" s="4">
        <v>0.05354741814263107</v>
      </c>
      <c r="C5143" s="4">
        <v>0.06308548119707709</v>
      </c>
      <c r="D5143" s="4">
        <f t="shared" si="1"/>
        <v>0.8488073187</v>
      </c>
    </row>
    <row r="5144" ht="15.75" customHeight="1">
      <c r="A5144" s="4" t="s">
        <v>5146</v>
      </c>
      <c r="B5144" s="4">
        <v>0.0305495736774033</v>
      </c>
      <c r="C5144" s="4">
        <v>0.03601544723899374</v>
      </c>
      <c r="D5144" s="4">
        <f t="shared" si="1"/>
        <v>0.8482352996</v>
      </c>
    </row>
    <row r="5145" ht="15.75" customHeight="1">
      <c r="A5145" s="4" t="s">
        <v>5147</v>
      </c>
      <c r="B5145" s="4">
        <v>0.05192583236498632</v>
      </c>
      <c r="C5145" s="4">
        <v>0.06122566765962435</v>
      </c>
      <c r="D5145" s="4">
        <f t="shared" si="1"/>
        <v>0.8481056124</v>
      </c>
    </row>
    <row r="5146" ht="15.75" customHeight="1">
      <c r="A5146" s="4" t="s">
        <v>5148</v>
      </c>
      <c r="B5146" s="4">
        <v>0.03886435384943816</v>
      </c>
      <c r="C5146" s="4">
        <v>0.04582518670226412</v>
      </c>
      <c r="D5146" s="4">
        <f t="shared" si="1"/>
        <v>0.8481002838</v>
      </c>
    </row>
    <row r="5147" ht="15.75" customHeight="1">
      <c r="A5147" s="4" t="s">
        <v>5149</v>
      </c>
      <c r="B5147" s="4">
        <v>0.05559708339908512</v>
      </c>
      <c r="C5147" s="4">
        <v>0.06561048833730206</v>
      </c>
      <c r="D5147" s="4">
        <f t="shared" si="1"/>
        <v>0.8473810332</v>
      </c>
    </row>
    <row r="5148" ht="15.75" customHeight="1">
      <c r="A5148" s="4" t="s">
        <v>5150</v>
      </c>
      <c r="B5148" s="4">
        <v>0.008250551317734276</v>
      </c>
      <c r="C5148" s="4">
        <v>0.009742144049296207</v>
      </c>
      <c r="D5148" s="4">
        <f t="shared" si="1"/>
        <v>0.8468927657</v>
      </c>
    </row>
    <row r="5149" ht="15.75" customHeight="1">
      <c r="A5149" s="4" t="s">
        <v>5151</v>
      </c>
      <c r="B5149" s="4">
        <v>0.03434013286582596</v>
      </c>
      <c r="C5149" s="4">
        <v>0.04059145416193635</v>
      </c>
      <c r="D5149" s="4">
        <f t="shared" si="1"/>
        <v>0.8459941526</v>
      </c>
    </row>
    <row r="5150" ht="15.75" customHeight="1">
      <c r="A5150" s="4" t="s">
        <v>5152</v>
      </c>
      <c r="B5150" s="4">
        <v>0.02360473120039993</v>
      </c>
      <c r="C5150" s="4">
        <v>0.02790378821938896</v>
      </c>
      <c r="D5150" s="4">
        <f t="shared" si="1"/>
        <v>0.8459328538</v>
      </c>
    </row>
    <row r="5151" ht="15.75" customHeight="1">
      <c r="A5151" s="4" t="s">
        <v>5153</v>
      </c>
      <c r="B5151" s="4">
        <v>0.0321839280996097</v>
      </c>
      <c r="C5151" s="4">
        <v>0.03804674093724761</v>
      </c>
      <c r="D5151" s="4">
        <f t="shared" si="1"/>
        <v>0.8459049923</v>
      </c>
    </row>
    <row r="5152" ht="15.75" customHeight="1">
      <c r="A5152" s="4" t="s">
        <v>5154</v>
      </c>
      <c r="B5152" s="4">
        <v>0.01504713936866609</v>
      </c>
      <c r="C5152" s="4">
        <v>0.01779431026983259</v>
      </c>
      <c r="D5152" s="4">
        <f t="shared" si="1"/>
        <v>0.8456152074</v>
      </c>
    </row>
    <row r="5153" ht="15.75" customHeight="1">
      <c r="A5153" s="4" t="s">
        <v>5155</v>
      </c>
      <c r="B5153" s="4">
        <v>0.02905914208686254</v>
      </c>
      <c r="C5153" s="4">
        <v>0.03436622283134476</v>
      </c>
      <c r="D5153" s="4">
        <f t="shared" si="1"/>
        <v>0.8455727657</v>
      </c>
    </row>
    <row r="5154" ht="15.75" customHeight="1">
      <c r="A5154" s="4" t="s">
        <v>5156</v>
      </c>
      <c r="B5154" s="4">
        <v>0.02261074513483542</v>
      </c>
      <c r="C5154" s="4">
        <v>0.02674018369344729</v>
      </c>
      <c r="D5154" s="4">
        <f t="shared" si="1"/>
        <v>0.8455717954</v>
      </c>
    </row>
    <row r="5155" ht="15.75" customHeight="1">
      <c r="A5155" s="4" t="s">
        <v>5157</v>
      </c>
      <c r="B5155" s="4">
        <v>0.04096169188532441</v>
      </c>
      <c r="C5155" s="4">
        <v>0.0484736556397868</v>
      </c>
      <c r="D5155" s="4">
        <f t="shared" si="1"/>
        <v>0.8450299724</v>
      </c>
    </row>
    <row r="5156" ht="15.75" customHeight="1">
      <c r="A5156" s="4" t="s">
        <v>5158</v>
      </c>
      <c r="B5156" s="4">
        <v>0.02231090008660193</v>
      </c>
      <c r="C5156" s="4">
        <v>0.02642724155833219</v>
      </c>
      <c r="D5156" s="4">
        <f t="shared" si="1"/>
        <v>0.8442387011</v>
      </c>
    </row>
    <row r="5157" ht="15.75" customHeight="1">
      <c r="A5157" s="4" t="s">
        <v>5159</v>
      </c>
      <c r="B5157" s="4">
        <v>0.0112995505648435</v>
      </c>
      <c r="C5157" s="4">
        <v>0.0133867088944062</v>
      </c>
      <c r="D5157" s="4">
        <f t="shared" si="1"/>
        <v>0.84408727</v>
      </c>
    </row>
    <row r="5158" ht="15.75" customHeight="1">
      <c r="A5158" s="4" t="s">
        <v>5160</v>
      </c>
      <c r="B5158" s="4">
        <v>0.02256669271762226</v>
      </c>
      <c r="C5158" s="4">
        <v>0.02676853175353764</v>
      </c>
      <c r="D5158" s="4">
        <f t="shared" si="1"/>
        <v>0.8430306498</v>
      </c>
    </row>
    <row r="5159" ht="15.75" customHeight="1">
      <c r="A5159" s="4" t="s">
        <v>5161</v>
      </c>
      <c r="B5159" s="4">
        <v>0.01075512589806994</v>
      </c>
      <c r="C5159" s="4">
        <v>0.01275948018989986</v>
      </c>
      <c r="D5159" s="4">
        <f t="shared" si="1"/>
        <v>0.8429125433</v>
      </c>
    </row>
    <row r="5160" ht="15.75" customHeight="1">
      <c r="A5160" s="4" t="s">
        <v>5162</v>
      </c>
      <c r="B5160" s="4">
        <v>0.005154554197442682</v>
      </c>
      <c r="C5160" s="4">
        <v>0.006117124943466812</v>
      </c>
      <c r="D5160" s="4">
        <f t="shared" si="1"/>
        <v>0.8426432752</v>
      </c>
    </row>
    <row r="5161" ht="15.75" customHeight="1">
      <c r="A5161" s="4" t="s">
        <v>5163</v>
      </c>
      <c r="B5161" s="4">
        <v>0.009626629196605035</v>
      </c>
      <c r="C5161" s="4">
        <v>0.01142443281300437</v>
      </c>
      <c r="D5161" s="4">
        <f t="shared" si="1"/>
        <v>0.8426351972</v>
      </c>
    </row>
    <row r="5162" ht="15.75" customHeight="1">
      <c r="A5162" s="4" t="s">
        <v>5164</v>
      </c>
      <c r="B5162" s="4">
        <v>0.0234300600997997</v>
      </c>
      <c r="C5162" s="4">
        <v>0.02780748822062112</v>
      </c>
      <c r="D5162" s="4">
        <f t="shared" si="1"/>
        <v>0.8425809593</v>
      </c>
    </row>
    <row r="5163" ht="15.75" customHeight="1">
      <c r="A5163" s="4" t="s">
        <v>5165</v>
      </c>
      <c r="B5163" s="4">
        <v>0.04864072747419773</v>
      </c>
      <c r="C5163" s="4">
        <v>0.05777038494185932</v>
      </c>
      <c r="D5163" s="4">
        <f t="shared" si="1"/>
        <v>0.8419664768</v>
      </c>
    </row>
    <row r="5164" ht="15.75" customHeight="1">
      <c r="A5164" s="4" t="s">
        <v>5166</v>
      </c>
      <c r="B5164" s="4">
        <v>0.02388835605477177</v>
      </c>
      <c r="C5164" s="4">
        <v>0.02838714151811466</v>
      </c>
      <c r="D5164" s="4">
        <f t="shared" si="1"/>
        <v>0.8415203073</v>
      </c>
    </row>
    <row r="5165" ht="15.75" customHeight="1">
      <c r="A5165" s="4" t="s">
        <v>5167</v>
      </c>
      <c r="B5165" s="4">
        <v>0.02594770176915888</v>
      </c>
      <c r="C5165" s="4">
        <v>0.03086197710645081</v>
      </c>
      <c r="D5165" s="4">
        <f t="shared" si="1"/>
        <v>0.8407660235</v>
      </c>
    </row>
    <row r="5166" ht="15.75" customHeight="1">
      <c r="A5166" s="4" t="s">
        <v>5168</v>
      </c>
      <c r="B5166" s="4">
        <v>0.1700806376265092</v>
      </c>
      <c r="C5166" s="4">
        <v>0.2023343676950653</v>
      </c>
      <c r="D5166" s="4">
        <f t="shared" si="1"/>
        <v>0.8405919348</v>
      </c>
    </row>
    <row r="5167" ht="15.75" customHeight="1">
      <c r="A5167" s="4" t="s">
        <v>5169</v>
      </c>
      <c r="B5167" s="4">
        <v>0.02223369003931375</v>
      </c>
      <c r="C5167" s="4">
        <v>0.02646404051747266</v>
      </c>
      <c r="D5167" s="4">
        <f t="shared" si="1"/>
        <v>0.8401472188</v>
      </c>
    </row>
    <row r="5168" ht="15.75" customHeight="1">
      <c r="A5168" s="4" t="s">
        <v>5170</v>
      </c>
      <c r="B5168" s="4">
        <v>0.06676961585092236</v>
      </c>
      <c r="C5168" s="4">
        <v>0.07947616286659018</v>
      </c>
      <c r="D5168" s="4">
        <f t="shared" si="1"/>
        <v>0.8401212822</v>
      </c>
    </row>
    <row r="5169" ht="15.75" customHeight="1">
      <c r="A5169" s="4" t="s">
        <v>5171</v>
      </c>
      <c r="B5169" s="4">
        <v>0.00645748963370744</v>
      </c>
      <c r="C5169" s="4">
        <v>0.007686840867515895</v>
      </c>
      <c r="D5169" s="4">
        <f t="shared" si="1"/>
        <v>0.8400706799</v>
      </c>
    </row>
    <row r="5170" ht="15.75" customHeight="1">
      <c r="A5170" s="4" t="s">
        <v>5172</v>
      </c>
      <c r="B5170" s="4">
        <v>0.05509352269540613</v>
      </c>
      <c r="C5170" s="4">
        <v>0.06565229192837246</v>
      </c>
      <c r="D5170" s="4">
        <f t="shared" si="1"/>
        <v>0.8391713538</v>
      </c>
    </row>
    <row r="5171" ht="15.75" customHeight="1">
      <c r="A5171" s="4" t="s">
        <v>5173</v>
      </c>
      <c r="B5171" s="4">
        <v>0.01183398220111023</v>
      </c>
      <c r="C5171" s="4">
        <v>0.01411222399271101</v>
      </c>
      <c r="D5171" s="4">
        <f t="shared" si="1"/>
        <v>0.8385625262</v>
      </c>
    </row>
    <row r="5172" ht="15.75" customHeight="1">
      <c r="A5172" s="4" t="s">
        <v>5174</v>
      </c>
      <c r="B5172" s="4">
        <v>0.01297372713469673</v>
      </c>
      <c r="C5172" s="4">
        <v>0.01547258624678336</v>
      </c>
      <c r="D5172" s="4">
        <f t="shared" si="1"/>
        <v>0.8384976453</v>
      </c>
    </row>
    <row r="5173" ht="15.75" customHeight="1">
      <c r="A5173" s="4" t="s">
        <v>5175</v>
      </c>
      <c r="B5173" s="4">
        <v>0.04077322664689444</v>
      </c>
      <c r="C5173" s="4">
        <v>0.04862815595450499</v>
      </c>
      <c r="D5173" s="4">
        <f t="shared" si="1"/>
        <v>0.8384695213</v>
      </c>
    </row>
    <row r="5174" ht="15.75" customHeight="1">
      <c r="A5174" s="4" t="s">
        <v>5176</v>
      </c>
      <c r="B5174" s="4">
        <v>0.007173043146683987</v>
      </c>
      <c r="C5174" s="4">
        <v>0.00855956582469081</v>
      </c>
      <c r="D5174" s="4">
        <f t="shared" si="1"/>
        <v>0.8380148355</v>
      </c>
    </row>
    <row r="5175" ht="15.75" customHeight="1">
      <c r="A5175" s="4" t="s">
        <v>5177</v>
      </c>
      <c r="B5175" s="4">
        <v>0.02245940014737615</v>
      </c>
      <c r="C5175" s="4">
        <v>0.02680096282365541</v>
      </c>
      <c r="D5175" s="4">
        <f t="shared" si="1"/>
        <v>0.8380072125</v>
      </c>
    </row>
    <row r="5176" ht="15.75" customHeight="1">
      <c r="A5176" s="4" t="s">
        <v>5178</v>
      </c>
      <c r="B5176" s="4">
        <v>0.02728360186028935</v>
      </c>
      <c r="C5176" s="4">
        <v>0.03257054970903294</v>
      </c>
      <c r="D5176" s="4">
        <f t="shared" si="1"/>
        <v>0.8376770458</v>
      </c>
    </row>
    <row r="5177" ht="15.75" customHeight="1">
      <c r="A5177" s="4" t="s">
        <v>5179</v>
      </c>
      <c r="B5177" s="4">
        <v>0.01773985769589325</v>
      </c>
      <c r="C5177" s="4">
        <v>0.02118911737514324</v>
      </c>
      <c r="D5177" s="4">
        <f t="shared" si="1"/>
        <v>0.8372155093</v>
      </c>
    </row>
    <row r="5178" ht="15.75" customHeight="1">
      <c r="A5178" s="4" t="s">
        <v>5180</v>
      </c>
      <c r="B5178" s="4">
        <v>0.005047440213742881</v>
      </c>
      <c r="C5178" s="4">
        <v>0.0060328430729055</v>
      </c>
      <c r="D5178" s="4">
        <f t="shared" si="1"/>
        <v>0.8366602865</v>
      </c>
    </row>
    <row r="5179" ht="15.75" customHeight="1">
      <c r="A5179" s="4" t="s">
        <v>5181</v>
      </c>
      <c r="B5179" s="4">
        <v>0.07571579688687993</v>
      </c>
      <c r="C5179" s="4">
        <v>0.09049887256316609</v>
      </c>
      <c r="D5179" s="4">
        <f t="shared" si="1"/>
        <v>0.8366490625</v>
      </c>
    </row>
    <row r="5180" ht="15.75" customHeight="1">
      <c r="A5180" s="4" t="s">
        <v>5182</v>
      </c>
      <c r="B5180" s="4">
        <v>0.02218946842335246</v>
      </c>
      <c r="C5180" s="4">
        <v>0.02653038162631524</v>
      </c>
      <c r="D5180" s="4">
        <f t="shared" si="1"/>
        <v>0.8363795416</v>
      </c>
    </row>
    <row r="5181" ht="15.75" customHeight="1">
      <c r="A5181" s="4" t="s">
        <v>5183</v>
      </c>
      <c r="B5181" s="4">
        <v>0.04571684088183508</v>
      </c>
      <c r="C5181" s="4">
        <v>0.05466671688267456</v>
      </c>
      <c r="D5181" s="4">
        <f t="shared" si="1"/>
        <v>0.8362829065</v>
      </c>
    </row>
    <row r="5182" ht="15.75" customHeight="1">
      <c r="A5182" s="4" t="s">
        <v>5184</v>
      </c>
      <c r="B5182" s="4">
        <v>0.02250619353111336</v>
      </c>
      <c r="C5182" s="4">
        <v>0.02691471253297087</v>
      </c>
      <c r="D5182" s="4">
        <f t="shared" si="1"/>
        <v>0.8362041208</v>
      </c>
    </row>
    <row r="5183" ht="15.75" customHeight="1">
      <c r="A5183" s="4" t="s">
        <v>5185</v>
      </c>
      <c r="B5183" s="4">
        <v>0.0363664757560752</v>
      </c>
      <c r="C5183" s="4">
        <v>0.04350763742475469</v>
      </c>
      <c r="D5183" s="4">
        <f t="shared" si="1"/>
        <v>0.8358641818</v>
      </c>
    </row>
    <row r="5184" ht="15.75" customHeight="1">
      <c r="A5184" s="4" t="s">
        <v>5186</v>
      </c>
      <c r="B5184" s="4">
        <v>0.045621521549668</v>
      </c>
      <c r="C5184" s="4">
        <v>0.05458532196081223</v>
      </c>
      <c r="D5184" s="4">
        <f t="shared" si="1"/>
        <v>0.8357836853</v>
      </c>
    </row>
    <row r="5185" ht="15.75" customHeight="1">
      <c r="A5185" s="4" t="s">
        <v>5187</v>
      </c>
      <c r="B5185" s="4">
        <v>0.0409531914981625</v>
      </c>
      <c r="C5185" s="4">
        <v>0.04905977673314819</v>
      </c>
      <c r="D5185" s="4">
        <f t="shared" si="1"/>
        <v>0.8347610655</v>
      </c>
    </row>
    <row r="5186" ht="15.75" customHeight="1">
      <c r="A5186" s="4" t="s">
        <v>5188</v>
      </c>
      <c r="B5186" s="4">
        <v>0.0138197278252425</v>
      </c>
      <c r="C5186" s="4">
        <v>0.0165630741169256</v>
      </c>
      <c r="D5186" s="4">
        <f t="shared" si="1"/>
        <v>0.8343697388</v>
      </c>
    </row>
    <row r="5187" ht="15.75" customHeight="1">
      <c r="A5187" s="4" t="s">
        <v>5189</v>
      </c>
      <c r="B5187" s="4">
        <v>0.01718175805865735</v>
      </c>
      <c r="C5187" s="4">
        <v>0.02061298672919105</v>
      </c>
      <c r="D5187" s="4">
        <f t="shared" si="1"/>
        <v>0.8335404415</v>
      </c>
    </row>
    <row r="5188" ht="15.75" customHeight="1">
      <c r="A5188" s="4" t="s">
        <v>5190</v>
      </c>
      <c r="B5188" s="4">
        <v>0.02858126899030368</v>
      </c>
      <c r="C5188" s="4">
        <v>0.03429625394779647</v>
      </c>
      <c r="D5188" s="4">
        <f t="shared" si="1"/>
        <v>0.8333641637</v>
      </c>
    </row>
    <row r="5189" ht="15.75" customHeight="1">
      <c r="A5189" s="4" t="s">
        <v>5191</v>
      </c>
      <c r="B5189" s="4">
        <v>0.01638734737491173</v>
      </c>
      <c r="C5189" s="4">
        <v>0.01966649338139351</v>
      </c>
      <c r="D5189" s="4">
        <f t="shared" si="1"/>
        <v>0.8332622932</v>
      </c>
    </row>
    <row r="5190" ht="15.75" customHeight="1">
      <c r="A5190" s="4" t="s">
        <v>5192</v>
      </c>
      <c r="B5190" s="4">
        <v>0.03299350852108749</v>
      </c>
      <c r="C5190" s="4">
        <v>0.03962141806025735</v>
      </c>
      <c r="D5190" s="4">
        <f t="shared" si="1"/>
        <v>0.8327190226</v>
      </c>
    </row>
    <row r="5191" ht="15.75" customHeight="1">
      <c r="A5191" s="4" t="s">
        <v>5193</v>
      </c>
      <c r="B5191" s="4">
        <v>0.01038944753796211</v>
      </c>
      <c r="C5191" s="4">
        <v>0.0124783815413224</v>
      </c>
      <c r="D5191" s="4">
        <f t="shared" si="1"/>
        <v>0.832595758</v>
      </c>
    </row>
    <row r="5192" ht="15.75" customHeight="1">
      <c r="A5192" s="4" t="s">
        <v>5194</v>
      </c>
      <c r="B5192" s="4">
        <v>0.02411267761793508</v>
      </c>
      <c r="C5192" s="4">
        <v>0.02896392830503169</v>
      </c>
      <c r="D5192" s="4">
        <f t="shared" si="1"/>
        <v>0.8325071573</v>
      </c>
    </row>
    <row r="5193" ht="15.75" customHeight="1">
      <c r="A5193" s="4" t="s">
        <v>5195</v>
      </c>
      <c r="B5193" s="4">
        <v>0.05576339036736496</v>
      </c>
      <c r="C5193" s="4">
        <v>0.06707950317634395</v>
      </c>
      <c r="D5193" s="4">
        <f t="shared" si="1"/>
        <v>0.8313029722</v>
      </c>
    </row>
    <row r="5194" ht="15.75" customHeight="1">
      <c r="A5194" s="4" t="s">
        <v>5196</v>
      </c>
      <c r="B5194" s="4">
        <v>0.01032599547900033</v>
      </c>
      <c r="C5194" s="4">
        <v>0.0124223994018634</v>
      </c>
      <c r="D5194" s="4">
        <f t="shared" si="1"/>
        <v>0.8312400161</v>
      </c>
    </row>
    <row r="5195" ht="15.75" customHeight="1">
      <c r="A5195" s="4" t="s">
        <v>5197</v>
      </c>
      <c r="B5195" s="4">
        <v>0.04348365743941843</v>
      </c>
      <c r="C5195" s="4">
        <v>0.05232310739848122</v>
      </c>
      <c r="D5195" s="4">
        <f t="shared" si="1"/>
        <v>0.8310603021</v>
      </c>
    </row>
    <row r="5196" ht="15.75" customHeight="1">
      <c r="A5196" s="4" t="s">
        <v>5198</v>
      </c>
      <c r="B5196" s="4">
        <v>0.005993568822026913</v>
      </c>
      <c r="C5196" s="4">
        <v>0.007212761956087455</v>
      </c>
      <c r="D5196" s="4">
        <f t="shared" si="1"/>
        <v>0.8309672298</v>
      </c>
    </row>
    <row r="5197" ht="15.75" customHeight="1">
      <c r="A5197" s="4" t="s">
        <v>5199</v>
      </c>
      <c r="B5197" s="4">
        <v>0.01871413591699253</v>
      </c>
      <c r="C5197" s="4">
        <v>0.02252312645336865</v>
      </c>
      <c r="D5197" s="4">
        <f t="shared" si="1"/>
        <v>0.8308853549</v>
      </c>
    </row>
    <row r="5198" ht="15.75" customHeight="1">
      <c r="A5198" s="4" t="s">
        <v>5200</v>
      </c>
      <c r="B5198" s="4">
        <v>0.006729909418046185</v>
      </c>
      <c r="C5198" s="4">
        <v>0.008103037598305924</v>
      </c>
      <c r="D5198" s="4">
        <f t="shared" si="1"/>
        <v>0.8305415514</v>
      </c>
    </row>
    <row r="5199" ht="15.75" customHeight="1">
      <c r="A5199" s="4" t="s">
        <v>5201</v>
      </c>
      <c r="B5199" s="4">
        <v>0.009316060391745453</v>
      </c>
      <c r="C5199" s="4">
        <v>0.01121896891424582</v>
      </c>
      <c r="D5199" s="4">
        <f t="shared" si="1"/>
        <v>0.8303847228</v>
      </c>
    </row>
    <row r="5200" ht="15.75" customHeight="1">
      <c r="A5200" s="4" t="s">
        <v>5202</v>
      </c>
      <c r="B5200" s="4">
        <v>0.02255749095840889</v>
      </c>
      <c r="C5200" s="4">
        <v>0.02716929223682861</v>
      </c>
      <c r="D5200" s="4">
        <f t="shared" si="1"/>
        <v>0.8302568489</v>
      </c>
    </row>
    <row r="5201" ht="15.75" customHeight="1">
      <c r="A5201" s="4" t="s">
        <v>5203</v>
      </c>
      <c r="B5201" s="4">
        <v>0.03136371958578636</v>
      </c>
      <c r="C5201" s="4">
        <v>0.03779482529438771</v>
      </c>
      <c r="D5201" s="4">
        <f t="shared" si="1"/>
        <v>0.8298416342</v>
      </c>
    </row>
    <row r="5202" ht="15.75" customHeight="1">
      <c r="A5202" s="4" t="s">
        <v>5204</v>
      </c>
      <c r="B5202" s="4">
        <v>0.0125882904699039</v>
      </c>
      <c r="C5202" s="4">
        <v>0.01517478348328697</v>
      </c>
      <c r="D5202" s="4">
        <f t="shared" si="1"/>
        <v>0.8295532179</v>
      </c>
    </row>
    <row r="5203" ht="15.75" customHeight="1">
      <c r="A5203" s="4" t="s">
        <v>5205</v>
      </c>
      <c r="B5203" s="4">
        <v>0.01707925264405936</v>
      </c>
      <c r="C5203" s="4">
        <v>0.02059447859230307</v>
      </c>
      <c r="D5203" s="4">
        <f t="shared" si="1"/>
        <v>0.8293122143</v>
      </c>
    </row>
    <row r="5204" ht="15.75" customHeight="1">
      <c r="A5204" s="4" t="s">
        <v>5206</v>
      </c>
      <c r="B5204" s="4">
        <v>0.02755888092656651</v>
      </c>
      <c r="C5204" s="4">
        <v>0.03324358791176338</v>
      </c>
      <c r="D5204" s="4">
        <f t="shared" si="1"/>
        <v>0.8289983921</v>
      </c>
    </row>
    <row r="5205" ht="15.75" customHeight="1">
      <c r="A5205" s="4" t="s">
        <v>5207</v>
      </c>
      <c r="B5205" s="4">
        <v>0.02366208550609085</v>
      </c>
      <c r="C5205" s="4">
        <v>0.02857338726432372</v>
      </c>
      <c r="D5205" s="4">
        <f t="shared" si="1"/>
        <v>0.8281162218</v>
      </c>
    </row>
    <row r="5206" ht="15.75" customHeight="1">
      <c r="A5206" s="4" t="s">
        <v>5208</v>
      </c>
      <c r="B5206" s="4">
        <v>0.01453820379051785</v>
      </c>
      <c r="C5206" s="4">
        <v>0.01755585813656458</v>
      </c>
      <c r="D5206" s="4">
        <f t="shared" si="1"/>
        <v>0.8281112594</v>
      </c>
    </row>
    <row r="5207" ht="15.75" customHeight="1">
      <c r="A5207" s="4" t="s">
        <v>5209</v>
      </c>
      <c r="B5207" s="4">
        <v>0.05112765858512996</v>
      </c>
      <c r="C5207" s="4">
        <v>0.06179780491266605</v>
      </c>
      <c r="D5207" s="4">
        <f t="shared" si="1"/>
        <v>0.8273377777</v>
      </c>
    </row>
    <row r="5208" ht="15.75" customHeight="1">
      <c r="A5208" s="4" t="s">
        <v>5210</v>
      </c>
      <c r="B5208" s="4">
        <v>0.02377579587149904</v>
      </c>
      <c r="C5208" s="4">
        <v>0.02873794641358696</v>
      </c>
      <c r="D5208" s="4">
        <f t="shared" si="1"/>
        <v>0.8273310671</v>
      </c>
    </row>
    <row r="5209" ht="15.75" customHeight="1">
      <c r="A5209" s="4" t="s">
        <v>5211</v>
      </c>
      <c r="B5209" s="4">
        <v>0.009256424340093019</v>
      </c>
      <c r="C5209" s="4">
        <v>0.01119600897834991</v>
      </c>
      <c r="D5209" s="4">
        <f t="shared" si="1"/>
        <v>0.826761068</v>
      </c>
    </row>
    <row r="5210" ht="15.75" customHeight="1">
      <c r="A5210" s="4" t="s">
        <v>5212</v>
      </c>
      <c r="B5210" s="4">
        <v>0.01273914720848741</v>
      </c>
      <c r="C5210" s="4">
        <v>0.01541076255930139</v>
      </c>
      <c r="D5210" s="4">
        <f t="shared" si="1"/>
        <v>0.8266396396</v>
      </c>
    </row>
    <row r="5211" ht="15.75" customHeight="1">
      <c r="A5211" s="4" t="s">
        <v>5213</v>
      </c>
      <c r="B5211" s="4">
        <v>0.02615910397433738</v>
      </c>
      <c r="C5211" s="4">
        <v>0.03165041753112947</v>
      </c>
      <c r="D5211" s="4">
        <f t="shared" si="1"/>
        <v>0.8265010706</v>
      </c>
    </row>
    <row r="5212" ht="15.75" customHeight="1">
      <c r="A5212" s="4" t="s">
        <v>5214</v>
      </c>
      <c r="B5212" s="4">
        <v>0.03336306845572375</v>
      </c>
      <c r="C5212" s="4">
        <v>0.04041034722684717</v>
      </c>
      <c r="D5212" s="4">
        <f t="shared" si="1"/>
        <v>0.8256070721</v>
      </c>
    </row>
    <row r="5213" ht="15.75" customHeight="1">
      <c r="A5213" s="4" t="s">
        <v>5215</v>
      </c>
      <c r="B5213" s="4">
        <v>0.0168127354594172</v>
      </c>
      <c r="C5213" s="4">
        <v>0.02036441201723146</v>
      </c>
      <c r="D5213" s="4">
        <f t="shared" si="1"/>
        <v>0.825593955</v>
      </c>
    </row>
    <row r="5214" ht="15.75" customHeight="1">
      <c r="A5214" s="4" t="s">
        <v>5216</v>
      </c>
      <c r="B5214" s="4">
        <v>0.02209994081770233</v>
      </c>
      <c r="C5214" s="4">
        <v>0.0267858453387709</v>
      </c>
      <c r="D5214" s="4">
        <f t="shared" si="1"/>
        <v>0.8250604205</v>
      </c>
    </row>
    <row r="5215" ht="15.75" customHeight="1">
      <c r="A5215" s="4" t="s">
        <v>5217</v>
      </c>
      <c r="B5215" s="4">
        <v>0.04250936306403051</v>
      </c>
      <c r="C5215" s="4">
        <v>0.05155229849155477</v>
      </c>
      <c r="D5215" s="4">
        <f t="shared" si="1"/>
        <v>0.8245871534</v>
      </c>
    </row>
    <row r="5216" ht="15.75" customHeight="1">
      <c r="A5216" s="4" t="s">
        <v>5218</v>
      </c>
      <c r="B5216" s="4">
        <v>0.0309407314504538</v>
      </c>
      <c r="C5216" s="4">
        <v>0.03756390581904859</v>
      </c>
      <c r="D5216" s="4">
        <f t="shared" si="1"/>
        <v>0.8236824892</v>
      </c>
    </row>
    <row r="5217" ht="15.75" customHeight="1">
      <c r="A5217" s="4" t="s">
        <v>5219</v>
      </c>
      <c r="B5217" s="4">
        <v>0.04657955711753631</v>
      </c>
      <c r="C5217" s="4">
        <v>0.05661454953861118</v>
      </c>
      <c r="D5217" s="4">
        <f t="shared" si="1"/>
        <v>0.8227488781</v>
      </c>
    </row>
    <row r="5218" ht="15.75" customHeight="1">
      <c r="A5218" s="4" t="s">
        <v>5220</v>
      </c>
      <c r="B5218" s="4">
        <v>0.02682865680828612</v>
      </c>
      <c r="C5218" s="4">
        <v>0.03261263056950536</v>
      </c>
      <c r="D5218" s="4">
        <f t="shared" si="1"/>
        <v>0.8226462061</v>
      </c>
    </row>
    <row r="5219" ht="15.75" customHeight="1">
      <c r="A5219" s="4" t="s">
        <v>5221</v>
      </c>
      <c r="B5219" s="4">
        <v>0.02353682030078687</v>
      </c>
      <c r="C5219" s="4">
        <v>0.02861522188819438</v>
      </c>
      <c r="D5219" s="4">
        <f t="shared" si="1"/>
        <v>0.8225279676</v>
      </c>
    </row>
    <row r="5220" ht="15.75" customHeight="1">
      <c r="A5220" s="4" t="s">
        <v>5222</v>
      </c>
      <c r="B5220" s="4">
        <v>0.05962015616949841</v>
      </c>
      <c r="C5220" s="4">
        <v>0.07250823481953521</v>
      </c>
      <c r="D5220" s="4">
        <f t="shared" si="1"/>
        <v>0.822253587</v>
      </c>
    </row>
    <row r="5221" ht="15.75" customHeight="1">
      <c r="A5221" s="4" t="s">
        <v>5223</v>
      </c>
      <c r="B5221" s="4">
        <v>0.03365298463668687</v>
      </c>
      <c r="C5221" s="4">
        <v>0.04092836599937442</v>
      </c>
      <c r="D5221" s="4">
        <f t="shared" si="1"/>
        <v>0.8222410989</v>
      </c>
    </row>
    <row r="5222" ht="15.75" customHeight="1">
      <c r="A5222" s="4" t="s">
        <v>5224</v>
      </c>
      <c r="B5222" s="4">
        <v>0.05058290981960736</v>
      </c>
      <c r="C5222" s="4">
        <v>0.06157533695574129</v>
      </c>
      <c r="D5222" s="4">
        <f t="shared" si="1"/>
        <v>0.8214800328</v>
      </c>
    </row>
    <row r="5223" ht="15.75" customHeight="1">
      <c r="A5223" s="4" t="s">
        <v>5225</v>
      </c>
      <c r="B5223" s="4">
        <v>0.04346465875787148</v>
      </c>
      <c r="C5223" s="4">
        <v>0.05291700427410905</v>
      </c>
      <c r="D5223" s="4">
        <f t="shared" si="1"/>
        <v>0.8213741377</v>
      </c>
    </row>
    <row r="5224" ht="15.75" customHeight="1">
      <c r="A5224" s="4" t="s">
        <v>5226</v>
      </c>
      <c r="B5224" s="4">
        <v>0.01279881349802714</v>
      </c>
      <c r="C5224" s="4">
        <v>0.0156023862155917</v>
      </c>
      <c r="D5224" s="4">
        <f t="shared" si="1"/>
        <v>0.8203112858</v>
      </c>
    </row>
    <row r="5225" ht="15.75" customHeight="1">
      <c r="A5225" s="4" t="s">
        <v>5227</v>
      </c>
      <c r="B5225" s="4">
        <v>0.01481565730819105</v>
      </c>
      <c r="C5225" s="4">
        <v>0.01806841077492644</v>
      </c>
      <c r="D5225" s="4">
        <f t="shared" si="1"/>
        <v>0.8199756743</v>
      </c>
    </row>
    <row r="5226" ht="15.75" customHeight="1">
      <c r="A5226" s="4" t="s">
        <v>5228</v>
      </c>
      <c r="B5226" s="4">
        <v>0.02935385765454336</v>
      </c>
      <c r="C5226" s="4">
        <v>0.03579922235449945</v>
      </c>
      <c r="D5226" s="4">
        <f t="shared" si="1"/>
        <v>0.819957969</v>
      </c>
    </row>
    <row r="5227" ht="15.75" customHeight="1">
      <c r="A5227" s="4" t="s">
        <v>5229</v>
      </c>
      <c r="B5227" s="4">
        <v>0.02373321656206367</v>
      </c>
      <c r="C5227" s="4">
        <v>0.02895381911318967</v>
      </c>
      <c r="D5227" s="4">
        <f t="shared" si="1"/>
        <v>0.8196920921</v>
      </c>
    </row>
    <row r="5228" ht="15.75" customHeight="1">
      <c r="A5228" s="4" t="s">
        <v>5230</v>
      </c>
      <c r="B5228" s="4">
        <v>0.05049796836496704</v>
      </c>
      <c r="C5228" s="4">
        <v>0.06164351830344084</v>
      </c>
      <c r="D5228" s="4">
        <f t="shared" si="1"/>
        <v>0.8191934814</v>
      </c>
    </row>
    <row r="5229" ht="15.75" customHeight="1">
      <c r="A5229" s="4" t="s">
        <v>5231</v>
      </c>
      <c r="B5229" s="4">
        <v>0.02249283551338411</v>
      </c>
      <c r="C5229" s="4">
        <v>0.02745760439111622</v>
      </c>
      <c r="D5229" s="4">
        <f t="shared" si="1"/>
        <v>0.8191841937</v>
      </c>
    </row>
    <row r="5230" ht="15.75" customHeight="1">
      <c r="A5230" s="4" t="s">
        <v>5232</v>
      </c>
      <c r="B5230" s="4">
        <v>0.03152582480163151</v>
      </c>
      <c r="C5230" s="4">
        <v>0.03850464702506864</v>
      </c>
      <c r="D5230" s="4">
        <f t="shared" si="1"/>
        <v>0.8187537671</v>
      </c>
    </row>
    <row r="5231" ht="15.75" customHeight="1">
      <c r="A5231" s="4" t="s">
        <v>5233</v>
      </c>
      <c r="B5231" s="4">
        <v>0.0231426280164651</v>
      </c>
      <c r="C5231" s="4">
        <v>0.0282789356712341</v>
      </c>
      <c r="D5231" s="4">
        <f t="shared" si="1"/>
        <v>0.8183698384</v>
      </c>
    </row>
    <row r="5232" ht="15.75" customHeight="1">
      <c r="A5232" s="4" t="s">
        <v>5234</v>
      </c>
      <c r="B5232" s="4">
        <v>0.03533280750718164</v>
      </c>
      <c r="C5232" s="4">
        <v>0.04320287938252254</v>
      </c>
      <c r="D5232" s="4">
        <f t="shared" si="1"/>
        <v>0.8178345521</v>
      </c>
    </row>
    <row r="5233" ht="15.75" customHeight="1">
      <c r="A5233" s="4" t="s">
        <v>5235</v>
      </c>
      <c r="B5233" s="4">
        <v>0.01319002704766628</v>
      </c>
      <c r="C5233" s="4">
        <v>0.01613545444627426</v>
      </c>
      <c r="D5233" s="4">
        <f t="shared" si="1"/>
        <v>0.8174561858</v>
      </c>
    </row>
    <row r="5234" ht="15.75" customHeight="1">
      <c r="A5234" s="4" t="s">
        <v>5236</v>
      </c>
      <c r="B5234" s="4">
        <v>0.02472788078955699</v>
      </c>
      <c r="C5234" s="4">
        <v>0.0302551185701672</v>
      </c>
      <c r="D5234" s="4">
        <f t="shared" si="1"/>
        <v>0.8173123081</v>
      </c>
    </row>
    <row r="5235" ht="15.75" customHeight="1">
      <c r="A5235" s="4" t="s">
        <v>5237</v>
      </c>
      <c r="B5235" s="4">
        <v>0.01094193131894413</v>
      </c>
      <c r="C5235" s="4">
        <v>0.01340163888504434</v>
      </c>
      <c r="D5235" s="4">
        <f t="shared" si="1"/>
        <v>0.8164621814</v>
      </c>
    </row>
    <row r="5236" ht="15.75" customHeight="1">
      <c r="A5236" s="4" t="s">
        <v>5238</v>
      </c>
      <c r="B5236" s="4">
        <v>0.03337507529039391</v>
      </c>
      <c r="C5236" s="4">
        <v>0.04087855892712351</v>
      </c>
      <c r="D5236" s="4">
        <f t="shared" si="1"/>
        <v>0.8164445168</v>
      </c>
    </row>
    <row r="5237" ht="15.75" customHeight="1">
      <c r="A5237" s="4" t="s">
        <v>5239</v>
      </c>
      <c r="B5237" s="4">
        <v>0.01273668280773516</v>
      </c>
      <c r="C5237" s="4">
        <v>0.01560642963650487</v>
      </c>
      <c r="D5237" s="4">
        <f t="shared" si="1"/>
        <v>0.8161176582</v>
      </c>
    </row>
    <row r="5238" ht="15.75" customHeight="1">
      <c r="A5238" s="4" t="s">
        <v>5240</v>
      </c>
      <c r="B5238" s="4">
        <v>0.01603976150293556</v>
      </c>
      <c r="C5238" s="4">
        <v>0.01967062241347129</v>
      </c>
      <c r="D5238" s="4">
        <f t="shared" si="1"/>
        <v>0.8154170806</v>
      </c>
    </row>
    <row r="5239" ht="15.75" customHeight="1">
      <c r="A5239" s="4" t="s">
        <v>5241</v>
      </c>
      <c r="B5239" s="4">
        <v>0.01673318480385861</v>
      </c>
      <c r="C5239" s="4">
        <v>0.02054190636965126</v>
      </c>
      <c r="D5239" s="4">
        <f t="shared" si="1"/>
        <v>0.8145877263</v>
      </c>
    </row>
    <row r="5240" ht="15.75" customHeight="1">
      <c r="A5240" s="4" t="s">
        <v>5242</v>
      </c>
      <c r="B5240" s="4">
        <v>0.01946604276194666</v>
      </c>
      <c r="C5240" s="4">
        <v>0.02392390162964301</v>
      </c>
      <c r="D5240" s="4">
        <f t="shared" si="1"/>
        <v>0.8136650561</v>
      </c>
    </row>
    <row r="5241" ht="15.75" customHeight="1">
      <c r="A5241" s="4" t="s">
        <v>5243</v>
      </c>
      <c r="B5241" s="4">
        <v>0.08245635382688372</v>
      </c>
      <c r="C5241" s="4">
        <v>0.1013412198662398</v>
      </c>
      <c r="D5241" s="4">
        <f t="shared" si="1"/>
        <v>0.8136506935</v>
      </c>
    </row>
    <row r="5242" ht="15.75" customHeight="1">
      <c r="A5242" s="4" t="s">
        <v>5244</v>
      </c>
      <c r="B5242" s="4">
        <v>0.03190082090463776</v>
      </c>
      <c r="C5242" s="4">
        <v>0.03921430368560289</v>
      </c>
      <c r="D5242" s="4">
        <f t="shared" si="1"/>
        <v>0.8134996138</v>
      </c>
    </row>
    <row r="5243" ht="15.75" customHeight="1">
      <c r="A5243" s="4" t="s">
        <v>5245</v>
      </c>
      <c r="B5243" s="4">
        <v>0.04449465673553227</v>
      </c>
      <c r="C5243" s="4">
        <v>0.05469778513119622</v>
      </c>
      <c r="D5243" s="4">
        <f t="shared" si="1"/>
        <v>0.8134635914</v>
      </c>
    </row>
    <row r="5244" ht="15.75" customHeight="1">
      <c r="A5244" s="4" t="s">
        <v>5246</v>
      </c>
      <c r="B5244" s="4">
        <v>0.02840348590129935</v>
      </c>
      <c r="C5244" s="4">
        <v>0.03492828880047526</v>
      </c>
      <c r="D5244" s="4">
        <f t="shared" si="1"/>
        <v>0.8131943155</v>
      </c>
    </row>
    <row r="5245" ht="15.75" customHeight="1">
      <c r="A5245" s="4" t="s">
        <v>5247</v>
      </c>
      <c r="B5245" s="4">
        <v>0.01532034712531624</v>
      </c>
      <c r="C5245" s="4">
        <v>0.01887210354977775</v>
      </c>
      <c r="D5245" s="4">
        <f t="shared" si="1"/>
        <v>0.8117985939</v>
      </c>
    </row>
    <row r="5246" ht="15.75" customHeight="1">
      <c r="A5246" s="4" t="s">
        <v>5248</v>
      </c>
      <c r="B5246" s="4">
        <v>0.02578614724032936</v>
      </c>
      <c r="C5246" s="4">
        <v>0.03178365682556088</v>
      </c>
      <c r="D5246" s="4">
        <f t="shared" si="1"/>
        <v>0.8113020909</v>
      </c>
    </row>
    <row r="5247" ht="15.75" customHeight="1">
      <c r="A5247" s="4" t="s">
        <v>5249</v>
      </c>
      <c r="B5247" s="4">
        <v>0.02237722753344148</v>
      </c>
      <c r="C5247" s="4">
        <v>0.02759587932100723</v>
      </c>
      <c r="D5247" s="4">
        <f t="shared" si="1"/>
        <v>0.8108901794</v>
      </c>
    </row>
    <row r="5248" ht="15.75" customHeight="1">
      <c r="A5248" s="4" t="s">
        <v>5250</v>
      </c>
      <c r="B5248" s="4">
        <v>0.01049667738182568</v>
      </c>
      <c r="C5248" s="4">
        <v>0.0129657910075297</v>
      </c>
      <c r="D5248" s="4">
        <f t="shared" si="1"/>
        <v>0.8095670658</v>
      </c>
    </row>
    <row r="5249" ht="15.75" customHeight="1">
      <c r="A5249" s="4" t="s">
        <v>5251</v>
      </c>
      <c r="B5249" s="4">
        <v>0.02332275557580059</v>
      </c>
      <c r="C5249" s="4">
        <v>0.02881037236472291</v>
      </c>
      <c r="D5249" s="4">
        <f t="shared" si="1"/>
        <v>0.8095263498</v>
      </c>
    </row>
    <row r="5250" ht="15.75" customHeight="1">
      <c r="A5250" s="4" t="s">
        <v>5252</v>
      </c>
      <c r="B5250" s="4">
        <v>0.02270902776239396</v>
      </c>
      <c r="C5250" s="4">
        <v>0.02805443998355554</v>
      </c>
      <c r="D5250" s="4">
        <f t="shared" si="1"/>
        <v>0.8094628792</v>
      </c>
    </row>
    <row r="5251" ht="15.75" customHeight="1">
      <c r="A5251" s="4" t="s">
        <v>5253</v>
      </c>
      <c r="B5251" s="4">
        <v>0.03288466535248061</v>
      </c>
      <c r="C5251" s="4">
        <v>0.04064000736900793</v>
      </c>
      <c r="D5251" s="4">
        <f t="shared" si="1"/>
        <v>0.8091697684</v>
      </c>
    </row>
    <row r="5252" ht="15.75" customHeight="1">
      <c r="A5252" s="4" t="s">
        <v>5254</v>
      </c>
      <c r="B5252" s="4">
        <v>0.0125343656947</v>
      </c>
      <c r="C5252" s="4">
        <v>0.01549991738623489</v>
      </c>
      <c r="D5252" s="4">
        <f t="shared" si="1"/>
        <v>0.8086730647</v>
      </c>
    </row>
    <row r="5253" ht="15.75" customHeight="1">
      <c r="A5253" s="4" t="s">
        <v>5255</v>
      </c>
      <c r="B5253" s="4">
        <v>0.02384730267987953</v>
      </c>
      <c r="C5253" s="4">
        <v>0.02949214656216609</v>
      </c>
      <c r="D5253" s="4">
        <f t="shared" si="1"/>
        <v>0.8085984053</v>
      </c>
    </row>
    <row r="5254" ht="15.75" customHeight="1">
      <c r="A5254" s="4" t="s">
        <v>5256</v>
      </c>
      <c r="B5254" s="4">
        <v>0.01510207531167848</v>
      </c>
      <c r="C5254" s="4">
        <v>0.01867737127867838</v>
      </c>
      <c r="D5254" s="4">
        <f t="shared" si="1"/>
        <v>0.8085760617</v>
      </c>
    </row>
    <row r="5255" ht="15.75" customHeight="1">
      <c r="A5255" s="4" t="s">
        <v>5257</v>
      </c>
      <c r="B5255" s="4">
        <v>0.03926312481558487</v>
      </c>
      <c r="C5255" s="4">
        <v>0.04860908806660867</v>
      </c>
      <c r="D5255" s="4">
        <f t="shared" si="1"/>
        <v>0.807732183</v>
      </c>
    </row>
    <row r="5256" ht="15.75" customHeight="1">
      <c r="A5256" s="4" t="s">
        <v>5258</v>
      </c>
      <c r="B5256" s="4">
        <v>0.01224067105462862</v>
      </c>
      <c r="C5256" s="4">
        <v>0.01515797408216844</v>
      </c>
      <c r="D5256" s="4">
        <f t="shared" si="1"/>
        <v>0.8075400438</v>
      </c>
    </row>
    <row r="5257" ht="15.75" customHeight="1">
      <c r="A5257" s="4" t="s">
        <v>5259</v>
      </c>
      <c r="B5257" s="4">
        <v>0.005291112945598346</v>
      </c>
      <c r="C5257" s="4">
        <v>0.006567378453769553</v>
      </c>
      <c r="D5257" s="4">
        <f t="shared" si="1"/>
        <v>0.8056659111</v>
      </c>
    </row>
    <row r="5258" ht="15.75" customHeight="1">
      <c r="A5258" s="4" t="s">
        <v>5260</v>
      </c>
      <c r="B5258" s="4">
        <v>0.01640528794351604</v>
      </c>
      <c r="C5258" s="4">
        <v>0.02036600171499985</v>
      </c>
      <c r="D5258" s="4">
        <f t="shared" si="1"/>
        <v>0.8055232526</v>
      </c>
    </row>
    <row r="5259" ht="15.75" customHeight="1">
      <c r="A5259" s="4" t="s">
        <v>5261</v>
      </c>
      <c r="B5259" s="4">
        <v>0.04602746628488235</v>
      </c>
      <c r="C5259" s="4">
        <v>0.05717570458310883</v>
      </c>
      <c r="D5259" s="4">
        <f t="shared" si="1"/>
        <v>0.8050179114</v>
      </c>
    </row>
    <row r="5260" ht="15.75" customHeight="1">
      <c r="A5260" s="4" t="s">
        <v>5262</v>
      </c>
      <c r="B5260" s="4">
        <v>0.05054598830597631</v>
      </c>
      <c r="C5260" s="4">
        <v>0.0628084698958146</v>
      </c>
      <c r="D5260" s="4">
        <f t="shared" si="1"/>
        <v>0.804763886</v>
      </c>
    </row>
    <row r="5261" ht="15.75" customHeight="1">
      <c r="A5261" s="4" t="s">
        <v>5263</v>
      </c>
      <c r="B5261" s="4">
        <v>0.0290670348651435</v>
      </c>
      <c r="C5261" s="4">
        <v>0.03613886627607028</v>
      </c>
      <c r="D5261" s="4">
        <f t="shared" si="1"/>
        <v>0.8043150729</v>
      </c>
    </row>
    <row r="5262" ht="15.75" customHeight="1">
      <c r="A5262" s="4" t="s">
        <v>5264</v>
      </c>
      <c r="B5262" s="4">
        <v>0.01697102571260206</v>
      </c>
      <c r="C5262" s="4">
        <v>0.02111079771327688</v>
      </c>
      <c r="D5262" s="4">
        <f t="shared" si="1"/>
        <v>0.8039026257</v>
      </c>
    </row>
    <row r="5263" ht="15.75" customHeight="1">
      <c r="A5263" s="4" t="s">
        <v>5265</v>
      </c>
      <c r="B5263" s="4">
        <v>0.0317041928265979</v>
      </c>
      <c r="C5263" s="4">
        <v>0.0394747844287891</v>
      </c>
      <c r="D5263" s="4">
        <f t="shared" si="1"/>
        <v>0.8031504994</v>
      </c>
    </row>
    <row r="5264" ht="15.75" customHeight="1">
      <c r="A5264" s="4" t="s">
        <v>5266</v>
      </c>
      <c r="B5264" s="4">
        <v>0.01515978166811162</v>
      </c>
      <c r="C5264" s="4">
        <v>0.01888893060082453</v>
      </c>
      <c r="D5264" s="4">
        <f t="shared" si="1"/>
        <v>0.8025749042</v>
      </c>
    </row>
    <row r="5265" ht="15.75" customHeight="1">
      <c r="A5265" s="4" t="s">
        <v>5267</v>
      </c>
      <c r="B5265" s="4">
        <v>0.02063858148932661</v>
      </c>
      <c r="C5265" s="4">
        <v>0.02571603369945612</v>
      </c>
      <c r="D5265" s="4">
        <f t="shared" si="1"/>
        <v>0.8025569468</v>
      </c>
    </row>
    <row r="5266" ht="15.75" customHeight="1">
      <c r="A5266" s="4" t="s">
        <v>5268</v>
      </c>
      <c r="B5266" s="4">
        <v>0.02395049031813569</v>
      </c>
      <c r="C5266" s="4">
        <v>0.02984907585421098</v>
      </c>
      <c r="D5266" s="4">
        <f t="shared" si="1"/>
        <v>0.8023863263</v>
      </c>
    </row>
    <row r="5267" ht="15.75" customHeight="1">
      <c r="A5267" s="4" t="s">
        <v>5269</v>
      </c>
      <c r="B5267" s="4">
        <v>0.006044401502759922</v>
      </c>
      <c r="C5267" s="4">
        <v>0.007554554131291709</v>
      </c>
      <c r="D5267" s="4">
        <f t="shared" si="1"/>
        <v>0.800100363</v>
      </c>
    </row>
    <row r="5268" ht="15.75" customHeight="1">
      <c r="A5268" s="4" t="s">
        <v>5270</v>
      </c>
      <c r="B5268" s="4">
        <v>0.007630592883403032</v>
      </c>
      <c r="C5268" s="4">
        <v>0.009542571533922024</v>
      </c>
      <c r="D5268" s="4">
        <f t="shared" si="1"/>
        <v>0.7996369591</v>
      </c>
    </row>
    <row r="5269" ht="15.75" customHeight="1">
      <c r="A5269" s="4" t="s">
        <v>5271</v>
      </c>
      <c r="B5269" s="4">
        <v>0.02714099238186938</v>
      </c>
      <c r="C5269" s="4">
        <v>0.03396670413099011</v>
      </c>
      <c r="D5269" s="4">
        <f t="shared" si="1"/>
        <v>0.7990469807</v>
      </c>
    </row>
    <row r="5270" ht="15.75" customHeight="1">
      <c r="A5270" s="4" t="s">
        <v>5272</v>
      </c>
      <c r="B5270" s="4">
        <v>0.007062454119019697</v>
      </c>
      <c r="C5270" s="4">
        <v>0.00884791554645667</v>
      </c>
      <c r="D5270" s="4">
        <f t="shared" si="1"/>
        <v>0.7982054171</v>
      </c>
    </row>
    <row r="5271" ht="15.75" customHeight="1">
      <c r="A5271" s="4" t="s">
        <v>5273</v>
      </c>
      <c r="B5271" s="4">
        <v>0.02629197905584267</v>
      </c>
      <c r="C5271" s="4">
        <v>0.03295963859516919</v>
      </c>
      <c r="D5271" s="4">
        <f t="shared" si="1"/>
        <v>0.7977022861</v>
      </c>
    </row>
    <row r="5272" ht="15.75" customHeight="1">
      <c r="A5272" s="4" t="s">
        <v>5274</v>
      </c>
      <c r="B5272" s="4">
        <v>0.0299066776655597</v>
      </c>
      <c r="C5272" s="4">
        <v>0.03750168139826551</v>
      </c>
      <c r="D5272" s="4">
        <f t="shared" si="1"/>
        <v>0.7974756478</v>
      </c>
    </row>
    <row r="5273" ht="15.75" customHeight="1">
      <c r="A5273" s="4" t="s">
        <v>5275</v>
      </c>
      <c r="B5273" s="4">
        <v>0.03420761886585523</v>
      </c>
      <c r="C5273" s="4">
        <v>0.04292377426582036</v>
      </c>
      <c r="D5273" s="4">
        <f t="shared" si="1"/>
        <v>0.7969387467</v>
      </c>
    </row>
    <row r="5274" ht="15.75" customHeight="1">
      <c r="A5274" s="4" t="s">
        <v>5276</v>
      </c>
      <c r="B5274" s="4">
        <v>0.01662542419540996</v>
      </c>
      <c r="C5274" s="4">
        <v>0.02086578156466593</v>
      </c>
      <c r="D5274" s="4">
        <f t="shared" si="1"/>
        <v>0.7967793655</v>
      </c>
    </row>
    <row r="5275" ht="15.75" customHeight="1">
      <c r="A5275" s="4" t="s">
        <v>5277</v>
      </c>
      <c r="B5275" s="4">
        <v>0.004719412207597492</v>
      </c>
      <c r="C5275" s="4">
        <v>0.005923662492512493</v>
      </c>
      <c r="D5275" s="4">
        <f t="shared" si="1"/>
        <v>0.796705115</v>
      </c>
    </row>
    <row r="5276" ht="15.75" customHeight="1">
      <c r="A5276" s="4" t="s">
        <v>5278</v>
      </c>
      <c r="B5276" s="4">
        <v>0.02032670076086863</v>
      </c>
      <c r="C5276" s="4">
        <v>0.02554388237490562</v>
      </c>
      <c r="D5276" s="4">
        <f t="shared" si="1"/>
        <v>0.7957561213</v>
      </c>
    </row>
    <row r="5277" ht="15.75" customHeight="1">
      <c r="A5277" s="4" t="s">
        <v>5279</v>
      </c>
      <c r="B5277" s="4">
        <v>0.01384147908448238</v>
      </c>
      <c r="C5277" s="4">
        <v>0.01739519030886297</v>
      </c>
      <c r="D5277" s="4">
        <f t="shared" si="1"/>
        <v>0.7957072523</v>
      </c>
    </row>
    <row r="5278" ht="15.75" customHeight="1">
      <c r="A5278" s="4" t="s">
        <v>5280</v>
      </c>
      <c r="B5278" s="4">
        <v>0.02734755220686117</v>
      </c>
      <c r="C5278" s="4">
        <v>0.0344891025805381</v>
      </c>
      <c r="D5278" s="4">
        <f t="shared" si="1"/>
        <v>0.7929331343</v>
      </c>
    </row>
    <row r="5279" ht="15.75" customHeight="1">
      <c r="A5279" s="4" t="s">
        <v>5281</v>
      </c>
      <c r="B5279" s="4">
        <v>0.005134045095993913</v>
      </c>
      <c r="C5279" s="4">
        <v>0.006481057772909311</v>
      </c>
      <c r="D5279" s="4">
        <f t="shared" si="1"/>
        <v>0.7921616001</v>
      </c>
    </row>
    <row r="5280" ht="15.75" customHeight="1">
      <c r="A5280" s="4" t="s">
        <v>5282</v>
      </c>
      <c r="B5280" s="4">
        <v>0.03318423576190447</v>
      </c>
      <c r="C5280" s="4">
        <v>0.0419033434045501</v>
      </c>
      <c r="D5280" s="4">
        <f t="shared" si="1"/>
        <v>0.7919233423</v>
      </c>
    </row>
    <row r="5281" ht="15.75" customHeight="1">
      <c r="A5281" s="4" t="s">
        <v>5283</v>
      </c>
      <c r="B5281" s="4">
        <v>0.06408549865170116</v>
      </c>
      <c r="C5281" s="4">
        <v>0.08100914753675147</v>
      </c>
      <c r="D5281" s="4">
        <f t="shared" si="1"/>
        <v>0.7910896559</v>
      </c>
    </row>
    <row r="5282" ht="15.75" customHeight="1">
      <c r="A5282" s="4" t="s">
        <v>5284</v>
      </c>
      <c r="B5282" s="4">
        <v>0.02091233600298052</v>
      </c>
      <c r="C5282" s="4">
        <v>0.02644176044310883</v>
      </c>
      <c r="D5282" s="4">
        <f t="shared" si="1"/>
        <v>0.7908828933</v>
      </c>
    </row>
    <row r="5283" ht="15.75" customHeight="1">
      <c r="A5283" s="4" t="s">
        <v>5285</v>
      </c>
      <c r="B5283" s="4">
        <v>0.02835065487583315</v>
      </c>
      <c r="C5283" s="4">
        <v>0.03587166528038239</v>
      </c>
      <c r="D5283" s="4">
        <f t="shared" si="1"/>
        <v>0.7903356216</v>
      </c>
    </row>
    <row r="5284" ht="15.75" customHeight="1">
      <c r="A5284" s="4" t="s">
        <v>5286</v>
      </c>
      <c r="B5284" s="4">
        <v>0.02018759872486319</v>
      </c>
      <c r="C5284" s="4">
        <v>0.02554486951117969</v>
      </c>
      <c r="D5284" s="4">
        <f t="shared" si="1"/>
        <v>0.7902799705</v>
      </c>
    </row>
    <row r="5285" ht="15.75" customHeight="1">
      <c r="A5285" s="4" t="s">
        <v>5287</v>
      </c>
      <c r="B5285" s="4">
        <v>0.03457527529879793</v>
      </c>
      <c r="C5285" s="4">
        <v>0.04383456700610238</v>
      </c>
      <c r="D5285" s="4">
        <f t="shared" si="1"/>
        <v>0.788767351</v>
      </c>
    </row>
    <row r="5286" ht="15.75" customHeight="1">
      <c r="A5286" s="4" t="s">
        <v>5288</v>
      </c>
      <c r="B5286" s="4">
        <v>0.0269636602429436</v>
      </c>
      <c r="C5286" s="4">
        <v>0.03421093392992172</v>
      </c>
      <c r="D5286" s="4">
        <f t="shared" si="1"/>
        <v>0.7881591394</v>
      </c>
    </row>
    <row r="5287" ht="15.75" customHeight="1">
      <c r="A5287" s="4" t="s">
        <v>5289</v>
      </c>
      <c r="B5287" s="4">
        <v>0.01498553019763368</v>
      </c>
      <c r="C5287" s="4">
        <v>0.01902022084453988</v>
      </c>
      <c r="D5287" s="4">
        <f t="shared" si="1"/>
        <v>0.7878736172</v>
      </c>
    </row>
    <row r="5288" ht="15.75" customHeight="1">
      <c r="A5288" s="4" t="s">
        <v>5290</v>
      </c>
      <c r="B5288" s="4">
        <v>0.02200538651711474</v>
      </c>
      <c r="C5288" s="4">
        <v>0.02793387441126089</v>
      </c>
      <c r="D5288" s="4">
        <f t="shared" si="1"/>
        <v>0.7877670742</v>
      </c>
    </row>
    <row r="5289" ht="15.75" customHeight="1">
      <c r="A5289" s="4" t="s">
        <v>5291</v>
      </c>
      <c r="B5289" s="4">
        <v>0.03054493901012067</v>
      </c>
      <c r="C5289" s="4">
        <v>0.03880422070537461</v>
      </c>
      <c r="D5289" s="4">
        <f t="shared" si="1"/>
        <v>0.7871550686</v>
      </c>
    </row>
    <row r="5290" ht="15.75" customHeight="1">
      <c r="A5290" s="4" t="s">
        <v>5292</v>
      </c>
      <c r="B5290" s="4">
        <v>0.02867203237811871</v>
      </c>
      <c r="C5290" s="4">
        <v>0.03642858125834898</v>
      </c>
      <c r="D5290" s="4">
        <f t="shared" si="1"/>
        <v>0.7870751862</v>
      </c>
    </row>
    <row r="5291" ht="15.75" customHeight="1">
      <c r="A5291" s="4" t="s">
        <v>5293</v>
      </c>
      <c r="B5291" s="4">
        <v>0.06474614542749109</v>
      </c>
      <c r="C5291" s="4">
        <v>0.08227085925460821</v>
      </c>
      <c r="D5291" s="4">
        <f t="shared" si="1"/>
        <v>0.7869875921</v>
      </c>
    </row>
    <row r="5292" ht="15.75" customHeight="1">
      <c r="A5292" s="4" t="s">
        <v>5294</v>
      </c>
      <c r="B5292" s="4">
        <v>0.02650399397971819</v>
      </c>
      <c r="C5292" s="4">
        <v>0.03371392330933709</v>
      </c>
      <c r="D5292" s="4">
        <f t="shared" si="1"/>
        <v>0.7861438651</v>
      </c>
    </row>
    <row r="5293" ht="15.75" customHeight="1">
      <c r="A5293" s="4" t="s">
        <v>5295</v>
      </c>
      <c r="B5293" s="4">
        <v>0.01371839258833126</v>
      </c>
      <c r="C5293" s="4">
        <v>0.01745290759869737</v>
      </c>
      <c r="D5293" s="4">
        <f t="shared" si="1"/>
        <v>0.7860233323</v>
      </c>
    </row>
    <row r="5294" ht="15.75" customHeight="1">
      <c r="A5294" s="4" t="s">
        <v>5296</v>
      </c>
      <c r="B5294" s="4">
        <v>0.02653365294826492</v>
      </c>
      <c r="C5294" s="4">
        <v>0.03377285623225407</v>
      </c>
      <c r="D5294" s="4">
        <f t="shared" si="1"/>
        <v>0.7856502502</v>
      </c>
    </row>
    <row r="5295" ht="15.75" customHeight="1">
      <c r="A5295" s="4" t="s">
        <v>5297</v>
      </c>
      <c r="B5295" s="4">
        <v>0.006399087671461999</v>
      </c>
      <c r="C5295" s="4">
        <v>0.008148378475542077</v>
      </c>
      <c r="D5295" s="4">
        <f t="shared" si="1"/>
        <v>0.7853203789</v>
      </c>
    </row>
    <row r="5296" ht="15.75" customHeight="1">
      <c r="A5296" s="4" t="s">
        <v>5298</v>
      </c>
      <c r="B5296" s="4">
        <v>0.0264548559450136</v>
      </c>
      <c r="C5296" s="4">
        <v>0.03369301623349379</v>
      </c>
      <c r="D5296" s="4">
        <f t="shared" si="1"/>
        <v>0.7851732763</v>
      </c>
    </row>
    <row r="5297" ht="15.75" customHeight="1">
      <c r="A5297" s="4" t="s">
        <v>5299</v>
      </c>
      <c r="B5297" s="4">
        <v>0.02142019955680426</v>
      </c>
      <c r="C5297" s="4">
        <v>0.02728628102611241</v>
      </c>
      <c r="D5297" s="4">
        <f t="shared" si="1"/>
        <v>0.7850171863</v>
      </c>
    </row>
    <row r="5298" ht="15.75" customHeight="1">
      <c r="A5298" s="4" t="s">
        <v>5300</v>
      </c>
      <c r="B5298" s="4">
        <v>0.06010213667247589</v>
      </c>
      <c r="C5298" s="4">
        <v>0.07657026968909443</v>
      </c>
      <c r="D5298" s="4">
        <f t="shared" si="1"/>
        <v>0.7849278436</v>
      </c>
    </row>
    <row r="5299" ht="15.75" customHeight="1">
      <c r="A5299" s="4" t="s">
        <v>5301</v>
      </c>
      <c r="B5299" s="4">
        <v>0.01287035167565927</v>
      </c>
      <c r="C5299" s="4">
        <v>0.01641024570777044</v>
      </c>
      <c r="D5299" s="4">
        <f t="shared" si="1"/>
        <v>0.7842875667</v>
      </c>
    </row>
    <row r="5300" ht="15.75" customHeight="1">
      <c r="A5300" s="4" t="s">
        <v>5302</v>
      </c>
      <c r="B5300" s="4">
        <v>0.02483121096028207</v>
      </c>
      <c r="C5300" s="4">
        <v>0.03166786637263199</v>
      </c>
      <c r="D5300" s="4">
        <f t="shared" si="1"/>
        <v>0.7841137975</v>
      </c>
    </row>
    <row r="5301" ht="15.75" customHeight="1">
      <c r="A5301" s="4" t="s">
        <v>5303</v>
      </c>
      <c r="B5301" s="4">
        <v>0.02436270497697393</v>
      </c>
      <c r="C5301" s="4">
        <v>0.03107819534712035</v>
      </c>
      <c r="D5301" s="4">
        <f t="shared" si="1"/>
        <v>0.7839163344</v>
      </c>
    </row>
    <row r="5302" ht="15.75" customHeight="1">
      <c r="A5302" s="4" t="s">
        <v>5304</v>
      </c>
      <c r="B5302" s="4">
        <v>0.03416658266854571</v>
      </c>
      <c r="C5302" s="4">
        <v>0.04359093139274343</v>
      </c>
      <c r="D5302" s="4">
        <f t="shared" si="1"/>
        <v>0.7838002442</v>
      </c>
    </row>
    <row r="5303" ht="15.75" customHeight="1">
      <c r="A5303" s="4" t="s">
        <v>5305</v>
      </c>
      <c r="B5303" s="4">
        <v>0.04860499759063142</v>
      </c>
      <c r="C5303" s="4">
        <v>0.06204095431670705</v>
      </c>
      <c r="D5303" s="4">
        <f t="shared" si="1"/>
        <v>0.7834340739</v>
      </c>
    </row>
    <row r="5304" ht="15.75" customHeight="1">
      <c r="A5304" s="4" t="s">
        <v>5306</v>
      </c>
      <c r="B5304" s="4">
        <v>0.0270897581029003</v>
      </c>
      <c r="C5304" s="4">
        <v>0.03458907571064599</v>
      </c>
      <c r="D5304" s="4">
        <f t="shared" si="1"/>
        <v>0.7831882624</v>
      </c>
    </row>
    <row r="5305" ht="15.75" customHeight="1">
      <c r="A5305" s="4" t="s">
        <v>5307</v>
      </c>
      <c r="B5305" s="4">
        <v>0.02346293885407102</v>
      </c>
      <c r="C5305" s="4">
        <v>0.02996221547714545</v>
      </c>
      <c r="D5305" s="4">
        <f t="shared" si="1"/>
        <v>0.783084244</v>
      </c>
    </row>
    <row r="5306" ht="15.75" customHeight="1">
      <c r="A5306" s="4" t="s">
        <v>5308</v>
      </c>
      <c r="B5306" s="4">
        <v>0.03978302375675369</v>
      </c>
      <c r="C5306" s="4">
        <v>0.05086972299271247</v>
      </c>
      <c r="D5306" s="4">
        <f t="shared" si="1"/>
        <v>0.7820570158</v>
      </c>
    </row>
    <row r="5307" ht="15.75" customHeight="1">
      <c r="A5307" s="4" t="s">
        <v>5309</v>
      </c>
      <c r="B5307" s="4">
        <v>0.03670909200373788</v>
      </c>
      <c r="C5307" s="4">
        <v>0.04701588766645729</v>
      </c>
      <c r="D5307" s="4">
        <f t="shared" si="1"/>
        <v>0.7807805792</v>
      </c>
    </row>
    <row r="5308" ht="15.75" customHeight="1">
      <c r="A5308" s="4" t="s">
        <v>5310</v>
      </c>
      <c r="B5308" s="4">
        <v>0.02508926760249197</v>
      </c>
      <c r="C5308" s="4">
        <v>0.03214648363297846</v>
      </c>
      <c r="D5308" s="4">
        <f t="shared" si="1"/>
        <v>0.7804669366</v>
      </c>
    </row>
    <row r="5309" ht="15.75" customHeight="1">
      <c r="A5309" s="4" t="s">
        <v>5311</v>
      </c>
      <c r="B5309" s="4">
        <v>0.01859013924609448</v>
      </c>
      <c r="C5309" s="4">
        <v>0.02383395064653822</v>
      </c>
      <c r="D5309" s="4">
        <f t="shared" si="1"/>
        <v>0.7799856399</v>
      </c>
    </row>
    <row r="5310" ht="15.75" customHeight="1">
      <c r="A5310" s="4" t="s">
        <v>5312</v>
      </c>
      <c r="B5310" s="4">
        <v>0.02616860097281904</v>
      </c>
      <c r="C5310" s="4">
        <v>0.03355688465997211</v>
      </c>
      <c r="D5310" s="4">
        <f t="shared" si="1"/>
        <v>0.7798280811</v>
      </c>
    </row>
    <row r="5311" ht="15.75" customHeight="1">
      <c r="A5311" s="4" t="s">
        <v>5313</v>
      </c>
      <c r="B5311" s="4">
        <v>0.03084426811377929</v>
      </c>
      <c r="C5311" s="4">
        <v>0.03955703406450277</v>
      </c>
      <c r="D5311" s="4">
        <f t="shared" si="1"/>
        <v>0.7797416779</v>
      </c>
    </row>
    <row r="5312" ht="15.75" customHeight="1">
      <c r="A5312" s="4" t="s">
        <v>5314</v>
      </c>
      <c r="B5312" s="4">
        <v>0.01548998882494614</v>
      </c>
      <c r="C5312" s="4">
        <v>0.0198794196880802</v>
      </c>
      <c r="D5312" s="4">
        <f t="shared" si="1"/>
        <v>0.7791972335</v>
      </c>
    </row>
    <row r="5313" ht="15.75" customHeight="1">
      <c r="A5313" s="4" t="s">
        <v>5315</v>
      </c>
      <c r="B5313" s="4">
        <v>0.01975809069540203</v>
      </c>
      <c r="C5313" s="4">
        <v>0.02535709243374257</v>
      </c>
      <c r="D5313" s="4">
        <f t="shared" si="1"/>
        <v>0.7791938586</v>
      </c>
    </row>
    <row r="5314" ht="15.75" customHeight="1">
      <c r="A5314" s="4" t="s">
        <v>5316</v>
      </c>
      <c r="B5314" s="4">
        <v>0.01621587257947941</v>
      </c>
      <c r="C5314" s="4">
        <v>0.02084689823588136</v>
      </c>
      <c r="D5314" s="4">
        <f t="shared" si="1"/>
        <v>0.7778554102</v>
      </c>
    </row>
    <row r="5315" ht="15.75" customHeight="1">
      <c r="A5315" s="4" t="s">
        <v>5317</v>
      </c>
      <c r="B5315" s="4">
        <v>0.009513429814807312</v>
      </c>
      <c r="C5315" s="4">
        <v>0.01223545210416707</v>
      </c>
      <c r="D5315" s="4">
        <f t="shared" si="1"/>
        <v>0.777529897</v>
      </c>
    </row>
    <row r="5316" ht="15.75" customHeight="1">
      <c r="A5316" s="4" t="s">
        <v>5318</v>
      </c>
      <c r="B5316" s="4">
        <v>0.03557990255584544</v>
      </c>
      <c r="C5316" s="4">
        <v>0.04578081290546985</v>
      </c>
      <c r="D5316" s="4">
        <f t="shared" si="1"/>
        <v>0.777179353</v>
      </c>
    </row>
    <row r="5317" ht="15.75" customHeight="1">
      <c r="A5317" s="4" t="s">
        <v>5319</v>
      </c>
      <c r="B5317" s="4">
        <v>0.007477557982525468</v>
      </c>
      <c r="C5317" s="4">
        <v>0.009622954197595271</v>
      </c>
      <c r="D5317" s="4">
        <f t="shared" si="1"/>
        <v>0.7770543046</v>
      </c>
    </row>
    <row r="5318" ht="15.75" customHeight="1">
      <c r="A5318" s="4" t="s">
        <v>5320</v>
      </c>
      <c r="B5318" s="4">
        <v>0.004866690112094302</v>
      </c>
      <c r="C5318" s="4">
        <v>0.006271370299401499</v>
      </c>
      <c r="D5318" s="4">
        <f t="shared" si="1"/>
        <v>0.7760170234</v>
      </c>
    </row>
    <row r="5319" ht="15.75" customHeight="1">
      <c r="A5319" s="4" t="s">
        <v>5321</v>
      </c>
      <c r="B5319" s="4">
        <v>0.03667285497668007</v>
      </c>
      <c r="C5319" s="4">
        <v>0.04734104811088412</v>
      </c>
      <c r="D5319" s="4">
        <f t="shared" si="1"/>
        <v>0.774652367</v>
      </c>
    </row>
    <row r="5320" ht="15.75" customHeight="1">
      <c r="A5320" s="4" t="s">
        <v>5322</v>
      </c>
      <c r="B5320" s="4">
        <v>0.03289028159515154</v>
      </c>
      <c r="C5320" s="4">
        <v>0.04248702459705618</v>
      </c>
      <c r="D5320" s="4">
        <f t="shared" si="1"/>
        <v>0.774125322</v>
      </c>
    </row>
    <row r="5321" ht="15.75" customHeight="1">
      <c r="A5321" s="4" t="s">
        <v>5323</v>
      </c>
      <c r="B5321" s="4">
        <v>0.02642523221593144</v>
      </c>
      <c r="C5321" s="4">
        <v>0.03414188563124583</v>
      </c>
      <c r="D5321" s="4">
        <f t="shared" si="1"/>
        <v>0.7739827993</v>
      </c>
    </row>
    <row r="5322" ht="15.75" customHeight="1">
      <c r="A5322" s="4" t="s">
        <v>5324</v>
      </c>
      <c r="B5322" s="4">
        <v>0.02799200424177234</v>
      </c>
      <c r="C5322" s="4">
        <v>0.03619703028979705</v>
      </c>
      <c r="D5322" s="4">
        <f t="shared" si="1"/>
        <v>0.7733232262</v>
      </c>
    </row>
    <row r="5323" ht="15.75" customHeight="1">
      <c r="A5323" s="4" t="s">
        <v>5325</v>
      </c>
      <c r="B5323" s="4">
        <v>0.02027236802073694</v>
      </c>
      <c r="C5323" s="4">
        <v>0.02623692180985476</v>
      </c>
      <c r="D5323" s="4">
        <f t="shared" si="1"/>
        <v>0.7726656415</v>
      </c>
    </row>
    <row r="5324" ht="15.75" customHeight="1">
      <c r="A5324" s="4" t="s">
        <v>5326</v>
      </c>
      <c r="B5324" s="4">
        <v>0.0464881937748888</v>
      </c>
      <c r="C5324" s="4">
        <v>0.06017123882342019</v>
      </c>
      <c r="D5324" s="4">
        <f t="shared" si="1"/>
        <v>0.7725982493</v>
      </c>
    </row>
    <row r="5325" ht="15.75" customHeight="1">
      <c r="A5325" s="4" t="s">
        <v>5327</v>
      </c>
      <c r="B5325" s="4">
        <v>0.008375737095867593</v>
      </c>
      <c r="C5325" s="4">
        <v>0.01084220400142896</v>
      </c>
      <c r="D5325" s="4">
        <f t="shared" si="1"/>
        <v>0.7725124057</v>
      </c>
    </row>
    <row r="5326" ht="15.75" customHeight="1">
      <c r="A5326" s="4" t="s">
        <v>5328</v>
      </c>
      <c r="B5326" s="4">
        <v>0.01908846408935775</v>
      </c>
      <c r="C5326" s="4">
        <v>0.02472054008052653</v>
      </c>
      <c r="D5326" s="4">
        <f t="shared" si="1"/>
        <v>0.7721701883</v>
      </c>
    </row>
    <row r="5327" ht="15.75" customHeight="1">
      <c r="A5327" s="4" t="s">
        <v>5329</v>
      </c>
      <c r="B5327" s="4">
        <v>0.01670909894978579</v>
      </c>
      <c r="C5327" s="4">
        <v>0.02163930223609692</v>
      </c>
      <c r="D5327" s="4">
        <f t="shared" si="1"/>
        <v>0.7721644056</v>
      </c>
    </row>
    <row r="5328" ht="15.75" customHeight="1">
      <c r="A5328" s="4" t="s">
        <v>5330</v>
      </c>
      <c r="B5328" s="4">
        <v>0.02094099407685751</v>
      </c>
      <c r="C5328" s="4">
        <v>0.02712514068489224</v>
      </c>
      <c r="D5328" s="4">
        <f t="shared" si="1"/>
        <v>0.7720142107</v>
      </c>
    </row>
    <row r="5329" ht="15.75" customHeight="1">
      <c r="A5329" s="4" t="s">
        <v>5331</v>
      </c>
      <c r="B5329" s="4">
        <v>0.01935939480059535</v>
      </c>
      <c r="C5329" s="4">
        <v>0.02508191271256902</v>
      </c>
      <c r="D5329" s="4">
        <f t="shared" si="1"/>
        <v>0.7718468293</v>
      </c>
    </row>
    <row r="5330" ht="15.75" customHeight="1">
      <c r="A5330" s="4" t="s">
        <v>5332</v>
      </c>
      <c r="B5330" s="4">
        <v>0.01935509422485672</v>
      </c>
      <c r="C5330" s="4">
        <v>0.02508676141448852</v>
      </c>
      <c r="D5330" s="4">
        <f t="shared" si="1"/>
        <v>0.7715262207</v>
      </c>
    </row>
    <row r="5331" ht="15.75" customHeight="1">
      <c r="A5331" s="4" t="s">
        <v>5333</v>
      </c>
      <c r="B5331" s="4">
        <v>0.02271568469169417</v>
      </c>
      <c r="C5331" s="4">
        <v>0.02945139222949199</v>
      </c>
      <c r="D5331" s="4">
        <f t="shared" si="1"/>
        <v>0.7712940874</v>
      </c>
    </row>
    <row r="5332" ht="15.75" customHeight="1">
      <c r="A5332" s="4" t="s">
        <v>5334</v>
      </c>
      <c r="B5332" s="4">
        <v>0.05297485290393467</v>
      </c>
      <c r="C5332" s="4">
        <v>0.06882897110072392</v>
      </c>
      <c r="D5332" s="4">
        <f t="shared" si="1"/>
        <v>0.7696592301</v>
      </c>
    </row>
    <row r="5333" ht="15.75" customHeight="1">
      <c r="A5333" s="4" t="s">
        <v>5335</v>
      </c>
      <c r="B5333" s="4">
        <v>0.006810247260529559</v>
      </c>
      <c r="C5333" s="4">
        <v>0.008853583356299198</v>
      </c>
      <c r="D5333" s="4">
        <f t="shared" si="1"/>
        <v>0.7692080129</v>
      </c>
    </row>
    <row r="5334" ht="15.75" customHeight="1">
      <c r="A5334" s="4" t="s">
        <v>5336</v>
      </c>
      <c r="B5334" s="4">
        <v>0.05746994824642473</v>
      </c>
      <c r="C5334" s="4">
        <v>0.07480697351986622</v>
      </c>
      <c r="D5334" s="4">
        <f t="shared" si="1"/>
        <v>0.7682431937</v>
      </c>
    </row>
    <row r="5335" ht="15.75" customHeight="1">
      <c r="A5335" s="4" t="s">
        <v>5337</v>
      </c>
      <c r="B5335" s="4">
        <v>0.03547703070804271</v>
      </c>
      <c r="C5335" s="4">
        <v>0.04620843696606301</v>
      </c>
      <c r="D5335" s="4">
        <f t="shared" si="1"/>
        <v>0.7677608904</v>
      </c>
    </row>
    <row r="5336" ht="15.75" customHeight="1">
      <c r="A5336" s="4" t="s">
        <v>5338</v>
      </c>
      <c r="B5336" s="4">
        <v>0.02177495686080708</v>
      </c>
      <c r="C5336" s="4">
        <v>0.0284200398726379</v>
      </c>
      <c r="D5336" s="4">
        <f t="shared" si="1"/>
        <v>0.7661831918</v>
      </c>
    </row>
    <row r="5337" ht="15.75" customHeight="1">
      <c r="A5337" s="4" t="s">
        <v>5339</v>
      </c>
      <c r="B5337" s="4">
        <v>0.03661368726707878</v>
      </c>
      <c r="C5337" s="4">
        <v>0.04781286366454383</v>
      </c>
      <c r="D5337" s="4">
        <f t="shared" si="1"/>
        <v>0.7657706412</v>
      </c>
    </row>
    <row r="5338" ht="15.75" customHeight="1">
      <c r="A5338" s="4" t="s">
        <v>5340</v>
      </c>
      <c r="B5338" s="4">
        <v>0.0132811398833986</v>
      </c>
      <c r="C5338" s="4">
        <v>0.01738075742041733</v>
      </c>
      <c r="D5338" s="4">
        <f t="shared" si="1"/>
        <v>0.764128948</v>
      </c>
    </row>
    <row r="5339" ht="15.75" customHeight="1">
      <c r="A5339" s="4" t="s">
        <v>5341</v>
      </c>
      <c r="B5339" s="4">
        <v>0.03775415424628832</v>
      </c>
      <c r="C5339" s="4">
        <v>0.04941544721284329</v>
      </c>
      <c r="D5339" s="4">
        <f t="shared" si="1"/>
        <v>0.7640152296</v>
      </c>
    </row>
    <row r="5340" ht="15.75" customHeight="1">
      <c r="A5340" s="4" t="s">
        <v>5342</v>
      </c>
      <c r="B5340" s="4">
        <v>0.03741363917515035</v>
      </c>
      <c r="C5340" s="4">
        <v>0.04899716438301555</v>
      </c>
      <c r="D5340" s="4">
        <f t="shared" si="1"/>
        <v>0.7635878453</v>
      </c>
    </row>
    <row r="5341" ht="15.75" customHeight="1">
      <c r="A5341" s="4" t="s">
        <v>5343</v>
      </c>
      <c r="B5341" s="4">
        <v>0.0344216516436345</v>
      </c>
      <c r="C5341" s="4">
        <v>0.04514451579726703</v>
      </c>
      <c r="D5341" s="4">
        <f t="shared" si="1"/>
        <v>0.7624769263</v>
      </c>
    </row>
    <row r="5342" ht="15.75" customHeight="1">
      <c r="A5342" s="4" t="s">
        <v>5344</v>
      </c>
      <c r="B5342" s="4">
        <v>0.01561475658142931</v>
      </c>
      <c r="C5342" s="4">
        <v>0.02047919726105685</v>
      </c>
      <c r="D5342" s="4">
        <f t="shared" si="1"/>
        <v>0.7624691721</v>
      </c>
    </row>
    <row r="5343" ht="15.75" customHeight="1">
      <c r="A5343" s="4" t="s">
        <v>5345</v>
      </c>
      <c r="B5343" s="4">
        <v>0.0330463708700688</v>
      </c>
      <c r="C5343" s="4">
        <v>0.04336552789392072</v>
      </c>
      <c r="D5343" s="4">
        <f t="shared" si="1"/>
        <v>0.7620423981</v>
      </c>
    </row>
    <row r="5344" ht="15.75" customHeight="1">
      <c r="A5344" s="4" t="s">
        <v>5346</v>
      </c>
      <c r="B5344" s="4">
        <v>0.02499350013116183</v>
      </c>
      <c r="C5344" s="4">
        <v>0.03280232251259521</v>
      </c>
      <c r="D5344" s="4">
        <f t="shared" si="1"/>
        <v>0.7619430033</v>
      </c>
    </row>
    <row r="5345" ht="15.75" customHeight="1">
      <c r="A5345" s="4" t="s">
        <v>5347</v>
      </c>
      <c r="B5345" s="4">
        <v>0.01673683078686792</v>
      </c>
      <c r="C5345" s="4">
        <v>0.02198108770360061</v>
      </c>
      <c r="D5345" s="4">
        <f t="shared" si="1"/>
        <v>0.76141959</v>
      </c>
    </row>
    <row r="5346" ht="15.75" customHeight="1">
      <c r="A5346" s="4" t="s">
        <v>5348</v>
      </c>
      <c r="B5346" s="4">
        <v>0.03847113353781428</v>
      </c>
      <c r="C5346" s="4">
        <v>0.05062974955610264</v>
      </c>
      <c r="D5346" s="4">
        <f t="shared" si="1"/>
        <v>0.7598523373</v>
      </c>
    </row>
    <row r="5347" ht="15.75" customHeight="1">
      <c r="A5347" s="4" t="s">
        <v>5349</v>
      </c>
      <c r="B5347" s="4">
        <v>0.02223378037781294</v>
      </c>
      <c r="C5347" s="4">
        <v>0.0292722309595444</v>
      </c>
      <c r="D5347" s="4">
        <f t="shared" si="1"/>
        <v>0.7595519593</v>
      </c>
    </row>
    <row r="5348" ht="15.75" customHeight="1">
      <c r="A5348" s="4" t="s">
        <v>5350</v>
      </c>
      <c r="B5348" s="4">
        <v>0.02144715136795913</v>
      </c>
      <c r="C5348" s="4">
        <v>0.02824064633031098</v>
      </c>
      <c r="D5348" s="4">
        <f t="shared" si="1"/>
        <v>0.7594426529</v>
      </c>
    </row>
    <row r="5349" ht="15.75" customHeight="1">
      <c r="A5349" s="4" t="s">
        <v>5351</v>
      </c>
      <c r="B5349" s="4">
        <v>0.04235082012690863</v>
      </c>
      <c r="C5349" s="4">
        <v>0.05576970168639415</v>
      </c>
      <c r="D5349" s="4">
        <f t="shared" si="1"/>
        <v>0.7593876038</v>
      </c>
    </row>
    <row r="5350" ht="15.75" customHeight="1">
      <c r="A5350" s="4" t="s">
        <v>5352</v>
      </c>
      <c r="B5350" s="4">
        <v>0.02704351314792537</v>
      </c>
      <c r="C5350" s="4">
        <v>0.0356158366895605</v>
      </c>
      <c r="D5350" s="4">
        <f t="shared" si="1"/>
        <v>0.7593114654</v>
      </c>
    </row>
    <row r="5351" ht="15.75" customHeight="1">
      <c r="A5351" s="4" t="s">
        <v>5353</v>
      </c>
      <c r="B5351" s="4">
        <v>0.03155289009499036</v>
      </c>
      <c r="C5351" s="4">
        <v>0.04157690202536587</v>
      </c>
      <c r="D5351" s="4">
        <f t="shared" si="1"/>
        <v>0.7589043088</v>
      </c>
    </row>
    <row r="5352" ht="15.75" customHeight="1">
      <c r="A5352" s="4" t="s">
        <v>5354</v>
      </c>
      <c r="B5352" s="4">
        <v>0.03222480731634826</v>
      </c>
      <c r="C5352" s="4">
        <v>0.04255794697891809</v>
      </c>
      <c r="D5352" s="4">
        <f t="shared" si="1"/>
        <v>0.757198352</v>
      </c>
    </row>
    <row r="5353" ht="15.75" customHeight="1">
      <c r="A5353" s="4" t="s">
        <v>5355</v>
      </c>
      <c r="B5353" s="4">
        <v>0.03592813270831893</v>
      </c>
      <c r="C5353" s="4">
        <v>0.04749805440459014</v>
      </c>
      <c r="D5353" s="4">
        <f t="shared" si="1"/>
        <v>0.7564127238</v>
      </c>
    </row>
    <row r="5354" ht="15.75" customHeight="1">
      <c r="A5354" s="4" t="s">
        <v>5356</v>
      </c>
      <c r="B5354" s="4">
        <v>0.05902825234771171</v>
      </c>
      <c r="C5354" s="4">
        <v>0.07807951899189373</v>
      </c>
      <c r="D5354" s="4">
        <f t="shared" si="1"/>
        <v>0.7560017417</v>
      </c>
    </row>
    <row r="5355" ht="15.75" customHeight="1">
      <c r="A5355" s="4" t="s">
        <v>5357</v>
      </c>
      <c r="B5355" s="4">
        <v>0.04466287265543856</v>
      </c>
      <c r="C5355" s="4">
        <v>0.05913194129326367</v>
      </c>
      <c r="D5355" s="4">
        <f t="shared" si="1"/>
        <v>0.7553087499</v>
      </c>
    </row>
    <row r="5356" ht="15.75" customHeight="1">
      <c r="A5356" s="4" t="s">
        <v>5358</v>
      </c>
      <c r="B5356" s="4">
        <v>0.0300493726214091</v>
      </c>
      <c r="C5356" s="4">
        <v>0.03978423273037903</v>
      </c>
      <c r="D5356" s="4">
        <f t="shared" si="1"/>
        <v>0.7553085873</v>
      </c>
    </row>
    <row r="5357" ht="15.75" customHeight="1">
      <c r="A5357" s="4" t="s">
        <v>5359</v>
      </c>
      <c r="B5357" s="4">
        <v>0.02130492644010529</v>
      </c>
      <c r="C5357" s="4">
        <v>0.02828680242050688</v>
      </c>
      <c r="D5357" s="4">
        <f t="shared" si="1"/>
        <v>0.7531754959</v>
      </c>
    </row>
    <row r="5358" ht="15.75" customHeight="1">
      <c r="A5358" s="4" t="s">
        <v>5360</v>
      </c>
      <c r="B5358" s="4">
        <v>0.01715312846551485</v>
      </c>
      <c r="C5358" s="4">
        <v>0.02278727054955667</v>
      </c>
      <c r="D5358" s="4">
        <f t="shared" si="1"/>
        <v>0.7527504634</v>
      </c>
    </row>
    <row r="5359" ht="15.75" customHeight="1">
      <c r="A5359" s="4" t="s">
        <v>5361</v>
      </c>
      <c r="B5359" s="4">
        <v>0.006113905542494049</v>
      </c>
      <c r="C5359" s="4">
        <v>0.008124277653008787</v>
      </c>
      <c r="D5359" s="4">
        <f t="shared" si="1"/>
        <v>0.7525475868</v>
      </c>
    </row>
    <row r="5360" ht="15.75" customHeight="1">
      <c r="A5360" s="4" t="s">
        <v>5362</v>
      </c>
      <c r="B5360" s="4">
        <v>0.03241718907730694</v>
      </c>
      <c r="C5360" s="4">
        <v>0.04312237048866211</v>
      </c>
      <c r="D5360" s="4">
        <f t="shared" si="1"/>
        <v>0.7517487724</v>
      </c>
    </row>
    <row r="5361" ht="15.75" customHeight="1">
      <c r="A5361" s="4" t="s">
        <v>5363</v>
      </c>
      <c r="B5361" s="4">
        <v>0.01900631268888596</v>
      </c>
      <c r="C5361" s="4">
        <v>0.02529200777085394</v>
      </c>
      <c r="D5361" s="4">
        <f t="shared" si="1"/>
        <v>0.7514750454</v>
      </c>
    </row>
    <row r="5362" ht="15.75" customHeight="1">
      <c r="A5362" s="4" t="s">
        <v>5364</v>
      </c>
      <c r="B5362" s="4">
        <v>0.00581657367825811</v>
      </c>
      <c r="C5362" s="4">
        <v>0.00774392355594514</v>
      </c>
      <c r="D5362" s="4">
        <f t="shared" si="1"/>
        <v>0.7511145528</v>
      </c>
    </row>
    <row r="5363" ht="15.75" customHeight="1">
      <c r="A5363" s="4" t="s">
        <v>5365</v>
      </c>
      <c r="B5363" s="4">
        <v>0.03077364655230386</v>
      </c>
      <c r="C5363" s="4">
        <v>0.0410111662790496</v>
      </c>
      <c r="D5363" s="4">
        <f t="shared" si="1"/>
        <v>0.7503723826</v>
      </c>
    </row>
    <row r="5364" ht="15.75" customHeight="1">
      <c r="A5364" s="4" t="s">
        <v>5366</v>
      </c>
      <c r="B5364" s="4">
        <v>0.01889498193601875</v>
      </c>
      <c r="C5364" s="4">
        <v>0.02521427238473165</v>
      </c>
      <c r="D5364" s="4">
        <f t="shared" si="1"/>
        <v>0.7493764503</v>
      </c>
    </row>
    <row r="5365" ht="15.75" customHeight="1">
      <c r="A5365" s="4" t="s">
        <v>5367</v>
      </c>
      <c r="B5365" s="4">
        <v>0.01233593194787146</v>
      </c>
      <c r="C5365" s="4">
        <v>0.0164681362054183</v>
      </c>
      <c r="D5365" s="4">
        <f t="shared" si="1"/>
        <v>0.7490788146</v>
      </c>
    </row>
    <row r="5366" ht="15.75" customHeight="1">
      <c r="A5366" s="4" t="s">
        <v>5368</v>
      </c>
      <c r="B5366" s="4">
        <v>0.009980175511847255</v>
      </c>
      <c r="C5366" s="4">
        <v>0.01332389310643432</v>
      </c>
      <c r="D5366" s="4">
        <f t="shared" si="1"/>
        <v>0.7490434989</v>
      </c>
    </row>
    <row r="5367" ht="15.75" customHeight="1">
      <c r="A5367" s="4" t="s">
        <v>5369</v>
      </c>
      <c r="B5367" s="4">
        <v>0.034140167466031</v>
      </c>
      <c r="C5367" s="4">
        <v>0.04563020079619757</v>
      </c>
      <c r="D5367" s="4">
        <f t="shared" si="1"/>
        <v>0.7481923566</v>
      </c>
    </row>
    <row r="5368" ht="15.75" customHeight="1">
      <c r="A5368" s="4" t="s">
        <v>5370</v>
      </c>
      <c r="B5368" s="4">
        <v>0.01625539129345757</v>
      </c>
      <c r="C5368" s="4">
        <v>0.02174322142556983</v>
      </c>
      <c r="D5368" s="4">
        <f t="shared" si="1"/>
        <v>0.7476073106</v>
      </c>
    </row>
    <row r="5369" ht="15.75" customHeight="1">
      <c r="A5369" s="4" t="s">
        <v>5371</v>
      </c>
      <c r="B5369" s="4">
        <v>0.008268710545065694</v>
      </c>
      <c r="C5369" s="4">
        <v>0.01106179675867146</v>
      </c>
      <c r="D5369" s="4">
        <f t="shared" si="1"/>
        <v>0.7475015791</v>
      </c>
    </row>
    <row r="5370" ht="15.75" customHeight="1">
      <c r="A5370" s="4" t="s">
        <v>5372</v>
      </c>
      <c r="B5370" s="4">
        <v>0.02246571317629462</v>
      </c>
      <c r="C5370" s="4">
        <v>0.03007222655258016</v>
      </c>
      <c r="D5370" s="4">
        <f t="shared" si="1"/>
        <v>0.7470585238</v>
      </c>
    </row>
    <row r="5371" ht="15.75" customHeight="1">
      <c r="A5371" s="4" t="s">
        <v>5373</v>
      </c>
      <c r="B5371" s="4">
        <v>0.005665300324075497</v>
      </c>
      <c r="C5371" s="4">
        <v>0.007587379055542596</v>
      </c>
      <c r="D5371" s="4">
        <f t="shared" si="1"/>
        <v>0.7466742181</v>
      </c>
    </row>
    <row r="5372" ht="15.75" customHeight="1">
      <c r="A5372" s="4" t="s">
        <v>5374</v>
      </c>
      <c r="B5372" s="4">
        <v>0.03516097069305131</v>
      </c>
      <c r="C5372" s="4">
        <v>0.04709933955997195</v>
      </c>
      <c r="D5372" s="4">
        <f t="shared" si="1"/>
        <v>0.7465278924</v>
      </c>
    </row>
    <row r="5373" ht="15.75" customHeight="1">
      <c r="A5373" s="4" t="s">
        <v>5375</v>
      </c>
      <c r="B5373" s="4">
        <v>0.03501251321316895</v>
      </c>
      <c r="C5373" s="4">
        <v>0.04690084173929461</v>
      </c>
      <c r="D5373" s="4">
        <f t="shared" si="1"/>
        <v>0.7465220647</v>
      </c>
    </row>
    <row r="5374" ht="15.75" customHeight="1">
      <c r="A5374" s="4" t="s">
        <v>5376</v>
      </c>
      <c r="B5374" s="4">
        <v>0.02540652374847133</v>
      </c>
      <c r="C5374" s="4">
        <v>0.03404184033817033</v>
      </c>
      <c r="D5374" s="4">
        <f t="shared" si="1"/>
        <v>0.7463322634</v>
      </c>
    </row>
    <row r="5375" ht="15.75" customHeight="1">
      <c r="A5375" s="4" t="s">
        <v>5377</v>
      </c>
      <c r="B5375" s="4">
        <v>0.03379228821192218</v>
      </c>
      <c r="C5375" s="4">
        <v>0.04531639513061698</v>
      </c>
      <c r="D5375" s="4">
        <f t="shared" si="1"/>
        <v>0.7456967421</v>
      </c>
    </row>
    <row r="5376" ht="15.75" customHeight="1">
      <c r="A5376" s="4" t="s">
        <v>5378</v>
      </c>
      <c r="B5376" s="4">
        <v>0.03461648023687258</v>
      </c>
      <c r="C5376" s="4">
        <v>0.0464465774650131</v>
      </c>
      <c r="D5376" s="4">
        <f t="shared" si="1"/>
        <v>0.7452966855</v>
      </c>
    </row>
    <row r="5377" ht="15.75" customHeight="1">
      <c r="A5377" s="4" t="s">
        <v>5379</v>
      </c>
      <c r="B5377" s="4">
        <v>0.006215232716754334</v>
      </c>
      <c r="C5377" s="4">
        <v>0.00834048738140413</v>
      </c>
      <c r="D5377" s="4">
        <f t="shared" si="1"/>
        <v>0.7451881926</v>
      </c>
    </row>
    <row r="5378" ht="15.75" customHeight="1">
      <c r="A5378" s="4" t="s">
        <v>5380</v>
      </c>
      <c r="B5378" s="4">
        <v>0.02359638279804189</v>
      </c>
      <c r="C5378" s="4">
        <v>0.03166621641574684</v>
      </c>
      <c r="D5378" s="4">
        <f t="shared" si="1"/>
        <v>0.7451595255</v>
      </c>
    </row>
    <row r="5379" ht="15.75" customHeight="1">
      <c r="A5379" s="4" t="s">
        <v>5381</v>
      </c>
      <c r="B5379" s="4">
        <v>0.02428211139286141</v>
      </c>
      <c r="C5379" s="4">
        <v>0.03258915877175059</v>
      </c>
      <c r="D5379" s="4">
        <f t="shared" si="1"/>
        <v>0.7450978273</v>
      </c>
    </row>
    <row r="5380" ht="15.75" customHeight="1">
      <c r="A5380" s="4" t="s">
        <v>5382</v>
      </c>
      <c r="B5380" s="4">
        <v>0.02735855465627752</v>
      </c>
      <c r="C5380" s="4">
        <v>0.03672240860721442</v>
      </c>
      <c r="D5380" s="4">
        <f t="shared" si="1"/>
        <v>0.7450098099</v>
      </c>
    </row>
    <row r="5381" ht="15.75" customHeight="1">
      <c r="A5381" s="4" t="s">
        <v>5383</v>
      </c>
      <c r="B5381" s="4">
        <v>0.02827079182619897</v>
      </c>
      <c r="C5381" s="4">
        <v>0.03798315922417015</v>
      </c>
      <c r="D5381" s="4">
        <f t="shared" si="1"/>
        <v>0.7442980627</v>
      </c>
    </row>
    <row r="5382" ht="15.75" customHeight="1">
      <c r="A5382" s="4" t="s">
        <v>5384</v>
      </c>
      <c r="B5382" s="4">
        <v>0.02080048796797725</v>
      </c>
      <c r="C5382" s="4">
        <v>0.02795313209774296</v>
      </c>
      <c r="D5382" s="4">
        <f t="shared" si="1"/>
        <v>0.7441201185</v>
      </c>
    </row>
    <row r="5383" ht="15.75" customHeight="1">
      <c r="A5383" s="4" t="s">
        <v>5385</v>
      </c>
      <c r="B5383" s="4">
        <v>0.04753949045300923</v>
      </c>
      <c r="C5383" s="4">
        <v>0.06389379875755184</v>
      </c>
      <c r="D5383" s="4">
        <f t="shared" si="1"/>
        <v>0.7440391928</v>
      </c>
    </row>
    <row r="5384" ht="15.75" customHeight="1">
      <c r="A5384" s="4" t="s">
        <v>5386</v>
      </c>
      <c r="B5384" s="4">
        <v>0.02612622395174534</v>
      </c>
      <c r="C5384" s="4">
        <v>0.03511906372801323</v>
      </c>
      <c r="D5384" s="4">
        <f t="shared" si="1"/>
        <v>0.7439328154</v>
      </c>
    </row>
    <row r="5385" ht="15.75" customHeight="1">
      <c r="A5385" s="4" t="s">
        <v>5387</v>
      </c>
      <c r="B5385" s="4">
        <v>0.02012928860344975</v>
      </c>
      <c r="C5385" s="4">
        <v>0.02707922159988924</v>
      </c>
      <c r="D5385" s="4">
        <f t="shared" si="1"/>
        <v>0.743348125</v>
      </c>
    </row>
    <row r="5386" ht="15.75" customHeight="1">
      <c r="A5386" s="4" t="s">
        <v>5388</v>
      </c>
      <c r="B5386" s="4">
        <v>0.02941401968632592</v>
      </c>
      <c r="C5386" s="4">
        <v>0.03958001218702998</v>
      </c>
      <c r="D5386" s="4">
        <f t="shared" si="1"/>
        <v>0.7431533762</v>
      </c>
    </row>
    <row r="5387" ht="15.75" customHeight="1">
      <c r="A5387" s="4" t="s">
        <v>5389</v>
      </c>
      <c r="B5387" s="4">
        <v>0.02673400589505362</v>
      </c>
      <c r="C5387" s="4">
        <v>0.03606236495024886</v>
      </c>
      <c r="D5387" s="4">
        <f t="shared" si="1"/>
        <v>0.7413270298</v>
      </c>
    </row>
    <row r="5388" ht="15.75" customHeight="1">
      <c r="A5388" s="4" t="s">
        <v>5390</v>
      </c>
      <c r="B5388" s="4">
        <v>0.01342932729172258</v>
      </c>
      <c r="C5388" s="4">
        <v>0.01812775011782334</v>
      </c>
      <c r="D5388" s="4">
        <f t="shared" si="1"/>
        <v>0.7408159978</v>
      </c>
    </row>
    <row r="5389" ht="15.75" customHeight="1">
      <c r="A5389" s="4" t="s">
        <v>5391</v>
      </c>
      <c r="B5389" s="4">
        <v>0.02492716638060403</v>
      </c>
      <c r="C5389" s="4">
        <v>0.03366505952962241</v>
      </c>
      <c r="D5389" s="4">
        <f t="shared" si="1"/>
        <v>0.7404462291</v>
      </c>
    </row>
    <row r="5390" ht="15.75" customHeight="1">
      <c r="A5390" s="4" t="s">
        <v>5392</v>
      </c>
      <c r="B5390" s="4">
        <v>0.01199328468080796</v>
      </c>
      <c r="C5390" s="4">
        <v>0.0162003660367875</v>
      </c>
      <c r="D5390" s="4">
        <f t="shared" si="1"/>
        <v>0.7403094877</v>
      </c>
    </row>
    <row r="5391" ht="15.75" customHeight="1">
      <c r="A5391" s="4" t="s">
        <v>5393</v>
      </c>
      <c r="B5391" s="4">
        <v>0.02906160213977944</v>
      </c>
      <c r="C5391" s="4">
        <v>0.03928807452777085</v>
      </c>
      <c r="D5391" s="4">
        <f t="shared" si="1"/>
        <v>0.739705432</v>
      </c>
    </row>
    <row r="5392" ht="15.75" customHeight="1">
      <c r="A5392" s="4" t="s">
        <v>5394</v>
      </c>
      <c r="B5392" s="4">
        <v>0.008999459564490537</v>
      </c>
      <c r="C5392" s="4">
        <v>0.01219927782014484</v>
      </c>
      <c r="D5392" s="4">
        <f t="shared" si="1"/>
        <v>0.7377042885</v>
      </c>
    </row>
    <row r="5393" ht="15.75" customHeight="1">
      <c r="A5393" s="4" t="s">
        <v>5395</v>
      </c>
      <c r="B5393" s="4">
        <v>0.02757495836364635</v>
      </c>
      <c r="C5393" s="4">
        <v>0.03744596512955604</v>
      </c>
      <c r="D5393" s="4">
        <f t="shared" si="1"/>
        <v>0.7363933142</v>
      </c>
    </row>
    <row r="5394" ht="15.75" customHeight="1">
      <c r="A5394" s="4" t="s">
        <v>5396</v>
      </c>
      <c r="B5394" s="4">
        <v>0.00752911223096824</v>
      </c>
      <c r="C5394" s="4">
        <v>0.01022603444684229</v>
      </c>
      <c r="D5394" s="4">
        <f t="shared" si="1"/>
        <v>0.7362690073</v>
      </c>
    </row>
    <row r="5395" ht="15.75" customHeight="1">
      <c r="A5395" s="4" t="s">
        <v>5397</v>
      </c>
      <c r="B5395" s="4">
        <v>0.03145791232191248</v>
      </c>
      <c r="C5395" s="4">
        <v>0.0427706258141283</v>
      </c>
      <c r="D5395" s="4">
        <f t="shared" si="1"/>
        <v>0.7355027364</v>
      </c>
    </row>
    <row r="5396" ht="15.75" customHeight="1">
      <c r="A5396" s="4" t="s">
        <v>5398</v>
      </c>
      <c r="B5396" s="4">
        <v>0.008920648805367722</v>
      </c>
      <c r="C5396" s="4">
        <v>0.01213411036137377</v>
      </c>
      <c r="D5396" s="4">
        <f t="shared" si="1"/>
        <v>0.7351712272</v>
      </c>
    </row>
    <row r="5397" ht="15.75" customHeight="1">
      <c r="A5397" s="4" t="s">
        <v>5399</v>
      </c>
      <c r="B5397" s="4">
        <v>0.02582662791856041</v>
      </c>
      <c r="C5397" s="4">
        <v>0.03515427509647349</v>
      </c>
      <c r="D5397" s="4">
        <f t="shared" si="1"/>
        <v>0.7346653529</v>
      </c>
    </row>
    <row r="5398" ht="15.75" customHeight="1">
      <c r="A5398" s="4" t="s">
        <v>5400</v>
      </c>
      <c r="B5398" s="4">
        <v>0.01533287261959432</v>
      </c>
      <c r="C5398" s="4">
        <v>0.02088479339269373</v>
      </c>
      <c r="D5398" s="4">
        <f t="shared" si="1"/>
        <v>0.7341644388</v>
      </c>
    </row>
    <row r="5399" ht="15.75" customHeight="1">
      <c r="A5399" s="4" t="s">
        <v>5401</v>
      </c>
      <c r="B5399" s="4">
        <v>0.009343842025097455</v>
      </c>
      <c r="C5399" s="4">
        <v>0.01274193666419535</v>
      </c>
      <c r="D5399" s="4">
        <f t="shared" si="1"/>
        <v>0.7333141163</v>
      </c>
    </row>
    <row r="5400" ht="15.75" customHeight="1">
      <c r="A5400" s="4" t="s">
        <v>5402</v>
      </c>
      <c r="B5400" s="4">
        <v>0.02793825462914357</v>
      </c>
      <c r="C5400" s="4">
        <v>0.03810898421270725</v>
      </c>
      <c r="D5400" s="4">
        <f t="shared" si="1"/>
        <v>0.7331146502</v>
      </c>
    </row>
    <row r="5401" ht="15.75" customHeight="1">
      <c r="A5401" s="4" t="s">
        <v>5403</v>
      </c>
      <c r="B5401" s="4">
        <v>0.0206229572960845</v>
      </c>
      <c r="C5401" s="4">
        <v>0.02813623093052374</v>
      </c>
      <c r="D5401" s="4">
        <f t="shared" si="1"/>
        <v>0.7329680136</v>
      </c>
    </row>
    <row r="5402" ht="15.75" customHeight="1">
      <c r="A5402" s="4" t="s">
        <v>5404</v>
      </c>
      <c r="B5402" s="4">
        <v>0.0362014683741185</v>
      </c>
      <c r="C5402" s="4">
        <v>0.04940321951485909</v>
      </c>
      <c r="D5402" s="4">
        <f t="shared" si="1"/>
        <v>0.7327754897</v>
      </c>
    </row>
    <row r="5403" ht="15.75" customHeight="1">
      <c r="A5403" s="4" t="s">
        <v>5405</v>
      </c>
      <c r="B5403" s="4">
        <v>0.04296531508934498</v>
      </c>
      <c r="C5403" s="4">
        <v>0.05864392581204667</v>
      </c>
      <c r="D5403" s="4">
        <f t="shared" si="1"/>
        <v>0.7326473202</v>
      </c>
    </row>
    <row r="5404" ht="15.75" customHeight="1">
      <c r="A5404" s="4" t="s">
        <v>5406</v>
      </c>
      <c r="B5404" s="4">
        <v>0.02686595575084483</v>
      </c>
      <c r="C5404" s="4">
        <v>0.0367386739977624</v>
      </c>
      <c r="D5404" s="4">
        <f t="shared" si="1"/>
        <v>0.731271786</v>
      </c>
    </row>
    <row r="5405" ht="15.75" customHeight="1">
      <c r="A5405" s="4" t="s">
        <v>5407</v>
      </c>
      <c r="B5405" s="4">
        <v>0.02534807412179902</v>
      </c>
      <c r="C5405" s="4">
        <v>0.03469591337215333</v>
      </c>
      <c r="D5405" s="4">
        <f t="shared" si="1"/>
        <v>0.73057809</v>
      </c>
    </row>
    <row r="5406" ht="15.75" customHeight="1">
      <c r="A5406" s="4" t="s">
        <v>5408</v>
      </c>
      <c r="B5406" s="4">
        <v>0.04153193562286157</v>
      </c>
      <c r="C5406" s="4">
        <v>0.05685372068790576</v>
      </c>
      <c r="D5406" s="4">
        <f t="shared" si="1"/>
        <v>0.7305051476</v>
      </c>
    </row>
    <row r="5407" ht="15.75" customHeight="1">
      <c r="A5407" s="4" t="s">
        <v>5409</v>
      </c>
      <c r="B5407" s="4">
        <v>0.01591783064918471</v>
      </c>
      <c r="C5407" s="4">
        <v>0.02180077464314434</v>
      </c>
      <c r="D5407" s="4">
        <f t="shared" si="1"/>
        <v>0.7301497726</v>
      </c>
    </row>
    <row r="5408" ht="15.75" customHeight="1">
      <c r="A5408" s="4" t="s">
        <v>5410</v>
      </c>
      <c r="B5408" s="4">
        <v>0.04303795770524887</v>
      </c>
      <c r="C5408" s="4">
        <v>0.05894453364590071</v>
      </c>
      <c r="D5408" s="4">
        <f t="shared" si="1"/>
        <v>0.7301433236</v>
      </c>
    </row>
    <row r="5409" ht="15.75" customHeight="1">
      <c r="A5409" s="4" t="s">
        <v>5411</v>
      </c>
      <c r="B5409" s="4">
        <v>0.009103874417140381</v>
      </c>
      <c r="C5409" s="4">
        <v>0.01247973475497917</v>
      </c>
      <c r="D5409" s="4">
        <f t="shared" si="1"/>
        <v>0.7294926211</v>
      </c>
    </row>
    <row r="5410" ht="15.75" customHeight="1">
      <c r="A5410" s="4" t="s">
        <v>5412</v>
      </c>
      <c r="B5410" s="4">
        <v>0.007373499603069183</v>
      </c>
      <c r="C5410" s="4">
        <v>0.0101215719018863</v>
      </c>
      <c r="D5410" s="4">
        <f t="shared" si="1"/>
        <v>0.728493526</v>
      </c>
    </row>
    <row r="5411" ht="15.75" customHeight="1">
      <c r="A5411" s="4" t="s">
        <v>5413</v>
      </c>
      <c r="B5411" s="4">
        <v>0.02458391467725857</v>
      </c>
      <c r="C5411" s="4">
        <v>0.03375352975334261</v>
      </c>
      <c r="D5411" s="4">
        <f t="shared" si="1"/>
        <v>0.7283361135</v>
      </c>
    </row>
    <row r="5412" ht="15.75" customHeight="1">
      <c r="A5412" s="4" t="s">
        <v>5414</v>
      </c>
      <c r="B5412" s="4">
        <v>0.03310232897996487</v>
      </c>
      <c r="C5412" s="4">
        <v>0.0454758030183293</v>
      </c>
      <c r="D5412" s="4">
        <f t="shared" si="1"/>
        <v>0.7279108181</v>
      </c>
    </row>
    <row r="5413" ht="15.75" customHeight="1">
      <c r="A5413" s="4" t="s">
        <v>5415</v>
      </c>
      <c r="B5413" s="4">
        <v>0.005229812409615875</v>
      </c>
      <c r="C5413" s="4">
        <v>0.007190081998677489</v>
      </c>
      <c r="D5413" s="4">
        <f t="shared" si="1"/>
        <v>0.7273647798</v>
      </c>
    </row>
    <row r="5414" ht="15.75" customHeight="1">
      <c r="A5414" s="4" t="s">
        <v>5416</v>
      </c>
      <c r="B5414" s="4">
        <v>0.02013193614562771</v>
      </c>
      <c r="C5414" s="4">
        <v>0.02768368172459798</v>
      </c>
      <c r="D5414" s="4">
        <f t="shared" si="1"/>
        <v>0.727213105</v>
      </c>
    </row>
    <row r="5415" ht="15.75" customHeight="1">
      <c r="A5415" s="4" t="s">
        <v>5417</v>
      </c>
      <c r="B5415" s="4">
        <v>0.04027003414275646</v>
      </c>
      <c r="C5415" s="4">
        <v>0.05545648900869483</v>
      </c>
      <c r="D5415" s="4">
        <f t="shared" si="1"/>
        <v>0.7261554935</v>
      </c>
    </row>
    <row r="5416" ht="15.75" customHeight="1">
      <c r="A5416" s="4" t="s">
        <v>5418</v>
      </c>
      <c r="B5416" s="4">
        <v>0.03320534717340449</v>
      </c>
      <c r="C5416" s="4">
        <v>0.04573194569960516</v>
      </c>
      <c r="D5416" s="4">
        <f t="shared" si="1"/>
        <v>0.7260864734</v>
      </c>
    </row>
    <row r="5417" ht="15.75" customHeight="1">
      <c r="A5417" s="4" t="s">
        <v>5419</v>
      </c>
      <c r="B5417" s="4">
        <v>0.02669118345855702</v>
      </c>
      <c r="C5417" s="4">
        <v>0.03676743683499</v>
      </c>
      <c r="D5417" s="4">
        <f t="shared" si="1"/>
        <v>0.7259462654</v>
      </c>
    </row>
    <row r="5418" ht="15.75" customHeight="1">
      <c r="A5418" s="4" t="s">
        <v>5420</v>
      </c>
      <c r="B5418" s="4">
        <v>0.005414660879328496</v>
      </c>
      <c r="C5418" s="4">
        <v>0.007464765821839295</v>
      </c>
      <c r="D5418" s="4">
        <f t="shared" si="1"/>
        <v>0.7253624573</v>
      </c>
    </row>
    <row r="5419" ht="15.75" customHeight="1">
      <c r="A5419" s="4" t="s">
        <v>5421</v>
      </c>
      <c r="B5419" s="4">
        <v>0.008963683580824633</v>
      </c>
      <c r="C5419" s="4">
        <v>0.01236563376149554</v>
      </c>
      <c r="D5419" s="4">
        <f t="shared" si="1"/>
        <v>0.7248867105</v>
      </c>
    </row>
    <row r="5420" ht="15.75" customHeight="1">
      <c r="A5420" s="4" t="s">
        <v>5422</v>
      </c>
      <c r="B5420" s="4">
        <v>0.05037732107753388</v>
      </c>
      <c r="C5420" s="4">
        <v>0.06950411783799708</v>
      </c>
      <c r="D5420" s="4">
        <f t="shared" si="1"/>
        <v>0.724810596</v>
      </c>
    </row>
    <row r="5421" ht="15.75" customHeight="1">
      <c r="A5421" s="4" t="s">
        <v>5423</v>
      </c>
      <c r="B5421" s="4">
        <v>0.01789311889393725</v>
      </c>
      <c r="C5421" s="4">
        <v>0.0247302970690182</v>
      </c>
      <c r="D5421" s="4">
        <f t="shared" si="1"/>
        <v>0.7235302853</v>
      </c>
    </row>
    <row r="5422" ht="15.75" customHeight="1">
      <c r="A5422" s="4" t="s">
        <v>5424</v>
      </c>
      <c r="B5422" s="4">
        <v>0.00850107424244739</v>
      </c>
      <c r="C5422" s="4">
        <v>0.01174964581821916</v>
      </c>
      <c r="D5422" s="4">
        <f t="shared" si="1"/>
        <v>0.7235174893</v>
      </c>
    </row>
    <row r="5423" ht="15.75" customHeight="1">
      <c r="A5423" s="4" t="s">
        <v>5425</v>
      </c>
      <c r="B5423" s="4">
        <v>0.03726368660984353</v>
      </c>
      <c r="C5423" s="4">
        <v>0.0517289741876035</v>
      </c>
      <c r="D5423" s="4">
        <f t="shared" si="1"/>
        <v>0.7203639197</v>
      </c>
    </row>
    <row r="5424" ht="15.75" customHeight="1">
      <c r="A5424" s="4" t="s">
        <v>5426</v>
      </c>
      <c r="B5424" s="4">
        <v>0.01156666589837408</v>
      </c>
      <c r="C5424" s="4">
        <v>0.01605803241044602</v>
      </c>
      <c r="D5424" s="4">
        <f t="shared" si="1"/>
        <v>0.7203040574</v>
      </c>
    </row>
    <row r="5425" ht="15.75" customHeight="1">
      <c r="A5425" s="4" t="s">
        <v>5427</v>
      </c>
      <c r="B5425" s="4">
        <v>0.02185033643612476</v>
      </c>
      <c r="C5425" s="4">
        <v>0.03036048372566219</v>
      </c>
      <c r="D5425" s="4">
        <f t="shared" si="1"/>
        <v>0.7196965843</v>
      </c>
    </row>
    <row r="5426" ht="15.75" customHeight="1">
      <c r="A5426" s="4" t="s">
        <v>5428</v>
      </c>
      <c r="B5426" s="4">
        <v>0.01751272296856188</v>
      </c>
      <c r="C5426" s="4">
        <v>0.02436369962194541</v>
      </c>
      <c r="D5426" s="4">
        <f t="shared" si="1"/>
        <v>0.7188039272</v>
      </c>
    </row>
    <row r="5427" ht="15.75" customHeight="1">
      <c r="A5427" s="4" t="s">
        <v>5429</v>
      </c>
      <c r="B5427" s="4">
        <v>0.04295431853577249</v>
      </c>
      <c r="C5427" s="4">
        <v>0.0597600362778814</v>
      </c>
      <c r="D5427" s="4">
        <f t="shared" si="1"/>
        <v>0.7187799943</v>
      </c>
    </row>
    <row r="5428" ht="15.75" customHeight="1">
      <c r="A5428" s="4" t="s">
        <v>5430</v>
      </c>
      <c r="B5428" s="4">
        <v>0.04004585535562556</v>
      </c>
      <c r="C5428" s="4">
        <v>0.05573140264833523</v>
      </c>
      <c r="D5428" s="4">
        <f t="shared" si="1"/>
        <v>0.7185510045</v>
      </c>
    </row>
    <row r="5429" ht="15.75" customHeight="1">
      <c r="A5429" s="4" t="s">
        <v>5431</v>
      </c>
      <c r="B5429" s="4">
        <v>0.009300609123111158</v>
      </c>
      <c r="C5429" s="4">
        <v>0.01295299726263284</v>
      </c>
      <c r="D5429" s="4">
        <f t="shared" si="1"/>
        <v>0.718027568</v>
      </c>
    </row>
    <row r="5430" ht="15.75" customHeight="1">
      <c r="A5430" s="4" t="s">
        <v>5432</v>
      </c>
      <c r="B5430" s="4">
        <v>0.02127512708763273</v>
      </c>
      <c r="C5430" s="4">
        <v>0.02965452030838183</v>
      </c>
      <c r="D5430" s="4">
        <f t="shared" si="1"/>
        <v>0.7174328523</v>
      </c>
    </row>
    <row r="5431" ht="15.75" customHeight="1">
      <c r="A5431" s="4" t="s">
        <v>5433</v>
      </c>
      <c r="B5431" s="4">
        <v>0.03792563774338037</v>
      </c>
      <c r="C5431" s="4">
        <v>0.05288838399964386</v>
      </c>
      <c r="D5431" s="4">
        <f t="shared" si="1"/>
        <v>0.7170882314</v>
      </c>
    </row>
    <row r="5432" ht="15.75" customHeight="1">
      <c r="A5432" s="4" t="s">
        <v>5434</v>
      </c>
      <c r="B5432" s="4">
        <v>0.03735157378981411</v>
      </c>
      <c r="C5432" s="4">
        <v>0.05211624872855444</v>
      </c>
      <c r="D5432" s="4">
        <f t="shared" si="1"/>
        <v>0.7166972816</v>
      </c>
    </row>
    <row r="5433" ht="15.75" customHeight="1">
      <c r="A5433" s="4" t="s">
        <v>5435</v>
      </c>
      <c r="B5433" s="4">
        <v>0.01591173989177343</v>
      </c>
      <c r="C5433" s="4">
        <v>0.02222602029899225</v>
      </c>
      <c r="D5433" s="4">
        <f t="shared" si="1"/>
        <v>0.7159059372</v>
      </c>
    </row>
    <row r="5434" ht="15.75" customHeight="1">
      <c r="A5434" s="4" t="s">
        <v>5436</v>
      </c>
      <c r="B5434" s="4">
        <v>0.02183915918682366</v>
      </c>
      <c r="C5434" s="4">
        <v>0.03050655860446324</v>
      </c>
      <c r="D5434" s="4">
        <f t="shared" si="1"/>
        <v>0.7158840651</v>
      </c>
    </row>
    <row r="5435" ht="15.75" customHeight="1">
      <c r="A5435" s="4" t="s">
        <v>5437</v>
      </c>
      <c r="B5435" s="4">
        <v>0.02626265270244923</v>
      </c>
      <c r="C5435" s="4">
        <v>0.03670040479680793</v>
      </c>
      <c r="D5435" s="4">
        <f t="shared" si="1"/>
        <v>0.7155957229</v>
      </c>
    </row>
    <row r="5436" ht="15.75" customHeight="1">
      <c r="A5436" s="4" t="s">
        <v>5438</v>
      </c>
      <c r="B5436" s="4">
        <v>0.04456508413666339</v>
      </c>
      <c r="C5436" s="4">
        <v>0.06231763779050881</v>
      </c>
      <c r="D5436" s="4">
        <f t="shared" si="1"/>
        <v>0.7151279432</v>
      </c>
    </row>
    <row r="5437" ht="15.75" customHeight="1">
      <c r="A5437" s="4" t="s">
        <v>5439</v>
      </c>
      <c r="B5437" s="4">
        <v>0.02612254468628997</v>
      </c>
      <c r="C5437" s="4">
        <v>0.03653110981898483</v>
      </c>
      <c r="D5437" s="4">
        <f t="shared" si="1"/>
        <v>0.7150766789</v>
      </c>
    </row>
    <row r="5438" ht="15.75" customHeight="1">
      <c r="A5438" s="4" t="s">
        <v>5440</v>
      </c>
      <c r="B5438" s="4">
        <v>0.01679117954606056</v>
      </c>
      <c r="C5438" s="4">
        <v>0.02348747995864703</v>
      </c>
      <c r="D5438" s="4">
        <f t="shared" si="1"/>
        <v>0.7148991537</v>
      </c>
    </row>
    <row r="5439" ht="15.75" customHeight="1">
      <c r="A5439" s="4" t="s">
        <v>5441</v>
      </c>
      <c r="B5439" s="4">
        <v>0.02402823962436163</v>
      </c>
      <c r="C5439" s="4">
        <v>0.03364595331985887</v>
      </c>
      <c r="D5439" s="4">
        <f t="shared" si="1"/>
        <v>0.7141494668</v>
      </c>
    </row>
    <row r="5440" ht="15.75" customHeight="1">
      <c r="A5440" s="4" t="s">
        <v>5442</v>
      </c>
      <c r="B5440" s="4">
        <v>0.02524415928438521</v>
      </c>
      <c r="C5440" s="4">
        <v>0.03538227878536721</v>
      </c>
      <c r="D5440" s="4">
        <f t="shared" si="1"/>
        <v>0.7134690063</v>
      </c>
    </row>
    <row r="5441" ht="15.75" customHeight="1">
      <c r="A5441" s="4" t="s">
        <v>5443</v>
      </c>
      <c r="B5441" s="4">
        <v>0.03595372238903163</v>
      </c>
      <c r="C5441" s="4">
        <v>0.05046412457001066</v>
      </c>
      <c r="D5441" s="4">
        <f t="shared" si="1"/>
        <v>0.7124610344</v>
      </c>
    </row>
    <row r="5442" ht="15.75" customHeight="1">
      <c r="A5442" s="4" t="s">
        <v>5444</v>
      </c>
      <c r="B5442" s="4">
        <v>0.02729170950677369</v>
      </c>
      <c r="C5442" s="4">
        <v>0.03838440969693577</v>
      </c>
      <c r="D5442" s="4">
        <f t="shared" si="1"/>
        <v>0.7110102701</v>
      </c>
    </row>
    <row r="5443" ht="15.75" customHeight="1">
      <c r="A5443" s="4" t="s">
        <v>5445</v>
      </c>
      <c r="B5443" s="4">
        <v>0.02874157275737906</v>
      </c>
      <c r="C5443" s="4">
        <v>0.04043197915143816</v>
      </c>
      <c r="D5443" s="4">
        <f t="shared" si="1"/>
        <v>0.7108623758</v>
      </c>
    </row>
    <row r="5444" ht="15.75" customHeight="1">
      <c r="A5444" s="4" t="s">
        <v>5446</v>
      </c>
      <c r="B5444" s="4">
        <v>0.008369046313887742</v>
      </c>
      <c r="C5444" s="4">
        <v>0.01179116173440635</v>
      </c>
      <c r="D5444" s="4">
        <f t="shared" si="1"/>
        <v>0.7097728368</v>
      </c>
    </row>
    <row r="5445" ht="15.75" customHeight="1">
      <c r="A5445" s="4" t="s">
        <v>5447</v>
      </c>
      <c r="B5445" s="4">
        <v>0.02331677408350053</v>
      </c>
      <c r="C5445" s="4">
        <v>0.03300025100853703</v>
      </c>
      <c r="D5445" s="4">
        <f t="shared" si="1"/>
        <v>0.7065635373</v>
      </c>
    </row>
    <row r="5446" ht="15.75" customHeight="1">
      <c r="A5446" s="4" t="s">
        <v>5448</v>
      </c>
      <c r="B5446" s="4">
        <v>0.03117883596335224</v>
      </c>
      <c r="C5446" s="4">
        <v>0.04414672574024374</v>
      </c>
      <c r="D5446" s="4">
        <f t="shared" si="1"/>
        <v>0.7062547775</v>
      </c>
    </row>
    <row r="5447" ht="15.75" customHeight="1">
      <c r="A5447" s="4" t="s">
        <v>5449</v>
      </c>
      <c r="B5447" s="4">
        <v>0.02560509865557346</v>
      </c>
      <c r="C5447" s="4">
        <v>0.03625596383027573</v>
      </c>
      <c r="D5447" s="4">
        <f t="shared" si="1"/>
        <v>0.7062313603</v>
      </c>
    </row>
    <row r="5448" ht="15.75" customHeight="1">
      <c r="A5448" s="4" t="s">
        <v>5450</v>
      </c>
      <c r="B5448" s="4">
        <v>0.02477846490293583</v>
      </c>
      <c r="C5448" s="4">
        <v>0.03515846871718982</v>
      </c>
      <c r="D5448" s="4">
        <f t="shared" si="1"/>
        <v>0.7047651905</v>
      </c>
    </row>
    <row r="5449" ht="15.75" customHeight="1">
      <c r="A5449" s="4" t="s">
        <v>5451</v>
      </c>
      <c r="B5449" s="4">
        <v>0.0108999130902967</v>
      </c>
      <c r="C5449" s="4">
        <v>0.01547291970476157</v>
      </c>
      <c r="D5449" s="4">
        <f t="shared" si="1"/>
        <v>0.7044509568</v>
      </c>
    </row>
    <row r="5450" ht="15.75" customHeight="1">
      <c r="A5450" s="4" t="s">
        <v>5452</v>
      </c>
      <c r="B5450" s="4">
        <v>0.02458364889795411</v>
      </c>
      <c r="C5450" s="4">
        <v>0.03489907799993616</v>
      </c>
      <c r="D5450" s="4">
        <f t="shared" si="1"/>
        <v>0.7044211569</v>
      </c>
    </row>
    <row r="5451" ht="15.75" customHeight="1">
      <c r="A5451" s="4" t="s">
        <v>5453</v>
      </c>
      <c r="B5451" s="4">
        <v>0.02602407092013863</v>
      </c>
      <c r="C5451" s="4">
        <v>0.03708642240549177</v>
      </c>
      <c r="D5451" s="4">
        <f t="shared" si="1"/>
        <v>0.7017142456</v>
      </c>
    </row>
    <row r="5452" ht="15.75" customHeight="1">
      <c r="A5452" s="4" t="s">
        <v>5454</v>
      </c>
      <c r="B5452" s="4">
        <v>0.02171106168677408</v>
      </c>
      <c r="C5452" s="4">
        <v>0.03097844681230092</v>
      </c>
      <c r="D5452" s="4">
        <f t="shared" si="1"/>
        <v>0.7008441004</v>
      </c>
    </row>
    <row r="5453" ht="15.75" customHeight="1">
      <c r="A5453" s="4" t="s">
        <v>5455</v>
      </c>
      <c r="B5453" s="4">
        <v>0.03268922138663261</v>
      </c>
      <c r="C5453" s="4">
        <v>0.04682211549783476</v>
      </c>
      <c r="D5453" s="4">
        <f t="shared" si="1"/>
        <v>0.6981577197</v>
      </c>
    </row>
    <row r="5454" ht="15.75" customHeight="1">
      <c r="A5454" s="4" t="s">
        <v>5456</v>
      </c>
      <c r="B5454" s="4">
        <v>0.03625841257931323</v>
      </c>
      <c r="C5454" s="4">
        <v>0.05194058524541269</v>
      </c>
      <c r="D5454" s="4">
        <f t="shared" si="1"/>
        <v>0.6980747793</v>
      </c>
    </row>
    <row r="5455" ht="15.75" customHeight="1">
      <c r="A5455" s="4" t="s">
        <v>5457</v>
      </c>
      <c r="B5455" s="4">
        <v>0.02262903104143053</v>
      </c>
      <c r="C5455" s="4">
        <v>0.03242327927740812</v>
      </c>
      <c r="D5455" s="4">
        <f t="shared" si="1"/>
        <v>0.6979254272</v>
      </c>
    </row>
    <row r="5456" ht="15.75" customHeight="1">
      <c r="A5456" s="4" t="s">
        <v>5458</v>
      </c>
      <c r="B5456" s="4">
        <v>0.03006965500728056</v>
      </c>
      <c r="C5456" s="4">
        <v>0.04312115828250632</v>
      </c>
      <c r="D5456" s="4">
        <f t="shared" si="1"/>
        <v>0.6973294829</v>
      </c>
    </row>
    <row r="5457" ht="15.75" customHeight="1">
      <c r="A5457" s="4" t="s">
        <v>5459</v>
      </c>
      <c r="B5457" s="4">
        <v>0.03396988005328513</v>
      </c>
      <c r="C5457" s="4">
        <v>0.04872810270159883</v>
      </c>
      <c r="D5457" s="4">
        <f t="shared" si="1"/>
        <v>0.6971311865</v>
      </c>
    </row>
    <row r="5458" ht="15.75" customHeight="1">
      <c r="A5458" s="4" t="s">
        <v>5460</v>
      </c>
      <c r="B5458" s="4">
        <v>0.03092179095706236</v>
      </c>
      <c r="C5458" s="4">
        <v>0.04437589750092681</v>
      </c>
      <c r="D5458" s="4">
        <f t="shared" si="1"/>
        <v>0.6968149986</v>
      </c>
    </row>
    <row r="5459" ht="15.75" customHeight="1">
      <c r="A5459" s="4" t="s">
        <v>5461</v>
      </c>
      <c r="B5459" s="4">
        <v>0.007943008064062292</v>
      </c>
      <c r="C5459" s="4">
        <v>0.01140103353138047</v>
      </c>
      <c r="D5459" s="4">
        <f t="shared" si="1"/>
        <v>0.6966919308</v>
      </c>
    </row>
    <row r="5460" ht="15.75" customHeight="1">
      <c r="A5460" s="4" t="s">
        <v>5462</v>
      </c>
      <c r="B5460" s="4">
        <v>0.01075607700318677</v>
      </c>
      <c r="C5460" s="4">
        <v>0.01544320214606467</v>
      </c>
      <c r="D5460" s="4">
        <f t="shared" si="1"/>
        <v>0.696492664</v>
      </c>
    </row>
    <row r="5461" ht="15.75" customHeight="1">
      <c r="A5461" s="4" t="s">
        <v>5463</v>
      </c>
      <c r="B5461" s="4">
        <v>0.01943959060115696</v>
      </c>
      <c r="C5461" s="4">
        <v>0.02792596442796096</v>
      </c>
      <c r="D5461" s="4">
        <f t="shared" si="1"/>
        <v>0.696111701</v>
      </c>
    </row>
    <row r="5462" ht="15.75" customHeight="1">
      <c r="A5462" s="4" t="s">
        <v>5464</v>
      </c>
      <c r="B5462" s="4">
        <v>0.0297388013387553</v>
      </c>
      <c r="C5462" s="4">
        <v>0.04272698683091662</v>
      </c>
      <c r="D5462" s="4">
        <f t="shared" si="1"/>
        <v>0.6960191566</v>
      </c>
    </row>
    <row r="5463" ht="15.75" customHeight="1">
      <c r="A5463" s="4" t="s">
        <v>5465</v>
      </c>
      <c r="B5463" s="4">
        <v>0.01856595812833513</v>
      </c>
      <c r="C5463" s="4">
        <v>0.02667764655404832</v>
      </c>
      <c r="D5463" s="4">
        <f t="shared" si="1"/>
        <v>0.6959368807</v>
      </c>
    </row>
    <row r="5464" ht="15.75" customHeight="1">
      <c r="A5464" s="4" t="s">
        <v>5466</v>
      </c>
      <c r="B5464" s="4">
        <v>0.01816057572406871</v>
      </c>
      <c r="C5464" s="4">
        <v>0.02609870401392541</v>
      </c>
      <c r="D5464" s="4">
        <f t="shared" si="1"/>
        <v>0.6958420508</v>
      </c>
    </row>
    <row r="5465" ht="15.75" customHeight="1">
      <c r="A5465" s="4" t="s">
        <v>5467</v>
      </c>
      <c r="B5465" s="4">
        <v>0.007986163605750506</v>
      </c>
      <c r="C5465" s="4">
        <v>0.01147758328539901</v>
      </c>
      <c r="D5465" s="4">
        <f t="shared" si="1"/>
        <v>0.6958053283</v>
      </c>
    </row>
    <row r="5466" ht="15.75" customHeight="1">
      <c r="A5466" s="4" t="s">
        <v>5468</v>
      </c>
      <c r="B5466" s="4">
        <v>0.004850655148651651</v>
      </c>
      <c r="C5466" s="4">
        <v>0.006971596425369189</v>
      </c>
      <c r="D5466" s="4">
        <f t="shared" si="1"/>
        <v>0.6957739451</v>
      </c>
    </row>
    <row r="5467" ht="15.75" customHeight="1">
      <c r="A5467" s="4" t="s">
        <v>5469</v>
      </c>
      <c r="B5467" s="4">
        <v>0.0317157244154047</v>
      </c>
      <c r="C5467" s="4">
        <v>0.04577634351067471</v>
      </c>
      <c r="D5467" s="4">
        <f t="shared" si="1"/>
        <v>0.6928409301</v>
      </c>
    </row>
    <row r="5468" ht="15.75" customHeight="1">
      <c r="A5468" s="4" t="s">
        <v>5470</v>
      </c>
      <c r="B5468" s="4">
        <v>0.04770432360566885</v>
      </c>
      <c r="C5468" s="4">
        <v>0.06888605596167514</v>
      </c>
      <c r="D5468" s="4">
        <f t="shared" si="1"/>
        <v>0.6925105951</v>
      </c>
    </row>
    <row r="5469" ht="15.75" customHeight="1">
      <c r="A5469" s="4" t="s">
        <v>5471</v>
      </c>
      <c r="B5469" s="4">
        <v>0.02062610974163012</v>
      </c>
      <c r="C5469" s="4">
        <v>0.0298146312189706</v>
      </c>
      <c r="D5469" s="4">
        <f t="shared" si="1"/>
        <v>0.6918116676</v>
      </c>
    </row>
    <row r="5470" ht="15.75" customHeight="1">
      <c r="A5470" s="4" t="s">
        <v>5472</v>
      </c>
      <c r="B5470" s="4">
        <v>0.0287736165526993</v>
      </c>
      <c r="C5470" s="4">
        <v>0.04164947018271905</v>
      </c>
      <c r="D5470" s="4">
        <f t="shared" si="1"/>
        <v>0.6908519226</v>
      </c>
    </row>
    <row r="5471" ht="15.75" customHeight="1">
      <c r="A5471" s="4" t="s">
        <v>5473</v>
      </c>
      <c r="B5471" s="4">
        <v>0.009597004311268975</v>
      </c>
      <c r="C5471" s="4">
        <v>0.01389292986116338</v>
      </c>
      <c r="D5471" s="4">
        <f t="shared" si="1"/>
        <v>0.690783327</v>
      </c>
    </row>
    <row r="5472" ht="15.75" customHeight="1">
      <c r="A5472" s="4" t="s">
        <v>5474</v>
      </c>
      <c r="B5472" s="4">
        <v>0.02380622633140664</v>
      </c>
      <c r="C5472" s="4">
        <v>0.03448192191515999</v>
      </c>
      <c r="D5472" s="4">
        <f t="shared" si="1"/>
        <v>0.6903973157</v>
      </c>
    </row>
    <row r="5473" ht="15.75" customHeight="1">
      <c r="A5473" s="4" t="s">
        <v>5475</v>
      </c>
      <c r="B5473" s="4">
        <v>0.0124398690733879</v>
      </c>
      <c r="C5473" s="4">
        <v>0.01802122246784649</v>
      </c>
      <c r="D5473" s="4">
        <f t="shared" si="1"/>
        <v>0.6902899676</v>
      </c>
    </row>
    <row r="5474" ht="15.75" customHeight="1">
      <c r="A5474" s="4" t="s">
        <v>5476</v>
      </c>
      <c r="B5474" s="4">
        <v>0.02899448895843618</v>
      </c>
      <c r="C5474" s="4">
        <v>0.04200498180673209</v>
      </c>
      <c r="D5474" s="4">
        <f t="shared" si="1"/>
        <v>0.6902631</v>
      </c>
    </row>
    <row r="5475" ht="15.75" customHeight="1">
      <c r="A5475" s="4" t="s">
        <v>5477</v>
      </c>
      <c r="B5475" s="4">
        <v>0.01837127021068253</v>
      </c>
      <c r="C5475" s="4">
        <v>0.02662594428946207</v>
      </c>
      <c r="D5475" s="4">
        <f t="shared" si="1"/>
        <v>0.6899762882</v>
      </c>
    </row>
    <row r="5476" ht="15.75" customHeight="1">
      <c r="A5476" s="4" t="s">
        <v>5478</v>
      </c>
      <c r="B5476" s="4">
        <v>0.009376909444778047</v>
      </c>
      <c r="C5476" s="4">
        <v>0.01361421326780551</v>
      </c>
      <c r="D5476" s="4">
        <f t="shared" si="1"/>
        <v>0.6887588185</v>
      </c>
    </row>
    <row r="5477" ht="15.75" customHeight="1">
      <c r="A5477" s="4" t="s">
        <v>5479</v>
      </c>
      <c r="B5477" s="4">
        <v>0.0168988084776563</v>
      </c>
      <c r="C5477" s="4">
        <v>0.02453688661722335</v>
      </c>
      <c r="D5477" s="4">
        <f t="shared" si="1"/>
        <v>0.6887103788</v>
      </c>
    </row>
    <row r="5478" ht="15.75" customHeight="1">
      <c r="A5478" s="4" t="s">
        <v>5480</v>
      </c>
      <c r="B5478" s="4">
        <v>0.0184454470033892</v>
      </c>
      <c r="C5478" s="4">
        <v>0.02681221113400539</v>
      </c>
      <c r="D5478" s="4">
        <f t="shared" si="1"/>
        <v>0.687949491</v>
      </c>
    </row>
    <row r="5479" ht="15.75" customHeight="1">
      <c r="A5479" s="4" t="s">
        <v>5481</v>
      </c>
      <c r="B5479" s="4">
        <v>0.01702957213517818</v>
      </c>
      <c r="C5479" s="4">
        <v>0.0247560623382542</v>
      </c>
      <c r="D5479" s="4">
        <f t="shared" si="1"/>
        <v>0.6878950256</v>
      </c>
    </row>
    <row r="5480" ht="15.75" customHeight="1">
      <c r="A5480" s="4" t="s">
        <v>5482</v>
      </c>
      <c r="B5480" s="4">
        <v>0.004856996208940121</v>
      </c>
      <c r="C5480" s="4">
        <v>0.007063107761336918</v>
      </c>
      <c r="D5480" s="4">
        <f t="shared" si="1"/>
        <v>0.6876571012</v>
      </c>
    </row>
    <row r="5481" ht="15.75" customHeight="1">
      <c r="A5481" s="4" t="s">
        <v>5483</v>
      </c>
      <c r="B5481" s="4">
        <v>0.02565209434169572</v>
      </c>
      <c r="C5481" s="4">
        <v>0.03730679221305622</v>
      </c>
      <c r="D5481" s="4">
        <f t="shared" si="1"/>
        <v>0.6875984994</v>
      </c>
    </row>
    <row r="5482" ht="15.75" customHeight="1">
      <c r="A5482" s="4" t="s">
        <v>5484</v>
      </c>
      <c r="B5482" s="4">
        <v>0.02449119939153804</v>
      </c>
      <c r="C5482" s="4">
        <v>0.03562409593182925</v>
      </c>
      <c r="D5482" s="4">
        <f t="shared" si="1"/>
        <v>0.6874897103</v>
      </c>
    </row>
    <row r="5483" ht="15.75" customHeight="1">
      <c r="A5483" s="4" t="s">
        <v>5485</v>
      </c>
      <c r="B5483" s="4">
        <v>0.02453046937039762</v>
      </c>
      <c r="C5483" s="4">
        <v>0.03571315684788216</v>
      </c>
      <c r="D5483" s="4">
        <f t="shared" si="1"/>
        <v>0.6868748533</v>
      </c>
    </row>
    <row r="5484" ht="15.75" customHeight="1">
      <c r="A5484" s="4" t="s">
        <v>5486</v>
      </c>
      <c r="B5484" s="4">
        <v>0.04151592640888345</v>
      </c>
      <c r="C5484" s="4">
        <v>0.06044486822592755</v>
      </c>
      <c r="D5484" s="4">
        <f t="shared" si="1"/>
        <v>0.6868395552</v>
      </c>
    </row>
    <row r="5485" ht="15.75" customHeight="1">
      <c r="A5485" s="4" t="s">
        <v>5487</v>
      </c>
      <c r="B5485" s="4">
        <v>0.02933524172880425</v>
      </c>
      <c r="C5485" s="4">
        <v>0.04276828765965837</v>
      </c>
      <c r="D5485" s="4">
        <f t="shared" si="1"/>
        <v>0.6859110648</v>
      </c>
    </row>
    <row r="5486" ht="15.75" customHeight="1">
      <c r="A5486" s="4" t="s">
        <v>5488</v>
      </c>
      <c r="B5486" s="4">
        <v>0.01763507531234924</v>
      </c>
      <c r="C5486" s="4">
        <v>0.0257116323348804</v>
      </c>
      <c r="D5486" s="4">
        <f t="shared" si="1"/>
        <v>0.6858792582</v>
      </c>
    </row>
    <row r="5487" ht="15.75" customHeight="1">
      <c r="A5487" s="4" t="s">
        <v>5489</v>
      </c>
      <c r="B5487" s="4">
        <v>0.01114735923365628</v>
      </c>
      <c r="C5487" s="4">
        <v>0.01625619455308254</v>
      </c>
      <c r="D5487" s="4">
        <f t="shared" si="1"/>
        <v>0.685729935</v>
      </c>
    </row>
    <row r="5488" ht="15.75" customHeight="1">
      <c r="A5488" s="4" t="s">
        <v>5490</v>
      </c>
      <c r="B5488" s="4">
        <v>0.0281971263080524</v>
      </c>
      <c r="C5488" s="4">
        <v>0.04113808832107931</v>
      </c>
      <c r="D5488" s="4">
        <f t="shared" si="1"/>
        <v>0.685426267</v>
      </c>
    </row>
    <row r="5489" ht="15.75" customHeight="1">
      <c r="A5489" s="4" t="s">
        <v>5491</v>
      </c>
      <c r="B5489" s="4">
        <v>0.02809877412442328</v>
      </c>
      <c r="C5489" s="4">
        <v>0.0410088788540432</v>
      </c>
      <c r="D5489" s="4">
        <f t="shared" si="1"/>
        <v>0.6851875718</v>
      </c>
    </row>
    <row r="5490" ht="15.75" customHeight="1">
      <c r="A5490" s="4" t="s">
        <v>5492</v>
      </c>
      <c r="B5490" s="4">
        <v>0.01783070096676825</v>
      </c>
      <c r="C5490" s="4">
        <v>0.02604431928180041</v>
      </c>
      <c r="D5490" s="4">
        <f t="shared" si="1"/>
        <v>0.6846291805</v>
      </c>
    </row>
    <row r="5491" ht="15.75" customHeight="1">
      <c r="A5491" s="4" t="s">
        <v>5493</v>
      </c>
      <c r="B5491" s="4">
        <v>0.01653894663493876</v>
      </c>
      <c r="C5491" s="4">
        <v>0.02423008113351236</v>
      </c>
      <c r="D5491" s="4">
        <f t="shared" si="1"/>
        <v>0.682579086</v>
      </c>
    </row>
    <row r="5492" ht="15.75" customHeight="1">
      <c r="A5492" s="4" t="s">
        <v>5494</v>
      </c>
      <c r="B5492" s="4">
        <v>0.01733459363347481</v>
      </c>
      <c r="C5492" s="4">
        <v>0.0253957983651123</v>
      </c>
      <c r="D5492" s="4">
        <f t="shared" si="1"/>
        <v>0.6825772273</v>
      </c>
    </row>
    <row r="5493" ht="15.75" customHeight="1">
      <c r="A5493" s="4" t="s">
        <v>5495</v>
      </c>
      <c r="B5493" s="4">
        <v>0.004195488266991661</v>
      </c>
      <c r="C5493" s="4">
        <v>0.006182013261290266</v>
      </c>
      <c r="D5493" s="4">
        <f t="shared" si="1"/>
        <v>0.6786605091</v>
      </c>
    </row>
    <row r="5494" ht="15.75" customHeight="1">
      <c r="A5494" s="4" t="s">
        <v>5496</v>
      </c>
      <c r="B5494" s="4">
        <v>0.01892398687727229</v>
      </c>
      <c r="C5494" s="4">
        <v>0.02789519049794117</v>
      </c>
      <c r="D5494" s="4">
        <f t="shared" si="1"/>
        <v>0.6783960439</v>
      </c>
    </row>
    <row r="5495" ht="15.75" customHeight="1">
      <c r="A5495" s="4" t="s">
        <v>5497</v>
      </c>
      <c r="B5495" s="4">
        <v>0.02642108494371348</v>
      </c>
      <c r="C5495" s="4">
        <v>0.03897416880061572</v>
      </c>
      <c r="D5495" s="4">
        <f t="shared" si="1"/>
        <v>0.6779127242</v>
      </c>
    </row>
    <row r="5496" ht="15.75" customHeight="1">
      <c r="A5496" s="4" t="s">
        <v>5498</v>
      </c>
      <c r="B5496" s="4">
        <v>0.02734610832969452</v>
      </c>
      <c r="C5496" s="4">
        <v>0.04034720657595485</v>
      </c>
      <c r="D5496" s="4">
        <f t="shared" si="1"/>
        <v>0.6777695571</v>
      </c>
    </row>
    <row r="5497" ht="15.75" customHeight="1">
      <c r="A5497" s="4" t="s">
        <v>5499</v>
      </c>
      <c r="B5497" s="4">
        <v>0.01802687366576532</v>
      </c>
      <c r="C5497" s="4">
        <v>0.02661799716548431</v>
      </c>
      <c r="D5497" s="4">
        <f t="shared" si="1"/>
        <v>0.6772438044</v>
      </c>
    </row>
    <row r="5498" ht="15.75" customHeight="1">
      <c r="A5498" s="4" t="s">
        <v>5500</v>
      </c>
      <c r="B5498" s="4">
        <v>0.03141964788967147</v>
      </c>
      <c r="C5498" s="4">
        <v>0.04639826417519717</v>
      </c>
      <c r="D5498" s="4">
        <f t="shared" si="1"/>
        <v>0.6771729169</v>
      </c>
    </row>
    <row r="5499" ht="15.75" customHeight="1">
      <c r="A5499" s="4" t="s">
        <v>5501</v>
      </c>
      <c r="B5499" s="4">
        <v>0.007853602792017874</v>
      </c>
      <c r="C5499" s="4">
        <v>0.0116085213621205</v>
      </c>
      <c r="D5499" s="4">
        <f t="shared" si="1"/>
        <v>0.6765377387</v>
      </c>
    </row>
    <row r="5500" ht="15.75" customHeight="1">
      <c r="A5500" s="4" t="s">
        <v>5502</v>
      </c>
      <c r="B5500" s="4">
        <v>0.01614405015974418</v>
      </c>
      <c r="C5500" s="4">
        <v>0.02390432889881588</v>
      </c>
      <c r="D5500" s="4">
        <f t="shared" si="1"/>
        <v>0.6753609452</v>
      </c>
    </row>
    <row r="5501" ht="15.75" customHeight="1">
      <c r="A5501" s="4" t="s">
        <v>5503</v>
      </c>
      <c r="B5501" s="4">
        <v>0.006323541727407744</v>
      </c>
      <c r="C5501" s="4">
        <v>0.009367531579663302</v>
      </c>
      <c r="D5501" s="4">
        <f t="shared" si="1"/>
        <v>0.6750488828</v>
      </c>
    </row>
    <row r="5502" ht="15.75" customHeight="1">
      <c r="A5502" s="4" t="s">
        <v>5504</v>
      </c>
      <c r="B5502" s="4">
        <v>0.02410728062025522</v>
      </c>
      <c r="C5502" s="4">
        <v>0.03571287502910104</v>
      </c>
      <c r="D5502" s="4">
        <f t="shared" si="1"/>
        <v>0.6750305205</v>
      </c>
    </row>
    <row r="5503" ht="15.75" customHeight="1">
      <c r="A5503" s="4" t="s">
        <v>5505</v>
      </c>
      <c r="B5503" s="4">
        <v>0.03481524991368262</v>
      </c>
      <c r="C5503" s="4">
        <v>0.05166870615858139</v>
      </c>
      <c r="D5503" s="4">
        <f t="shared" si="1"/>
        <v>0.6738169484</v>
      </c>
    </row>
    <row r="5504" ht="15.75" customHeight="1">
      <c r="A5504" s="4" t="s">
        <v>5506</v>
      </c>
      <c r="B5504" s="4">
        <v>0.02706265036816893</v>
      </c>
      <c r="C5504" s="4">
        <v>0.0401821823566962</v>
      </c>
      <c r="D5504" s="4">
        <f t="shared" si="1"/>
        <v>0.6734987694</v>
      </c>
    </row>
    <row r="5505" ht="15.75" customHeight="1">
      <c r="A5505" s="4" t="s">
        <v>5507</v>
      </c>
      <c r="B5505" s="4">
        <v>0.04920698809461491</v>
      </c>
      <c r="C5505" s="4">
        <v>0.07319169245428801</v>
      </c>
      <c r="D5505" s="4">
        <f t="shared" si="1"/>
        <v>0.6723029137</v>
      </c>
    </row>
    <row r="5506" ht="15.75" customHeight="1">
      <c r="A5506" s="4" t="s">
        <v>5508</v>
      </c>
      <c r="B5506" s="4">
        <v>0.03260668978603126</v>
      </c>
      <c r="C5506" s="4">
        <v>0.04853504993808316</v>
      </c>
      <c r="D5506" s="4">
        <f t="shared" si="1"/>
        <v>0.6718173738</v>
      </c>
    </row>
    <row r="5507" ht="15.75" customHeight="1">
      <c r="A5507" s="4" t="s">
        <v>5509</v>
      </c>
      <c r="B5507" s="4">
        <v>0.02759227512586959</v>
      </c>
      <c r="C5507" s="4">
        <v>0.04112252705462611</v>
      </c>
      <c r="D5507" s="4">
        <f t="shared" si="1"/>
        <v>0.6709771286</v>
      </c>
    </row>
    <row r="5508" ht="15.75" customHeight="1">
      <c r="A5508" s="4" t="s">
        <v>5510</v>
      </c>
      <c r="B5508" s="4">
        <v>0.01629050796459438</v>
      </c>
      <c r="C5508" s="4">
        <v>0.0242866956569166</v>
      </c>
      <c r="D5508" s="4">
        <f t="shared" si="1"/>
        <v>0.6707585171</v>
      </c>
    </row>
    <row r="5509" ht="15.75" customHeight="1">
      <c r="A5509" s="4" t="s">
        <v>5511</v>
      </c>
      <c r="B5509" s="4">
        <v>0.01687004649794135</v>
      </c>
      <c r="C5509" s="4">
        <v>0.02516709647336879</v>
      </c>
      <c r="D5509" s="4">
        <f t="shared" si="1"/>
        <v>0.6703215254</v>
      </c>
    </row>
    <row r="5510" ht="15.75" customHeight="1">
      <c r="A5510" s="4" t="s">
        <v>5512</v>
      </c>
      <c r="B5510" s="4">
        <v>0.02734245490441387</v>
      </c>
      <c r="C5510" s="4">
        <v>0.04080940247393133</v>
      </c>
      <c r="D5510" s="4">
        <f t="shared" si="1"/>
        <v>0.6700038042</v>
      </c>
    </row>
    <row r="5511" ht="15.75" customHeight="1">
      <c r="A5511" s="4" t="s">
        <v>5513</v>
      </c>
      <c r="B5511" s="4">
        <v>0.02697034709188408</v>
      </c>
      <c r="C5511" s="4">
        <v>0.04025880815668812</v>
      </c>
      <c r="D5511" s="4">
        <f t="shared" si="1"/>
        <v>0.6699241316</v>
      </c>
    </row>
    <row r="5512" ht="15.75" customHeight="1">
      <c r="A5512" s="4" t="s">
        <v>5514</v>
      </c>
      <c r="B5512" s="4">
        <v>0.05127810744047295</v>
      </c>
      <c r="C5512" s="4">
        <v>0.07673918710797403</v>
      </c>
      <c r="D5512" s="4">
        <f t="shared" si="1"/>
        <v>0.6682128046</v>
      </c>
    </row>
    <row r="5513" ht="15.75" customHeight="1">
      <c r="A5513" s="4" t="s">
        <v>5515</v>
      </c>
      <c r="B5513" s="4">
        <v>0.01144726611385744</v>
      </c>
      <c r="C5513" s="4">
        <v>0.01714102911714835</v>
      </c>
      <c r="D5513" s="4">
        <f t="shared" si="1"/>
        <v>0.6678284037</v>
      </c>
    </row>
    <row r="5514" ht="15.75" customHeight="1">
      <c r="A5514" s="4" t="s">
        <v>5516</v>
      </c>
      <c r="B5514" s="4">
        <v>0.06762310976578902</v>
      </c>
      <c r="C5514" s="4">
        <v>0.1013723375889143</v>
      </c>
      <c r="D5514" s="4">
        <f t="shared" si="1"/>
        <v>0.6670765553</v>
      </c>
    </row>
    <row r="5515" ht="15.75" customHeight="1">
      <c r="A5515" s="4" t="s">
        <v>5517</v>
      </c>
      <c r="B5515" s="4">
        <v>0.01110961242223057</v>
      </c>
      <c r="C5515" s="4">
        <v>0.01666225904093585</v>
      </c>
      <c r="D5515" s="4">
        <f t="shared" si="1"/>
        <v>0.6667530732</v>
      </c>
    </row>
    <row r="5516" ht="15.75" customHeight="1">
      <c r="A5516" s="4" t="s">
        <v>5518</v>
      </c>
      <c r="B5516" s="4">
        <v>0.02071742121586521</v>
      </c>
      <c r="C5516" s="4">
        <v>0.03108378890290358</v>
      </c>
      <c r="D5516" s="4">
        <f t="shared" si="1"/>
        <v>0.6665024422</v>
      </c>
    </row>
    <row r="5517" ht="15.75" customHeight="1">
      <c r="A5517" s="4" t="s">
        <v>5519</v>
      </c>
      <c r="B5517" s="4">
        <v>0.01858822730780904</v>
      </c>
      <c r="C5517" s="4">
        <v>0.0279176857090245</v>
      </c>
      <c r="D5517" s="4">
        <f t="shared" si="1"/>
        <v>0.6658226438</v>
      </c>
    </row>
    <row r="5518" ht="15.75" customHeight="1">
      <c r="A5518" s="4" t="s">
        <v>5520</v>
      </c>
      <c r="B5518" s="4">
        <v>0.008807988442307117</v>
      </c>
      <c r="C5518" s="4">
        <v>0.01325477811708233</v>
      </c>
      <c r="D5518" s="4">
        <f t="shared" si="1"/>
        <v>0.6645142125</v>
      </c>
    </row>
    <row r="5519" ht="15.75" customHeight="1">
      <c r="A5519" s="4" t="s">
        <v>5521</v>
      </c>
      <c r="B5519" s="4">
        <v>0.02325258853152966</v>
      </c>
      <c r="C5519" s="4">
        <v>0.03506843059983983</v>
      </c>
      <c r="D5519" s="4">
        <f t="shared" si="1"/>
        <v>0.6630632775</v>
      </c>
    </row>
    <row r="5520" ht="15.75" customHeight="1">
      <c r="A5520" s="4" t="s">
        <v>5522</v>
      </c>
      <c r="B5520" s="4">
        <v>0.01641423983689322</v>
      </c>
      <c r="C5520" s="4">
        <v>0.02479926475702186</v>
      </c>
      <c r="D5520" s="4">
        <f t="shared" si="1"/>
        <v>0.6618841324</v>
      </c>
    </row>
    <row r="5521" ht="15.75" customHeight="1">
      <c r="A5521" s="4" t="s">
        <v>5523</v>
      </c>
      <c r="B5521" s="4">
        <v>0.01816992386049174</v>
      </c>
      <c r="C5521" s="4">
        <v>0.02747254077948793</v>
      </c>
      <c r="D5521" s="4">
        <f t="shared" si="1"/>
        <v>0.6613849082</v>
      </c>
    </row>
    <row r="5522" ht="15.75" customHeight="1">
      <c r="A5522" s="4" t="s">
        <v>5524</v>
      </c>
      <c r="B5522" s="4">
        <v>0.02851496835149387</v>
      </c>
      <c r="C5522" s="4">
        <v>0.0431253938804623</v>
      </c>
      <c r="D5522" s="4">
        <f t="shared" si="1"/>
        <v>0.6612106183</v>
      </c>
    </row>
    <row r="5523" ht="15.75" customHeight="1">
      <c r="A5523" s="4" t="s">
        <v>5525</v>
      </c>
      <c r="B5523" s="4">
        <v>0.01454083124736486</v>
      </c>
      <c r="C5523" s="4">
        <v>0.0219951191558023</v>
      </c>
      <c r="D5523" s="4">
        <f t="shared" si="1"/>
        <v>0.6610935428</v>
      </c>
    </row>
    <row r="5524" ht="15.75" customHeight="1">
      <c r="A5524" s="4" t="s">
        <v>5526</v>
      </c>
      <c r="B5524" s="4">
        <v>0.04290223158097718</v>
      </c>
      <c r="C5524" s="4">
        <v>0.06490484313301707</v>
      </c>
      <c r="D5524" s="4">
        <f t="shared" si="1"/>
        <v>0.6610020071</v>
      </c>
    </row>
    <row r="5525" ht="15.75" customHeight="1">
      <c r="A5525" s="4" t="s">
        <v>5527</v>
      </c>
      <c r="B5525" s="4">
        <v>0.007041621790840861</v>
      </c>
      <c r="C5525" s="4">
        <v>0.01065728879053583</v>
      </c>
      <c r="D5525" s="4">
        <f t="shared" si="1"/>
        <v>0.6607329434</v>
      </c>
    </row>
    <row r="5526" ht="15.75" customHeight="1">
      <c r="A5526" s="4" t="s">
        <v>5528</v>
      </c>
      <c r="B5526" s="4">
        <v>0.02810939437580201</v>
      </c>
      <c r="C5526" s="4">
        <v>0.0425885655071269</v>
      </c>
      <c r="D5526" s="4">
        <f t="shared" si="1"/>
        <v>0.6600220984</v>
      </c>
    </row>
    <row r="5527" ht="15.75" customHeight="1">
      <c r="A5527" s="4" t="s">
        <v>5529</v>
      </c>
      <c r="B5527" s="4">
        <v>0.02042994352955967</v>
      </c>
      <c r="C5527" s="4">
        <v>0.03096202586875914</v>
      </c>
      <c r="D5527" s="4">
        <f t="shared" si="1"/>
        <v>0.6598387204</v>
      </c>
    </row>
    <row r="5528" ht="15.75" customHeight="1">
      <c r="A5528" s="4" t="s">
        <v>5530</v>
      </c>
      <c r="B5528" s="4">
        <v>0.02201311503237113</v>
      </c>
      <c r="C5528" s="4">
        <v>0.03337083427107463</v>
      </c>
      <c r="D5528" s="4">
        <f t="shared" si="1"/>
        <v>0.6596513247</v>
      </c>
    </row>
    <row r="5529" ht="15.75" customHeight="1">
      <c r="A5529" s="4" t="s">
        <v>5531</v>
      </c>
      <c r="B5529" s="4">
        <v>0.03556331809321731</v>
      </c>
      <c r="C5529" s="4">
        <v>0.05392767018175419</v>
      </c>
      <c r="D5529" s="4">
        <f t="shared" si="1"/>
        <v>0.6594632769</v>
      </c>
    </row>
    <row r="5530" ht="15.75" customHeight="1">
      <c r="A5530" s="4" t="s">
        <v>5532</v>
      </c>
      <c r="B5530" s="4">
        <v>0.01997561564622988</v>
      </c>
      <c r="C5530" s="4">
        <v>0.03030026040590287</v>
      </c>
      <c r="D5530" s="4">
        <f t="shared" si="1"/>
        <v>0.6592555766</v>
      </c>
    </row>
    <row r="5531" ht="15.75" customHeight="1">
      <c r="A5531" s="4" t="s">
        <v>5533</v>
      </c>
      <c r="B5531" s="4">
        <v>0.04039351171165787</v>
      </c>
      <c r="C5531" s="4">
        <v>0.06144588696002844</v>
      </c>
      <c r="D5531" s="4">
        <f t="shared" si="1"/>
        <v>0.6573834916</v>
      </c>
    </row>
    <row r="5532" ht="15.75" customHeight="1">
      <c r="A5532" s="4" t="s">
        <v>5534</v>
      </c>
      <c r="B5532" s="4">
        <v>0.03330336481139005</v>
      </c>
      <c r="C5532" s="4">
        <v>0.05071957906500105</v>
      </c>
      <c r="D5532" s="4">
        <f t="shared" si="1"/>
        <v>0.6566175316</v>
      </c>
    </row>
    <row r="5533" ht="15.75" customHeight="1">
      <c r="A5533" s="4" t="s">
        <v>5535</v>
      </c>
      <c r="B5533" s="4">
        <v>0.01768324572213472</v>
      </c>
      <c r="C5533" s="4">
        <v>0.02693683620842439</v>
      </c>
      <c r="D5533" s="4">
        <f t="shared" si="1"/>
        <v>0.6564707743</v>
      </c>
    </row>
    <row r="5534" ht="15.75" customHeight="1">
      <c r="A5534" s="4" t="s">
        <v>5536</v>
      </c>
      <c r="B5534" s="4">
        <v>0.02920501706456339</v>
      </c>
      <c r="C5534" s="4">
        <v>0.04451710352373189</v>
      </c>
      <c r="D5534" s="4">
        <f t="shared" si="1"/>
        <v>0.6560403699</v>
      </c>
    </row>
    <row r="5535" ht="15.75" customHeight="1">
      <c r="A5535" s="4" t="s">
        <v>5537</v>
      </c>
      <c r="B5535" s="4">
        <v>0.02840292896943899</v>
      </c>
      <c r="C5535" s="4">
        <v>0.04330566713192759</v>
      </c>
      <c r="D5535" s="4">
        <f t="shared" si="1"/>
        <v>0.6558709483</v>
      </c>
    </row>
    <row r="5536" ht="15.75" customHeight="1">
      <c r="A5536" s="4" t="s">
        <v>5538</v>
      </c>
      <c r="B5536" s="4">
        <v>0.01167101165505852</v>
      </c>
      <c r="C5536" s="4">
        <v>0.017809874005861</v>
      </c>
      <c r="D5536" s="4">
        <f t="shared" si="1"/>
        <v>0.6553112982</v>
      </c>
    </row>
    <row r="5537" ht="15.75" customHeight="1">
      <c r="A5537" s="4" t="s">
        <v>5539</v>
      </c>
      <c r="B5537" s="4">
        <v>0.01721101505661763</v>
      </c>
      <c r="C5537" s="4">
        <v>0.02631542406736732</v>
      </c>
      <c r="D5537" s="4">
        <f t="shared" si="1"/>
        <v>0.6540276536</v>
      </c>
    </row>
    <row r="5538" ht="15.75" customHeight="1">
      <c r="A5538" s="4" t="s">
        <v>5540</v>
      </c>
      <c r="B5538" s="4">
        <v>0.01918684101733679</v>
      </c>
      <c r="C5538" s="4">
        <v>0.02936563884710786</v>
      </c>
      <c r="D5538" s="4">
        <f t="shared" si="1"/>
        <v>0.6533772726</v>
      </c>
    </row>
    <row r="5539" ht="15.75" customHeight="1">
      <c r="A5539" s="4" t="s">
        <v>5541</v>
      </c>
      <c r="B5539" s="4">
        <v>0.02057455896225864</v>
      </c>
      <c r="C5539" s="4">
        <v>0.03150091280732225</v>
      </c>
      <c r="D5539" s="4">
        <f t="shared" si="1"/>
        <v>0.6531416752</v>
      </c>
    </row>
    <row r="5540" ht="15.75" customHeight="1">
      <c r="A5540" s="4" t="s">
        <v>5542</v>
      </c>
      <c r="B5540" s="4">
        <v>0.02728824423061132</v>
      </c>
      <c r="C5540" s="4">
        <v>0.04180277806239856</v>
      </c>
      <c r="D5540" s="4">
        <f t="shared" si="1"/>
        <v>0.6527854247</v>
      </c>
    </row>
    <row r="5541" ht="15.75" customHeight="1">
      <c r="A5541" s="4" t="s">
        <v>5543</v>
      </c>
      <c r="B5541" s="4">
        <v>0.01456195002995881</v>
      </c>
      <c r="C5541" s="4">
        <v>0.02232042875225187</v>
      </c>
      <c r="D5541" s="4">
        <f t="shared" si="1"/>
        <v>0.6524045838</v>
      </c>
    </row>
    <row r="5542" ht="15.75" customHeight="1">
      <c r="A5542" s="4" t="s">
        <v>5544</v>
      </c>
      <c r="B5542" s="4">
        <v>0.006724385920518501</v>
      </c>
      <c r="C5542" s="4">
        <v>0.01030755075442919</v>
      </c>
      <c r="D5542" s="4">
        <f t="shared" si="1"/>
        <v>0.6523747572</v>
      </c>
    </row>
    <row r="5543" ht="15.75" customHeight="1">
      <c r="A5543" s="4" t="s">
        <v>5545</v>
      </c>
      <c r="B5543" s="4">
        <v>0.0296956225219744</v>
      </c>
      <c r="C5543" s="4">
        <v>0.04558129738466377</v>
      </c>
      <c r="D5543" s="4">
        <f t="shared" si="1"/>
        <v>0.6514869963</v>
      </c>
    </row>
    <row r="5544" ht="15.75" customHeight="1">
      <c r="A5544" s="4" t="s">
        <v>5546</v>
      </c>
      <c r="B5544" s="4">
        <v>0.01601705128930746</v>
      </c>
      <c r="C5544" s="4">
        <v>0.02460916302446623</v>
      </c>
      <c r="D5544" s="4">
        <f t="shared" si="1"/>
        <v>0.6508572142</v>
      </c>
    </row>
    <row r="5545" ht="15.75" customHeight="1">
      <c r="A5545" s="4" t="s">
        <v>5547</v>
      </c>
      <c r="B5545" s="4">
        <v>0.01563222884387616</v>
      </c>
      <c r="C5545" s="4">
        <v>0.0240366302611821</v>
      </c>
      <c r="D5545" s="4">
        <f t="shared" si="1"/>
        <v>0.6503502643</v>
      </c>
    </row>
    <row r="5546" ht="15.75" customHeight="1">
      <c r="A5546" s="4" t="s">
        <v>5548</v>
      </c>
      <c r="B5546" s="4">
        <v>0.03178086685147946</v>
      </c>
      <c r="C5546" s="4">
        <v>0.0489832673310137</v>
      </c>
      <c r="D5546" s="4">
        <f t="shared" si="1"/>
        <v>0.6488106773</v>
      </c>
    </row>
    <row r="5547" ht="15.75" customHeight="1">
      <c r="A5547" s="4" t="s">
        <v>5549</v>
      </c>
      <c r="B5547" s="4">
        <v>0.04331473116550834</v>
      </c>
      <c r="C5547" s="4">
        <v>0.06678757838395424</v>
      </c>
      <c r="D5547" s="4">
        <f t="shared" si="1"/>
        <v>0.6485447176</v>
      </c>
    </row>
    <row r="5548" ht="15.75" customHeight="1">
      <c r="A5548" s="4" t="s">
        <v>5550</v>
      </c>
      <c r="B5548" s="4">
        <v>0.02025109890168448</v>
      </c>
      <c r="C5548" s="4">
        <v>0.03130299223272504</v>
      </c>
      <c r="D5548" s="4">
        <f t="shared" si="1"/>
        <v>0.6469381186</v>
      </c>
    </row>
    <row r="5549" ht="15.75" customHeight="1">
      <c r="A5549" s="4" t="s">
        <v>5551</v>
      </c>
      <c r="B5549" s="4">
        <v>0.01476974385821322</v>
      </c>
      <c r="C5549" s="4">
        <v>0.02283366271270871</v>
      </c>
      <c r="D5549" s="4">
        <f t="shared" si="1"/>
        <v>0.6468407651</v>
      </c>
    </row>
    <row r="5550" ht="15.75" customHeight="1">
      <c r="A5550" s="4" t="s">
        <v>5552</v>
      </c>
      <c r="B5550" s="4">
        <v>0.03281559694235196</v>
      </c>
      <c r="C5550" s="4">
        <v>0.05074282663754723</v>
      </c>
      <c r="D5550" s="4">
        <f t="shared" si="1"/>
        <v>0.6467041574</v>
      </c>
    </row>
    <row r="5551" ht="15.75" customHeight="1">
      <c r="A5551" s="4" t="s">
        <v>5553</v>
      </c>
      <c r="B5551" s="4">
        <v>0.01830574354652516</v>
      </c>
      <c r="C5551" s="4">
        <v>0.02835116891928597</v>
      </c>
      <c r="D5551" s="4">
        <f t="shared" si="1"/>
        <v>0.6456786173</v>
      </c>
    </row>
    <row r="5552" ht="15.75" customHeight="1">
      <c r="A5552" s="4" t="s">
        <v>5554</v>
      </c>
      <c r="B5552" s="4">
        <v>0.01443604392079536</v>
      </c>
      <c r="C5552" s="4">
        <v>0.02235824392358083</v>
      </c>
      <c r="D5552" s="4">
        <f t="shared" si="1"/>
        <v>0.6456698464</v>
      </c>
    </row>
    <row r="5553" ht="15.75" customHeight="1">
      <c r="A5553" s="4" t="s">
        <v>5555</v>
      </c>
      <c r="B5553" s="4">
        <v>0.05124849470736806</v>
      </c>
      <c r="C5553" s="4">
        <v>0.07938381881215872</v>
      </c>
      <c r="D5553" s="4">
        <f t="shared" si="1"/>
        <v>0.6455786012</v>
      </c>
    </row>
    <row r="5554" ht="15.75" customHeight="1">
      <c r="A5554" s="4" t="s">
        <v>5556</v>
      </c>
      <c r="B5554" s="4">
        <v>0.02122063770410153</v>
      </c>
      <c r="C5554" s="4">
        <v>0.03289287404740632</v>
      </c>
      <c r="D5554" s="4">
        <f t="shared" si="1"/>
        <v>0.64514392</v>
      </c>
    </row>
    <row r="5555" ht="15.75" customHeight="1">
      <c r="A5555" s="4" t="s">
        <v>5557</v>
      </c>
      <c r="B5555" s="4">
        <v>0.01178871213960109</v>
      </c>
      <c r="C5555" s="4">
        <v>0.01827986669193365</v>
      </c>
      <c r="D5555" s="4">
        <f t="shared" si="1"/>
        <v>0.6449014283</v>
      </c>
    </row>
    <row r="5556" ht="15.75" customHeight="1">
      <c r="A5556" s="4" t="s">
        <v>5558</v>
      </c>
      <c r="B5556" s="4">
        <v>0.008372235289300704</v>
      </c>
      <c r="C5556" s="4">
        <v>0.01301028959961268</v>
      </c>
      <c r="D5556" s="4">
        <f t="shared" si="1"/>
        <v>0.6435087571</v>
      </c>
    </row>
    <row r="5557" ht="15.75" customHeight="1">
      <c r="A5557" s="4" t="s">
        <v>5559</v>
      </c>
      <c r="B5557" s="4">
        <v>0.02722788309364805</v>
      </c>
      <c r="C5557" s="4">
        <v>0.04238684369657966</v>
      </c>
      <c r="D5557" s="4">
        <f t="shared" si="1"/>
        <v>0.6423663741</v>
      </c>
    </row>
    <row r="5558" ht="15.75" customHeight="1">
      <c r="A5558" s="4" t="s">
        <v>5560</v>
      </c>
      <c r="B5558" s="4">
        <v>0.05146948855715096</v>
      </c>
      <c r="C5558" s="4">
        <v>0.0802391098338029</v>
      </c>
      <c r="D5558" s="4">
        <f t="shared" si="1"/>
        <v>0.6414513903</v>
      </c>
    </row>
    <row r="5559" ht="15.75" customHeight="1">
      <c r="A5559" s="4" t="s">
        <v>5561</v>
      </c>
      <c r="B5559" s="4">
        <v>0.02969159642875614</v>
      </c>
      <c r="C5559" s="4">
        <v>0.04640026391757562</v>
      </c>
      <c r="D5559" s="4">
        <f t="shared" si="1"/>
        <v>0.6399014558</v>
      </c>
    </row>
    <row r="5560" ht="15.75" customHeight="1">
      <c r="A5560" s="4" t="s">
        <v>5562</v>
      </c>
      <c r="B5560" s="4">
        <v>0.03590276454172692</v>
      </c>
      <c r="C5560" s="4">
        <v>0.05613885811510003</v>
      </c>
      <c r="D5560" s="4">
        <f t="shared" si="1"/>
        <v>0.6395349985</v>
      </c>
    </row>
    <row r="5561" ht="15.75" customHeight="1">
      <c r="A5561" s="4" t="s">
        <v>5563</v>
      </c>
      <c r="B5561" s="4">
        <v>0.02787480109258134</v>
      </c>
      <c r="C5561" s="4">
        <v>0.04359511757045235</v>
      </c>
      <c r="D5561" s="4">
        <f t="shared" si="1"/>
        <v>0.639401902</v>
      </c>
    </row>
    <row r="5562" ht="15.75" customHeight="1">
      <c r="A5562" s="4" t="s">
        <v>5564</v>
      </c>
      <c r="B5562" s="4">
        <v>0.02960011886042807</v>
      </c>
      <c r="C5562" s="4">
        <v>0.04637060182955371</v>
      </c>
      <c r="D5562" s="4">
        <f t="shared" si="1"/>
        <v>0.6383380351</v>
      </c>
    </row>
    <row r="5563" ht="15.75" customHeight="1">
      <c r="A5563" s="4" t="s">
        <v>5565</v>
      </c>
      <c r="B5563" s="4">
        <v>0.005820968593238618</v>
      </c>
      <c r="C5563" s="4">
        <v>0.009126497423521516</v>
      </c>
      <c r="D5563" s="4">
        <f t="shared" si="1"/>
        <v>0.637809701</v>
      </c>
    </row>
    <row r="5564" ht="15.75" customHeight="1">
      <c r="A5564" s="4" t="s">
        <v>5566</v>
      </c>
      <c r="B5564" s="4">
        <v>0.01736222983698979</v>
      </c>
      <c r="C5564" s="4">
        <v>0.02725472056809803</v>
      </c>
      <c r="D5564" s="4">
        <f t="shared" si="1"/>
        <v>0.6370356942</v>
      </c>
    </row>
    <row r="5565" ht="15.75" customHeight="1">
      <c r="A5565" s="4" t="s">
        <v>5567</v>
      </c>
      <c r="B5565" s="4">
        <v>0.01851620873467549</v>
      </c>
      <c r="C5565" s="4">
        <v>0.02908155650719027</v>
      </c>
      <c r="D5565" s="4">
        <f t="shared" si="1"/>
        <v>0.636699371</v>
      </c>
    </row>
    <row r="5566" ht="15.75" customHeight="1">
      <c r="A5566" s="4" t="s">
        <v>5568</v>
      </c>
      <c r="B5566" s="4">
        <v>0.00885356313191332</v>
      </c>
      <c r="C5566" s="4">
        <v>0.01391014051203743</v>
      </c>
      <c r="D5566" s="4">
        <f t="shared" si="1"/>
        <v>0.6364826527</v>
      </c>
    </row>
    <row r="5567" ht="15.75" customHeight="1">
      <c r="A5567" s="4" t="s">
        <v>5569</v>
      </c>
      <c r="B5567" s="4">
        <v>0.0160811673803439</v>
      </c>
      <c r="C5567" s="4">
        <v>0.0252770184298841</v>
      </c>
      <c r="D5567" s="4">
        <f t="shared" si="1"/>
        <v>0.6361971617</v>
      </c>
    </row>
    <row r="5568" ht="15.75" customHeight="1">
      <c r="A5568" s="4" t="s">
        <v>5570</v>
      </c>
      <c r="B5568" s="4">
        <v>0.01714296236302366</v>
      </c>
      <c r="C5568" s="4">
        <v>0.02696262206888789</v>
      </c>
      <c r="D5568" s="4">
        <f t="shared" si="1"/>
        <v>0.6358047196</v>
      </c>
    </row>
    <row r="5569" ht="15.75" customHeight="1">
      <c r="A5569" s="4" t="s">
        <v>5571</v>
      </c>
      <c r="B5569" s="4">
        <v>0.03375098786998341</v>
      </c>
      <c r="C5569" s="4">
        <v>0.05310065540781488</v>
      </c>
      <c r="D5569" s="4">
        <f t="shared" si="1"/>
        <v>0.6356039791</v>
      </c>
    </row>
    <row r="5570" ht="15.75" customHeight="1">
      <c r="A5570" s="4" t="s">
        <v>5572</v>
      </c>
      <c r="B5570" s="4">
        <v>0.005696900158916879</v>
      </c>
      <c r="C5570" s="4">
        <v>0.00896512742179693</v>
      </c>
      <c r="D5570" s="4">
        <f t="shared" si="1"/>
        <v>0.6354511086</v>
      </c>
    </row>
    <row r="5571" ht="15.75" customHeight="1">
      <c r="A5571" s="4" t="s">
        <v>5573</v>
      </c>
      <c r="B5571" s="4">
        <v>0.02474625569426343</v>
      </c>
      <c r="C5571" s="4">
        <v>0.03895297405751094</v>
      </c>
      <c r="D5571" s="4">
        <f t="shared" si="1"/>
        <v>0.6352853997</v>
      </c>
    </row>
    <row r="5572" ht="15.75" customHeight="1">
      <c r="A5572" s="4" t="s">
        <v>5574</v>
      </c>
      <c r="B5572" s="4">
        <v>0.01915529502323436</v>
      </c>
      <c r="C5572" s="4">
        <v>0.0301531140137667</v>
      </c>
      <c r="D5572" s="4">
        <f t="shared" si="1"/>
        <v>0.6352675553</v>
      </c>
    </row>
    <row r="5573" ht="15.75" customHeight="1">
      <c r="A5573" s="4" t="s">
        <v>5575</v>
      </c>
      <c r="B5573" s="4">
        <v>0.01571176178152482</v>
      </c>
      <c r="C5573" s="4">
        <v>0.02476298954142393</v>
      </c>
      <c r="D5573" s="4">
        <f t="shared" si="1"/>
        <v>0.6344856608</v>
      </c>
    </row>
    <row r="5574" ht="15.75" customHeight="1">
      <c r="A5574" s="4" t="s">
        <v>5576</v>
      </c>
      <c r="B5574" s="4">
        <v>0.01948088379489204</v>
      </c>
      <c r="C5574" s="4">
        <v>0.03073922044081608</v>
      </c>
      <c r="D5574" s="4">
        <f t="shared" si="1"/>
        <v>0.6337468392</v>
      </c>
    </row>
    <row r="5575" ht="15.75" customHeight="1">
      <c r="A5575" s="4" t="s">
        <v>5577</v>
      </c>
      <c r="B5575" s="4">
        <v>0.02122904218625105</v>
      </c>
      <c r="C5575" s="4">
        <v>0.03350810592012415</v>
      </c>
      <c r="D5575" s="4">
        <f t="shared" si="1"/>
        <v>0.6335494533</v>
      </c>
    </row>
    <row r="5576" ht="15.75" customHeight="1">
      <c r="A5576" s="4" t="s">
        <v>5578</v>
      </c>
      <c r="B5576" s="4">
        <v>0.006195219836599207</v>
      </c>
      <c r="C5576" s="4">
        <v>0.009791714708565944</v>
      </c>
      <c r="D5576" s="4">
        <f t="shared" si="1"/>
        <v>0.6327001982</v>
      </c>
    </row>
    <row r="5577" ht="15.75" customHeight="1">
      <c r="A5577" s="4" t="s">
        <v>5579</v>
      </c>
      <c r="B5577" s="4">
        <v>0.01036992762066869</v>
      </c>
      <c r="C5577" s="4">
        <v>0.01644462246424621</v>
      </c>
      <c r="D5577" s="4">
        <f t="shared" si="1"/>
        <v>0.6305968801</v>
      </c>
    </row>
    <row r="5578" ht="15.75" customHeight="1">
      <c r="A5578" s="4" t="s">
        <v>5580</v>
      </c>
      <c r="B5578" s="4">
        <v>0.02201915317765439</v>
      </c>
      <c r="C5578" s="4">
        <v>0.03494594793339414</v>
      </c>
      <c r="D5578" s="4">
        <f t="shared" si="1"/>
        <v>0.6300917411</v>
      </c>
    </row>
    <row r="5579" ht="15.75" customHeight="1">
      <c r="A5579" s="4" t="s">
        <v>5581</v>
      </c>
      <c r="B5579" s="4">
        <v>0.02951826838940526</v>
      </c>
      <c r="C5579" s="4">
        <v>0.04696464344864353</v>
      </c>
      <c r="D5579" s="4">
        <f t="shared" si="1"/>
        <v>0.6285210793</v>
      </c>
    </row>
    <row r="5580" ht="15.75" customHeight="1">
      <c r="A5580" s="4" t="s">
        <v>5582</v>
      </c>
      <c r="B5580" s="4">
        <v>0.01871605407078138</v>
      </c>
      <c r="C5580" s="4">
        <v>0.02978377034830385</v>
      </c>
      <c r="D5580" s="4">
        <f t="shared" si="1"/>
        <v>0.6283977432</v>
      </c>
    </row>
    <row r="5581" ht="15.75" customHeight="1">
      <c r="A5581" s="4" t="s">
        <v>5583</v>
      </c>
      <c r="B5581" s="4">
        <v>0.005406944759476575</v>
      </c>
      <c r="C5581" s="4">
        <v>0.0086140181531188</v>
      </c>
      <c r="D5581" s="4">
        <f t="shared" si="1"/>
        <v>0.6276913588</v>
      </c>
    </row>
    <row r="5582" ht="15.75" customHeight="1">
      <c r="A5582" s="4" t="s">
        <v>5584</v>
      </c>
      <c r="B5582" s="4">
        <v>0.0187879545031818</v>
      </c>
      <c r="C5582" s="4">
        <v>0.02993272571911471</v>
      </c>
      <c r="D5582" s="4">
        <f t="shared" si="1"/>
        <v>0.6276726911</v>
      </c>
    </row>
    <row r="5583" ht="15.75" customHeight="1">
      <c r="A5583" s="4" t="s">
        <v>5585</v>
      </c>
      <c r="B5583" s="4">
        <v>0.01954527164897169</v>
      </c>
      <c r="C5583" s="4">
        <v>0.03119443227444488</v>
      </c>
      <c r="D5583" s="4">
        <f t="shared" si="1"/>
        <v>0.6265628262</v>
      </c>
    </row>
    <row r="5584" ht="15.75" customHeight="1">
      <c r="A5584" s="4" t="s">
        <v>5586</v>
      </c>
      <c r="B5584" s="4">
        <v>0.01664090725068252</v>
      </c>
      <c r="C5584" s="4">
        <v>0.02657130818037418</v>
      </c>
      <c r="D5584" s="4">
        <f t="shared" si="1"/>
        <v>0.6262735405</v>
      </c>
    </row>
    <row r="5585" ht="15.75" customHeight="1">
      <c r="A5585" s="4" t="s">
        <v>5587</v>
      </c>
      <c r="B5585" s="4">
        <v>0.01474943734337663</v>
      </c>
      <c r="C5585" s="4">
        <v>0.02356982324144411</v>
      </c>
      <c r="D5585" s="4">
        <f t="shared" si="1"/>
        <v>0.6257763239</v>
      </c>
    </row>
    <row r="5586" ht="15.75" customHeight="1">
      <c r="A5586" s="4" t="s">
        <v>5588</v>
      </c>
      <c r="B5586" s="4">
        <v>0.02024282270046095</v>
      </c>
      <c r="C5586" s="4">
        <v>0.03235153988676081</v>
      </c>
      <c r="D5586" s="4">
        <f t="shared" si="1"/>
        <v>0.6257143484</v>
      </c>
    </row>
    <row r="5587" ht="15.75" customHeight="1">
      <c r="A5587" s="4" t="s">
        <v>5589</v>
      </c>
      <c r="B5587" s="4">
        <v>0.023638287308377</v>
      </c>
      <c r="C5587" s="4">
        <v>0.03779150310576027</v>
      </c>
      <c r="D5587" s="4">
        <f t="shared" si="1"/>
        <v>0.6254921177</v>
      </c>
    </row>
    <row r="5588" ht="15.75" customHeight="1">
      <c r="A5588" s="4" t="s">
        <v>5590</v>
      </c>
      <c r="B5588" s="4">
        <v>0.03776851520047445</v>
      </c>
      <c r="C5588" s="4">
        <v>0.0604721134343684</v>
      </c>
      <c r="D5588" s="4">
        <f t="shared" si="1"/>
        <v>0.6245608605</v>
      </c>
    </row>
    <row r="5589" ht="15.75" customHeight="1">
      <c r="A5589" s="4" t="s">
        <v>5591</v>
      </c>
      <c r="B5589" s="4">
        <v>0.02881106257685614</v>
      </c>
      <c r="C5589" s="4">
        <v>0.04618789996393958</v>
      </c>
      <c r="D5589" s="4">
        <f t="shared" si="1"/>
        <v>0.6237794444</v>
      </c>
    </row>
    <row r="5590" ht="15.75" customHeight="1">
      <c r="A5590" s="4" t="s">
        <v>5592</v>
      </c>
      <c r="B5590" s="4">
        <v>0.01384554720242115</v>
      </c>
      <c r="C5590" s="4">
        <v>0.02221353886904339</v>
      </c>
      <c r="D5590" s="4">
        <f t="shared" si="1"/>
        <v>0.6232931765</v>
      </c>
    </row>
    <row r="5591" ht="15.75" customHeight="1">
      <c r="A5591" s="4" t="s">
        <v>5593</v>
      </c>
      <c r="B5591" s="4">
        <v>0.01650862303666122</v>
      </c>
      <c r="C5591" s="4">
        <v>0.02648772376395132</v>
      </c>
      <c r="D5591" s="4">
        <f t="shared" si="1"/>
        <v>0.6232556328</v>
      </c>
    </row>
    <row r="5592" ht="15.75" customHeight="1">
      <c r="A5592" s="4" t="s">
        <v>5594</v>
      </c>
      <c r="B5592" s="4">
        <v>0.03347277698901008</v>
      </c>
      <c r="C5592" s="4">
        <v>0.05370858370089893</v>
      </c>
      <c r="D5592" s="4">
        <f t="shared" si="1"/>
        <v>0.62322956</v>
      </c>
    </row>
    <row r="5593" ht="15.75" customHeight="1">
      <c r="A5593" s="4" t="s">
        <v>5595</v>
      </c>
      <c r="B5593" s="4">
        <v>0.006874696602356799</v>
      </c>
      <c r="C5593" s="4">
        <v>0.01104251199827925</v>
      </c>
      <c r="D5593" s="4">
        <f t="shared" si="1"/>
        <v>0.6225663693</v>
      </c>
    </row>
    <row r="5594" ht="15.75" customHeight="1">
      <c r="A5594" s="4" t="s">
        <v>5596</v>
      </c>
      <c r="B5594" s="4">
        <v>0.03192516450475301</v>
      </c>
      <c r="C5594" s="4">
        <v>0.05132911340781755</v>
      </c>
      <c r="D5594" s="4">
        <f t="shared" si="1"/>
        <v>0.6219699189</v>
      </c>
    </row>
    <row r="5595" ht="15.75" customHeight="1">
      <c r="A5595" s="4" t="s">
        <v>5597</v>
      </c>
      <c r="B5595" s="4">
        <v>0.01576656588183678</v>
      </c>
      <c r="C5595" s="4">
        <v>0.02537930193059634</v>
      </c>
      <c r="D5595" s="4">
        <f t="shared" si="1"/>
        <v>0.6212371769</v>
      </c>
    </row>
    <row r="5596" ht="15.75" customHeight="1">
      <c r="A5596" s="4" t="s">
        <v>5598</v>
      </c>
      <c r="B5596" s="4">
        <v>0.03625813533798214</v>
      </c>
      <c r="C5596" s="4">
        <v>0.05839710367398654</v>
      </c>
      <c r="D5596" s="4">
        <f t="shared" si="1"/>
        <v>0.6208892746</v>
      </c>
    </row>
    <row r="5597" ht="15.75" customHeight="1">
      <c r="A5597" s="4" t="s">
        <v>5599</v>
      </c>
      <c r="B5597" s="4">
        <v>0.0351789470741776</v>
      </c>
      <c r="C5597" s="4">
        <v>0.05667313750040592</v>
      </c>
      <c r="D5597" s="4">
        <f t="shared" si="1"/>
        <v>0.620734066</v>
      </c>
    </row>
    <row r="5598" ht="15.75" customHeight="1">
      <c r="A5598" s="4" t="s">
        <v>5600</v>
      </c>
      <c r="B5598" s="4">
        <v>0.008599204256790588</v>
      </c>
      <c r="C5598" s="4">
        <v>0.01388774329271521</v>
      </c>
      <c r="D5598" s="4">
        <f t="shared" si="1"/>
        <v>0.6191937794</v>
      </c>
    </row>
    <row r="5599" ht="15.75" customHeight="1">
      <c r="A5599" s="4" t="s">
        <v>5601</v>
      </c>
      <c r="B5599" s="4">
        <v>0.01796316506783534</v>
      </c>
      <c r="C5599" s="4">
        <v>0.02905264568600744</v>
      </c>
      <c r="D5599" s="4">
        <f t="shared" si="1"/>
        <v>0.6182970481</v>
      </c>
    </row>
    <row r="5600" ht="15.75" customHeight="1">
      <c r="A5600" s="4" t="s">
        <v>5602</v>
      </c>
      <c r="B5600" s="4">
        <v>0.01999451028674218</v>
      </c>
      <c r="C5600" s="4">
        <v>0.03233999107105155</v>
      </c>
      <c r="D5600" s="4">
        <f t="shared" si="1"/>
        <v>0.6182596106</v>
      </c>
    </row>
    <row r="5601" ht="15.75" customHeight="1">
      <c r="A5601" s="4" t="s">
        <v>5603</v>
      </c>
      <c r="B5601" s="4">
        <v>0.01801535317814193</v>
      </c>
      <c r="C5601" s="4">
        <v>0.02915233937614665</v>
      </c>
      <c r="D5601" s="4">
        <f t="shared" si="1"/>
        <v>0.6179728133</v>
      </c>
    </row>
    <row r="5602" ht="15.75" customHeight="1">
      <c r="A5602" s="4" t="s">
        <v>5604</v>
      </c>
      <c r="B5602" s="4">
        <v>0.05358571739879104</v>
      </c>
      <c r="C5602" s="4">
        <v>0.08676239014183663</v>
      </c>
      <c r="D5602" s="4">
        <f t="shared" si="1"/>
        <v>0.6176145829</v>
      </c>
    </row>
    <row r="5603" ht="15.75" customHeight="1">
      <c r="A5603" s="4" t="s">
        <v>5605</v>
      </c>
      <c r="B5603" s="4">
        <v>0.01042019066861849</v>
      </c>
      <c r="C5603" s="4">
        <v>0.01687638957196197</v>
      </c>
      <c r="D5603" s="4">
        <f t="shared" si="1"/>
        <v>0.6174419371</v>
      </c>
    </row>
    <row r="5604" ht="15.75" customHeight="1">
      <c r="A5604" s="4" t="s">
        <v>5606</v>
      </c>
      <c r="B5604" s="4">
        <v>0.006107187745818565</v>
      </c>
      <c r="C5604" s="4">
        <v>0.009895412119234696</v>
      </c>
      <c r="D5604" s="4">
        <f t="shared" si="1"/>
        <v>0.6171736631</v>
      </c>
    </row>
    <row r="5605" ht="15.75" customHeight="1">
      <c r="A5605" s="4" t="s">
        <v>5607</v>
      </c>
      <c r="B5605" s="4">
        <v>0.02184739949677526</v>
      </c>
      <c r="C5605" s="4">
        <v>0.03542898182585441</v>
      </c>
      <c r="D5605" s="4">
        <f t="shared" si="1"/>
        <v>0.6166533265</v>
      </c>
    </row>
    <row r="5606" ht="15.75" customHeight="1">
      <c r="A5606" s="4" t="s">
        <v>5608</v>
      </c>
      <c r="B5606" s="4">
        <v>0.006365967384669807</v>
      </c>
      <c r="C5606" s="4">
        <v>0.01037119380174729</v>
      </c>
      <c r="D5606" s="4">
        <f t="shared" si="1"/>
        <v>0.6138124025</v>
      </c>
    </row>
    <row r="5607" ht="15.75" customHeight="1">
      <c r="A5607" s="4" t="s">
        <v>5609</v>
      </c>
      <c r="B5607" s="4">
        <v>0.01550708445647394</v>
      </c>
      <c r="C5607" s="4">
        <v>0.02527046193103503</v>
      </c>
      <c r="D5607" s="4">
        <f t="shared" si="1"/>
        <v>0.6136446773</v>
      </c>
    </row>
    <row r="5608" ht="15.75" customHeight="1">
      <c r="A5608" s="4" t="s">
        <v>5610</v>
      </c>
      <c r="B5608" s="4">
        <v>0.004694982609501659</v>
      </c>
      <c r="C5608" s="4">
        <v>0.007662491105055457</v>
      </c>
      <c r="D5608" s="4">
        <f t="shared" si="1"/>
        <v>0.6127227484</v>
      </c>
    </row>
    <row r="5609" ht="15.75" customHeight="1">
      <c r="A5609" s="4" t="s">
        <v>5611</v>
      </c>
      <c r="B5609" s="4">
        <v>0.005642943682749328</v>
      </c>
      <c r="C5609" s="4">
        <v>0.009212276921749397</v>
      </c>
      <c r="D5609" s="4">
        <f t="shared" si="1"/>
        <v>0.6125460329</v>
      </c>
    </row>
    <row r="5610" ht="15.75" customHeight="1">
      <c r="A5610" s="4" t="s">
        <v>5612</v>
      </c>
      <c r="B5610" s="4">
        <v>0.02479394982940373</v>
      </c>
      <c r="C5610" s="4">
        <v>0.0405170260002744</v>
      </c>
      <c r="D5610" s="4">
        <f t="shared" si="1"/>
        <v>0.6119390359</v>
      </c>
    </row>
    <row r="5611" ht="15.75" customHeight="1">
      <c r="A5611" s="4" t="s">
        <v>5613</v>
      </c>
      <c r="B5611" s="4">
        <v>0.007591035624959479</v>
      </c>
      <c r="C5611" s="4">
        <v>0.01241486196858971</v>
      </c>
      <c r="D5611" s="4">
        <f t="shared" si="1"/>
        <v>0.6114474445</v>
      </c>
    </row>
    <row r="5612" ht="15.75" customHeight="1">
      <c r="A5612" s="4" t="s">
        <v>5614</v>
      </c>
      <c r="B5612" s="4">
        <v>0.02309957337978113</v>
      </c>
      <c r="C5612" s="4">
        <v>0.03781480162737987</v>
      </c>
      <c r="D5612" s="4">
        <f t="shared" si="1"/>
        <v>0.6108606256</v>
      </c>
    </row>
    <row r="5613" ht="15.75" customHeight="1">
      <c r="A5613" s="4" t="s">
        <v>5615</v>
      </c>
      <c r="B5613" s="4">
        <v>0.009445637276143946</v>
      </c>
      <c r="C5613" s="4">
        <v>0.01547925840720841</v>
      </c>
      <c r="D5613" s="4">
        <f t="shared" si="1"/>
        <v>0.6102125197</v>
      </c>
    </row>
    <row r="5614" ht="15.75" customHeight="1">
      <c r="A5614" s="4" t="s">
        <v>5616</v>
      </c>
      <c r="B5614" s="4">
        <v>0.01355184929313535</v>
      </c>
      <c r="C5614" s="4">
        <v>0.02224815853988563</v>
      </c>
      <c r="D5614" s="4">
        <f t="shared" si="1"/>
        <v>0.6091222907</v>
      </c>
    </row>
    <row r="5615" ht="15.75" customHeight="1">
      <c r="A5615" s="4" t="s">
        <v>5617</v>
      </c>
      <c r="B5615" s="4">
        <v>0.009730868393338992</v>
      </c>
      <c r="C5615" s="4">
        <v>0.01597615639318659</v>
      </c>
      <c r="D5615" s="4">
        <f t="shared" si="1"/>
        <v>0.6090869514</v>
      </c>
    </row>
    <row r="5616" ht="15.75" customHeight="1">
      <c r="A5616" s="4" t="s">
        <v>5618</v>
      </c>
      <c r="B5616" s="4">
        <v>0.02693075350436918</v>
      </c>
      <c r="C5616" s="4">
        <v>0.04428581485711434</v>
      </c>
      <c r="D5616" s="4">
        <f t="shared" si="1"/>
        <v>0.6081124078</v>
      </c>
    </row>
    <row r="5617" ht="15.75" customHeight="1">
      <c r="A5617" s="4" t="s">
        <v>5619</v>
      </c>
      <c r="B5617" s="4">
        <v>0.008882184176612592</v>
      </c>
      <c r="C5617" s="4">
        <v>0.01461118005723597</v>
      </c>
      <c r="D5617" s="4">
        <f t="shared" si="1"/>
        <v>0.6079032728</v>
      </c>
    </row>
    <row r="5618" ht="15.75" customHeight="1">
      <c r="A5618" s="4" t="s">
        <v>5620</v>
      </c>
      <c r="B5618" s="4">
        <v>0.01636342111957027</v>
      </c>
      <c r="C5618" s="4">
        <v>0.02695490125616487</v>
      </c>
      <c r="D5618" s="4">
        <f t="shared" si="1"/>
        <v>0.6070666319</v>
      </c>
    </row>
    <row r="5619" ht="15.75" customHeight="1">
      <c r="A5619" s="4" t="s">
        <v>5621</v>
      </c>
      <c r="B5619" s="4">
        <v>0.02364678304694996</v>
      </c>
      <c r="C5619" s="4">
        <v>0.03902343844622816</v>
      </c>
      <c r="D5619" s="4">
        <f t="shared" si="1"/>
        <v>0.6059635949</v>
      </c>
    </row>
    <row r="5620" ht="15.75" customHeight="1">
      <c r="A5620" s="4" t="s">
        <v>5622</v>
      </c>
      <c r="B5620" s="4">
        <v>0.01312153276487396</v>
      </c>
      <c r="C5620" s="4">
        <v>0.02168463942194683</v>
      </c>
      <c r="D5620" s="4">
        <f t="shared" si="1"/>
        <v>0.6051072609</v>
      </c>
    </row>
    <row r="5621" ht="15.75" customHeight="1">
      <c r="A5621" s="4" t="s">
        <v>5623</v>
      </c>
      <c r="B5621" s="4">
        <v>0.04231084455486169</v>
      </c>
      <c r="C5621" s="4">
        <v>0.06994081998922527</v>
      </c>
      <c r="D5621" s="4">
        <f t="shared" si="1"/>
        <v>0.6049520804</v>
      </c>
    </row>
    <row r="5622" ht="15.75" customHeight="1">
      <c r="A5622" s="4" t="s">
        <v>5624</v>
      </c>
      <c r="B5622" s="4">
        <v>0.004021253187343101</v>
      </c>
      <c r="C5622" s="4">
        <v>0.006652303608092013</v>
      </c>
      <c r="D5622" s="4">
        <f t="shared" si="1"/>
        <v>0.6044903276</v>
      </c>
    </row>
    <row r="5623" ht="15.75" customHeight="1">
      <c r="A5623" s="4" t="s">
        <v>5625</v>
      </c>
      <c r="B5623" s="4">
        <v>0.02212887108552962</v>
      </c>
      <c r="C5623" s="4">
        <v>0.03662198801543082</v>
      </c>
      <c r="D5623" s="4">
        <f t="shared" si="1"/>
        <v>0.604250951</v>
      </c>
    </row>
    <row r="5624" ht="15.75" customHeight="1">
      <c r="A5624" s="4" t="s">
        <v>5626</v>
      </c>
      <c r="B5624" s="4">
        <v>0.02701433236099953</v>
      </c>
      <c r="C5624" s="4">
        <v>0.04481828690431094</v>
      </c>
      <c r="D5624" s="4">
        <f t="shared" si="1"/>
        <v>0.6027524528</v>
      </c>
    </row>
    <row r="5625" ht="15.75" customHeight="1">
      <c r="A5625" s="4" t="s">
        <v>5627</v>
      </c>
      <c r="B5625" s="4">
        <v>0.04172982605931462</v>
      </c>
      <c r="C5625" s="4">
        <v>0.06935502210712294</v>
      </c>
      <c r="D5625" s="4">
        <f t="shared" si="1"/>
        <v>0.6016842731</v>
      </c>
    </row>
    <row r="5626" ht="15.75" customHeight="1">
      <c r="A5626" s="4" t="s">
        <v>5628</v>
      </c>
      <c r="B5626" s="4">
        <v>0.007417991365184095</v>
      </c>
      <c r="C5626" s="4">
        <v>0.01236253817430022</v>
      </c>
      <c r="D5626" s="4">
        <f t="shared" si="1"/>
        <v>0.6000378936</v>
      </c>
    </row>
    <row r="5627" ht="15.75" customHeight="1">
      <c r="A5627" s="4" t="s">
        <v>5629</v>
      </c>
      <c r="B5627" s="4">
        <v>0.02577054575795283</v>
      </c>
      <c r="C5627" s="4">
        <v>0.0429495562481052</v>
      </c>
      <c r="D5627" s="4">
        <f t="shared" si="1"/>
        <v>0.6000189061</v>
      </c>
    </row>
    <row r="5628" ht="15.75" customHeight="1">
      <c r="A5628" s="4" t="s">
        <v>5630</v>
      </c>
      <c r="B5628" s="4">
        <v>0.02094329401146381</v>
      </c>
      <c r="C5628" s="4">
        <v>0.03495032709832418</v>
      </c>
      <c r="D5628" s="4">
        <f t="shared" si="1"/>
        <v>0.5992302719</v>
      </c>
    </row>
    <row r="5629" ht="15.75" customHeight="1">
      <c r="A5629" s="4" t="s">
        <v>5631</v>
      </c>
      <c r="B5629" s="4">
        <v>0.01624149309339147</v>
      </c>
      <c r="C5629" s="4">
        <v>0.02710590102855907</v>
      </c>
      <c r="D5629" s="4">
        <f t="shared" si="1"/>
        <v>0.5991866154</v>
      </c>
    </row>
    <row r="5630" ht="15.75" customHeight="1">
      <c r="A5630" s="4" t="s">
        <v>5632</v>
      </c>
      <c r="B5630" s="4">
        <v>0.01311008988273987</v>
      </c>
      <c r="C5630" s="4">
        <v>0.02191943766828129</v>
      </c>
      <c r="D5630" s="4">
        <f t="shared" si="1"/>
        <v>0.5981033857</v>
      </c>
    </row>
    <row r="5631" ht="15.75" customHeight="1">
      <c r="A5631" s="4" t="s">
        <v>5633</v>
      </c>
      <c r="B5631" s="4">
        <v>0.02332509842053385</v>
      </c>
      <c r="C5631" s="4">
        <v>0.03919156037438506</v>
      </c>
      <c r="D5631" s="4">
        <f t="shared" si="1"/>
        <v>0.595156156</v>
      </c>
    </row>
    <row r="5632" ht="15.75" customHeight="1">
      <c r="A5632" s="4" t="s">
        <v>5634</v>
      </c>
      <c r="B5632" s="4">
        <v>0.02028707037901908</v>
      </c>
      <c r="C5632" s="4">
        <v>0.03410645613453063</v>
      </c>
      <c r="D5632" s="4">
        <f t="shared" si="1"/>
        <v>0.5948161339</v>
      </c>
    </row>
    <row r="5633" ht="15.75" customHeight="1">
      <c r="A5633" s="4" t="s">
        <v>5635</v>
      </c>
      <c r="B5633" s="4">
        <v>0.01228818631611904</v>
      </c>
      <c r="C5633" s="4">
        <v>0.02067773387047593</v>
      </c>
      <c r="D5633" s="4">
        <f t="shared" si="1"/>
        <v>0.5942714223</v>
      </c>
    </row>
    <row r="5634" ht="15.75" customHeight="1">
      <c r="A5634" s="4" t="s">
        <v>5636</v>
      </c>
      <c r="B5634" s="4">
        <v>0.03571816823944472</v>
      </c>
      <c r="C5634" s="4">
        <v>0.06022840405909157</v>
      </c>
      <c r="D5634" s="4">
        <f t="shared" si="1"/>
        <v>0.5930452383</v>
      </c>
    </row>
    <row r="5635" ht="15.75" customHeight="1">
      <c r="A5635" s="4" t="s">
        <v>5637</v>
      </c>
      <c r="B5635" s="4">
        <v>0.02089197579298412</v>
      </c>
      <c r="C5635" s="4">
        <v>0.03524363362302776</v>
      </c>
      <c r="D5635" s="4">
        <f t="shared" si="1"/>
        <v>0.5927872255</v>
      </c>
    </row>
    <row r="5636" ht="15.75" customHeight="1">
      <c r="A5636" s="4" t="s">
        <v>5638</v>
      </c>
      <c r="B5636" s="4">
        <v>0.03705866701174713</v>
      </c>
      <c r="C5636" s="4">
        <v>0.06264091072052587</v>
      </c>
      <c r="D5636" s="4">
        <f t="shared" si="1"/>
        <v>0.5916048567</v>
      </c>
    </row>
    <row r="5637" ht="15.75" customHeight="1">
      <c r="A5637" s="4" t="s">
        <v>5639</v>
      </c>
      <c r="B5637" s="4">
        <v>0.006217629224202134</v>
      </c>
      <c r="C5637" s="4">
        <v>0.01053256081300347</v>
      </c>
      <c r="D5637" s="4">
        <f t="shared" si="1"/>
        <v>0.5903245502</v>
      </c>
    </row>
    <row r="5638" ht="15.75" customHeight="1">
      <c r="A5638" s="4" t="s">
        <v>5640</v>
      </c>
      <c r="B5638" s="4">
        <v>0.01539107826671248</v>
      </c>
      <c r="C5638" s="4">
        <v>0.02610414618050523</v>
      </c>
      <c r="D5638" s="4">
        <f t="shared" si="1"/>
        <v>0.5896028225</v>
      </c>
    </row>
    <row r="5639" ht="15.75" customHeight="1">
      <c r="A5639" s="4" t="s">
        <v>5641</v>
      </c>
      <c r="B5639" s="4">
        <v>0.01430245151330866</v>
      </c>
      <c r="C5639" s="4">
        <v>0.02430900436514387</v>
      </c>
      <c r="D5639" s="4">
        <f t="shared" si="1"/>
        <v>0.5883602347</v>
      </c>
    </row>
    <row r="5640" ht="15.75" customHeight="1">
      <c r="A5640" s="4" t="s">
        <v>5642</v>
      </c>
      <c r="B5640" s="4">
        <v>0.02728265580746535</v>
      </c>
      <c r="C5640" s="4">
        <v>0.04637671692552198</v>
      </c>
      <c r="D5640" s="4">
        <f t="shared" si="1"/>
        <v>0.5882834667</v>
      </c>
    </row>
    <row r="5641" ht="15.75" customHeight="1">
      <c r="A5641" s="4" t="s">
        <v>5643</v>
      </c>
      <c r="B5641" s="4">
        <v>0.01598839824604752</v>
      </c>
      <c r="C5641" s="4">
        <v>0.02720631728789613</v>
      </c>
      <c r="D5641" s="4">
        <f t="shared" si="1"/>
        <v>0.5876722703</v>
      </c>
    </row>
    <row r="5642" ht="15.75" customHeight="1">
      <c r="A5642" s="4" t="s">
        <v>5644</v>
      </c>
      <c r="B5642" s="4">
        <v>0.04405238027305251</v>
      </c>
      <c r="C5642" s="4">
        <v>0.07500628916482315</v>
      </c>
      <c r="D5642" s="4">
        <f t="shared" si="1"/>
        <v>0.5873158206</v>
      </c>
    </row>
    <row r="5643" ht="15.75" customHeight="1">
      <c r="A5643" s="4" t="s">
        <v>5645</v>
      </c>
      <c r="B5643" s="4">
        <v>0.02437825020987797</v>
      </c>
      <c r="C5643" s="4">
        <v>0.04152513678079382</v>
      </c>
      <c r="D5643" s="4">
        <f t="shared" si="1"/>
        <v>0.5870721231</v>
      </c>
    </row>
    <row r="5644" ht="15.75" customHeight="1">
      <c r="A5644" s="4" t="s">
        <v>5646</v>
      </c>
      <c r="B5644" s="4">
        <v>0.02588661449352888</v>
      </c>
      <c r="C5644" s="4">
        <v>0.04411878700350762</v>
      </c>
      <c r="D5644" s="4">
        <f t="shared" si="1"/>
        <v>0.586748101</v>
      </c>
    </row>
    <row r="5645" ht="15.75" customHeight="1">
      <c r="A5645" s="4" t="s">
        <v>5647</v>
      </c>
      <c r="B5645" s="4">
        <v>0.03287590647428749</v>
      </c>
      <c r="C5645" s="4">
        <v>0.05606448207675267</v>
      </c>
      <c r="D5645" s="4">
        <f t="shared" si="1"/>
        <v>0.5863945453</v>
      </c>
    </row>
    <row r="5646" ht="15.75" customHeight="1">
      <c r="A5646" s="4" t="s">
        <v>5648</v>
      </c>
      <c r="B5646" s="4">
        <v>0.01939564705270901</v>
      </c>
      <c r="C5646" s="4">
        <v>0.03312628291120649</v>
      </c>
      <c r="D5646" s="4">
        <f t="shared" si="1"/>
        <v>0.5855062913</v>
      </c>
    </row>
    <row r="5647" ht="15.75" customHeight="1">
      <c r="A5647" s="4" t="s">
        <v>5649</v>
      </c>
      <c r="B5647" s="4">
        <v>0.02170262646758492</v>
      </c>
      <c r="C5647" s="4">
        <v>0.03713454234785521</v>
      </c>
      <c r="D5647" s="4">
        <f t="shared" si="1"/>
        <v>0.5844323128</v>
      </c>
    </row>
    <row r="5648" ht="15.75" customHeight="1">
      <c r="A5648" s="4" t="s">
        <v>5650</v>
      </c>
      <c r="B5648" s="4">
        <v>0.03101779085880929</v>
      </c>
      <c r="C5648" s="4">
        <v>0.05361403869534448</v>
      </c>
      <c r="D5648" s="4">
        <f t="shared" si="1"/>
        <v>0.5785385995</v>
      </c>
    </row>
    <row r="5649" ht="15.75" customHeight="1">
      <c r="A5649" s="4" t="s">
        <v>5651</v>
      </c>
      <c r="B5649" s="4">
        <v>0.0156368936444243</v>
      </c>
      <c r="C5649" s="4">
        <v>0.02712334893371607</v>
      </c>
      <c r="D5649" s="4">
        <f t="shared" si="1"/>
        <v>0.5765104332</v>
      </c>
    </row>
    <row r="5650" ht="15.75" customHeight="1">
      <c r="A5650" s="4" t="s">
        <v>5652</v>
      </c>
      <c r="B5650" s="4">
        <v>0.02705886164205764</v>
      </c>
      <c r="C5650" s="4">
        <v>0.04705987830788454</v>
      </c>
      <c r="D5650" s="4">
        <f t="shared" si="1"/>
        <v>0.5749879221</v>
      </c>
    </row>
    <row r="5651" ht="15.75" customHeight="1">
      <c r="A5651" s="4" t="s">
        <v>5653</v>
      </c>
      <c r="B5651" s="4">
        <v>0.008394818146573328</v>
      </c>
      <c r="C5651" s="4">
        <v>0.01462534290222983</v>
      </c>
      <c r="D5651" s="4">
        <f t="shared" si="1"/>
        <v>0.5739912016</v>
      </c>
    </row>
    <row r="5652" ht="15.75" customHeight="1">
      <c r="A5652" s="4" t="s">
        <v>5654</v>
      </c>
      <c r="B5652" s="4">
        <v>0.02492170204926018</v>
      </c>
      <c r="C5652" s="4">
        <v>0.04344795887850927</v>
      </c>
      <c r="D5652" s="4">
        <f t="shared" si="1"/>
        <v>0.5735989145</v>
      </c>
    </row>
    <row r="5653" ht="15.75" customHeight="1">
      <c r="A5653" s="4" t="s">
        <v>5655</v>
      </c>
      <c r="B5653" s="4">
        <v>0.03340565967767053</v>
      </c>
      <c r="C5653" s="4">
        <v>0.05833838466644353</v>
      </c>
      <c r="D5653" s="4">
        <f t="shared" si="1"/>
        <v>0.5726188661</v>
      </c>
    </row>
    <row r="5654" ht="15.75" customHeight="1">
      <c r="A5654" s="4" t="s">
        <v>5656</v>
      </c>
      <c r="B5654" s="4">
        <v>0.009080563899616844</v>
      </c>
      <c r="C5654" s="4">
        <v>0.01594834513862731</v>
      </c>
      <c r="D5654" s="4">
        <f t="shared" si="1"/>
        <v>0.5693734253</v>
      </c>
    </row>
    <row r="5655" ht="15.75" customHeight="1">
      <c r="A5655" s="4" t="s">
        <v>5657</v>
      </c>
      <c r="B5655" s="4">
        <v>0.05393347574031868</v>
      </c>
      <c r="C5655" s="4">
        <v>0.09476332682002478</v>
      </c>
      <c r="D5655" s="4">
        <f t="shared" si="1"/>
        <v>0.5691386906</v>
      </c>
    </row>
    <row r="5656" ht="15.75" customHeight="1">
      <c r="A5656" s="4" t="s">
        <v>5658</v>
      </c>
      <c r="B5656" s="4">
        <v>0.01087998347607457</v>
      </c>
      <c r="C5656" s="4">
        <v>0.01915344736868491</v>
      </c>
      <c r="D5656" s="4">
        <f t="shared" si="1"/>
        <v>0.5680430925</v>
      </c>
    </row>
    <row r="5657" ht="15.75" customHeight="1">
      <c r="A5657" s="4" t="s">
        <v>5659</v>
      </c>
      <c r="B5657" s="4">
        <v>0.01673891951947055</v>
      </c>
      <c r="C5657" s="4">
        <v>0.02947340556814534</v>
      </c>
      <c r="D5657" s="4">
        <f t="shared" si="1"/>
        <v>0.5679329958</v>
      </c>
    </row>
    <row r="5658" ht="15.75" customHeight="1">
      <c r="A5658" s="4" t="s">
        <v>5660</v>
      </c>
      <c r="B5658" s="4">
        <v>0.02692246584855908</v>
      </c>
      <c r="C5658" s="4">
        <v>0.047457834587745</v>
      </c>
      <c r="D5658" s="4">
        <f t="shared" si="1"/>
        <v>0.5672923361</v>
      </c>
    </row>
    <row r="5659" ht="15.75" customHeight="1">
      <c r="A5659" s="4" t="s">
        <v>5661</v>
      </c>
      <c r="B5659" s="4">
        <v>0.01971851813679967</v>
      </c>
      <c r="C5659" s="4">
        <v>0.0350003602742517</v>
      </c>
      <c r="D5659" s="4">
        <f t="shared" si="1"/>
        <v>0.5633804333</v>
      </c>
    </row>
    <row r="5660" ht="15.75" customHeight="1">
      <c r="A5660" s="4" t="s">
        <v>5662</v>
      </c>
      <c r="B5660" s="4">
        <v>0.03274886512932746</v>
      </c>
      <c r="C5660" s="4">
        <v>0.05820737293694824</v>
      </c>
      <c r="D5660" s="4">
        <f t="shared" si="1"/>
        <v>0.5626240024</v>
      </c>
    </row>
    <row r="5661" ht="15.75" customHeight="1">
      <c r="A5661" s="4" t="s">
        <v>5663</v>
      </c>
      <c r="B5661" s="4">
        <v>0.01299086572399372</v>
      </c>
      <c r="C5661" s="4">
        <v>0.02314706799231693</v>
      </c>
      <c r="D5661" s="4">
        <f t="shared" si="1"/>
        <v>0.5612315879</v>
      </c>
    </row>
    <row r="5662" ht="15.75" customHeight="1">
      <c r="A5662" s="4" t="s">
        <v>5664</v>
      </c>
      <c r="B5662" s="4">
        <v>0.01443103994517162</v>
      </c>
      <c r="C5662" s="4">
        <v>0.02575803327577015</v>
      </c>
      <c r="D5662" s="4">
        <f t="shared" si="1"/>
        <v>0.5602539523</v>
      </c>
    </row>
    <row r="5663" ht="15.75" customHeight="1">
      <c r="A5663" s="4" t="s">
        <v>5665</v>
      </c>
      <c r="B5663" s="4">
        <v>0.02844394362549068</v>
      </c>
      <c r="C5663" s="4">
        <v>0.05085530186592883</v>
      </c>
      <c r="D5663" s="4">
        <f t="shared" si="1"/>
        <v>0.559311273</v>
      </c>
    </row>
    <row r="5664" ht="15.75" customHeight="1">
      <c r="A5664" s="4" t="s">
        <v>5666</v>
      </c>
      <c r="B5664" s="4">
        <v>0.01754100482648027</v>
      </c>
      <c r="C5664" s="4">
        <v>0.03138729763797513</v>
      </c>
      <c r="D5664" s="4">
        <f t="shared" si="1"/>
        <v>0.5588568034</v>
      </c>
    </row>
    <row r="5665" ht="15.75" customHeight="1">
      <c r="A5665" s="4" t="s">
        <v>5667</v>
      </c>
      <c r="B5665" s="4">
        <v>0.007453187581362817</v>
      </c>
      <c r="C5665" s="4">
        <v>0.01340084362654141</v>
      </c>
      <c r="D5665" s="4">
        <f t="shared" si="1"/>
        <v>0.5561730134</v>
      </c>
    </row>
    <row r="5666" ht="15.75" customHeight="1">
      <c r="A5666" s="4" t="s">
        <v>5668</v>
      </c>
      <c r="B5666" s="4">
        <v>0.01043009633020327</v>
      </c>
      <c r="C5666" s="4">
        <v>0.01876402268641174</v>
      </c>
      <c r="D5666" s="4">
        <f t="shared" si="1"/>
        <v>0.5558560925</v>
      </c>
    </row>
    <row r="5667" ht="15.75" customHeight="1">
      <c r="A5667" s="4" t="s">
        <v>5669</v>
      </c>
      <c r="B5667" s="4">
        <v>0.01453691988388733</v>
      </c>
      <c r="C5667" s="4">
        <v>0.02616823604025718</v>
      </c>
      <c r="D5667" s="4">
        <f t="shared" si="1"/>
        <v>0.5555177606</v>
      </c>
    </row>
    <row r="5668" ht="15.75" customHeight="1">
      <c r="A5668" s="4" t="s">
        <v>5670</v>
      </c>
      <c r="B5668" s="4">
        <v>0.03614858187115</v>
      </c>
      <c r="C5668" s="4">
        <v>0.06526269391271558</v>
      </c>
      <c r="D5668" s="4">
        <f t="shared" si="1"/>
        <v>0.5538934988</v>
      </c>
    </row>
    <row r="5669" ht="15.75" customHeight="1">
      <c r="A5669" s="4" t="s">
        <v>5671</v>
      </c>
      <c r="B5669" s="4">
        <v>0.01478762605161246</v>
      </c>
      <c r="C5669" s="4">
        <v>0.02671020368666852</v>
      </c>
      <c r="D5669" s="4">
        <f t="shared" si="1"/>
        <v>0.553632096</v>
      </c>
    </row>
    <row r="5670" ht="15.75" customHeight="1">
      <c r="A5670" s="4" t="s">
        <v>5672</v>
      </c>
      <c r="B5670" s="4">
        <v>0.03108560762227535</v>
      </c>
      <c r="C5670" s="4">
        <v>0.05652027358837482</v>
      </c>
      <c r="D5670" s="4">
        <f t="shared" si="1"/>
        <v>0.5499903955</v>
      </c>
    </row>
    <row r="5671" ht="15.75" customHeight="1">
      <c r="A5671" s="4" t="s">
        <v>5673</v>
      </c>
      <c r="B5671" s="4">
        <v>0.007851842800087078</v>
      </c>
      <c r="C5671" s="4">
        <v>0.01431235587208624</v>
      </c>
      <c r="D5671" s="4">
        <f t="shared" si="1"/>
        <v>0.5486058948</v>
      </c>
    </row>
    <row r="5672" ht="15.75" customHeight="1">
      <c r="A5672" s="4" t="s">
        <v>5674</v>
      </c>
      <c r="B5672" s="4">
        <v>0.005551786535673599</v>
      </c>
      <c r="C5672" s="4">
        <v>0.01012387200200569</v>
      </c>
      <c r="D5672" s="4">
        <f t="shared" si="1"/>
        <v>0.5483856902</v>
      </c>
    </row>
    <row r="5673" ht="15.75" customHeight="1">
      <c r="A5673" s="4" t="s">
        <v>5675</v>
      </c>
      <c r="B5673" s="4">
        <v>0.02447689264189049</v>
      </c>
      <c r="C5673" s="4">
        <v>0.04468529648581142</v>
      </c>
      <c r="D5673" s="4">
        <f t="shared" si="1"/>
        <v>0.5477616703</v>
      </c>
    </row>
    <row r="5674" ht="15.75" customHeight="1">
      <c r="A5674" s="4" t="s">
        <v>5676</v>
      </c>
      <c r="B5674" s="4">
        <v>0.01209766990204292</v>
      </c>
      <c r="C5674" s="4">
        <v>0.02210948054526117</v>
      </c>
      <c r="D5674" s="4">
        <f t="shared" si="1"/>
        <v>0.5471711503</v>
      </c>
    </row>
    <row r="5675" ht="15.75" customHeight="1">
      <c r="A5675" s="4" t="s">
        <v>5677</v>
      </c>
      <c r="B5675" s="4">
        <v>0.01860093406892905</v>
      </c>
      <c r="C5675" s="4">
        <v>0.03407784088784058</v>
      </c>
      <c r="D5675" s="4">
        <f t="shared" si="1"/>
        <v>0.5458366371</v>
      </c>
    </row>
    <row r="5676" ht="15.75" customHeight="1">
      <c r="A5676" s="4" t="s">
        <v>5678</v>
      </c>
      <c r="B5676" s="4">
        <v>0.02718379250924336</v>
      </c>
      <c r="C5676" s="4">
        <v>0.04987245653328388</v>
      </c>
      <c r="D5676" s="4">
        <f t="shared" si="1"/>
        <v>0.5450662429</v>
      </c>
    </row>
    <row r="5677" ht="15.75" customHeight="1">
      <c r="A5677" s="4" t="s">
        <v>5679</v>
      </c>
      <c r="B5677" s="4">
        <v>0.02489042007650803</v>
      </c>
      <c r="C5677" s="4">
        <v>0.04569582654579586</v>
      </c>
      <c r="D5677" s="4">
        <f t="shared" si="1"/>
        <v>0.5446978851</v>
      </c>
    </row>
    <row r="5678" ht="15.75" customHeight="1">
      <c r="A5678" s="4" t="s">
        <v>5680</v>
      </c>
      <c r="B5678" s="4">
        <v>0.008490790821788346</v>
      </c>
      <c r="C5678" s="4">
        <v>0.01569890187287936</v>
      </c>
      <c r="D5678" s="4">
        <f t="shared" si="1"/>
        <v>0.5408525316</v>
      </c>
    </row>
    <row r="5679" ht="15.75" customHeight="1">
      <c r="A5679" s="4" t="s">
        <v>5681</v>
      </c>
      <c r="B5679" s="4">
        <v>0.06391042159626435</v>
      </c>
      <c r="C5679" s="4">
        <v>0.1183445159173476</v>
      </c>
      <c r="D5679" s="4">
        <f t="shared" si="1"/>
        <v>0.5400370359</v>
      </c>
    </row>
    <row r="5680" ht="15.75" customHeight="1">
      <c r="A5680" s="4" t="s">
        <v>5682</v>
      </c>
      <c r="B5680" s="4">
        <v>0.01142496239920965</v>
      </c>
      <c r="C5680" s="4">
        <v>0.02117077934169442</v>
      </c>
      <c r="D5680" s="4">
        <f t="shared" si="1"/>
        <v>0.5396571479</v>
      </c>
    </row>
    <row r="5681" ht="15.75" customHeight="1">
      <c r="A5681" s="4" t="s">
        <v>5683</v>
      </c>
      <c r="B5681" s="4">
        <v>0.0316562351272885</v>
      </c>
      <c r="C5681" s="4">
        <v>0.05868494709006807</v>
      </c>
      <c r="D5681" s="4">
        <f t="shared" si="1"/>
        <v>0.5394268326</v>
      </c>
    </row>
    <row r="5682" ht="15.75" customHeight="1">
      <c r="A5682" s="4" t="s">
        <v>5684</v>
      </c>
      <c r="B5682" s="4">
        <v>0.009455822653919945</v>
      </c>
      <c r="C5682" s="4">
        <v>0.01753846459933901</v>
      </c>
      <c r="D5682" s="4">
        <f t="shared" si="1"/>
        <v>0.5391476888</v>
      </c>
    </row>
    <row r="5683" ht="15.75" customHeight="1">
      <c r="A5683" s="4" t="s">
        <v>5685</v>
      </c>
      <c r="B5683" s="4">
        <v>0.009255260220419297</v>
      </c>
      <c r="C5683" s="4">
        <v>0.01719241125665049</v>
      </c>
      <c r="D5683" s="4">
        <f t="shared" si="1"/>
        <v>0.5383340407</v>
      </c>
    </row>
    <row r="5684" ht="15.75" customHeight="1">
      <c r="A5684" s="4" t="s">
        <v>5686</v>
      </c>
      <c r="B5684" s="4">
        <v>0.02783976872527528</v>
      </c>
      <c r="C5684" s="4">
        <v>0.05186493759787127</v>
      </c>
      <c r="D5684" s="4">
        <f t="shared" si="1"/>
        <v>0.5367743608</v>
      </c>
    </row>
    <row r="5685" ht="15.75" customHeight="1">
      <c r="A5685" s="4" t="s">
        <v>5687</v>
      </c>
      <c r="B5685" s="4">
        <v>0.01243755481838527</v>
      </c>
      <c r="C5685" s="4">
        <v>0.02318982643348691</v>
      </c>
      <c r="D5685" s="4">
        <f t="shared" si="1"/>
        <v>0.5363366929</v>
      </c>
    </row>
    <row r="5686" ht="15.75" customHeight="1">
      <c r="A5686" s="4" t="s">
        <v>5688</v>
      </c>
      <c r="B5686" s="4">
        <v>0.0225320705342469</v>
      </c>
      <c r="C5686" s="4">
        <v>0.04210160976753745</v>
      </c>
      <c r="D5686" s="4">
        <f t="shared" si="1"/>
        <v>0.535183112</v>
      </c>
    </row>
    <row r="5687" ht="15.75" customHeight="1">
      <c r="A5687" s="4" t="s">
        <v>5689</v>
      </c>
      <c r="B5687" s="4">
        <v>0.03422766522618484</v>
      </c>
      <c r="C5687" s="4">
        <v>0.06404515662399099</v>
      </c>
      <c r="D5687" s="4">
        <f t="shared" si="1"/>
        <v>0.53443019</v>
      </c>
    </row>
    <row r="5688" ht="15.75" customHeight="1">
      <c r="A5688" s="4" t="s">
        <v>5690</v>
      </c>
      <c r="B5688" s="4">
        <v>0.01113595659669159</v>
      </c>
      <c r="C5688" s="4">
        <v>0.02086686685696739</v>
      </c>
      <c r="D5688" s="4">
        <f t="shared" si="1"/>
        <v>0.5336669215</v>
      </c>
    </row>
    <row r="5689" ht="15.75" customHeight="1">
      <c r="A5689" s="4" t="s">
        <v>5691</v>
      </c>
      <c r="B5689" s="4">
        <v>0.007437467333569165</v>
      </c>
      <c r="C5689" s="4">
        <v>0.01395939504818837</v>
      </c>
      <c r="D5689" s="4">
        <f t="shared" si="1"/>
        <v>0.5327929547</v>
      </c>
    </row>
    <row r="5690" ht="15.75" customHeight="1">
      <c r="A5690" s="4" t="s">
        <v>5692</v>
      </c>
      <c r="B5690" s="4">
        <v>0.01417717507037541</v>
      </c>
      <c r="C5690" s="4">
        <v>0.02662713381838683</v>
      </c>
      <c r="D5690" s="4">
        <f t="shared" si="1"/>
        <v>0.532433388</v>
      </c>
    </row>
    <row r="5691" ht="15.75" customHeight="1">
      <c r="A5691" s="4" t="s">
        <v>5693</v>
      </c>
      <c r="B5691" s="4">
        <v>0.02259059745143095</v>
      </c>
      <c r="C5691" s="4">
        <v>0.04242969201088565</v>
      </c>
      <c r="D5691" s="4">
        <f t="shared" si="1"/>
        <v>0.5324242619</v>
      </c>
    </row>
    <row r="5692" ht="15.75" customHeight="1">
      <c r="A5692" s="4" t="s">
        <v>5694</v>
      </c>
      <c r="B5692" s="4">
        <v>0.01201723921182061</v>
      </c>
      <c r="C5692" s="4">
        <v>0.02261580122399299</v>
      </c>
      <c r="D5692" s="4">
        <f t="shared" si="1"/>
        <v>0.5313647345</v>
      </c>
    </row>
    <row r="5693" ht="15.75" customHeight="1">
      <c r="A5693" s="4" t="s">
        <v>5695</v>
      </c>
      <c r="B5693" s="4">
        <v>0.02016502902716581</v>
      </c>
      <c r="C5693" s="4">
        <v>0.0381939193022649</v>
      </c>
      <c r="D5693" s="4">
        <f t="shared" si="1"/>
        <v>0.5279643827</v>
      </c>
    </row>
    <row r="5694" ht="15.75" customHeight="1">
      <c r="A5694" s="4" t="s">
        <v>5696</v>
      </c>
      <c r="B5694" s="4">
        <v>0.01553251920883216</v>
      </c>
      <c r="C5694" s="4">
        <v>0.02947065197906443</v>
      </c>
      <c r="D5694" s="4">
        <f t="shared" si="1"/>
        <v>0.52705041</v>
      </c>
    </row>
    <row r="5695" ht="15.75" customHeight="1">
      <c r="A5695" s="4" t="s">
        <v>5697</v>
      </c>
      <c r="B5695" s="4">
        <v>0.01511524380686941</v>
      </c>
      <c r="C5695" s="4">
        <v>0.02870950392545199</v>
      </c>
      <c r="D5695" s="4">
        <f t="shared" si="1"/>
        <v>0.5264892018</v>
      </c>
    </row>
    <row r="5696" ht="15.75" customHeight="1">
      <c r="A5696" s="4" t="s">
        <v>5698</v>
      </c>
      <c r="B5696" s="4">
        <v>0.012941851091365</v>
      </c>
      <c r="C5696" s="4">
        <v>0.02462281947159757</v>
      </c>
      <c r="D5696" s="4">
        <f t="shared" si="1"/>
        <v>0.5256039466</v>
      </c>
    </row>
    <row r="5697" ht="15.75" customHeight="1">
      <c r="A5697" s="4" t="s">
        <v>5699</v>
      </c>
      <c r="B5697" s="4">
        <v>0.02148993739079904</v>
      </c>
      <c r="C5697" s="4">
        <v>0.04095277377795412</v>
      </c>
      <c r="D5697" s="4">
        <f t="shared" si="1"/>
        <v>0.5247492516</v>
      </c>
    </row>
    <row r="5698" ht="15.75" customHeight="1">
      <c r="A5698" s="4" t="s">
        <v>5700</v>
      </c>
      <c r="B5698" s="4">
        <v>0.0260604543633209</v>
      </c>
      <c r="C5698" s="4">
        <v>0.04991554124024124</v>
      </c>
      <c r="D5698" s="4">
        <f t="shared" si="1"/>
        <v>0.5220909904</v>
      </c>
    </row>
    <row r="5699" ht="15.75" customHeight="1">
      <c r="A5699" s="4" t="s">
        <v>5701</v>
      </c>
      <c r="B5699" s="4">
        <v>0.02273454865631857</v>
      </c>
      <c r="C5699" s="4">
        <v>0.04355865318997773</v>
      </c>
      <c r="D5699" s="4">
        <f t="shared" si="1"/>
        <v>0.5219295591</v>
      </c>
    </row>
    <row r="5700" ht="15.75" customHeight="1">
      <c r="A5700" s="4" t="s">
        <v>5702</v>
      </c>
      <c r="B5700" s="4">
        <v>0.01993085721707449</v>
      </c>
      <c r="C5700" s="4">
        <v>0.03822068890712525</v>
      </c>
      <c r="D5700" s="4">
        <f t="shared" si="1"/>
        <v>0.5214677649</v>
      </c>
    </row>
    <row r="5701" ht="15.75" customHeight="1">
      <c r="A5701" s="4" t="s">
        <v>5703</v>
      </c>
      <c r="B5701" s="4">
        <v>0.02403430512976135</v>
      </c>
      <c r="C5701" s="4">
        <v>0.04618887754838258</v>
      </c>
      <c r="D5701" s="4">
        <f t="shared" si="1"/>
        <v>0.5203483264</v>
      </c>
    </row>
    <row r="5702" ht="15.75" customHeight="1">
      <c r="A5702" s="4" t="s">
        <v>5704</v>
      </c>
      <c r="B5702" s="4">
        <v>0.01790120158888661</v>
      </c>
      <c r="C5702" s="4">
        <v>0.03440756040036251</v>
      </c>
      <c r="D5702" s="4">
        <f t="shared" si="1"/>
        <v>0.5202694228</v>
      </c>
    </row>
    <row r="5703" ht="15.75" customHeight="1">
      <c r="A5703" s="4" t="s">
        <v>5705</v>
      </c>
      <c r="B5703" s="4">
        <v>0.01540958303203635</v>
      </c>
      <c r="C5703" s="4">
        <v>0.02972209616449708</v>
      </c>
      <c r="D5703" s="4">
        <f t="shared" si="1"/>
        <v>0.5184554598</v>
      </c>
    </row>
    <row r="5704" ht="15.75" customHeight="1">
      <c r="A5704" s="4" t="s">
        <v>5706</v>
      </c>
      <c r="B5704" s="4">
        <v>0.01111471207491608</v>
      </c>
      <c r="C5704" s="4">
        <v>0.02150492417362709</v>
      </c>
      <c r="D5704" s="4">
        <f t="shared" si="1"/>
        <v>0.5168449786</v>
      </c>
    </row>
    <row r="5705" ht="15.75" customHeight="1">
      <c r="A5705" s="4" t="s">
        <v>5707</v>
      </c>
      <c r="B5705" s="4">
        <v>0.00552752142196644</v>
      </c>
      <c r="C5705" s="4">
        <v>0.01072311479379355</v>
      </c>
      <c r="D5705" s="4">
        <f t="shared" si="1"/>
        <v>0.5154772217</v>
      </c>
    </row>
    <row r="5706" ht="15.75" customHeight="1">
      <c r="A5706" s="4" t="s">
        <v>5708</v>
      </c>
      <c r="B5706" s="4">
        <v>0.0412559202466448</v>
      </c>
      <c r="C5706" s="4">
        <v>0.08004430355212028</v>
      </c>
      <c r="D5706" s="4">
        <f t="shared" si="1"/>
        <v>0.5154135699</v>
      </c>
    </row>
    <row r="5707" ht="15.75" customHeight="1">
      <c r="A5707" s="4" t="s">
        <v>5709</v>
      </c>
      <c r="B5707" s="4">
        <v>0.0290581016539678</v>
      </c>
      <c r="C5707" s="4">
        <v>0.05646257182819699</v>
      </c>
      <c r="D5707" s="4">
        <f t="shared" si="1"/>
        <v>0.5146436075</v>
      </c>
    </row>
    <row r="5708" ht="15.75" customHeight="1">
      <c r="A5708" s="4" t="s">
        <v>5710</v>
      </c>
      <c r="B5708" s="4">
        <v>0.01432314438625663</v>
      </c>
      <c r="C5708" s="4">
        <v>0.02783126122120144</v>
      </c>
      <c r="D5708" s="4">
        <f t="shared" si="1"/>
        <v>0.5146423036</v>
      </c>
    </row>
    <row r="5709" ht="15.75" customHeight="1">
      <c r="A5709" s="4" t="s">
        <v>5711</v>
      </c>
      <c r="B5709" s="4">
        <v>0.02993339599976068</v>
      </c>
      <c r="C5709" s="4">
        <v>0.05850988412215412</v>
      </c>
      <c r="D5709" s="4">
        <f t="shared" si="1"/>
        <v>0.511595544</v>
      </c>
    </row>
    <row r="5710" ht="15.75" customHeight="1">
      <c r="A5710" s="4" t="s">
        <v>5712</v>
      </c>
      <c r="B5710" s="4">
        <v>0.01088165312351371</v>
      </c>
      <c r="C5710" s="4">
        <v>0.02131319673887815</v>
      </c>
      <c r="D5710" s="4">
        <f t="shared" si="1"/>
        <v>0.5105594087</v>
      </c>
    </row>
    <row r="5711" ht="15.75" customHeight="1">
      <c r="A5711" s="4" t="s">
        <v>5713</v>
      </c>
      <c r="B5711" s="4">
        <v>0.02088377177477393</v>
      </c>
      <c r="C5711" s="4">
        <v>0.04096359234343794</v>
      </c>
      <c r="D5711" s="4">
        <f t="shared" si="1"/>
        <v>0.5098129969</v>
      </c>
    </row>
    <row r="5712" ht="15.75" customHeight="1">
      <c r="A5712" s="4" t="s">
        <v>5714</v>
      </c>
      <c r="B5712" s="4">
        <v>0.02545427354326624</v>
      </c>
      <c r="C5712" s="4">
        <v>0.04999451790012634</v>
      </c>
      <c r="D5712" s="4">
        <f t="shared" si="1"/>
        <v>0.5091412941</v>
      </c>
    </row>
    <row r="5713" ht="15.75" customHeight="1">
      <c r="A5713" s="4" t="s">
        <v>5715</v>
      </c>
      <c r="B5713" s="4">
        <v>0.004982031451823343</v>
      </c>
      <c r="C5713" s="4">
        <v>0.009787983330151082</v>
      </c>
      <c r="D5713" s="4">
        <f t="shared" si="1"/>
        <v>0.5089946809</v>
      </c>
    </row>
    <row r="5714" ht="15.75" customHeight="1">
      <c r="A5714" s="4" t="s">
        <v>5716</v>
      </c>
      <c r="B5714" s="4">
        <v>0.01306321158763598</v>
      </c>
      <c r="C5714" s="4">
        <v>0.02572922596735707</v>
      </c>
      <c r="D5714" s="4">
        <f t="shared" si="1"/>
        <v>0.5077187943</v>
      </c>
    </row>
    <row r="5715" ht="15.75" customHeight="1">
      <c r="A5715" s="4" t="s">
        <v>5717</v>
      </c>
      <c r="B5715" s="4">
        <v>0.0343017405224131</v>
      </c>
      <c r="C5715" s="4">
        <v>0.0675886753785108</v>
      </c>
      <c r="D5715" s="4">
        <f t="shared" si="1"/>
        <v>0.5075072167</v>
      </c>
    </row>
    <row r="5716" ht="15.75" customHeight="1">
      <c r="A5716" s="4" t="s">
        <v>5718</v>
      </c>
      <c r="B5716" s="4">
        <v>0.03690074736326603</v>
      </c>
      <c r="C5716" s="4">
        <v>0.07282578613835783</v>
      </c>
      <c r="D5716" s="4">
        <f t="shared" si="1"/>
        <v>0.5066989225</v>
      </c>
    </row>
    <row r="5717" ht="15.75" customHeight="1">
      <c r="A5717" s="4" t="s">
        <v>5719</v>
      </c>
      <c r="B5717" s="4">
        <v>0.03214922036140358</v>
      </c>
      <c r="C5717" s="4">
        <v>0.06362098286751725</v>
      </c>
      <c r="D5717" s="4">
        <f t="shared" si="1"/>
        <v>0.50532417</v>
      </c>
    </row>
    <row r="5718" ht="15.75" customHeight="1">
      <c r="A5718" s="4" t="s">
        <v>5720</v>
      </c>
      <c r="B5718" s="4">
        <v>0.02360839565770881</v>
      </c>
      <c r="C5718" s="4">
        <v>0.04674823876533269</v>
      </c>
      <c r="D5718" s="4">
        <f t="shared" si="1"/>
        <v>0.505011446</v>
      </c>
    </row>
    <row r="5719" ht="15.75" customHeight="1">
      <c r="A5719" s="4" t="s">
        <v>5721</v>
      </c>
      <c r="B5719" s="4">
        <v>0.007480290065465442</v>
      </c>
      <c r="C5719" s="4">
        <v>0.01481279924658899</v>
      </c>
      <c r="D5719" s="4">
        <f t="shared" si="1"/>
        <v>0.5049882835</v>
      </c>
    </row>
    <row r="5720" ht="15.75" customHeight="1">
      <c r="A5720" s="4" t="s">
        <v>5722</v>
      </c>
      <c r="B5720" s="4">
        <v>0.008571843340807433</v>
      </c>
      <c r="C5720" s="4">
        <v>0.01698493620335481</v>
      </c>
      <c r="D5720" s="4">
        <f t="shared" si="1"/>
        <v>0.5046732727</v>
      </c>
    </row>
    <row r="5721" ht="15.75" customHeight="1">
      <c r="A5721" s="4" t="s">
        <v>5723</v>
      </c>
      <c r="B5721" s="4">
        <v>0.03992390810724257</v>
      </c>
      <c r="C5721" s="4">
        <v>0.07927707237192894</v>
      </c>
      <c r="D5721" s="4">
        <f t="shared" si="1"/>
        <v>0.5035996778</v>
      </c>
    </row>
    <row r="5722" ht="15.75" customHeight="1">
      <c r="A5722" s="4" t="s">
        <v>5724</v>
      </c>
      <c r="B5722" s="4">
        <v>0.005806357399694448</v>
      </c>
      <c r="C5722" s="4">
        <v>0.01156815458503945</v>
      </c>
      <c r="D5722" s="4">
        <f t="shared" si="1"/>
        <v>0.5019259863</v>
      </c>
    </row>
    <row r="5723" ht="15.75" customHeight="1">
      <c r="A5723" s="4" t="s">
        <v>5725</v>
      </c>
      <c r="B5723" s="4">
        <v>0.01927174777830072</v>
      </c>
      <c r="C5723" s="4">
        <v>0.03852398128474339</v>
      </c>
      <c r="D5723" s="4">
        <f t="shared" si="1"/>
        <v>0.5002532743</v>
      </c>
    </row>
    <row r="5724" ht="15.75" customHeight="1">
      <c r="A5724" s="4" t="s">
        <v>5726</v>
      </c>
      <c r="B5724" s="4">
        <v>0.004294203875825506</v>
      </c>
      <c r="C5724" s="4">
        <v>0.008584502197314771</v>
      </c>
      <c r="D5724" s="4">
        <f t="shared" si="1"/>
        <v>0.500227477</v>
      </c>
    </row>
    <row r="5725" ht="15.75" customHeight="1">
      <c r="A5725" s="4" t="s">
        <v>5727</v>
      </c>
      <c r="B5725" s="4">
        <v>0.03166869525631461</v>
      </c>
      <c r="C5725" s="4">
        <v>0.06371694185481465</v>
      </c>
      <c r="D5725" s="4">
        <f t="shared" si="1"/>
        <v>0.4970215822</v>
      </c>
    </row>
    <row r="5726" ht="15.75" customHeight="1">
      <c r="A5726" s="4" t="s">
        <v>5728</v>
      </c>
      <c r="B5726" s="4">
        <v>0.04478654665088391</v>
      </c>
      <c r="C5726" s="4">
        <v>0.09043290371057712</v>
      </c>
      <c r="D5726" s="4">
        <f t="shared" si="1"/>
        <v>0.4952461418</v>
      </c>
    </row>
    <row r="5727" ht="15.75" customHeight="1">
      <c r="A5727" s="4" t="s">
        <v>5729</v>
      </c>
      <c r="B5727" s="4">
        <v>0.006897872615345055</v>
      </c>
      <c r="C5727" s="4">
        <v>0.01398982303447252</v>
      </c>
      <c r="D5727" s="4">
        <f t="shared" si="1"/>
        <v>0.4930636076</v>
      </c>
    </row>
    <row r="5728" ht="15.75" customHeight="1">
      <c r="A5728" s="4" t="s">
        <v>5730</v>
      </c>
      <c r="B5728" s="4">
        <v>0.01201353657082212</v>
      </c>
      <c r="C5728" s="4">
        <v>0.02448444618945548</v>
      </c>
      <c r="D5728" s="4">
        <f t="shared" si="1"/>
        <v>0.4906599266</v>
      </c>
    </row>
    <row r="5729" ht="15.75" customHeight="1">
      <c r="A5729" s="4" t="s">
        <v>5731</v>
      </c>
      <c r="B5729" s="4">
        <v>0.01052022467994676</v>
      </c>
      <c r="C5729" s="4">
        <v>0.02152860664052254</v>
      </c>
      <c r="D5729" s="4">
        <f t="shared" si="1"/>
        <v>0.48866259</v>
      </c>
    </row>
    <row r="5730" ht="15.75" customHeight="1">
      <c r="A5730" s="4" t="s">
        <v>5732</v>
      </c>
      <c r="B5730" s="4">
        <v>0.02712640120810254</v>
      </c>
      <c r="C5730" s="4">
        <v>0.05582042359977572</v>
      </c>
      <c r="D5730" s="4">
        <f t="shared" si="1"/>
        <v>0.4859583546</v>
      </c>
    </row>
    <row r="5731" ht="15.75" customHeight="1">
      <c r="A5731" s="4" t="s">
        <v>5733</v>
      </c>
      <c r="B5731" s="4">
        <v>0.02663310656257382</v>
      </c>
      <c r="C5731" s="4">
        <v>0.05495418638386362</v>
      </c>
      <c r="D5731" s="4">
        <f t="shared" si="1"/>
        <v>0.4846419957</v>
      </c>
    </row>
    <row r="5732" ht="15.75" customHeight="1">
      <c r="A5732" s="4" t="s">
        <v>5734</v>
      </c>
      <c r="B5732" s="4">
        <v>0.02160986391259333</v>
      </c>
      <c r="C5732" s="4">
        <v>0.04469760923146557</v>
      </c>
      <c r="D5732" s="4">
        <f t="shared" si="1"/>
        <v>0.4834680039</v>
      </c>
    </row>
    <row r="5733" ht="15.75" customHeight="1">
      <c r="A5733" s="4" t="s">
        <v>5735</v>
      </c>
      <c r="B5733" s="4">
        <v>0.02019951152177067</v>
      </c>
      <c r="C5733" s="4">
        <v>0.0418337138593553</v>
      </c>
      <c r="D5733" s="4">
        <f t="shared" si="1"/>
        <v>0.482852457</v>
      </c>
    </row>
    <row r="5734" ht="15.75" customHeight="1">
      <c r="A5734" s="4" t="s">
        <v>5736</v>
      </c>
      <c r="B5734" s="4">
        <v>0.0225582770710362</v>
      </c>
      <c r="C5734" s="4">
        <v>0.04673317124556173</v>
      </c>
      <c r="D5734" s="4">
        <f t="shared" si="1"/>
        <v>0.4827037513</v>
      </c>
    </row>
    <row r="5735" ht="15.75" customHeight="1">
      <c r="A5735" s="4" t="s">
        <v>5737</v>
      </c>
      <c r="B5735" s="4">
        <v>0.01691650444333839</v>
      </c>
      <c r="C5735" s="4">
        <v>0.03513221962870154</v>
      </c>
      <c r="D5735" s="4">
        <f t="shared" si="1"/>
        <v>0.4815096974</v>
      </c>
    </row>
    <row r="5736" ht="15.75" customHeight="1">
      <c r="A5736" s="4" t="s">
        <v>5738</v>
      </c>
      <c r="B5736" s="4">
        <v>0.01678818113592221</v>
      </c>
      <c r="C5736" s="4">
        <v>0.03488209398459883</v>
      </c>
      <c r="D5736" s="4">
        <f t="shared" si="1"/>
        <v>0.4812836392</v>
      </c>
    </row>
    <row r="5737" ht="15.75" customHeight="1">
      <c r="A5737" s="4" t="s">
        <v>5739</v>
      </c>
      <c r="B5737" s="4">
        <v>0.00884459466229949</v>
      </c>
      <c r="C5737" s="4">
        <v>0.01845809877318007</v>
      </c>
      <c r="D5737" s="4">
        <f t="shared" si="1"/>
        <v>0.4791714884</v>
      </c>
    </row>
    <row r="5738" ht="15.75" customHeight="1">
      <c r="A5738" s="4" t="s">
        <v>5740</v>
      </c>
      <c r="B5738" s="4">
        <v>0.01711287789352515</v>
      </c>
      <c r="C5738" s="4">
        <v>0.035793122765584</v>
      </c>
      <c r="D5738" s="4">
        <f t="shared" si="1"/>
        <v>0.4781051937</v>
      </c>
    </row>
    <row r="5739" ht="15.75" customHeight="1">
      <c r="A5739" s="4" t="s">
        <v>5741</v>
      </c>
      <c r="B5739" s="4">
        <v>0.004320577554353073</v>
      </c>
      <c r="C5739" s="4">
        <v>0.009067955915047702</v>
      </c>
      <c r="D5739" s="4">
        <f t="shared" si="1"/>
        <v>0.4764665372</v>
      </c>
    </row>
    <row r="5740" ht="15.75" customHeight="1">
      <c r="A5740" s="4" t="s">
        <v>5742</v>
      </c>
      <c r="B5740" s="4">
        <v>0.005995523768316541</v>
      </c>
      <c r="C5740" s="4">
        <v>0.01266200992057097</v>
      </c>
      <c r="D5740" s="4">
        <f t="shared" si="1"/>
        <v>0.4735049021</v>
      </c>
    </row>
    <row r="5741" ht="15.75" customHeight="1">
      <c r="A5741" s="4" t="s">
        <v>5743</v>
      </c>
      <c r="B5741" s="4">
        <v>0.007396941937759415</v>
      </c>
      <c r="C5741" s="4">
        <v>0.01570751237905206</v>
      </c>
      <c r="D5741" s="4">
        <f t="shared" si="1"/>
        <v>0.4709174667</v>
      </c>
    </row>
    <row r="5742" ht="15.75" customHeight="1">
      <c r="A5742" s="4" t="s">
        <v>5744</v>
      </c>
      <c r="B5742" s="4">
        <v>0.02814343208489703</v>
      </c>
      <c r="C5742" s="4">
        <v>0.05983626229452883</v>
      </c>
      <c r="D5742" s="4">
        <f t="shared" si="1"/>
        <v>0.4703407433</v>
      </c>
    </row>
    <row r="5743" ht="15.75" customHeight="1">
      <c r="A5743" s="4" t="s">
        <v>5745</v>
      </c>
      <c r="B5743" s="4">
        <v>0.003997986640682976</v>
      </c>
      <c r="C5743" s="4">
        <v>0.008527745780981122</v>
      </c>
      <c r="D5743" s="4">
        <f t="shared" si="1"/>
        <v>0.4688210394</v>
      </c>
    </row>
    <row r="5744" ht="15.75" customHeight="1">
      <c r="A5744" s="4" t="s">
        <v>5746</v>
      </c>
      <c r="B5744" s="4">
        <v>0.02395855777874664</v>
      </c>
      <c r="C5744" s="4">
        <v>0.05119295970576797</v>
      </c>
      <c r="D5744" s="4">
        <f t="shared" si="1"/>
        <v>0.468004935</v>
      </c>
    </row>
    <row r="5745" ht="15.75" customHeight="1">
      <c r="A5745" s="4" t="s">
        <v>5747</v>
      </c>
      <c r="B5745" s="4">
        <v>0.04975229959420703</v>
      </c>
      <c r="C5745" s="4">
        <v>0.1075304052501591</v>
      </c>
      <c r="D5745" s="4">
        <f t="shared" si="1"/>
        <v>0.4626812247</v>
      </c>
    </row>
    <row r="5746" ht="15.75" customHeight="1">
      <c r="A5746" s="4" t="s">
        <v>5748</v>
      </c>
      <c r="B5746" s="4">
        <v>0.03006511591647886</v>
      </c>
      <c r="C5746" s="4">
        <v>0.0654208669198252</v>
      </c>
      <c r="D5746" s="4">
        <f t="shared" si="1"/>
        <v>0.4595646211</v>
      </c>
    </row>
    <row r="5747" ht="15.75" customHeight="1">
      <c r="A5747" s="4" t="s">
        <v>5749</v>
      </c>
      <c r="B5747" s="4">
        <v>0.01092947840238771</v>
      </c>
      <c r="C5747" s="4">
        <v>0.02388490688511825</v>
      </c>
      <c r="D5747" s="4">
        <f t="shared" si="1"/>
        <v>0.4575893243</v>
      </c>
    </row>
    <row r="5748" ht="15.75" customHeight="1">
      <c r="A5748" s="4" t="s">
        <v>5750</v>
      </c>
      <c r="B5748" s="4">
        <v>0.02364171534165816</v>
      </c>
      <c r="C5748" s="4">
        <v>0.05172565745730294</v>
      </c>
      <c r="D5748" s="4">
        <f t="shared" si="1"/>
        <v>0.457059736</v>
      </c>
    </row>
    <row r="5749" ht="15.75" customHeight="1">
      <c r="A5749" s="4" t="s">
        <v>5751</v>
      </c>
      <c r="B5749" s="4">
        <v>0.0125748035102123</v>
      </c>
      <c r="C5749" s="4">
        <v>0.02764473966585796</v>
      </c>
      <c r="D5749" s="4">
        <f t="shared" si="1"/>
        <v>0.4548714751</v>
      </c>
    </row>
    <row r="5750" ht="15.75" customHeight="1">
      <c r="A5750" s="4" t="s">
        <v>5752</v>
      </c>
      <c r="B5750" s="4">
        <v>0.01748770312017851</v>
      </c>
      <c r="C5750" s="4">
        <v>0.03855466285759794</v>
      </c>
      <c r="D5750" s="4">
        <f t="shared" si="1"/>
        <v>0.4535820527</v>
      </c>
    </row>
    <row r="5751" ht="15.75" customHeight="1">
      <c r="A5751" s="4" t="s">
        <v>5753</v>
      </c>
      <c r="B5751" s="4">
        <v>0.02252906817542913</v>
      </c>
      <c r="C5751" s="4">
        <v>0.04967208836085592</v>
      </c>
      <c r="D5751" s="4">
        <f t="shared" si="1"/>
        <v>0.4535558886</v>
      </c>
    </row>
    <row r="5752" ht="15.75" customHeight="1">
      <c r="A5752" s="4" t="s">
        <v>5754</v>
      </c>
      <c r="B5752" s="4">
        <v>0.01797342972820108</v>
      </c>
      <c r="C5752" s="4">
        <v>0.03963870579951487</v>
      </c>
      <c r="D5752" s="4">
        <f t="shared" si="1"/>
        <v>0.4534312956</v>
      </c>
    </row>
    <row r="5753" ht="15.75" customHeight="1">
      <c r="A5753" s="4" t="s">
        <v>5755</v>
      </c>
      <c r="B5753" s="4">
        <v>0.007965927158930795</v>
      </c>
      <c r="C5753" s="4">
        <v>0.01759752848830121</v>
      </c>
      <c r="D5753" s="4">
        <f t="shared" si="1"/>
        <v>0.4526730651</v>
      </c>
    </row>
    <row r="5754" ht="15.75" customHeight="1">
      <c r="A5754" s="4" t="s">
        <v>5756</v>
      </c>
      <c r="B5754" s="4">
        <v>0.01890678611250156</v>
      </c>
      <c r="C5754" s="4">
        <v>0.04220805366731453</v>
      </c>
      <c r="D5754" s="4">
        <f t="shared" si="1"/>
        <v>0.4479426192</v>
      </c>
    </row>
    <row r="5755" ht="15.75" customHeight="1">
      <c r="A5755" s="4" t="s">
        <v>5757</v>
      </c>
      <c r="B5755" s="4">
        <v>0.01303793948182415</v>
      </c>
      <c r="C5755" s="4">
        <v>0.02958147028565193</v>
      </c>
      <c r="D5755" s="4">
        <f t="shared" si="1"/>
        <v>0.4407468377</v>
      </c>
    </row>
    <row r="5756" ht="15.75" customHeight="1">
      <c r="A5756" s="4" t="s">
        <v>5758</v>
      </c>
      <c r="B5756" s="4">
        <v>0.01079247636390715</v>
      </c>
      <c r="C5756" s="4">
        <v>0.02453579671637259</v>
      </c>
      <c r="D5756" s="4">
        <f t="shared" si="1"/>
        <v>0.4398665545</v>
      </c>
    </row>
    <row r="5757" ht="15.75" customHeight="1">
      <c r="A5757" s="4" t="s">
        <v>5759</v>
      </c>
      <c r="B5757" s="4">
        <v>0.04810550111994549</v>
      </c>
      <c r="C5757" s="4">
        <v>0.1097097970296588</v>
      </c>
      <c r="D5757" s="4">
        <f t="shared" si="1"/>
        <v>0.438479538</v>
      </c>
    </row>
    <row r="5758" ht="15.75" customHeight="1">
      <c r="A5758" s="4" t="s">
        <v>5760</v>
      </c>
      <c r="B5758" s="4">
        <v>0.02265035370625793</v>
      </c>
      <c r="C5758" s="4">
        <v>0.05204017686432993</v>
      </c>
      <c r="D5758" s="4">
        <f t="shared" si="1"/>
        <v>0.435247439</v>
      </c>
    </row>
    <row r="5759" ht="15.75" customHeight="1">
      <c r="A5759" s="4" t="s">
        <v>5761</v>
      </c>
      <c r="B5759" s="4">
        <v>0.01173602212188285</v>
      </c>
      <c r="C5759" s="4">
        <v>0.02708755755193713</v>
      </c>
      <c r="D5759" s="4">
        <f t="shared" si="1"/>
        <v>0.4332624711</v>
      </c>
    </row>
    <row r="5760" ht="15.75" customHeight="1">
      <c r="A5760" s="4" t="s">
        <v>5762</v>
      </c>
      <c r="B5760" s="4">
        <v>0.00650402125123359</v>
      </c>
      <c r="C5760" s="4">
        <v>0.01504526793405801</v>
      </c>
      <c r="D5760" s="4">
        <f t="shared" si="1"/>
        <v>0.4322968045</v>
      </c>
    </row>
    <row r="5761" ht="15.75" customHeight="1">
      <c r="A5761" s="4" t="s">
        <v>5763</v>
      </c>
      <c r="B5761" s="4">
        <v>0.01751147325780751</v>
      </c>
      <c r="C5761" s="4">
        <v>0.04052684433265413</v>
      </c>
      <c r="D5761" s="4">
        <f t="shared" si="1"/>
        <v>0.4320956528</v>
      </c>
    </row>
    <row r="5762" ht="15.75" customHeight="1">
      <c r="A5762" s="4" t="s">
        <v>5764</v>
      </c>
      <c r="B5762" s="4">
        <v>0.0053186418444222</v>
      </c>
      <c r="C5762" s="4">
        <v>0.01240726917305791</v>
      </c>
      <c r="D5762" s="4">
        <f t="shared" si="1"/>
        <v>0.4286714321</v>
      </c>
    </row>
    <row r="5763" ht="15.75" customHeight="1">
      <c r="A5763" s="4" t="s">
        <v>5765</v>
      </c>
      <c r="B5763" s="4">
        <v>0.01871031167260942</v>
      </c>
      <c r="C5763" s="4">
        <v>0.04390869259128426</v>
      </c>
      <c r="D5763" s="4">
        <f t="shared" si="1"/>
        <v>0.4261186241</v>
      </c>
    </row>
    <row r="5764" ht="15.75" customHeight="1">
      <c r="A5764" s="4" t="s">
        <v>5766</v>
      </c>
      <c r="B5764" s="4">
        <v>0.03475068872509723</v>
      </c>
      <c r="C5764" s="4">
        <v>0.08261251902402666</v>
      </c>
      <c r="D5764" s="4">
        <f t="shared" si="1"/>
        <v>0.4206467632</v>
      </c>
    </row>
    <row r="5765" ht="15.75" customHeight="1">
      <c r="A5765" s="4" t="s">
        <v>5767</v>
      </c>
      <c r="B5765" s="4">
        <v>0.01085624908293547</v>
      </c>
      <c r="C5765" s="4">
        <v>0.02581870270561157</v>
      </c>
      <c r="D5765" s="4">
        <f t="shared" si="1"/>
        <v>0.4204800375</v>
      </c>
    </row>
    <row r="5766" ht="15.75" customHeight="1">
      <c r="A5766" s="4" t="s">
        <v>5768</v>
      </c>
      <c r="B5766" s="4">
        <v>0.01772195952030118</v>
      </c>
      <c r="C5766" s="4">
        <v>0.04269211894029389</v>
      </c>
      <c r="D5766" s="4">
        <f t="shared" si="1"/>
        <v>0.415110797</v>
      </c>
    </row>
    <row r="5767" ht="15.75" customHeight="1">
      <c r="A5767" s="4" t="s">
        <v>5769</v>
      </c>
      <c r="B5767" s="4">
        <v>0.01297665714311664</v>
      </c>
      <c r="C5767" s="4">
        <v>0.03127179527295873</v>
      </c>
      <c r="D5767" s="4">
        <f t="shared" si="1"/>
        <v>0.4149636127</v>
      </c>
    </row>
    <row r="5768" ht="15.75" customHeight="1">
      <c r="A5768" s="4" t="s">
        <v>5770</v>
      </c>
      <c r="B5768" s="4">
        <v>0.01050709968252271</v>
      </c>
      <c r="C5768" s="4">
        <v>0.02545577654081568</v>
      </c>
      <c r="D5768" s="4">
        <f t="shared" si="1"/>
        <v>0.4127589534</v>
      </c>
    </row>
    <row r="5769" ht="15.75" customHeight="1">
      <c r="A5769" s="4" t="s">
        <v>5771</v>
      </c>
      <c r="B5769" s="4">
        <v>0.03049332260008325</v>
      </c>
      <c r="C5769" s="4">
        <v>0.07436464168741064</v>
      </c>
      <c r="D5769" s="4">
        <f t="shared" si="1"/>
        <v>0.4100513619</v>
      </c>
    </row>
    <row r="5770" ht="15.75" customHeight="1">
      <c r="A5770" s="4" t="s">
        <v>5772</v>
      </c>
      <c r="B5770" s="4">
        <v>0.004539442769730561</v>
      </c>
      <c r="C5770" s="4">
        <v>0.0111829200643341</v>
      </c>
      <c r="D5770" s="4">
        <f t="shared" si="1"/>
        <v>0.4059264256</v>
      </c>
    </row>
    <row r="5771" ht="15.75" customHeight="1">
      <c r="A5771" s="4" t="s">
        <v>5773</v>
      </c>
      <c r="B5771" s="4">
        <v>0.002723212374842888</v>
      </c>
      <c r="C5771" s="4">
        <v>0.006755418704796561</v>
      </c>
      <c r="D5771" s="4">
        <f t="shared" si="1"/>
        <v>0.4031152611</v>
      </c>
    </row>
    <row r="5772" ht="15.75" customHeight="1">
      <c r="A5772" s="4" t="s">
        <v>5774</v>
      </c>
      <c r="B5772" s="4">
        <v>0.005035529390146256</v>
      </c>
      <c r="C5772" s="4">
        <v>0.01263429872516783</v>
      </c>
      <c r="D5772" s="4">
        <f t="shared" si="1"/>
        <v>0.3985602604</v>
      </c>
    </row>
    <row r="5773" ht="15.75" customHeight="1">
      <c r="A5773" s="4" t="s">
        <v>5775</v>
      </c>
      <c r="B5773" s="4">
        <v>0.01480245908128889</v>
      </c>
      <c r="C5773" s="4">
        <v>0.03728562661133006</v>
      </c>
      <c r="D5773" s="4">
        <f t="shared" si="1"/>
        <v>0.3970017518</v>
      </c>
    </row>
    <row r="5774" ht="15.75" customHeight="1">
      <c r="A5774" s="4" t="s">
        <v>5776</v>
      </c>
      <c r="B5774" s="4">
        <v>0.02050788400182853</v>
      </c>
      <c r="C5774" s="4">
        <v>0.05228628656071626</v>
      </c>
      <c r="D5774" s="4">
        <f t="shared" si="1"/>
        <v>0.3922229967</v>
      </c>
    </row>
    <row r="5775" ht="15.75" customHeight="1">
      <c r="A5775" s="4" t="s">
        <v>5777</v>
      </c>
      <c r="B5775" s="4">
        <v>0.01721281305045826</v>
      </c>
      <c r="C5775" s="4">
        <v>0.04396727195126478</v>
      </c>
      <c r="D5775" s="4">
        <f t="shared" si="1"/>
        <v>0.3914914955</v>
      </c>
    </row>
    <row r="5776" ht="15.75" customHeight="1">
      <c r="A5776" s="4" t="s">
        <v>5778</v>
      </c>
      <c r="B5776" s="4">
        <v>0.004950827472388808</v>
      </c>
      <c r="C5776" s="4">
        <v>0.01271750955301784</v>
      </c>
      <c r="D5776" s="4">
        <f t="shared" si="1"/>
        <v>0.3892922157</v>
      </c>
    </row>
    <row r="5777" ht="15.75" customHeight="1">
      <c r="A5777" s="4" t="s">
        <v>5779</v>
      </c>
      <c r="B5777" s="4">
        <v>0.01632526437902136</v>
      </c>
      <c r="C5777" s="4">
        <v>0.04203015093828158</v>
      </c>
      <c r="D5777" s="4">
        <f t="shared" si="1"/>
        <v>0.3884179337</v>
      </c>
    </row>
    <row r="5778" ht="15.75" customHeight="1">
      <c r="A5778" s="4" t="s">
        <v>5780</v>
      </c>
      <c r="B5778" s="4">
        <v>0.002900833809830549</v>
      </c>
      <c r="C5778" s="4">
        <v>0.00758518310956528</v>
      </c>
      <c r="D5778" s="4">
        <f t="shared" si="1"/>
        <v>0.3824342495</v>
      </c>
    </row>
    <row r="5779" ht="15.75" customHeight="1">
      <c r="A5779" s="4" t="s">
        <v>5781</v>
      </c>
      <c r="B5779" s="4">
        <v>0.02011922508122493</v>
      </c>
      <c r="C5779" s="4">
        <v>0.05262702454169013</v>
      </c>
      <c r="D5779" s="4">
        <f t="shared" si="1"/>
        <v>0.3822983582</v>
      </c>
    </row>
    <row r="5780" ht="15.75" customHeight="1">
      <c r="A5780" s="4" t="s">
        <v>5782</v>
      </c>
      <c r="B5780" s="4">
        <v>0.01138309284855048</v>
      </c>
      <c r="C5780" s="4">
        <v>0.03035074182162104</v>
      </c>
      <c r="D5780" s="4">
        <f t="shared" si="1"/>
        <v>0.3750515528</v>
      </c>
    </row>
    <row r="5781" ht="15.75" customHeight="1">
      <c r="A5781" s="4" t="s">
        <v>5783</v>
      </c>
      <c r="B5781" s="4">
        <v>0.003399047882927257</v>
      </c>
      <c r="C5781" s="4">
        <v>0.009332881375326008</v>
      </c>
      <c r="D5781" s="4">
        <f t="shared" si="1"/>
        <v>0.3642013379</v>
      </c>
    </row>
    <row r="5782" ht="15.75" customHeight="1">
      <c r="A5782" s="4" t="s">
        <v>5784</v>
      </c>
      <c r="B5782" s="4">
        <v>0.00924248685332478</v>
      </c>
      <c r="C5782" s="4">
        <v>0.02643048600143483</v>
      </c>
      <c r="D5782" s="4">
        <f t="shared" si="1"/>
        <v>0.349690386</v>
      </c>
    </row>
    <row r="5783" ht="15.75" customHeight="1">
      <c r="A5783" s="4" t="s">
        <v>5785</v>
      </c>
      <c r="B5783" s="4">
        <v>0.005601259263553655</v>
      </c>
      <c r="C5783" s="4">
        <v>0.01611599517641855</v>
      </c>
      <c r="D5783" s="4">
        <f t="shared" si="1"/>
        <v>0.347559006</v>
      </c>
    </row>
    <row r="5784" ht="15.75" customHeight="1">
      <c r="A5784" s="4" t="s">
        <v>5786</v>
      </c>
      <c r="B5784" s="4">
        <v>0.02062628872447687</v>
      </c>
      <c r="C5784" s="4">
        <v>0.06051162856063969</v>
      </c>
      <c r="D5784" s="4">
        <f t="shared" si="1"/>
        <v>0.3408648753</v>
      </c>
    </row>
    <row r="5785" ht="15.75" customHeight="1">
      <c r="A5785" s="4" t="s">
        <v>5787</v>
      </c>
      <c r="B5785" s="4">
        <v>0.003708331411592416</v>
      </c>
      <c r="C5785" s="4">
        <v>0.01090709403701282</v>
      </c>
      <c r="D5785" s="4">
        <f t="shared" si="1"/>
        <v>0.3399926139</v>
      </c>
    </row>
    <row r="5786" ht="15.75" customHeight="1">
      <c r="A5786" s="4" t="s">
        <v>5788</v>
      </c>
      <c r="B5786" s="4">
        <v>0.02171898176966038</v>
      </c>
      <c r="C5786" s="4">
        <v>0.06497135264855518</v>
      </c>
      <c r="D5786" s="4">
        <f t="shared" si="1"/>
        <v>0.3342855102</v>
      </c>
    </row>
    <row r="5787" ht="15.75" customHeight="1">
      <c r="A5787" s="4" t="s">
        <v>5789</v>
      </c>
      <c r="B5787" s="4">
        <v>0.01657184486467846</v>
      </c>
      <c r="C5787" s="4">
        <v>0.052299423612205</v>
      </c>
      <c r="D5787" s="4">
        <f t="shared" si="1"/>
        <v>0.3168647706</v>
      </c>
    </row>
    <row r="5788" ht="15.75" customHeight="1">
      <c r="A5788" s="4" t="s">
        <v>5790</v>
      </c>
      <c r="B5788" s="4">
        <v>0.01475205481510304</v>
      </c>
      <c r="C5788" s="4">
        <v>0.05070655674575359</v>
      </c>
      <c r="D5788" s="4">
        <f t="shared" si="1"/>
        <v>0.2909299263</v>
      </c>
    </row>
    <row r="5789" ht="15.75" customHeight="1">
      <c r="A5789" s="4" t="s">
        <v>5791</v>
      </c>
      <c r="B5789" s="4">
        <v>0.007401552419022614</v>
      </c>
      <c r="C5789" s="4">
        <v>0.02563037067227849</v>
      </c>
      <c r="D5789" s="4">
        <f t="shared" si="1"/>
        <v>0.2887805453</v>
      </c>
    </row>
    <row r="5790" ht="15.75" customHeight="1">
      <c r="A5790" s="4" t="s">
        <v>5792</v>
      </c>
      <c r="B5790" s="4">
        <v>0.01172436568146532</v>
      </c>
      <c r="C5790" s="4">
        <v>0.0476364463752507</v>
      </c>
      <c r="D5790" s="4">
        <f t="shared" si="1"/>
        <v>0.2461217529</v>
      </c>
    </row>
    <row r="5791" ht="15.75" customHeight="1">
      <c r="A5791" s="4" t="s">
        <v>5793</v>
      </c>
      <c r="B5791" s="4">
        <v>0.005731030764411963</v>
      </c>
      <c r="C5791" s="4">
        <v>0.02359143365733694</v>
      </c>
      <c r="D5791" s="4">
        <f t="shared" si="1"/>
        <v>0.242928465</v>
      </c>
    </row>
    <row r="5792" ht="15.75" customHeight="1">
      <c r="A5792" s="4" t="s">
        <v>5794</v>
      </c>
      <c r="B5792" s="4">
        <v>0.007242090781683796</v>
      </c>
      <c r="C5792" s="4">
        <v>0.03281794402435004</v>
      </c>
      <c r="D5792" s="4">
        <f t="shared" si="1"/>
        <v>0.2206747253</v>
      </c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20T19:49:25Z</dcterms:created>
  <dc:creator>Microsoft Office User</dc:creator>
</cp:coreProperties>
</file>